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65" windowWidth="14805" windowHeight="7950"/>
  </bookViews>
  <sheets>
    <sheet name="ADJ_LIST_TF_TG_exp" sheetId="1" r:id="rId1"/>
  </sheets>
  <calcPr calcId="125725"/>
</workbook>
</file>

<file path=xl/calcChain.xml><?xml version="1.0" encoding="utf-8"?>
<calcChain xmlns="http://schemas.openxmlformats.org/spreadsheetml/2006/main">
  <c r="Q37" i="1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10"/>
  <c r="Q9"/>
  <c r="Q8"/>
  <c r="Q7"/>
  <c r="Q6"/>
  <c r="Q5"/>
  <c r="Q4"/>
  <c r="Q3"/>
</calcChain>
</file>

<file path=xl/sharedStrings.xml><?xml version="1.0" encoding="utf-8"?>
<sst xmlns="http://schemas.openxmlformats.org/spreadsheetml/2006/main" count="16509" uniqueCount="5086">
  <si>
    <t>TFid</t>
  </si>
  <si>
    <t>TGid</t>
  </si>
  <si>
    <t>PCC</t>
  </si>
  <si>
    <t>p-value</t>
  </si>
  <si>
    <t>AT1G28050</t>
  </si>
  <si>
    <t>AT1G02380</t>
  </si>
  <si>
    <t>AT1G02390</t>
  </si>
  <si>
    <t>AT1G02740</t>
  </si>
  <si>
    <t>AT1G03055</t>
  </si>
  <si>
    <t>AT1G03350</t>
  </si>
  <si>
    <t>AT1G03630</t>
  </si>
  <si>
    <t>AT1G04020</t>
  </si>
  <si>
    <t>AT1G04860</t>
  </si>
  <si>
    <t>AT1G04900</t>
  </si>
  <si>
    <t>AT1G04970</t>
  </si>
  <si>
    <t>AT1G05410</t>
  </si>
  <si>
    <t>AT1G05430</t>
  </si>
  <si>
    <t>AT1G06000</t>
  </si>
  <si>
    <t>AT1G06145</t>
  </si>
  <si>
    <t>AT1G07040</t>
  </si>
  <si>
    <t>AT1G07680</t>
  </si>
  <si>
    <t>AT1G08070</t>
  </si>
  <si>
    <t>AT1G08830</t>
  </si>
  <si>
    <t>AT1G09740</t>
  </si>
  <si>
    <t>AT1G10460</t>
  </si>
  <si>
    <t>AT1G10720</t>
  </si>
  <si>
    <t>AT1G12360</t>
  </si>
  <si>
    <t>AT1G13060</t>
  </si>
  <si>
    <t>AT1G13460</t>
  </si>
  <si>
    <t>AT1G13640</t>
  </si>
  <si>
    <t>AT1G14170</t>
  </si>
  <si>
    <t>AT1G14230</t>
  </si>
  <si>
    <t>AT1G15480</t>
  </si>
  <si>
    <t>AT1G16320</t>
  </si>
  <si>
    <t>AT1G16630</t>
  </si>
  <si>
    <t>AT1G16830</t>
  </si>
  <si>
    <t>AT1G17140</t>
  </si>
  <si>
    <t>AT1G17170</t>
  </si>
  <si>
    <t>AT1G17580</t>
  </si>
  <si>
    <t>AT1G17610</t>
  </si>
  <si>
    <t>AT1G17840</t>
  </si>
  <si>
    <t>AT1G18770</t>
  </si>
  <si>
    <t>AT1G19140</t>
  </si>
  <si>
    <t>AT1G19290</t>
  </si>
  <si>
    <t>AT1G19370</t>
  </si>
  <si>
    <t>AT1G19920</t>
  </si>
  <si>
    <t>AT1G20010</t>
  </si>
  <si>
    <t>AT1G20390</t>
  </si>
  <si>
    <t>AT1G20790</t>
  </si>
  <si>
    <t>AT1G20925</t>
  </si>
  <si>
    <t>AT1G21300</t>
  </si>
  <si>
    <t>AT1G21600</t>
  </si>
  <si>
    <t>AT1G22300</t>
  </si>
  <si>
    <t>AT1G22350</t>
  </si>
  <si>
    <t>AT1G22450</t>
  </si>
  <si>
    <t>AT1G23660</t>
  </si>
  <si>
    <t>AT1G23760</t>
  </si>
  <si>
    <t>AT1G24150</t>
  </si>
  <si>
    <t>AT1G27900</t>
  </si>
  <si>
    <t>AT1G28260</t>
  </si>
  <si>
    <t>AT1G28375</t>
  </si>
  <si>
    <t>AT1G30640</t>
  </si>
  <si>
    <t>AT1G31330</t>
  </si>
  <si>
    <t>AT1G31690</t>
  </si>
  <si>
    <t>AT1G32500</t>
  </si>
  <si>
    <t>AT1G32550</t>
  </si>
  <si>
    <t>AT1G33220</t>
  </si>
  <si>
    <t>AT1G33980</t>
  </si>
  <si>
    <t>AT1G37030</t>
  </si>
  <si>
    <t>AT1G42045</t>
  </si>
  <si>
    <t>AT1G42260</t>
  </si>
  <si>
    <t>AT1G44075</t>
  </si>
  <si>
    <t>AT1G47580</t>
  </si>
  <si>
    <t>AT1G48170</t>
  </si>
  <si>
    <t>AT1G48240</t>
  </si>
  <si>
    <t>AT1G48830</t>
  </si>
  <si>
    <t>AT1G48900</t>
  </si>
  <si>
    <t>AT1G50700</t>
  </si>
  <si>
    <t>AT1G51690</t>
  </si>
  <si>
    <t>AT1G51965</t>
  </si>
  <si>
    <t>AT1G52600</t>
  </si>
  <si>
    <t>AT1G52770</t>
  </si>
  <si>
    <t>AT1G53110</t>
  </si>
  <si>
    <t>AT1G53390</t>
  </si>
  <si>
    <t>AT1G53850</t>
  </si>
  <si>
    <t>AT1G53970</t>
  </si>
  <si>
    <t>AT1G56050</t>
  </si>
  <si>
    <t>AT1G56290</t>
  </si>
  <si>
    <t>AT1G56540</t>
  </si>
  <si>
    <t>AT1G57990</t>
  </si>
  <si>
    <t>AT1G58025</t>
  </si>
  <si>
    <t>AT1G59890</t>
  </si>
  <si>
    <t>AT1G60600</t>
  </si>
  <si>
    <t>AT1G60870</t>
  </si>
  <si>
    <t>AT1G61660</t>
  </si>
  <si>
    <t>AT1G61740</t>
  </si>
  <si>
    <t>AT1G61790</t>
  </si>
  <si>
    <t>AT1G62780</t>
  </si>
  <si>
    <t>AT1G64460</t>
  </si>
  <si>
    <t>AT1G64550</t>
  </si>
  <si>
    <t>AT1G64970</t>
  </si>
  <si>
    <t>AT1G66220</t>
  </si>
  <si>
    <t>AT1G67950</t>
  </si>
  <si>
    <t>AT1G68060</t>
  </si>
  <si>
    <t>AT1G68830</t>
  </si>
  <si>
    <t>AT1G69030</t>
  </si>
  <si>
    <t>AT1G69200</t>
  </si>
  <si>
    <t>AT1G69670</t>
  </si>
  <si>
    <t>AT1G70990</t>
  </si>
  <si>
    <t>AT1G71020</t>
  </si>
  <si>
    <t>AT1G71210</t>
  </si>
  <si>
    <t>AT1G71270</t>
  </si>
  <si>
    <t>AT1G71710</t>
  </si>
  <si>
    <t>AT1G72880</t>
  </si>
  <si>
    <t>AT1G73150</t>
  </si>
  <si>
    <t>AT1G73460</t>
  </si>
  <si>
    <t>AT1G74320</t>
  </si>
  <si>
    <t>AT1G74380</t>
  </si>
  <si>
    <t>AT1G74600</t>
  </si>
  <si>
    <t>AT1G75400</t>
  </si>
  <si>
    <t>AT1G76270</t>
  </si>
  <si>
    <t>AT1G76490</t>
  </si>
  <si>
    <t>AT1G76650</t>
  </si>
  <si>
    <t>AT1G77280</t>
  </si>
  <si>
    <t>AT1G77320</t>
  </si>
  <si>
    <t>AT1G78500</t>
  </si>
  <si>
    <t>AT1G78600</t>
  </si>
  <si>
    <t>AT1G78610</t>
  </si>
  <si>
    <t>AT1G79380</t>
  </si>
  <si>
    <t>AT1G79410</t>
  </si>
  <si>
    <t>AT1G80770</t>
  </si>
  <si>
    <t>AT2G01350</t>
  </si>
  <si>
    <t>AT2G02780</t>
  </si>
  <si>
    <t>AT2G03510</t>
  </si>
  <si>
    <t>AT2G04280</t>
  </si>
  <si>
    <t>AT2G04850</t>
  </si>
  <si>
    <t>AT2G05250</t>
  </si>
  <si>
    <t>AT2G07330</t>
  </si>
  <si>
    <t>AT2G12140</t>
  </si>
  <si>
    <t>AT2G12150</t>
  </si>
  <si>
    <t>AT2G13080</t>
  </si>
  <si>
    <t>AT2G14774</t>
  </si>
  <si>
    <t>AT2G15420</t>
  </si>
  <si>
    <t>AT2G16370</t>
  </si>
  <si>
    <t>AT2G16380</t>
  </si>
  <si>
    <t>AT2G16405</t>
  </si>
  <si>
    <t>AT2G17033</t>
  </si>
  <si>
    <t>AT2G17480</t>
  </si>
  <si>
    <t>AT2G17980</t>
  </si>
  <si>
    <t>AT2G19600</t>
  </si>
  <si>
    <t>AT2G20430</t>
  </si>
  <si>
    <t>AT2G21520</t>
  </si>
  <si>
    <t>AT2G22340</t>
  </si>
  <si>
    <t>AT2G22860</t>
  </si>
  <si>
    <t>AT2G23520</t>
  </si>
  <si>
    <t>AT2G23540</t>
  </si>
  <si>
    <t>AT2G24180</t>
  </si>
  <si>
    <t>AT2G24530</t>
  </si>
  <si>
    <t>AT2G24640</t>
  </si>
  <si>
    <t>AT2G25370</t>
  </si>
  <si>
    <t>AT2G26230</t>
  </si>
  <si>
    <t>AT2G26570</t>
  </si>
  <si>
    <t>AT2G26600</t>
  </si>
  <si>
    <t>AT2G26770</t>
  </si>
  <si>
    <t>AT2G28800</t>
  </si>
  <si>
    <t>AT2G29650</t>
  </si>
  <si>
    <t>AT2G29990</t>
  </si>
  <si>
    <t>AT2G30760</t>
  </si>
  <si>
    <t>AT2G30840</t>
  </si>
  <si>
    <t>AT2G30870</t>
  </si>
  <si>
    <t>AT2G31740</t>
  </si>
  <si>
    <t>AT2G32100</t>
  </si>
  <si>
    <t>AT2G32190</t>
  </si>
  <si>
    <t>AT2G32280</t>
  </si>
  <si>
    <t>AT2G32880</t>
  </si>
  <si>
    <t>AT2G33530</t>
  </si>
  <si>
    <t>AT2G34850</t>
  </si>
  <si>
    <t>AT2G35190</t>
  </si>
  <si>
    <t>AT2G36360</t>
  </si>
  <si>
    <t>AT2G37690</t>
  </si>
  <si>
    <t>AT2G38280</t>
  </si>
  <si>
    <t>AT2G38400</t>
  </si>
  <si>
    <t>AT2G38670</t>
  </si>
  <si>
    <t>AT2G38740</t>
  </si>
  <si>
    <t>AT2G39120</t>
  </si>
  <si>
    <t>AT2G39670</t>
  </si>
  <si>
    <t>AT2G40650</t>
  </si>
  <si>
    <t>AT2G40980</t>
  </si>
  <si>
    <t>AT2G41310</t>
  </si>
  <si>
    <t>AT2G41960</t>
  </si>
  <si>
    <t>AT2G42950</t>
  </si>
  <si>
    <t>AT2G43240</t>
  </si>
  <si>
    <t>AT2G44650</t>
  </si>
  <si>
    <t>AT2G45200</t>
  </si>
  <si>
    <t>AT2G45790</t>
  </si>
  <si>
    <t>AT2G45990</t>
  </si>
  <si>
    <t>AT2G47500</t>
  </si>
  <si>
    <t>AT2G47790</t>
  </si>
  <si>
    <t>AT3G01420</t>
  </si>
  <si>
    <t>AT3G02350</t>
  </si>
  <si>
    <t>AT3G02560</t>
  </si>
  <si>
    <t>AT3G02660</t>
  </si>
  <si>
    <t>AT3G04370</t>
  </si>
  <si>
    <t>AT3G05060</t>
  </si>
  <si>
    <t>AT3G05130</t>
  </si>
  <si>
    <t>AT3G05910</t>
  </si>
  <si>
    <t>AT3G06660</t>
  </si>
  <si>
    <t>AT3G06920</t>
  </si>
  <si>
    <t>AT3G07150</t>
  </si>
  <si>
    <t>AT3G07990</t>
  </si>
  <si>
    <t>AT3G08580</t>
  </si>
  <si>
    <t>AT3G09040</t>
  </si>
  <si>
    <t>AT3G09560</t>
  </si>
  <si>
    <t>AT3G10690</t>
  </si>
  <si>
    <t>AT3G11964</t>
  </si>
  <si>
    <t>AT3G12550</t>
  </si>
  <si>
    <t>AT3G12900</t>
  </si>
  <si>
    <t>AT3G13220</t>
  </si>
  <si>
    <t>AT3G13510</t>
  </si>
  <si>
    <t>AT3G13880</t>
  </si>
  <si>
    <t>AT3G14190</t>
  </si>
  <si>
    <t>AT3G14290</t>
  </si>
  <si>
    <t>AT3G15830</t>
  </si>
  <si>
    <t>AT3G16000</t>
  </si>
  <si>
    <t>AT3G16010</t>
  </si>
  <si>
    <t>AT3G17790</t>
  </si>
  <si>
    <t>AT3G17810</t>
  </si>
  <si>
    <t>AT3G18000</t>
  </si>
  <si>
    <t>AT3G19590</t>
  </si>
  <si>
    <t>AT3G19780</t>
  </si>
  <si>
    <t>AT3G19810</t>
  </si>
  <si>
    <t>AT3G19960</t>
  </si>
  <si>
    <t>AT3G21130</t>
  </si>
  <si>
    <t>AT3G21870</t>
  </si>
  <si>
    <t>AT3G22260</t>
  </si>
  <si>
    <t>AT3G22370</t>
  </si>
  <si>
    <t>AT3G22740</t>
  </si>
  <si>
    <t>AT3G23620</t>
  </si>
  <si>
    <t>AT3G23700</t>
  </si>
  <si>
    <t>AT3G23970</t>
  </si>
  <si>
    <t>AT3G23990</t>
  </si>
  <si>
    <t>AT3G25480</t>
  </si>
  <si>
    <t>AT3G25780</t>
  </si>
  <si>
    <t>AT3G25910</t>
  </si>
  <si>
    <t>AT3G25920</t>
  </si>
  <si>
    <t>AT3G26000</t>
  </si>
  <si>
    <t>AT3G26410</t>
  </si>
  <si>
    <t>AT3G27250</t>
  </si>
  <si>
    <t>AT3G27380</t>
  </si>
  <si>
    <t>AT3G27820</t>
  </si>
  <si>
    <t>AT3G28590</t>
  </si>
  <si>
    <t>AT3G29290</t>
  </si>
  <si>
    <t>AT3G29560</t>
  </si>
  <si>
    <t>AT3G29781</t>
  </si>
  <si>
    <t>AT3G29810</t>
  </si>
  <si>
    <t>AT3G32090</t>
  </si>
  <si>
    <t>AT3G32917</t>
  </si>
  <si>
    <t>AT3G33058</t>
  </si>
  <si>
    <t>AT3G42252</t>
  </si>
  <si>
    <t>AT3G42715</t>
  </si>
  <si>
    <t>AT3G44430</t>
  </si>
  <si>
    <t>AT3G45300</t>
  </si>
  <si>
    <t>AT3G47520</t>
  </si>
  <si>
    <t>AT3G48450</t>
  </si>
  <si>
    <t>AT3G51270</t>
  </si>
  <si>
    <t>AT3G51450</t>
  </si>
  <si>
    <t>AT3G52115</t>
  </si>
  <si>
    <t>AT3G53030</t>
  </si>
  <si>
    <t>AT3G53430</t>
  </si>
  <si>
    <t>AT3G53750</t>
  </si>
  <si>
    <t>AT3G54090</t>
  </si>
  <si>
    <t>AT3G55610</t>
  </si>
  <si>
    <t>AT3G56260</t>
  </si>
  <si>
    <t>AT3G56390</t>
  </si>
  <si>
    <t>AT3G56680</t>
  </si>
  <si>
    <t>AT3G57550</t>
  </si>
  <si>
    <t>AT3G57970</t>
  </si>
  <si>
    <t>AT3G59320</t>
  </si>
  <si>
    <t>AT3G60110</t>
  </si>
  <si>
    <t>AT3G62600</t>
  </si>
  <si>
    <t>AT4G00510</t>
  </si>
  <si>
    <t>AT4G01026</t>
  </si>
  <si>
    <t>AT4G01080</t>
  </si>
  <si>
    <t>AT4G01430</t>
  </si>
  <si>
    <t>AT4G02210</t>
  </si>
  <si>
    <t>AT4G02400</t>
  </si>
  <si>
    <t>AT4G02500</t>
  </si>
  <si>
    <t>AT4G02940</t>
  </si>
  <si>
    <t>AT4G03020</t>
  </si>
  <si>
    <t>AT4G03900</t>
  </si>
  <si>
    <t>AT4G04910</t>
  </si>
  <si>
    <t>AT4G06584</t>
  </si>
  <si>
    <t>AT4G06602</t>
  </si>
  <si>
    <t>AT4G07935</t>
  </si>
  <si>
    <t>AT4G08025</t>
  </si>
  <si>
    <t>AT4G09313</t>
  </si>
  <si>
    <t>AT4G10480</t>
  </si>
  <si>
    <t>AT4G10640</t>
  </si>
  <si>
    <t>AT4G11340</t>
  </si>
  <si>
    <t>AT4G11560</t>
  </si>
  <si>
    <t>AT4G12170</t>
  </si>
  <si>
    <t>AT4G12470</t>
  </si>
  <si>
    <t>AT4G13650</t>
  </si>
  <si>
    <t>AT4G13780</t>
  </si>
  <si>
    <t>AT4G13885</t>
  </si>
  <si>
    <t>AT4G14210</t>
  </si>
  <si>
    <t>AT4G14230</t>
  </si>
  <si>
    <t>AT4G15130</t>
  </si>
  <si>
    <t>AT4G15200</t>
  </si>
  <si>
    <t>AT4G15230</t>
  </si>
  <si>
    <t>AT4G15810</t>
  </si>
  <si>
    <t>AT4G17480</t>
  </si>
  <si>
    <t>AT4G17615</t>
  </si>
  <si>
    <t>AT4G18240</t>
  </si>
  <si>
    <t>AT4G19100</t>
  </si>
  <si>
    <t>AT4G19640</t>
  </si>
  <si>
    <t>AT4G19680</t>
  </si>
  <si>
    <t>AT4G20130</t>
  </si>
  <si>
    <t>AT4G20890</t>
  </si>
  <si>
    <t>AT4G21210</t>
  </si>
  <si>
    <t>AT4G21700</t>
  </si>
  <si>
    <t>AT4G21770</t>
  </si>
  <si>
    <t>AT4G22150</t>
  </si>
  <si>
    <t>AT4G24190</t>
  </si>
  <si>
    <t>AT4G24780</t>
  </si>
  <si>
    <t>AT4G25090</t>
  </si>
  <si>
    <t>AT4G27652</t>
  </si>
  <si>
    <t>AT4G28320</t>
  </si>
  <si>
    <t>AT4G28480</t>
  </si>
  <si>
    <t>AT4G28510</t>
  </si>
  <si>
    <t>AT4G29070</t>
  </si>
  <si>
    <t>AT4G29090</t>
  </si>
  <si>
    <t>AT4G29650</t>
  </si>
  <si>
    <t>AT4G30350</t>
  </si>
  <si>
    <t>AT4G30490</t>
  </si>
  <si>
    <t>AT4G30620</t>
  </si>
  <si>
    <t>AT4G30790</t>
  </si>
  <si>
    <t>AT4G30825</t>
  </si>
  <si>
    <t>AT4G31000</t>
  </si>
  <si>
    <t>AT4G32720</t>
  </si>
  <si>
    <t>AT4G32920</t>
  </si>
  <si>
    <t>AT4G33100</t>
  </si>
  <si>
    <t>AT4G33140</t>
  </si>
  <si>
    <t>AT4G33220</t>
  </si>
  <si>
    <t>AT4G33495</t>
  </si>
  <si>
    <t>AT4G33710</t>
  </si>
  <si>
    <t>AT4G33740</t>
  </si>
  <si>
    <t>AT4G33760</t>
  </si>
  <si>
    <t>AT4G33790</t>
  </si>
  <si>
    <t>AT4G33890</t>
  </si>
  <si>
    <t>AT4G34920</t>
  </si>
  <si>
    <t>AT4G35110</t>
  </si>
  <si>
    <t>AT4G35360</t>
  </si>
  <si>
    <t>AT4G35630</t>
  </si>
  <si>
    <t>AT4G36400</t>
  </si>
  <si>
    <t>AT4G36550</t>
  </si>
  <si>
    <t>AT4G36810</t>
  </si>
  <si>
    <t>AT4G37705</t>
  </si>
  <si>
    <t>AT4G38020</t>
  </si>
  <si>
    <t>AT4G38320</t>
  </si>
  <si>
    <t>AT4G39000</t>
  </si>
  <si>
    <t>AT4G39210</t>
  </si>
  <si>
    <t>AT5G01290</t>
  </si>
  <si>
    <t>AT5G02000</t>
  </si>
  <si>
    <t>AT5G02010</t>
  </si>
  <si>
    <t>AT5G03190</t>
  </si>
  <si>
    <t>AT5G03240</t>
  </si>
  <si>
    <t>AT5G03650</t>
  </si>
  <si>
    <t>AT5G03980</t>
  </si>
  <si>
    <t>AT5G04190</t>
  </si>
  <si>
    <t>AT5G05760</t>
  </si>
  <si>
    <t>AT5G06530</t>
  </si>
  <si>
    <t>AT5G06860</t>
  </si>
  <si>
    <t>AT5G06960</t>
  </si>
  <si>
    <t>AT5G09900</t>
  </si>
  <si>
    <t>AT5G10400</t>
  </si>
  <si>
    <t>AT5G12950</t>
  </si>
  <si>
    <t>AT5G13850</t>
  </si>
  <si>
    <t>AT5G13970</t>
  </si>
  <si>
    <t>AT5G15280</t>
  </si>
  <si>
    <t>AT5G16300</t>
  </si>
  <si>
    <t>AT5G17930</t>
  </si>
  <si>
    <t>AT5G20320</t>
  </si>
  <si>
    <t>AT5G20810</t>
  </si>
  <si>
    <t>AT5G22370</t>
  </si>
  <si>
    <t>AT5G23240</t>
  </si>
  <si>
    <t>AT5G23540</t>
  </si>
  <si>
    <t>AT5G23910</t>
  </si>
  <si>
    <t>AT5G25070</t>
  </si>
  <si>
    <t>AT5G25240</t>
  </si>
  <si>
    <t>AT5G25260</t>
  </si>
  <si>
    <t>AT5G27300</t>
  </si>
  <si>
    <t>AT5G27520</t>
  </si>
  <si>
    <t>AT5G27560</t>
  </si>
  <si>
    <t>AT5G28080</t>
  </si>
  <si>
    <t>AT5G28484</t>
  </si>
  <si>
    <t>AT5G29075</t>
  </si>
  <si>
    <t>AT5G31909</t>
  </si>
  <si>
    <t>AT5G32060</t>
  </si>
  <si>
    <t>AT5G35061</t>
  </si>
  <si>
    <t>AT5G35338</t>
  </si>
  <si>
    <t>AT5G35720</t>
  </si>
  <si>
    <t>AT5G36937</t>
  </si>
  <si>
    <t>AT5G37310</t>
  </si>
  <si>
    <t>AT5G37610</t>
  </si>
  <si>
    <t>AT5G38192</t>
  </si>
  <si>
    <t>AT5G38393</t>
  </si>
  <si>
    <t>AT5G39510</t>
  </si>
  <si>
    <t>AT5G39730</t>
  </si>
  <si>
    <t>AT5G39940</t>
  </si>
  <si>
    <t>AT5G40810</t>
  </si>
  <si>
    <t>AT5G41260</t>
  </si>
  <si>
    <t>AT5G41360</t>
  </si>
  <si>
    <t>AT5G42330</t>
  </si>
  <si>
    <t>AT5G44100</t>
  </si>
  <si>
    <t>AT5G44250</t>
  </si>
  <si>
    <t>AT5G44780</t>
  </si>
  <si>
    <t>AT5G45120</t>
  </si>
  <si>
    <t>AT5G46100</t>
  </si>
  <si>
    <t>AT5G46920</t>
  </si>
  <si>
    <t>AT5G47200</t>
  </si>
  <si>
    <t>AT5G47610</t>
  </si>
  <si>
    <t>AT5G50000</t>
  </si>
  <si>
    <t>AT5G50780</t>
  </si>
  <si>
    <t>AT5G51410</t>
  </si>
  <si>
    <t>AT5G51750</t>
  </si>
  <si>
    <t>AT5G51880</t>
  </si>
  <si>
    <t>AT5G52520</t>
  </si>
  <si>
    <t>AT5G52920</t>
  </si>
  <si>
    <t>AT5G53120</t>
  </si>
  <si>
    <t>AT5G53130</t>
  </si>
  <si>
    <t>AT5G55280</t>
  </si>
  <si>
    <t>AT5G56190</t>
  </si>
  <si>
    <t>AT5G56260</t>
  </si>
  <si>
    <t>AT5G56970</t>
  </si>
  <si>
    <t>AT5G57270</t>
  </si>
  <si>
    <t>AT5G57540</t>
  </si>
  <si>
    <t>AT5G57750</t>
  </si>
  <si>
    <t>AT5G57790</t>
  </si>
  <si>
    <t>AT5G57800</t>
  </si>
  <si>
    <t>AT5G57910</t>
  </si>
  <si>
    <t>AT5G58430</t>
  </si>
  <si>
    <t>AT5G58970</t>
  </si>
  <si>
    <t>AT5G59160</t>
  </si>
  <si>
    <t>AT5G59330</t>
  </si>
  <si>
    <t>AT5G59920</t>
  </si>
  <si>
    <t>AT5G61000</t>
  </si>
  <si>
    <t>AT5G61300</t>
  </si>
  <si>
    <t>AT5G61550</t>
  </si>
  <si>
    <t>AT5G62290</t>
  </si>
  <si>
    <t>AT5G62820</t>
  </si>
  <si>
    <t>AT5G63220</t>
  </si>
  <si>
    <t>AT5G63330</t>
  </si>
  <si>
    <t>AT5G63480</t>
  </si>
  <si>
    <t>AT5G63770</t>
  </si>
  <si>
    <t>AT5G63860</t>
  </si>
  <si>
    <t>AT5G63880</t>
  </si>
  <si>
    <t>AT5G64510</t>
  </si>
  <si>
    <t>AT5G64580</t>
  </si>
  <si>
    <t>AT5G64670</t>
  </si>
  <si>
    <t>AT5G64760</t>
  </si>
  <si>
    <t>AT5G64770</t>
  </si>
  <si>
    <t>AT5G65270</t>
  </si>
  <si>
    <t>AT5G65360</t>
  </si>
  <si>
    <t>AT5G65690</t>
  </si>
  <si>
    <t>AT5G66260</t>
  </si>
  <si>
    <t>ATCG00050</t>
  </si>
  <si>
    <t>ATCG00740</t>
  </si>
  <si>
    <t>ATCG00770</t>
  </si>
  <si>
    <t>AT1G46264</t>
  </si>
  <si>
    <t>AT1G01230</t>
  </si>
  <si>
    <t>AT1G01570</t>
  </si>
  <si>
    <t>AT1G01760</t>
  </si>
  <si>
    <t>AT1G02630</t>
  </si>
  <si>
    <t>AT1G05205</t>
  </si>
  <si>
    <t>AT1G05360</t>
  </si>
  <si>
    <t>AT1G09380</t>
  </si>
  <si>
    <t>AT1G09630</t>
  </si>
  <si>
    <t>AT1G09830</t>
  </si>
  <si>
    <t>AT1G10470</t>
  </si>
  <si>
    <t>AT1G12020</t>
  </si>
  <si>
    <t>AT1G13230</t>
  </si>
  <si>
    <t>AT1G15690</t>
  </si>
  <si>
    <t>AT1G21010</t>
  </si>
  <si>
    <t>AT1G21460</t>
  </si>
  <si>
    <t>AT1G21770</t>
  </si>
  <si>
    <t>AT1G22030</t>
  </si>
  <si>
    <t>AT1G23200</t>
  </si>
  <si>
    <t>AT1G24450</t>
  </si>
  <si>
    <t>AT1G24575</t>
  </si>
  <si>
    <t>AT1G28960</t>
  </si>
  <si>
    <t>AT1G29290</t>
  </si>
  <si>
    <t>AT1G30260</t>
  </si>
  <si>
    <t>AT1G31090</t>
  </si>
  <si>
    <t>AT1G32120</t>
  </si>
  <si>
    <t>AT1G34150</t>
  </si>
  <si>
    <t>AT1G34350</t>
  </si>
  <si>
    <t>AT1G35617</t>
  </si>
  <si>
    <t>AT1G36640</t>
  </si>
  <si>
    <t>AT1G36927</t>
  </si>
  <si>
    <t>AT1G38380</t>
  </si>
  <si>
    <t>AT1G47510</t>
  </si>
  <si>
    <t>AT1G48630</t>
  </si>
  <si>
    <t>AT1G48920</t>
  </si>
  <si>
    <t>AT1G50740</t>
  </si>
  <si>
    <t>AT1G55140</t>
  </si>
  <si>
    <t>AT1G55340</t>
  </si>
  <si>
    <t>AT1G55805</t>
  </si>
  <si>
    <t>AT1G56120</t>
  </si>
  <si>
    <t>AT1G57690</t>
  </si>
  <si>
    <t>AT1G58180</t>
  </si>
  <si>
    <t>AT1G61400</t>
  </si>
  <si>
    <t>AT1G63055</t>
  </si>
  <si>
    <t>AT1G64810</t>
  </si>
  <si>
    <t>AT1G64910</t>
  </si>
  <si>
    <t>AT1G66080</t>
  </si>
  <si>
    <t>AT1G66740</t>
  </si>
  <si>
    <t>AT1G67860</t>
  </si>
  <si>
    <t>AT1G68400</t>
  </si>
  <si>
    <t>AT1G68650</t>
  </si>
  <si>
    <t>AT1G68765</t>
  </si>
  <si>
    <t>AT1G68795</t>
  </si>
  <si>
    <t>AT1G70670</t>
  </si>
  <si>
    <t>AT1G71190</t>
  </si>
  <si>
    <t>AT1G71500</t>
  </si>
  <si>
    <t>AT1G71750</t>
  </si>
  <si>
    <t>AT1G73630</t>
  </si>
  <si>
    <t>AT1G73650</t>
  </si>
  <si>
    <t>AT1G74890</t>
  </si>
  <si>
    <t>AT1G77815</t>
  </si>
  <si>
    <t>AT1G78410</t>
  </si>
  <si>
    <t>AT1G78860</t>
  </si>
  <si>
    <t>AT1G79110</t>
  </si>
  <si>
    <t>AT1G79660</t>
  </si>
  <si>
    <t>AT2G10895</t>
  </si>
  <si>
    <t>AT2G11380</t>
  </si>
  <si>
    <t>AT2G11490</t>
  </si>
  <si>
    <t>AT2G11640</t>
  </si>
  <si>
    <t>AT2G14580</t>
  </si>
  <si>
    <t>AT2G17050</t>
  </si>
  <si>
    <t>AT2G17450</t>
  </si>
  <si>
    <t>AT2G18030</t>
  </si>
  <si>
    <t>AT2G21185</t>
  </si>
  <si>
    <t>AT2G23670</t>
  </si>
  <si>
    <t>AT2G24270</t>
  </si>
  <si>
    <t>AT2G27310</t>
  </si>
  <si>
    <t>AT2G27430</t>
  </si>
  <si>
    <t>AT2G27775</t>
  </si>
  <si>
    <t>AT2G27840</t>
  </si>
  <si>
    <t>AT2G29420</t>
  </si>
  <si>
    <t>AT2G29540</t>
  </si>
  <si>
    <t>AT2G30400</t>
  </si>
  <si>
    <t>AT2G31520</t>
  </si>
  <si>
    <t>AT2G32380</t>
  </si>
  <si>
    <t>AT2G33590</t>
  </si>
  <si>
    <t>AT2G35960</t>
  </si>
  <si>
    <t>AT2G37020</t>
  </si>
  <si>
    <t>AT2G38140</t>
  </si>
  <si>
    <t>AT2G39840</t>
  </si>
  <si>
    <t>AT2G40230</t>
  </si>
  <si>
    <t>AT2G41010</t>
  </si>
  <si>
    <t>AT2G42770</t>
  </si>
  <si>
    <t>AT2G43590</t>
  </si>
  <si>
    <t>AT2G43640</t>
  </si>
  <si>
    <t>AT3G03600</t>
  </si>
  <si>
    <t>AT3G05200</t>
  </si>
  <si>
    <t>AT3G05500</t>
  </si>
  <si>
    <t>AT3G06035</t>
  </si>
  <si>
    <t>AT3G06310</t>
  </si>
  <si>
    <t>AT3G07110</t>
  </si>
  <si>
    <t>AT3G07350</t>
  </si>
  <si>
    <t>AT3G09300</t>
  </si>
  <si>
    <t>AT3G11120</t>
  </si>
  <si>
    <t>AT3G13140</t>
  </si>
  <si>
    <t>AT3G13310</t>
  </si>
  <si>
    <t>AT3G13674</t>
  </si>
  <si>
    <t>AT3G15720</t>
  </si>
  <si>
    <t>AT3G23725</t>
  </si>
  <si>
    <t>AT3G23790</t>
  </si>
  <si>
    <t>AT3G24770</t>
  </si>
  <si>
    <t>AT3G26710</t>
  </si>
  <si>
    <t>AT3G26960</t>
  </si>
  <si>
    <t>AT3G27800</t>
  </si>
  <si>
    <t>AT3G29370</t>
  </si>
  <si>
    <t>AT3G29776</t>
  </si>
  <si>
    <t>AT3G30847</t>
  </si>
  <si>
    <t>AT3G31358</t>
  </si>
  <si>
    <t>AT3G32093</t>
  </si>
  <si>
    <t>AT3G32894</t>
  </si>
  <si>
    <t>AT3G42313</t>
  </si>
  <si>
    <t>AT3G42860</t>
  </si>
  <si>
    <t>AT3G46210</t>
  </si>
  <si>
    <t>AT3G47650</t>
  </si>
  <si>
    <t>AT3G50040</t>
  </si>
  <si>
    <t>AT3G53740</t>
  </si>
  <si>
    <t>AT3G54560</t>
  </si>
  <si>
    <t>AT3G55010</t>
  </si>
  <si>
    <t>AT3G55470</t>
  </si>
  <si>
    <t>AT3G56290</t>
  </si>
  <si>
    <t>AT3G56490</t>
  </si>
  <si>
    <t>AT3G59840</t>
  </si>
  <si>
    <t>AT3G61690</t>
  </si>
  <si>
    <t>AT3G61770</t>
  </si>
  <si>
    <t>AT3G61900</t>
  </si>
  <si>
    <t>AT3G62820</t>
  </si>
  <si>
    <t>AT4G00200</t>
  </si>
  <si>
    <t>AT4G00810</t>
  </si>
  <si>
    <t>AT4G01850</t>
  </si>
  <si>
    <t>AT4G03400</t>
  </si>
  <si>
    <t>AT4G03926</t>
  </si>
  <si>
    <t>AT4G04470</t>
  </si>
  <si>
    <t>AT4G04640</t>
  </si>
  <si>
    <t>AT4G06570</t>
  </si>
  <si>
    <t>AT4G07850</t>
  </si>
  <si>
    <t>AT4G07856</t>
  </si>
  <si>
    <t>AT4G08869</t>
  </si>
  <si>
    <t>AT4G10040</t>
  </si>
  <si>
    <t>AT4G11290</t>
  </si>
  <si>
    <t>AT4G14746</t>
  </si>
  <si>
    <t>AT4G16270</t>
  </si>
  <si>
    <t>AT4G17790</t>
  </si>
  <si>
    <t>AT4G18975</t>
  </si>
  <si>
    <t>AT4G21000</t>
  </si>
  <si>
    <t>AT4G21560</t>
  </si>
  <si>
    <t>AT4G21830</t>
  </si>
  <si>
    <t>AT4G21980</t>
  </si>
  <si>
    <t>AT4G22190</t>
  </si>
  <si>
    <t>AT4G22560</t>
  </si>
  <si>
    <t>AT4G29300</t>
  </si>
  <si>
    <t>AT4G29440</t>
  </si>
  <si>
    <t>AT4G30280</t>
  </si>
  <si>
    <t>AT4G34555</t>
  </si>
  <si>
    <t>AT4G35090</t>
  </si>
  <si>
    <t>AT4G35200</t>
  </si>
  <si>
    <t>AT4G35720</t>
  </si>
  <si>
    <t>AT4G37530</t>
  </si>
  <si>
    <t>AT4G38890</t>
  </si>
  <si>
    <t>AT5G01570</t>
  </si>
  <si>
    <t>AT5G02020</t>
  </si>
  <si>
    <t>AT5G02330</t>
  </si>
  <si>
    <t>AT5G03080</t>
  </si>
  <si>
    <t>AT5G03220</t>
  </si>
  <si>
    <t>AT5G06270</t>
  </si>
  <si>
    <t>AT5G06660</t>
  </si>
  <si>
    <t>AT5G07225</t>
  </si>
  <si>
    <t>AT5G07370</t>
  </si>
  <si>
    <t>AT5G09250</t>
  </si>
  <si>
    <t>AT5G09950</t>
  </si>
  <si>
    <t>AT5G10930</t>
  </si>
  <si>
    <t>AT5G11070</t>
  </si>
  <si>
    <t>AT5G11760</t>
  </si>
  <si>
    <t>AT5G15380</t>
  </si>
  <si>
    <t>AT5G17710</t>
  </si>
  <si>
    <t>AT5G19030</t>
  </si>
  <si>
    <t>AT5G20710</t>
  </si>
  <si>
    <t>AT5G20885</t>
  </si>
  <si>
    <t>AT5G25030</t>
  </si>
  <si>
    <t>AT5G25210</t>
  </si>
  <si>
    <t>AT5G27320</t>
  </si>
  <si>
    <t>AT5G31999</t>
  </si>
  <si>
    <t>AT5G33234</t>
  </si>
  <si>
    <t>AT5G34460</t>
  </si>
  <si>
    <t>AT5G35756</t>
  </si>
  <si>
    <t>AT5G37190</t>
  </si>
  <si>
    <t>AT5G37950</t>
  </si>
  <si>
    <t>AT5G41685</t>
  </si>
  <si>
    <t>AT5G42070</t>
  </si>
  <si>
    <t>AT5G42500</t>
  </si>
  <si>
    <t>AT5G44510</t>
  </si>
  <si>
    <t>AT5G46873</t>
  </si>
  <si>
    <t>AT5G48485</t>
  </si>
  <si>
    <t>AT5G49410</t>
  </si>
  <si>
    <t>AT5G49550</t>
  </si>
  <si>
    <t>AT5G50360</t>
  </si>
  <si>
    <t>AT5G50375</t>
  </si>
  <si>
    <t>AT5G52570</t>
  </si>
  <si>
    <t>AT5G54410</t>
  </si>
  <si>
    <t>AT5G57010</t>
  </si>
  <si>
    <t>AT5G60250</t>
  </si>
  <si>
    <t>AT5G60840</t>
  </si>
  <si>
    <t>AT5G62920</t>
  </si>
  <si>
    <t>AT5G64080</t>
  </si>
  <si>
    <t>AT5G64780</t>
  </si>
  <si>
    <t>AT5G65380</t>
  </si>
  <si>
    <t>AT5G66240</t>
  </si>
  <si>
    <t>AT5G66400</t>
  </si>
  <si>
    <t>AT5G66580</t>
  </si>
  <si>
    <t>AT1G70700</t>
  </si>
  <si>
    <t>AT1G01340</t>
  </si>
  <si>
    <t>AT1G03370</t>
  </si>
  <si>
    <t>AT1G09660</t>
  </si>
  <si>
    <t>AT1G18830</t>
  </si>
  <si>
    <t>AT1G19970</t>
  </si>
  <si>
    <t>AT1G27520</t>
  </si>
  <si>
    <t>AT1G29870</t>
  </si>
  <si>
    <t>AT1G32760</t>
  </si>
  <si>
    <t>AT1G34630</t>
  </si>
  <si>
    <t>AT1G47495</t>
  </si>
  <si>
    <t>AT1G60730</t>
  </si>
  <si>
    <t>AT1G67510</t>
  </si>
  <si>
    <t>AT1G67750</t>
  </si>
  <si>
    <t>AT1G73805</t>
  </si>
  <si>
    <t>AT1G74730</t>
  </si>
  <si>
    <t>AT1G76010</t>
  </si>
  <si>
    <t>AT1G79750</t>
  </si>
  <si>
    <t>AT2G05500</t>
  </si>
  <si>
    <t>AT2G21340</t>
  </si>
  <si>
    <t>AT2G22120</t>
  </si>
  <si>
    <t>AT2G22170</t>
  </si>
  <si>
    <t>AT2G32030</t>
  </si>
  <si>
    <t>AT2G32040</t>
  </si>
  <si>
    <t>AT2G32840</t>
  </si>
  <si>
    <t>AT2G38050</t>
  </si>
  <si>
    <t>AT2G38230</t>
  </si>
  <si>
    <t>AT2G38360</t>
  </si>
  <si>
    <t>AT2G43870</t>
  </si>
  <si>
    <t>AT3G06590</t>
  </si>
  <si>
    <t>AT3G17770</t>
  </si>
  <si>
    <t>AT3G23110</t>
  </si>
  <si>
    <t>AT3G43670</t>
  </si>
  <si>
    <t>AT3G45860</t>
  </si>
  <si>
    <t>AT3G59940</t>
  </si>
  <si>
    <t>AT4G04570</t>
  </si>
  <si>
    <t>AT4G12980</t>
  </si>
  <si>
    <t>AT4G13030</t>
  </si>
  <si>
    <t>AT4G14130</t>
  </si>
  <si>
    <t>AT4G17180</t>
  </si>
  <si>
    <t>AT4G19170</t>
  </si>
  <si>
    <t>AT4G24805</t>
  </si>
  <si>
    <t>AT4G26120</t>
  </si>
  <si>
    <t>AT4G28720</t>
  </si>
  <si>
    <t>AT4G33000</t>
  </si>
  <si>
    <t>AT4G33660</t>
  </si>
  <si>
    <t>AT4G34290</t>
  </si>
  <si>
    <t>AT5G01020</t>
  </si>
  <si>
    <t>AT5G02190</t>
  </si>
  <si>
    <t>AT5G08100</t>
  </si>
  <si>
    <t>AT5G13200</t>
  </si>
  <si>
    <t>AT5G14100</t>
  </si>
  <si>
    <t>AT5G18050</t>
  </si>
  <si>
    <t>AT5G18470</t>
  </si>
  <si>
    <t>AT5G20960</t>
  </si>
  <si>
    <t>AT5G22520</t>
  </si>
  <si>
    <t>AT5G25930</t>
  </si>
  <si>
    <t>AT5G27670</t>
  </si>
  <si>
    <t>AT5G36925</t>
  </si>
  <si>
    <t>AT5G40290</t>
  </si>
  <si>
    <t>AT5G53640</t>
  </si>
  <si>
    <t>AT5G55730</t>
  </si>
  <si>
    <t>AT5G57345</t>
  </si>
  <si>
    <t>AT5G58250</t>
  </si>
  <si>
    <t>AT5G65730</t>
  </si>
  <si>
    <t>AT1G71030</t>
  </si>
  <si>
    <t>AT1G05085</t>
  </si>
  <si>
    <t>AT1G08035</t>
  </si>
  <si>
    <t>AT1G63980</t>
  </si>
  <si>
    <t>AT1G74010</t>
  </si>
  <si>
    <t>AT2G01560</t>
  </si>
  <si>
    <t>AT2G03090</t>
  </si>
  <si>
    <t>AT2G13710</t>
  </si>
  <si>
    <t>AT2G20160</t>
  </si>
  <si>
    <t>AT2G20670</t>
  </si>
  <si>
    <t>AT2G31865</t>
  </si>
  <si>
    <t>AT2G43680</t>
  </si>
  <si>
    <t>AT3G02040</t>
  </si>
  <si>
    <t>AT3G12600</t>
  </si>
  <si>
    <t>AT3G23167</t>
  </si>
  <si>
    <t>AT3G27025</t>
  </si>
  <si>
    <t>AT3G27720</t>
  </si>
  <si>
    <t>AT3G29615</t>
  </si>
  <si>
    <t>AT3G42086</t>
  </si>
  <si>
    <t>AT3G50880</t>
  </si>
  <si>
    <t>AT4G01450</t>
  </si>
  <si>
    <t>AT4G01870</t>
  </si>
  <si>
    <t>AT4G04245</t>
  </si>
  <si>
    <t>AT4G05220</t>
  </si>
  <si>
    <t>AT4G07330</t>
  </si>
  <si>
    <t>AT4G09984</t>
  </si>
  <si>
    <t>AT4G15160</t>
  </si>
  <si>
    <t>AT4G22960</t>
  </si>
  <si>
    <t>AT4G29905</t>
  </si>
  <si>
    <t>AT4G30190</t>
  </si>
  <si>
    <t>AT4G32480</t>
  </si>
  <si>
    <t>AT5G13170</t>
  </si>
  <si>
    <t>AT5G19780</t>
  </si>
  <si>
    <t>AT5G25460</t>
  </si>
  <si>
    <t>AT5G28913</t>
  </si>
  <si>
    <t>AT5G29574</t>
  </si>
  <si>
    <t>AT5G32775</t>
  </si>
  <si>
    <t>AT5G33285</t>
  </si>
  <si>
    <t>AT5G37175</t>
  </si>
  <si>
    <t>AT5G38383</t>
  </si>
  <si>
    <t>AT5G41450</t>
  </si>
  <si>
    <t>AT5G43300</t>
  </si>
  <si>
    <t>AT1G74950</t>
  </si>
  <si>
    <t>AT1G01790</t>
  </si>
  <si>
    <t>AT1G02160</t>
  </si>
  <si>
    <t>AT1G02730</t>
  </si>
  <si>
    <t>AT1G02816</t>
  </si>
  <si>
    <t>AT1G04110</t>
  </si>
  <si>
    <t>AT1G04130</t>
  </si>
  <si>
    <t>AT1G05055</t>
  </si>
  <si>
    <t>AT1G05310</t>
  </si>
  <si>
    <t>AT1G06090</t>
  </si>
  <si>
    <t>AT1G06100</t>
  </si>
  <si>
    <t>AT1G06130</t>
  </si>
  <si>
    <t>AT1G06690</t>
  </si>
  <si>
    <t>AT1G06770</t>
  </si>
  <si>
    <t>AT1G07370</t>
  </si>
  <si>
    <t>AT1G08530</t>
  </si>
  <si>
    <t>AT1G09800</t>
  </si>
  <si>
    <t>AT1G10070</t>
  </si>
  <si>
    <t>AT1G11090</t>
  </si>
  <si>
    <t>AT1G11700</t>
  </si>
  <si>
    <t>AT1G11790</t>
  </si>
  <si>
    <t>AT1G12140</t>
  </si>
  <si>
    <t>AT1G12240</t>
  </si>
  <si>
    <t>AT1G12780</t>
  </si>
  <si>
    <t>AT1G13410</t>
  </si>
  <si>
    <t>AT1G13750</t>
  </si>
  <si>
    <t>AT1G13820</t>
  </si>
  <si>
    <t>AT1G14200</t>
  </si>
  <si>
    <t>AT1G14520</t>
  </si>
  <si>
    <t>AT1G14720</t>
  </si>
  <si>
    <t>AT1G14810</t>
  </si>
  <si>
    <t>AT1G15490</t>
  </si>
  <si>
    <t>AT1G15550</t>
  </si>
  <si>
    <t>AT1G16690</t>
  </si>
  <si>
    <t>AT1G17600</t>
  </si>
  <si>
    <t>AT1G17650</t>
  </si>
  <si>
    <t>AT1G17830</t>
  </si>
  <si>
    <t>AT1G19080</t>
  </si>
  <si>
    <t>AT1G19440</t>
  </si>
  <si>
    <t>AT1G19690</t>
  </si>
  <si>
    <t>AT1G20770</t>
  </si>
  <si>
    <t>AT1G22410</t>
  </si>
  <si>
    <t>AT1G22420</t>
  </si>
  <si>
    <t>AT1G22940</t>
  </si>
  <si>
    <t>AT1G23360</t>
  </si>
  <si>
    <t>AT1G26150</t>
  </si>
  <si>
    <t>AT1G26270</t>
  </si>
  <si>
    <t>AT1G26640</t>
  </si>
  <si>
    <t>AT1G26730</t>
  </si>
  <si>
    <t>AT1G27460</t>
  </si>
  <si>
    <t>AT1G27630</t>
  </si>
  <si>
    <t>AT1G28110</t>
  </si>
  <si>
    <t>AT1G30270</t>
  </si>
  <si>
    <t>AT1G30470</t>
  </si>
  <si>
    <t>AT1G30530</t>
  </si>
  <si>
    <t>AT1G31180</t>
  </si>
  <si>
    <t>AT1G31480</t>
  </si>
  <si>
    <t>AT1G32160</t>
  </si>
  <si>
    <t>AT1G32380</t>
  </si>
  <si>
    <t>AT1G34130</t>
  </si>
  <si>
    <t>AT1G35435</t>
  </si>
  <si>
    <t>AT1G44350</t>
  </si>
  <si>
    <t>AT1G47128</t>
  </si>
  <si>
    <t>AT1G47317</t>
  </si>
  <si>
    <t>AT1G48600</t>
  </si>
  <si>
    <t>AT1G49600</t>
  </si>
  <si>
    <t>AT1G50230</t>
  </si>
  <si>
    <t>AT1G51560</t>
  </si>
  <si>
    <t>AT1G51680</t>
  </si>
  <si>
    <t>AT1G52870</t>
  </si>
  <si>
    <t>AT1G54385</t>
  </si>
  <si>
    <t>AT1G55180</t>
  </si>
  <si>
    <t>AT1G55200</t>
  </si>
  <si>
    <t>AT1G55420</t>
  </si>
  <si>
    <t>AT1G56430</t>
  </si>
  <si>
    <t>AT1G57770</t>
  </si>
  <si>
    <t>AT1G60260</t>
  </si>
  <si>
    <t>AT1G60990</t>
  </si>
  <si>
    <t>AT1G62570</t>
  </si>
  <si>
    <t>AT1G62660</t>
  </si>
  <si>
    <t>AT1G65270</t>
  </si>
  <si>
    <t>AT1G65310</t>
  </si>
  <si>
    <t>AT1G65710</t>
  </si>
  <si>
    <t>AT1G66040</t>
  </si>
  <si>
    <t>AT1G66460</t>
  </si>
  <si>
    <t>AT1G67360</t>
  </si>
  <si>
    <t>AT1G69220</t>
  </si>
  <si>
    <t>AT1G73655</t>
  </si>
  <si>
    <t>AT1G74910</t>
  </si>
  <si>
    <t>AT1G76130</t>
  </si>
  <si>
    <t>AT1G76540</t>
  </si>
  <si>
    <t>AT1G76730</t>
  </si>
  <si>
    <t>AT1G76790</t>
  </si>
  <si>
    <t>AT1G77550</t>
  </si>
  <si>
    <t>AT1G78010</t>
  </si>
  <si>
    <t>AT1G78800</t>
  </si>
  <si>
    <t>AT1G79010</t>
  </si>
  <si>
    <t>AT1G79050</t>
  </si>
  <si>
    <t>AT1G79490</t>
  </si>
  <si>
    <t>AT1G79550</t>
  </si>
  <si>
    <t>AT1G79640</t>
  </si>
  <si>
    <t>AT1G79720</t>
  </si>
  <si>
    <t>AT1G79930</t>
  </si>
  <si>
    <t>AT1G80120</t>
  </si>
  <si>
    <t>AT1G80280</t>
  </si>
  <si>
    <t>AT1G80380</t>
  </si>
  <si>
    <t>AT1G80560</t>
  </si>
  <si>
    <t>AT1G80570</t>
  </si>
  <si>
    <t>AT1G80900</t>
  </si>
  <si>
    <t>AT2G01270</t>
  </si>
  <si>
    <t>AT2G12720</t>
  </si>
  <si>
    <t>AT2G13620</t>
  </si>
  <si>
    <t>AT2G13650</t>
  </si>
  <si>
    <t>AT2G16320</t>
  </si>
  <si>
    <t>AT2G16670</t>
  </si>
  <si>
    <t>AT2G17130</t>
  </si>
  <si>
    <t>AT2G17360</t>
  </si>
  <si>
    <t>AT2G18230</t>
  </si>
  <si>
    <t>AT2G18710</t>
  </si>
  <si>
    <t>AT2G20370</t>
  </si>
  <si>
    <t>AT2G20980</t>
  </si>
  <si>
    <t>AT2G21280</t>
  </si>
  <si>
    <t>AT2G23350</t>
  </si>
  <si>
    <t>AT2G23850</t>
  </si>
  <si>
    <t>AT2G24100</t>
  </si>
  <si>
    <t>AT2G25140</t>
  </si>
  <si>
    <t>AT2G25270</t>
  </si>
  <si>
    <t>AT2G25800</t>
  </si>
  <si>
    <t>AT2G26200</t>
  </si>
  <si>
    <t>AT2G28085</t>
  </si>
  <si>
    <t>AT2G28170</t>
  </si>
  <si>
    <t>AT2G28320</t>
  </si>
  <si>
    <t>AT2G28830</t>
  </si>
  <si>
    <t>AT2G30200</t>
  </si>
  <si>
    <t>AT2G30390</t>
  </si>
  <si>
    <t>AT2G31550</t>
  </si>
  <si>
    <t>AT2G32450</t>
  </si>
  <si>
    <t>AT2G33990</t>
  </si>
  <si>
    <t>AT2G35040</t>
  </si>
  <si>
    <t>AT2G36380</t>
  </si>
  <si>
    <t>AT2G37040</t>
  </si>
  <si>
    <t>AT2G37320</t>
  </si>
  <si>
    <t>AT2G39360</t>
  </si>
  <si>
    <t>AT2G39630</t>
  </si>
  <si>
    <t>AT2G40120</t>
  </si>
  <si>
    <t>AT2G40490</t>
  </si>
  <si>
    <t>AT2G41740</t>
  </si>
  <si>
    <t>AT2G42070</t>
  </si>
  <si>
    <t>AT2G42880</t>
  </si>
  <si>
    <t>AT2G43040</t>
  </si>
  <si>
    <t>AT2G43750</t>
  </si>
  <si>
    <t>AT2G44390</t>
  </si>
  <si>
    <t>AT2G45560</t>
  </si>
  <si>
    <t>AT2G46240</t>
  </si>
  <si>
    <t>AT2G46570</t>
  </si>
  <si>
    <t>AT2G46910</t>
  </si>
  <si>
    <t>AT2G47020</t>
  </si>
  <si>
    <t>AT2G47360</t>
  </si>
  <si>
    <t>AT3G01400</t>
  </si>
  <si>
    <t>AT3G02300</t>
  </si>
  <si>
    <t>AT3G02410</t>
  </si>
  <si>
    <t>AT3G02720</t>
  </si>
  <si>
    <t>AT3G03250</t>
  </si>
  <si>
    <t>AT3G03630</t>
  </si>
  <si>
    <t>AT3G04490</t>
  </si>
  <si>
    <t>AT3G04600</t>
  </si>
  <si>
    <t>AT3G04650</t>
  </si>
  <si>
    <t>AT3G05640</t>
  </si>
  <si>
    <t>AT3G05760</t>
  </si>
  <si>
    <t>AT3G06980</t>
  </si>
  <si>
    <t>AT3G07330</t>
  </si>
  <si>
    <t>AT3G09010</t>
  </si>
  <si>
    <t>AT3G09410</t>
  </si>
  <si>
    <t>AT3G10270</t>
  </si>
  <si>
    <t>AT3G10280</t>
  </si>
  <si>
    <t>AT3G10340</t>
  </si>
  <si>
    <t>AT3G10840</t>
  </si>
  <si>
    <t>AT3G11420</t>
  </si>
  <si>
    <t>AT3G11630</t>
  </si>
  <si>
    <t>AT3G12560</t>
  </si>
  <si>
    <t>AT3G12930</t>
  </si>
  <si>
    <t>AT3G13180</t>
  </si>
  <si>
    <t>AT3G13320</t>
  </si>
  <si>
    <t>AT3G13470</t>
  </si>
  <si>
    <t>AT3G13560</t>
  </si>
  <si>
    <t>AT3G13677</t>
  </si>
  <si>
    <t>AT3G13682</t>
  </si>
  <si>
    <t>AT3G14200</t>
  </si>
  <si>
    <t>AT3G14810</t>
  </si>
  <si>
    <t>AT3G15450</t>
  </si>
  <si>
    <t>AT3G16910</t>
  </si>
  <si>
    <t>AT3G18020</t>
  </si>
  <si>
    <t>AT3G18110</t>
  </si>
  <si>
    <t>AT3G18620</t>
  </si>
  <si>
    <t>AT3G18750</t>
  </si>
  <si>
    <t>AT3G19450</t>
  </si>
  <si>
    <t>AT3G19800</t>
  </si>
  <si>
    <t>AT3G19840</t>
  </si>
  <si>
    <t>AT3G20040</t>
  </si>
  <si>
    <t>AT3G20230</t>
  </si>
  <si>
    <t>AT3G20320</t>
  </si>
  <si>
    <t>AT3G20865</t>
  </si>
  <si>
    <t>AT3G21100</t>
  </si>
  <si>
    <t>AT3G21200</t>
  </si>
  <si>
    <t>AT3G21300</t>
  </si>
  <si>
    <t>AT3G21670</t>
  </si>
  <si>
    <t>AT3G22240</t>
  </si>
  <si>
    <t>AT3G23780</t>
  </si>
  <si>
    <t>AT3G24190</t>
  </si>
  <si>
    <t>AT3G24495</t>
  </si>
  <si>
    <t>AT3G24530</t>
  </si>
  <si>
    <t>AT3G25110</t>
  </si>
  <si>
    <t>AT3G25500</t>
  </si>
  <si>
    <t>AT3G25900</t>
  </si>
  <si>
    <t>AT3G26810</t>
  </si>
  <si>
    <t>AT3G27060</t>
  </si>
  <si>
    <t>AT3G27740</t>
  </si>
  <si>
    <t>AT3G27960</t>
  </si>
  <si>
    <t>AT3G42628</t>
  </si>
  <si>
    <t>AT3G42710</t>
  </si>
  <si>
    <t>AT3G43095</t>
  </si>
  <si>
    <t>AT3G44425</t>
  </si>
  <si>
    <t>AT3G44880</t>
  </si>
  <si>
    <t>AT3G45280</t>
  </si>
  <si>
    <t>AT3G45750</t>
  </si>
  <si>
    <t>AT3G47340</t>
  </si>
  <si>
    <t>AT3G47940</t>
  </si>
  <si>
    <t>AT3G48010</t>
  </si>
  <si>
    <t>AT3G48070</t>
  </si>
  <si>
    <t>AT3G48110</t>
  </si>
  <si>
    <t>AT3G50090</t>
  </si>
  <si>
    <t>AT3G50790</t>
  </si>
  <si>
    <t>AT3G51460</t>
  </si>
  <si>
    <t>AT3G51480</t>
  </si>
  <si>
    <t>AT3G51870</t>
  </si>
  <si>
    <t>AT3G52640</t>
  </si>
  <si>
    <t>AT3G53900</t>
  </si>
  <si>
    <t>AT3G54660</t>
  </si>
  <si>
    <t>AT3G54730</t>
  </si>
  <si>
    <t>AT3G55400</t>
  </si>
  <si>
    <t>AT3G55630</t>
  </si>
  <si>
    <t>AT3G56360</t>
  </si>
  <si>
    <t>AT3G58140</t>
  </si>
  <si>
    <t>AT3G59350</t>
  </si>
  <si>
    <t>AT3G59470</t>
  </si>
  <si>
    <t>AT3G59660</t>
  </si>
  <si>
    <t>AT3G59780</t>
  </si>
  <si>
    <t>AT3G59870</t>
  </si>
  <si>
    <t>AT3G61310</t>
  </si>
  <si>
    <t>AT3G61610</t>
  </si>
  <si>
    <t>AT3G61880</t>
  </si>
  <si>
    <t>AT3G62060</t>
  </si>
  <si>
    <t>AT3G62200</t>
  </si>
  <si>
    <t>AT3G62910</t>
  </si>
  <si>
    <t>AT3G63190</t>
  </si>
  <si>
    <t>AT4G00490</t>
  </si>
  <si>
    <t>AT4G02460</t>
  </si>
  <si>
    <t>AT4G03120</t>
  </si>
  <si>
    <t>AT4G03190</t>
  </si>
  <si>
    <t>AT4G03800</t>
  </si>
  <si>
    <t>AT4G04750</t>
  </si>
  <si>
    <t>AT4G04850</t>
  </si>
  <si>
    <t>AT4G08390</t>
  </si>
  <si>
    <t>AT4G08870</t>
  </si>
  <si>
    <t>AT4G09040</t>
  </si>
  <si>
    <t>AT4G10430</t>
  </si>
  <si>
    <t>AT4G13050</t>
  </si>
  <si>
    <t>AT4G13590</t>
  </si>
  <si>
    <t>AT4G14096</t>
  </si>
  <si>
    <t>AT4G14880</t>
  </si>
  <si>
    <t>AT4G15020</t>
  </si>
  <si>
    <t>AT4G15110</t>
  </si>
  <si>
    <t>AT4G16390</t>
  </si>
  <si>
    <t>AT4G17040</t>
  </si>
  <si>
    <t>AT4G18370</t>
  </si>
  <si>
    <t>AT4G18480</t>
  </si>
  <si>
    <t>AT4G19960</t>
  </si>
  <si>
    <t>AT4G21180</t>
  </si>
  <si>
    <t>AT4G21580</t>
  </si>
  <si>
    <t>AT4G21680</t>
  </si>
  <si>
    <t>AT4G21710</t>
  </si>
  <si>
    <t>AT4G21810</t>
  </si>
  <si>
    <t>AT4G22640</t>
  </si>
  <si>
    <t>AT4G22840</t>
  </si>
  <si>
    <t>AT4G24100</t>
  </si>
  <si>
    <t>AT4G24790</t>
  </si>
  <si>
    <t>AT4G24810</t>
  </si>
  <si>
    <t>AT4G25050</t>
  </si>
  <si>
    <t>AT4G25260</t>
  </si>
  <si>
    <t>AT4G25370</t>
  </si>
  <si>
    <t>AT4G25870</t>
  </si>
  <si>
    <t>AT4G26100</t>
  </si>
  <si>
    <t>AT4G26200</t>
  </si>
  <si>
    <t>AT4G26370</t>
  </si>
  <si>
    <t>AT4G26540</t>
  </si>
  <si>
    <t>AT4G26610</t>
  </si>
  <si>
    <t>AT4G26900</t>
  </si>
  <si>
    <t>AT4G27420</t>
  </si>
  <si>
    <t>AT4G27970</t>
  </si>
  <si>
    <t>AT4G28360</t>
  </si>
  <si>
    <t>AT4G29700</t>
  </si>
  <si>
    <t>AT4G32320</t>
  </si>
  <si>
    <t>AT4G32430</t>
  </si>
  <si>
    <t>AT4G32580</t>
  </si>
  <si>
    <t>AT4G33440</t>
  </si>
  <si>
    <t>AT4G33470</t>
  </si>
  <si>
    <t>AT4G33490</t>
  </si>
  <si>
    <t>AT4G34620</t>
  </si>
  <si>
    <t>AT4G35100</t>
  </si>
  <si>
    <t>AT4G35350</t>
  </si>
  <si>
    <t>AT4G35430</t>
  </si>
  <si>
    <t>AT4G35870</t>
  </si>
  <si>
    <t>AT4G36910</t>
  </si>
  <si>
    <t>AT4G37490</t>
  </si>
  <si>
    <t>AT4G37520</t>
  </si>
  <si>
    <t>AT4G38160</t>
  </si>
  <si>
    <t>AT4G39120</t>
  </si>
  <si>
    <t>AT4G39380</t>
  </si>
  <si>
    <t>AT4G39450</t>
  </si>
  <si>
    <t>AT5G01450</t>
  </si>
  <si>
    <t>AT5G01770</t>
  </si>
  <si>
    <t>AT5G01930</t>
  </si>
  <si>
    <t>AT5G02150</t>
  </si>
  <si>
    <t>AT5G02490</t>
  </si>
  <si>
    <t>AT5G03030</t>
  </si>
  <si>
    <t>AT5G03910</t>
  </si>
  <si>
    <t>AT5G04000</t>
  </si>
  <si>
    <t>AT5G04280</t>
  </si>
  <si>
    <t>AT5G04885</t>
  </si>
  <si>
    <t>AT5G04920</t>
  </si>
  <si>
    <t>AT5G04990</t>
  </si>
  <si>
    <t>AT5G05920</t>
  </si>
  <si>
    <t>AT5G06060</t>
  </si>
  <si>
    <t>AT5G06150</t>
  </si>
  <si>
    <t>AT5G06340</t>
  </si>
  <si>
    <t>AT5G08280</t>
  </si>
  <si>
    <t>AT5G08610</t>
  </si>
  <si>
    <t>AT5G08650</t>
  </si>
  <si>
    <t>AT5G09300</t>
  </si>
  <si>
    <t>AT5G09890</t>
  </si>
  <si>
    <t>AT5G10160</t>
  </si>
  <si>
    <t>AT5G10900</t>
  </si>
  <si>
    <t>AT5G13930</t>
  </si>
  <si>
    <t>AT5G14460</t>
  </si>
  <si>
    <t>AT5G14640</t>
  </si>
  <si>
    <t>AT5G14660</t>
  </si>
  <si>
    <t>AT5G14700</t>
  </si>
  <si>
    <t>AT5G15340</t>
  </si>
  <si>
    <t>AT5G15760</t>
  </si>
  <si>
    <t>AT5G17530</t>
  </si>
  <si>
    <t>AT5G18570</t>
  </si>
  <si>
    <t>AT5G18590</t>
  </si>
  <si>
    <t>AT5G19500</t>
  </si>
  <si>
    <t>AT5G19860</t>
  </si>
  <si>
    <t>AT5G20040</t>
  </si>
  <si>
    <t>AT5G20080</t>
  </si>
  <si>
    <t>AT5G21430</t>
  </si>
  <si>
    <t>AT5G22020</t>
  </si>
  <si>
    <t>AT5G22050</t>
  </si>
  <si>
    <t>AT5G22340</t>
  </si>
  <si>
    <t>AT5G22500</t>
  </si>
  <si>
    <t>AT5G23330</t>
  </si>
  <si>
    <t>AT5G23535</t>
  </si>
  <si>
    <t>AT5G23870</t>
  </si>
  <si>
    <t>AT5G24020</t>
  </si>
  <si>
    <t>AT5G24850</t>
  </si>
  <si>
    <t>AT5G26120</t>
  </si>
  <si>
    <t>AT5G26236</t>
  </si>
  <si>
    <t>AT5G28085</t>
  </si>
  <si>
    <t>AT5G28120</t>
  </si>
  <si>
    <t>AT5G28176</t>
  </si>
  <si>
    <t>AT5G30510</t>
  </si>
  <si>
    <t>AT5G34839</t>
  </si>
  <si>
    <t>AT5G34930</t>
  </si>
  <si>
    <t>AT5G36250</t>
  </si>
  <si>
    <t>AT5G41460</t>
  </si>
  <si>
    <t>AT5G41820</t>
  </si>
  <si>
    <t>AT5G42990</t>
  </si>
  <si>
    <t>AT5G44300</t>
  </si>
  <si>
    <t>AT5G44600</t>
  </si>
  <si>
    <t>AT5G44670</t>
  </si>
  <si>
    <t>AT5G46520</t>
  </si>
  <si>
    <t>AT5G47110</t>
  </si>
  <si>
    <t>AT5G47400</t>
  </si>
  <si>
    <t>AT5G47420</t>
  </si>
  <si>
    <t>AT5G48220</t>
  </si>
  <si>
    <t>AT5G48830</t>
  </si>
  <si>
    <t>AT5G48880</t>
  </si>
  <si>
    <t>AT5G49220</t>
  </si>
  <si>
    <t>AT5G50870</t>
  </si>
  <si>
    <t>AT5G51720</t>
  </si>
  <si>
    <t>AT5G51820</t>
  </si>
  <si>
    <t>AT5G51890</t>
  </si>
  <si>
    <t>AT5G52630</t>
  </si>
  <si>
    <t>AT5G53490</t>
  </si>
  <si>
    <t>AT5G55560</t>
  </si>
  <si>
    <t>AT5G55610</t>
  </si>
  <si>
    <t>AT5G56100</t>
  </si>
  <si>
    <t>AT5G56180</t>
  </si>
  <si>
    <t>AT5G57050</t>
  </si>
  <si>
    <t>AT5G57190</t>
  </si>
  <si>
    <t>AT5G57290</t>
  </si>
  <si>
    <t>AT5G58520</t>
  </si>
  <si>
    <t>AT5G59090</t>
  </si>
  <si>
    <t>AT5G61510</t>
  </si>
  <si>
    <t>AT5G62260</t>
  </si>
  <si>
    <t>AT5G62280</t>
  </si>
  <si>
    <t>AT5G62840</t>
  </si>
  <si>
    <t>AT5G63520</t>
  </si>
  <si>
    <t>AT5G63590</t>
  </si>
  <si>
    <t>AT5G63940</t>
  </si>
  <si>
    <t>AT5G65710</t>
  </si>
  <si>
    <t>AT5G65780</t>
  </si>
  <si>
    <t>AT5G66360</t>
  </si>
  <si>
    <t>AT5G66470</t>
  </si>
  <si>
    <t>AT5G67330</t>
  </si>
  <si>
    <t>AT1G79700</t>
  </si>
  <si>
    <t>AT1G01110</t>
  </si>
  <si>
    <t>AT1G03457</t>
  </si>
  <si>
    <t>AT1G04220</t>
  </si>
  <si>
    <t>AT1G07650</t>
  </si>
  <si>
    <t>AT1G08450</t>
  </si>
  <si>
    <t>AT1G10060</t>
  </si>
  <si>
    <t>AT1G11860</t>
  </si>
  <si>
    <t>AT1G15790</t>
  </si>
  <si>
    <t>AT1G18640</t>
  </si>
  <si>
    <t>AT1G22570</t>
  </si>
  <si>
    <t>AT1G22700</t>
  </si>
  <si>
    <t>AT1G25290</t>
  </si>
  <si>
    <t>AT1G32080</t>
  </si>
  <si>
    <t>AT1G35610</t>
  </si>
  <si>
    <t>AT1G49730</t>
  </si>
  <si>
    <t>AT1G50220</t>
  </si>
  <si>
    <t>AT1G51580</t>
  </si>
  <si>
    <t>AT1G60430</t>
  </si>
  <si>
    <t>AT1G62200</t>
  </si>
  <si>
    <t>AT1G63000</t>
  </si>
  <si>
    <t>AT1G64150</t>
  </si>
  <si>
    <t>AT1G67180</t>
  </si>
  <si>
    <t>AT1G74330</t>
  </si>
  <si>
    <t>AT1G74440</t>
  </si>
  <si>
    <t>AT1G76080</t>
  </si>
  <si>
    <t>AT1G76680</t>
  </si>
  <si>
    <t>AT1G80050</t>
  </si>
  <si>
    <t>AT2G04450</t>
  </si>
  <si>
    <t>AT2G04540</t>
  </si>
  <si>
    <t>AT2G07719</t>
  </si>
  <si>
    <t>AT2G07722</t>
  </si>
  <si>
    <t>AT2G17630</t>
  </si>
  <si>
    <t>AT2G21370</t>
  </si>
  <si>
    <t>AT2G23090</t>
  </si>
  <si>
    <t>AT2G26240</t>
  </si>
  <si>
    <t>AT2G27710</t>
  </si>
  <si>
    <t>AT2G33750</t>
  </si>
  <si>
    <t>AT2G34090</t>
  </si>
  <si>
    <t>AT2G37830</t>
  </si>
  <si>
    <t>AT2G38170</t>
  </si>
  <si>
    <t>AT2G39180</t>
  </si>
  <si>
    <t>AT2G41680</t>
  </si>
  <si>
    <t>AT2G43430</t>
  </si>
  <si>
    <t>AT2G46100</t>
  </si>
  <si>
    <t>AT2G46440</t>
  </si>
  <si>
    <t>AT2G46600</t>
  </si>
  <si>
    <t>AT3G05625</t>
  </si>
  <si>
    <t>AT3G06770</t>
  </si>
  <si>
    <t>AT3G07520</t>
  </si>
  <si>
    <t>AT3G08600</t>
  </si>
  <si>
    <t>AT3G09500</t>
  </si>
  <si>
    <t>AT3G13620</t>
  </si>
  <si>
    <t>AT3G16400</t>
  </si>
  <si>
    <t>AT3G20810</t>
  </si>
  <si>
    <t>AT3G23550</t>
  </si>
  <si>
    <t>AT3G27690</t>
  </si>
  <si>
    <t>AT3G28950</t>
  </si>
  <si>
    <t>AT3G47480</t>
  </si>
  <si>
    <t>AT3G51330</t>
  </si>
  <si>
    <t>AT3G52430</t>
  </si>
  <si>
    <t>AT3G55130</t>
  </si>
  <si>
    <t>AT3G56130</t>
  </si>
  <si>
    <t>AT3G56650</t>
  </si>
  <si>
    <t>AT3G57450</t>
  </si>
  <si>
    <t>AT3G60910</t>
  </si>
  <si>
    <t>AT3G61080</t>
  </si>
  <si>
    <t>AT3G63080</t>
  </si>
  <si>
    <t>AT4G01000</t>
  </si>
  <si>
    <t>AT4G01610</t>
  </si>
  <si>
    <t>AT4G01995</t>
  </si>
  <si>
    <t>AT4G08470</t>
  </si>
  <si>
    <t>AT4G09640</t>
  </si>
  <si>
    <t>AT4G14680</t>
  </si>
  <si>
    <t>AT4G15000</t>
  </si>
  <si>
    <t>AT4G15510</t>
  </si>
  <si>
    <t>AT4G16570</t>
  </si>
  <si>
    <t>AT4G20760</t>
  </si>
  <si>
    <t>AT4G20830</t>
  </si>
  <si>
    <t>AT4G24750</t>
  </si>
  <si>
    <t>AT4G24930</t>
  </si>
  <si>
    <t>AT4G26690</t>
  </si>
  <si>
    <t>AT4G28660</t>
  </si>
  <si>
    <t>AT4G33350</t>
  </si>
  <si>
    <t>AT4G35250</t>
  </si>
  <si>
    <t>AT4G35440</t>
  </si>
  <si>
    <t>AT4G38730</t>
  </si>
  <si>
    <t>AT4G39940</t>
  </si>
  <si>
    <t>AT5G01810</t>
  </si>
  <si>
    <t>AT5G02950</t>
  </si>
  <si>
    <t>AT5G02960</t>
  </si>
  <si>
    <t>AT5G03520</t>
  </si>
  <si>
    <t>AT5G05000</t>
  </si>
  <si>
    <t>AT5G05740</t>
  </si>
  <si>
    <t>AT5G05860</t>
  </si>
  <si>
    <t>AT5G08640</t>
  </si>
  <si>
    <t>AT5G09820</t>
  </si>
  <si>
    <t>AT5G10760</t>
  </si>
  <si>
    <t>AT5G12030</t>
  </si>
  <si>
    <t>AT5G12170</t>
  </si>
  <si>
    <t>AT5G17080</t>
  </si>
  <si>
    <t>AT5G17870</t>
  </si>
  <si>
    <t>AT5G19980</t>
  </si>
  <si>
    <t>AT5G22300</t>
  </si>
  <si>
    <t>AT5G26690</t>
  </si>
  <si>
    <t>AT5G35740</t>
  </si>
  <si>
    <t>AT5G38520</t>
  </si>
  <si>
    <t>AT5G39030</t>
  </si>
  <si>
    <t>AT5G46800</t>
  </si>
  <si>
    <t>AT5G52100</t>
  </si>
  <si>
    <t>AT5G53870</t>
  </si>
  <si>
    <t>AT5G59670</t>
  </si>
  <si>
    <t>AT5G60800</t>
  </si>
  <si>
    <t>AT5G63450</t>
  </si>
  <si>
    <t>AT5G64460</t>
  </si>
  <si>
    <t>AT5G64640</t>
  </si>
  <si>
    <t>AT2G26150</t>
  </si>
  <si>
    <t>AT1G06225</t>
  </si>
  <si>
    <t>AT1G12320</t>
  </si>
  <si>
    <t>AT1G13790</t>
  </si>
  <si>
    <t>AT1G22882</t>
  </si>
  <si>
    <t>AT1G33430</t>
  </si>
  <si>
    <t>AT1G36975</t>
  </si>
  <si>
    <t>AT1G42590</t>
  </si>
  <si>
    <t>AT1G42698</t>
  </si>
  <si>
    <t>AT1G56020</t>
  </si>
  <si>
    <t>AT1G64770</t>
  </si>
  <si>
    <t>AT2G01910</t>
  </si>
  <si>
    <t>AT2G02480</t>
  </si>
  <si>
    <t>AT2G05730</t>
  </si>
  <si>
    <t>AT2G17140</t>
  </si>
  <si>
    <t>AT2G33730</t>
  </si>
  <si>
    <t>AT3G04840</t>
  </si>
  <si>
    <t>AT3G05730</t>
  </si>
  <si>
    <t>AT3G13600</t>
  </si>
  <si>
    <t>AT3G17560</t>
  </si>
  <si>
    <t>AT3G20555</t>
  </si>
  <si>
    <t>AT3G22890</t>
  </si>
  <si>
    <t>AT3G29634</t>
  </si>
  <si>
    <t>AT3G33071</t>
  </si>
  <si>
    <t>AT3G51325</t>
  </si>
  <si>
    <t>AT3G52960</t>
  </si>
  <si>
    <t>AT3G54690</t>
  </si>
  <si>
    <t>AT4G06564</t>
  </si>
  <si>
    <t>AT4G08270</t>
  </si>
  <si>
    <t>AT4G37770</t>
  </si>
  <si>
    <t>AT4G38110</t>
  </si>
  <si>
    <t>AT5G01160</t>
  </si>
  <si>
    <t>AT5G13680</t>
  </si>
  <si>
    <t>AT5G28671</t>
  </si>
  <si>
    <t>AT5G33365</t>
  </si>
  <si>
    <t>AT5G34883</t>
  </si>
  <si>
    <t>AT5G39010</t>
  </si>
  <si>
    <t>AT5G39930</t>
  </si>
  <si>
    <t>AT5G41040</t>
  </si>
  <si>
    <t>AT5G41080</t>
  </si>
  <si>
    <t>AT5G43420</t>
  </si>
  <si>
    <t>AT5G55860</t>
  </si>
  <si>
    <t>AT5G64905</t>
  </si>
  <si>
    <t>AT5G66080</t>
  </si>
  <si>
    <t>AT5G66740</t>
  </si>
  <si>
    <t>AT2G34720</t>
  </si>
  <si>
    <t>AT1G07420</t>
  </si>
  <si>
    <t>AT1G07430</t>
  </si>
  <si>
    <t>AT1G09920</t>
  </si>
  <si>
    <t>AT1G16700</t>
  </si>
  <si>
    <t>AT1G16940</t>
  </si>
  <si>
    <t>AT1G17780</t>
  </si>
  <si>
    <t>AT1G18540</t>
  </si>
  <si>
    <t>AT1G21930</t>
  </si>
  <si>
    <t>AT1G24909</t>
  </si>
  <si>
    <t>AT1G27400</t>
  </si>
  <si>
    <t>AT1G33580</t>
  </si>
  <si>
    <t>AT1G35720</t>
  </si>
  <si>
    <t>AT1G43040</t>
  </si>
  <si>
    <t>AT1G55530</t>
  </si>
  <si>
    <t>AT1G64350</t>
  </si>
  <si>
    <t>AT1G64390</t>
  </si>
  <si>
    <t>AT1G69530</t>
  </si>
  <si>
    <t>AT1G70290</t>
  </si>
  <si>
    <t>AT1G72080</t>
  </si>
  <si>
    <t>AT1G72770</t>
  </si>
  <si>
    <t>AT1G76150</t>
  </si>
  <si>
    <t>AT1G78870</t>
  </si>
  <si>
    <t>AT2G01220</t>
  </si>
  <si>
    <t>AT2G04400</t>
  </si>
  <si>
    <t>AT2G14910</t>
  </si>
  <si>
    <t>AT2G16830</t>
  </si>
  <si>
    <t>AT2G24400</t>
  </si>
  <si>
    <t>AT2G28305</t>
  </si>
  <si>
    <t>AT2G28940</t>
  </si>
  <si>
    <t>AT2G31083</t>
  </si>
  <si>
    <t>AT2G32990</t>
  </si>
  <si>
    <t>AT2G33450</t>
  </si>
  <si>
    <t>AT2G34590</t>
  </si>
  <si>
    <t>AT2G39050</t>
  </si>
  <si>
    <t>AT2G41140</t>
  </si>
  <si>
    <t>AT2G42750</t>
  </si>
  <si>
    <t>AT2G42790</t>
  </si>
  <si>
    <t>AT2G47050</t>
  </si>
  <si>
    <t>AT2G47420</t>
  </si>
  <si>
    <t>AT3G01516</t>
  </si>
  <si>
    <t>AT3G02470</t>
  </si>
  <si>
    <t>AT3G09700</t>
  </si>
  <si>
    <t>AT3G14990</t>
  </si>
  <si>
    <t>AT3G15840</t>
  </si>
  <si>
    <t>AT3G17780</t>
  </si>
  <si>
    <t>AT3G18820</t>
  </si>
  <si>
    <t>AT3G20870</t>
  </si>
  <si>
    <t>AT3G46320</t>
  </si>
  <si>
    <t>AT3G47590</t>
  </si>
  <si>
    <t>AT3G49120</t>
  </si>
  <si>
    <t>AT3G49560</t>
  </si>
  <si>
    <t>AT3G53330</t>
  </si>
  <si>
    <t>AT3G53780</t>
  </si>
  <si>
    <t>AT3G55040</t>
  </si>
  <si>
    <t>AT4G03770</t>
  </si>
  <si>
    <t>AT4G04407</t>
  </si>
  <si>
    <t>AT4G08230</t>
  </si>
  <si>
    <t>AT4G08930</t>
  </si>
  <si>
    <t>AT4G12100</t>
  </si>
  <si>
    <t>AT4G17250</t>
  </si>
  <si>
    <t>AT4G25390</t>
  </si>
  <si>
    <t>AT4G27250</t>
  </si>
  <si>
    <t>AT4G32900</t>
  </si>
  <si>
    <t>AT4G33480</t>
  </si>
  <si>
    <t>AT5G09870</t>
  </si>
  <si>
    <t>AT5G11450</t>
  </si>
  <si>
    <t>AT5G17560</t>
  </si>
  <si>
    <t>AT5G21080</t>
  </si>
  <si>
    <t>AT5G22440</t>
  </si>
  <si>
    <t>AT5G25360</t>
  </si>
  <si>
    <t>AT5G27340</t>
  </si>
  <si>
    <t>AT5G35320</t>
  </si>
  <si>
    <t>AT5G42030</t>
  </si>
  <si>
    <t>AT5G44270</t>
  </si>
  <si>
    <t>AT5G52450</t>
  </si>
  <si>
    <t>AT5G54220</t>
  </si>
  <si>
    <t>AT5G62790</t>
  </si>
  <si>
    <t>AT5G65660</t>
  </si>
  <si>
    <t>AT5G66250</t>
  </si>
  <si>
    <t>AT2G40350</t>
  </si>
  <si>
    <t>AT1G07740</t>
  </si>
  <si>
    <t>AT1G08930</t>
  </si>
  <si>
    <t>AT1G17745</t>
  </si>
  <si>
    <t>AT1G58037</t>
  </si>
  <si>
    <t>AT1G68910</t>
  </si>
  <si>
    <t>AT1G73325</t>
  </si>
  <si>
    <t>AT2G21650</t>
  </si>
  <si>
    <t>AT2G36410</t>
  </si>
  <si>
    <t>AT2G37180</t>
  </si>
  <si>
    <t>AT2G39570</t>
  </si>
  <si>
    <t>AT2G47200</t>
  </si>
  <si>
    <t>AT3G11340</t>
  </si>
  <si>
    <t>AT3G17390</t>
  </si>
  <si>
    <t>AT3G18145</t>
  </si>
  <si>
    <t>AT3G21390</t>
  </si>
  <si>
    <t>AT3G29030</t>
  </si>
  <si>
    <t>AT3G30290</t>
  </si>
  <si>
    <t>AT3G47680</t>
  </si>
  <si>
    <t>AT3G50320</t>
  </si>
  <si>
    <t>AT3G50640</t>
  </si>
  <si>
    <t>AT3G51240</t>
  </si>
  <si>
    <t>AT3G55120</t>
  </si>
  <si>
    <t>AT3G58820</t>
  </si>
  <si>
    <t>AT3G60935</t>
  </si>
  <si>
    <t>AT4G08038</t>
  </si>
  <si>
    <t>AT4G10150</t>
  </si>
  <si>
    <t>AT4G15733</t>
  </si>
  <si>
    <t>AT4G24570</t>
  </si>
  <si>
    <t>AT4G26030</t>
  </si>
  <si>
    <t>AT4G29285</t>
  </si>
  <si>
    <t>AT4G30270</t>
  </si>
  <si>
    <t>AT4G34730</t>
  </si>
  <si>
    <t>AT4G38310</t>
  </si>
  <si>
    <t>AT5G02650</t>
  </si>
  <si>
    <t>AT5G05270</t>
  </si>
  <si>
    <t>AT5G05840</t>
  </si>
  <si>
    <t>AT5G12130</t>
  </si>
  <si>
    <t>AT5G23212</t>
  </si>
  <si>
    <t>AT5G28340</t>
  </si>
  <si>
    <t>AT5G33393</t>
  </si>
  <si>
    <t>AT5G34868</t>
  </si>
  <si>
    <t>AT5G35780</t>
  </si>
  <si>
    <t>AT5G37478</t>
  </si>
  <si>
    <t>AT5G38560</t>
  </si>
  <si>
    <t>AT5G58310</t>
  </si>
  <si>
    <t>AT5G64230</t>
  </si>
  <si>
    <t>AT5G65940</t>
  </si>
  <si>
    <t>AT5G66040</t>
  </si>
  <si>
    <t>AT3G15540</t>
  </si>
  <si>
    <t>AT1G02190</t>
  </si>
  <si>
    <t>AT1G04570</t>
  </si>
  <si>
    <t>AT1G07300</t>
  </si>
  <si>
    <t>AT1G07790</t>
  </si>
  <si>
    <t>AT1G08250</t>
  </si>
  <si>
    <t>AT1G09070</t>
  </si>
  <si>
    <t>AT1G10830</t>
  </si>
  <si>
    <t>AT1G12550</t>
  </si>
  <si>
    <t>AT1G13650</t>
  </si>
  <si>
    <t>AT1G62540</t>
  </si>
  <si>
    <t>AT1G66910</t>
  </si>
  <si>
    <t>AT1G70640</t>
  </si>
  <si>
    <t>AT1G70680</t>
  </si>
  <si>
    <t>AT1G76955</t>
  </si>
  <si>
    <t>AT2G01150</t>
  </si>
  <si>
    <t>AT2G05100</t>
  </si>
  <si>
    <t>AT2G05140</t>
  </si>
  <si>
    <t>AT2G06850</t>
  </si>
  <si>
    <t>AT2G12530</t>
  </si>
  <si>
    <t>AT2G14660</t>
  </si>
  <si>
    <t>AT2G23480</t>
  </si>
  <si>
    <t>AT2G27340</t>
  </si>
  <si>
    <t>AT2G30770</t>
  </si>
  <si>
    <t>AT2G31610</t>
  </si>
  <si>
    <t>AT2G40240</t>
  </si>
  <si>
    <t>AT2G44900</t>
  </si>
  <si>
    <t>AT3G03480</t>
  </si>
  <si>
    <t>AT3G07430</t>
  </si>
  <si>
    <t>AT3G11030</t>
  </si>
  <si>
    <t>AT3G12400</t>
  </si>
  <si>
    <t>AT3G14620</t>
  </si>
  <si>
    <t>AT3G20015</t>
  </si>
  <si>
    <t>AT3G23410</t>
  </si>
  <si>
    <t>AT3G25460</t>
  </si>
  <si>
    <t>AT3G30718</t>
  </si>
  <si>
    <t>AT3G47710</t>
  </si>
  <si>
    <t>AT3G52190</t>
  </si>
  <si>
    <t>AT3G54020</t>
  </si>
  <si>
    <t>AT3G57010</t>
  </si>
  <si>
    <t>AT3G62030</t>
  </si>
  <si>
    <t>AT3G63380</t>
  </si>
  <si>
    <t>AT4G10250</t>
  </si>
  <si>
    <t>AT4G23630</t>
  </si>
  <si>
    <t>AT4G24460</t>
  </si>
  <si>
    <t>AT4G29610</t>
  </si>
  <si>
    <t>AT4G33985</t>
  </si>
  <si>
    <t>AT4G35810</t>
  </si>
  <si>
    <t>AT4G36010</t>
  </si>
  <si>
    <t>AT4G37980</t>
  </si>
  <si>
    <t>AT4G38780</t>
  </si>
  <si>
    <t>AT5G02090</t>
  </si>
  <si>
    <t>AT5G06630</t>
  </si>
  <si>
    <t>AT5G09290</t>
  </si>
  <si>
    <t>AT5G11130</t>
  </si>
  <si>
    <t>AT5G25045</t>
  </si>
  <si>
    <t>AT5G39210</t>
  </si>
  <si>
    <t>AT5G39920</t>
  </si>
  <si>
    <t>AT5G41070</t>
  </si>
  <si>
    <t>AT5G42430</t>
  </si>
  <si>
    <t>AT5G48175</t>
  </si>
  <si>
    <t>AT5G58190</t>
  </si>
  <si>
    <t>AT5G59310</t>
  </si>
  <si>
    <t>AT5G60920</t>
  </si>
  <si>
    <t>AT5G66190</t>
  </si>
  <si>
    <t>AT3G24500</t>
  </si>
  <si>
    <t>AT1G15460</t>
  </si>
  <si>
    <t>AT1G28695</t>
  </si>
  <si>
    <t>AT1G50590</t>
  </si>
  <si>
    <t>AT1G50720</t>
  </si>
  <si>
    <t>AT1G58170</t>
  </si>
  <si>
    <t>AT1G71290</t>
  </si>
  <si>
    <t>AT2G02610</t>
  </si>
  <si>
    <t>AT2G02750</t>
  </si>
  <si>
    <t>AT2G06370</t>
  </si>
  <si>
    <t>AT2G15190</t>
  </si>
  <si>
    <t>AT2G18700</t>
  </si>
  <si>
    <t>AT2G25040</t>
  </si>
  <si>
    <t>AT2G29270</t>
  </si>
  <si>
    <t>AT2G30830</t>
  </si>
  <si>
    <t>AT2G33070</t>
  </si>
  <si>
    <t>AT2G39410</t>
  </si>
  <si>
    <t>AT2G39520</t>
  </si>
  <si>
    <t>AT3G02640</t>
  </si>
  <si>
    <t>AT3G04360</t>
  </si>
  <si>
    <t>AT3G09190</t>
  </si>
  <si>
    <t>AT3G19410</t>
  </si>
  <si>
    <t>AT3G29773</t>
  </si>
  <si>
    <t>AT3G42438</t>
  </si>
  <si>
    <t>AT3G45520</t>
  </si>
  <si>
    <t>AT3G50460</t>
  </si>
  <si>
    <t>AT3G52527</t>
  </si>
  <si>
    <t>AT3G57680</t>
  </si>
  <si>
    <t>AT3G60590</t>
  </si>
  <si>
    <t>AT3G60800</t>
  </si>
  <si>
    <t>AT4G06552</t>
  </si>
  <si>
    <t>AT4G17565</t>
  </si>
  <si>
    <t>AT4G20220</t>
  </si>
  <si>
    <t>AT4G39030</t>
  </si>
  <si>
    <t>AT5G05340</t>
  </si>
  <si>
    <t>AT5G17860</t>
  </si>
  <si>
    <t>AT5G22280</t>
  </si>
  <si>
    <t>AT5G27950</t>
  </si>
  <si>
    <t>AT5G28894</t>
  </si>
  <si>
    <t>AT5G29571</t>
  </si>
  <si>
    <t>AT5G31511</t>
  </si>
  <si>
    <t>AT5G39370</t>
  </si>
  <si>
    <t>AT5G40020</t>
  </si>
  <si>
    <t>AT5G42940</t>
  </si>
  <si>
    <t>AT5G44980</t>
  </si>
  <si>
    <t>AT5G47810</t>
  </si>
  <si>
    <t>AT5G54062</t>
  </si>
  <si>
    <t>AT5G54130</t>
  </si>
  <si>
    <t>AT5G54660</t>
  </si>
  <si>
    <t>AT5G62110</t>
  </si>
  <si>
    <t>AT5G65450</t>
  </si>
  <si>
    <t>AT3G47500</t>
  </si>
  <si>
    <t>AT1G02950</t>
  </si>
  <si>
    <t>AT1G07340</t>
  </si>
  <si>
    <t>AT1G12230</t>
  </si>
  <si>
    <t>AT1G12290</t>
  </si>
  <si>
    <t>AT1G12750</t>
  </si>
  <si>
    <t>AT1G14880</t>
  </si>
  <si>
    <t>AT1G15260</t>
  </si>
  <si>
    <t>AT1G23030</t>
  </si>
  <si>
    <t>AT1G28600</t>
  </si>
  <si>
    <t>AT1G32505</t>
  </si>
  <si>
    <t>AT1G58440</t>
  </si>
  <si>
    <t>AT1G62440</t>
  </si>
  <si>
    <t>AT1G66700</t>
  </si>
  <si>
    <t>AT1G70220</t>
  </si>
  <si>
    <t>AT1G72710</t>
  </si>
  <si>
    <t>AT1G74030</t>
  </si>
  <si>
    <t>AT1G78260</t>
  </si>
  <si>
    <t>AT2G01670</t>
  </si>
  <si>
    <t>AT2G07215</t>
  </si>
  <si>
    <t>AT2G11890</t>
  </si>
  <si>
    <t>AT2G44500</t>
  </si>
  <si>
    <t>AT3G09430</t>
  </si>
  <si>
    <t>AT3G28190</t>
  </si>
  <si>
    <t>AT3G31990</t>
  </si>
  <si>
    <t>AT3G51180</t>
  </si>
  <si>
    <t>AT3G58620</t>
  </si>
  <si>
    <t>AT4G01330</t>
  </si>
  <si>
    <t>AT4G07946</t>
  </si>
  <si>
    <t>AT4G10160</t>
  </si>
  <si>
    <t>AT4G21790</t>
  </si>
  <si>
    <t>AT4G35770</t>
  </si>
  <si>
    <t>AT5G38430</t>
  </si>
  <si>
    <t>AT5G56750</t>
  </si>
  <si>
    <t>AT5G60270</t>
  </si>
  <si>
    <t>AT5G60780</t>
  </si>
  <si>
    <t>AT3G50750</t>
  </si>
  <si>
    <t>AT1G05300</t>
  </si>
  <si>
    <t>AT1G23220</t>
  </si>
  <si>
    <t>AT1G25054</t>
  </si>
  <si>
    <t>AT1G51170</t>
  </si>
  <si>
    <t>AT2G03640</t>
  </si>
  <si>
    <t>AT2G15090</t>
  </si>
  <si>
    <t>AT2G18915</t>
  </si>
  <si>
    <t>AT2G23570</t>
  </si>
  <si>
    <t>AT2G26020</t>
  </si>
  <si>
    <t>AT2G44490</t>
  </si>
  <si>
    <t>AT3G02280</t>
  </si>
  <si>
    <t>AT3G15356</t>
  </si>
  <si>
    <t>AT3G18150</t>
  </si>
  <si>
    <t>AT3G20460</t>
  </si>
  <si>
    <t>AT3G28200</t>
  </si>
  <si>
    <t>AT3G53730</t>
  </si>
  <si>
    <t>AT3G59690</t>
  </si>
  <si>
    <t>AT4G02850</t>
  </si>
  <si>
    <t>AT4G07430</t>
  </si>
  <si>
    <t>AT4G08072</t>
  </si>
  <si>
    <t>AT4G35240</t>
  </si>
  <si>
    <t>AT4G39640</t>
  </si>
  <si>
    <t>AT4G39840</t>
  </si>
  <si>
    <t>AT5G19260</t>
  </si>
  <si>
    <t>AT5G25320</t>
  </si>
  <si>
    <t>AT5G37383</t>
  </si>
  <si>
    <t>AT5G49910</t>
  </si>
  <si>
    <t>AT5G54960</t>
  </si>
  <si>
    <t>AT5G57655</t>
  </si>
  <si>
    <t>ATCG01100</t>
  </si>
  <si>
    <t>AT3G51910</t>
  </si>
  <si>
    <t>AT1G05700</t>
  </si>
  <si>
    <t>AT1G23010</t>
  </si>
  <si>
    <t>AT1G26380</t>
  </si>
  <si>
    <t>AT1G29250</t>
  </si>
  <si>
    <t>AT1G31420</t>
  </si>
  <si>
    <t>AT1G41930</t>
  </si>
  <si>
    <t>AT1G53645</t>
  </si>
  <si>
    <t>AT1G54990</t>
  </si>
  <si>
    <t>AT1G55290</t>
  </si>
  <si>
    <t>AT1G64260</t>
  </si>
  <si>
    <t>AT1G66145</t>
  </si>
  <si>
    <t>AT1G73750</t>
  </si>
  <si>
    <t>AT1G78920</t>
  </si>
  <si>
    <t>AT2G02220</t>
  </si>
  <si>
    <t>AT2G04980</t>
  </si>
  <si>
    <t>AT2G20750</t>
  </si>
  <si>
    <t>AT2G27530</t>
  </si>
  <si>
    <t>AT2G37660</t>
  </si>
  <si>
    <t>AT2G42720</t>
  </si>
  <si>
    <t>AT3G02610</t>
  </si>
  <si>
    <t>AT3G15530</t>
  </si>
  <si>
    <t>AT3G19130</t>
  </si>
  <si>
    <t>AT3G47010</t>
  </si>
  <si>
    <t>AT3G60770</t>
  </si>
  <si>
    <t>AT4G03030</t>
  </si>
  <si>
    <t>AT4G06575</t>
  </si>
  <si>
    <t>AT4G10450</t>
  </si>
  <si>
    <t>AT4G13800</t>
  </si>
  <si>
    <t>AT4G20070</t>
  </si>
  <si>
    <t>AT4G35660</t>
  </si>
  <si>
    <t>AT5G10625</t>
  </si>
  <si>
    <t>AT5G33256</t>
  </si>
  <si>
    <t>AT5G34887</t>
  </si>
  <si>
    <t>AT5G38370</t>
  </si>
  <si>
    <t>AT5G54060</t>
  </si>
  <si>
    <t>AT5G60300</t>
  </si>
  <si>
    <t>AT3G59060</t>
  </si>
  <si>
    <t>AT1G07130</t>
  </si>
  <si>
    <t>AT1G11310</t>
  </si>
  <si>
    <t>AT1G20150</t>
  </si>
  <si>
    <t>AT1G22970</t>
  </si>
  <si>
    <t>AT1G23050</t>
  </si>
  <si>
    <t>AT1G69680</t>
  </si>
  <si>
    <t>AT1G76100</t>
  </si>
  <si>
    <t>AT2G05715</t>
  </si>
  <si>
    <t>AT2G11610</t>
  </si>
  <si>
    <t>AT2G23130</t>
  </si>
  <si>
    <t>AT2G35470</t>
  </si>
  <si>
    <t>AT2G48010</t>
  </si>
  <si>
    <t>AT3G06470</t>
  </si>
  <si>
    <t>AT3G46290</t>
  </si>
  <si>
    <t>AT4G02930</t>
  </si>
  <si>
    <t>AT4G08138</t>
  </si>
  <si>
    <t>AT4G10070</t>
  </si>
  <si>
    <t>AT4G20320</t>
  </si>
  <si>
    <t>AT5G02260</t>
  </si>
  <si>
    <t>AT5G03300</t>
  </si>
  <si>
    <t>AT5G09550</t>
  </si>
  <si>
    <t>AT5G17660</t>
  </si>
  <si>
    <t>AT5G32215</t>
  </si>
  <si>
    <t>AT5G44420</t>
  </si>
  <si>
    <t>AT5G66055</t>
  </si>
  <si>
    <t>AT3G62090</t>
  </si>
  <si>
    <t>AT1G01120</t>
  </si>
  <si>
    <t>AT1G07750</t>
  </si>
  <si>
    <t>AT1G09150</t>
  </si>
  <si>
    <t>AT1G13210</t>
  </si>
  <si>
    <t>AT1G14240</t>
  </si>
  <si>
    <t>AT1G17890</t>
  </si>
  <si>
    <t>AT1G18080</t>
  </si>
  <si>
    <t>AT1G28650</t>
  </si>
  <si>
    <t>AT1G31860</t>
  </si>
  <si>
    <t>AT1G54020</t>
  </si>
  <si>
    <t>AT1G54840</t>
  </si>
  <si>
    <t>AT1G57720</t>
  </si>
  <si>
    <t>AT1G69880</t>
  </si>
  <si>
    <t>AT1G69980</t>
  </si>
  <si>
    <t>AT1G78520</t>
  </si>
  <si>
    <t>AT2G02710</t>
  </si>
  <si>
    <t>AT2G04520</t>
  </si>
  <si>
    <t>AT2G25430</t>
  </si>
  <si>
    <t>AT2G30600</t>
  </si>
  <si>
    <t>AT2G33120</t>
  </si>
  <si>
    <t>AT2G35860</t>
  </si>
  <si>
    <t>AT2G37890</t>
  </si>
  <si>
    <t>AT2G39240</t>
  </si>
  <si>
    <t>AT2G42980</t>
  </si>
  <si>
    <t>AT3G01430</t>
  </si>
  <si>
    <t>AT3G06145</t>
  </si>
  <si>
    <t>AT3G07100</t>
  </si>
  <si>
    <t>AT3G09390</t>
  </si>
  <si>
    <t>AT3G14750</t>
  </si>
  <si>
    <t>AT3G21850</t>
  </si>
  <si>
    <t>AT3G27180</t>
  </si>
  <si>
    <t>AT3G48730</t>
  </si>
  <si>
    <t>AT3G61020</t>
  </si>
  <si>
    <t>AT3G61560</t>
  </si>
  <si>
    <t>AT4G24050</t>
  </si>
  <si>
    <t>AT4G25810</t>
  </si>
  <si>
    <t>AT4G27280</t>
  </si>
  <si>
    <t>AT4G39820</t>
  </si>
  <si>
    <t>AT5G11390</t>
  </si>
  <si>
    <t>AT5G11610</t>
  </si>
  <si>
    <t>AT5G16320</t>
  </si>
  <si>
    <t>AT5G20190</t>
  </si>
  <si>
    <t>AT5G49760</t>
  </si>
  <si>
    <t>AT5G65870</t>
  </si>
  <si>
    <t>AT4G11660</t>
  </si>
  <si>
    <t>AT1G02150</t>
  </si>
  <si>
    <t>AT1G06590</t>
  </si>
  <si>
    <t>AT1G31800</t>
  </si>
  <si>
    <t>AT1G45010</t>
  </si>
  <si>
    <t>AT1G53340</t>
  </si>
  <si>
    <t>AT1G55320</t>
  </si>
  <si>
    <t>AT1G74020</t>
  </si>
  <si>
    <t>AT1G75750</t>
  </si>
  <si>
    <t>AT2G22930</t>
  </si>
  <si>
    <t>AT2G24540</t>
  </si>
  <si>
    <t>AT2G35980</t>
  </si>
  <si>
    <t>AT3G02570</t>
  </si>
  <si>
    <t>AT3G10110</t>
  </si>
  <si>
    <t>AT4G09010</t>
  </si>
  <si>
    <t>AT4G12550</t>
  </si>
  <si>
    <t>AT4G15210</t>
  </si>
  <si>
    <t>AT4G21445</t>
  </si>
  <si>
    <t>AT4G32300</t>
  </si>
  <si>
    <t>AT4G39800</t>
  </si>
  <si>
    <t>AT5G01790</t>
  </si>
  <si>
    <t>AT5G15350</t>
  </si>
  <si>
    <t>AT5G25350</t>
  </si>
  <si>
    <t>AT5G28495</t>
  </si>
  <si>
    <t>AT5G50070</t>
  </si>
  <si>
    <t>AT5G59480</t>
  </si>
  <si>
    <t>AT4G18880</t>
  </si>
  <si>
    <t>AT1G01370</t>
  </si>
  <si>
    <t>AT1G02850</t>
  </si>
  <si>
    <t>AT1G02860</t>
  </si>
  <si>
    <t>AT1G02930</t>
  </si>
  <si>
    <t>AT1G03290</t>
  </si>
  <si>
    <t>AT1G04530</t>
  </si>
  <si>
    <t>AT1G04820</t>
  </si>
  <si>
    <t>AT1G11920</t>
  </si>
  <si>
    <t>AT1G18280</t>
  </si>
  <si>
    <t>AT1G19330</t>
  </si>
  <si>
    <t>AT1G29930</t>
  </si>
  <si>
    <t>AT1G30580</t>
  </si>
  <si>
    <t>AT1G43910</t>
  </si>
  <si>
    <t>AT1G47465</t>
  </si>
  <si>
    <t>AT1G52760</t>
  </si>
  <si>
    <t>AT1G53930</t>
  </si>
  <si>
    <t>AT1G54050</t>
  </si>
  <si>
    <t>AT1G54790</t>
  </si>
  <si>
    <t>AT1G55680</t>
  </si>
  <si>
    <t>AT1G57580</t>
  </si>
  <si>
    <t>AT1G60670</t>
  </si>
  <si>
    <t>AT1G67090</t>
  </si>
  <si>
    <t>AT1G67570</t>
  </si>
  <si>
    <t>AT1G68260</t>
  </si>
  <si>
    <t>AT1G69270</t>
  </si>
  <si>
    <t>AT1G72190</t>
  </si>
  <si>
    <t>AT1G72680</t>
  </si>
  <si>
    <t>AT1G74760</t>
  </si>
  <si>
    <t>AT2G03760</t>
  </si>
  <si>
    <t>AT2G05845</t>
  </si>
  <si>
    <t>AT2G05940</t>
  </si>
  <si>
    <t>AT2G09820</t>
  </si>
  <si>
    <t>AT2G17230</t>
  </si>
  <si>
    <t>AT2G18080</t>
  </si>
  <si>
    <t>AT2G19190</t>
  </si>
  <si>
    <t>AT2G21480</t>
  </si>
  <si>
    <t>AT2G21860</t>
  </si>
  <si>
    <t>AT2G26190</t>
  </si>
  <si>
    <t>AT2G29460</t>
  </si>
  <si>
    <t>AT2G31350</t>
  </si>
  <si>
    <t>AT2G32440</t>
  </si>
  <si>
    <t>AT2G33360</t>
  </si>
  <si>
    <t>AT2G34310</t>
  </si>
  <si>
    <t>AT2G44175</t>
  </si>
  <si>
    <t>AT3G09350</t>
  </si>
  <si>
    <t>AT3G11110</t>
  </si>
  <si>
    <t>AT3G11480</t>
  </si>
  <si>
    <t>AT3G11700</t>
  </si>
  <si>
    <t>AT3G11900</t>
  </si>
  <si>
    <t>AT3G19680</t>
  </si>
  <si>
    <t>AT3G20350</t>
  </si>
  <si>
    <t>AT3G23440</t>
  </si>
  <si>
    <t>AT3G28480</t>
  </si>
  <si>
    <t>AT3G28930</t>
  </si>
  <si>
    <t>AT3G30775</t>
  </si>
  <si>
    <t>AT3G33225</t>
  </si>
  <si>
    <t>AT3G54150</t>
  </si>
  <si>
    <t>AT3G56010</t>
  </si>
  <si>
    <t>AT3G62110</t>
  </si>
  <si>
    <t>AT4G04080</t>
  </si>
  <si>
    <t>AT4G10300</t>
  </si>
  <si>
    <t>AT4G12010</t>
  </si>
  <si>
    <t>AT4G16020</t>
  </si>
  <si>
    <t>AT4G18670</t>
  </si>
  <si>
    <t>AT4G19190</t>
  </si>
  <si>
    <t>AT4G20360</t>
  </si>
  <si>
    <t>AT4G20680</t>
  </si>
  <si>
    <t>AT4G22745</t>
  </si>
  <si>
    <t>AT4G28490</t>
  </si>
  <si>
    <t>AT4G30050</t>
  </si>
  <si>
    <t>AT4G34120</t>
  </si>
  <si>
    <t>AT4G34135</t>
  </si>
  <si>
    <t>AT4G37370</t>
  </si>
  <si>
    <t>AT5G06610</t>
  </si>
  <si>
    <t>AT5G12230</t>
  </si>
  <si>
    <t>AT5G19460</t>
  </si>
  <si>
    <t>AT5G25300</t>
  </si>
  <si>
    <t>AT5G33290</t>
  </si>
  <si>
    <t>AT5G35348</t>
  </si>
  <si>
    <t>AT5G38110</t>
  </si>
  <si>
    <t>AT5G38900</t>
  </si>
  <si>
    <t>AT5G39050</t>
  </si>
  <si>
    <t>AT5G39870</t>
  </si>
  <si>
    <t>AT5G43320</t>
  </si>
  <si>
    <t>AT5G43760</t>
  </si>
  <si>
    <t>AT5G47730</t>
  </si>
  <si>
    <t>AT5G51550</t>
  </si>
  <si>
    <t>AT5G52370</t>
  </si>
  <si>
    <t>AT5G54030</t>
  </si>
  <si>
    <t>AT5G54110</t>
  </si>
  <si>
    <t>AT5G62050</t>
  </si>
  <si>
    <t>AT5G64160</t>
  </si>
  <si>
    <t>ATMG00090</t>
  </si>
  <si>
    <t>AT4G25480</t>
  </si>
  <si>
    <t>AT1G12790</t>
  </si>
  <si>
    <t>AT1G13280</t>
  </si>
  <si>
    <t>AT1G14870</t>
  </si>
  <si>
    <t>AT1G15100</t>
  </si>
  <si>
    <t>AT1G15400</t>
  </si>
  <si>
    <t>AT1G17200</t>
  </si>
  <si>
    <t>AT1G29000</t>
  </si>
  <si>
    <t>AT1G62510</t>
  </si>
  <si>
    <t>AT1G65840</t>
  </si>
  <si>
    <t>AT1G67785</t>
  </si>
  <si>
    <t>AT1G69890</t>
  </si>
  <si>
    <t>AT1G72020</t>
  </si>
  <si>
    <t>AT1G78020</t>
  </si>
  <si>
    <t>AT1G78370</t>
  </si>
  <si>
    <t>AT2G04470</t>
  </si>
  <si>
    <t>AT2G16660</t>
  </si>
  <si>
    <t>AT2G19080</t>
  </si>
  <si>
    <t>AT2G21210</t>
  </si>
  <si>
    <t>AT2G24762</t>
  </si>
  <si>
    <t>AT2G34810</t>
  </si>
  <si>
    <t>AT2G37720</t>
  </si>
  <si>
    <t>AT2G38160</t>
  </si>
  <si>
    <t>AT2G42310</t>
  </si>
  <si>
    <t>AT2G43535</t>
  </si>
  <si>
    <t>AT2G45710</t>
  </si>
  <si>
    <t>AT2G45930</t>
  </si>
  <si>
    <t>AT3G03780</t>
  </si>
  <si>
    <t>AT3G04010</t>
  </si>
  <si>
    <t>AT3G05935</t>
  </si>
  <si>
    <t>AT3G07910</t>
  </si>
  <si>
    <t>AT3G15395</t>
  </si>
  <si>
    <t>AT3G16570</t>
  </si>
  <si>
    <t>AT3G17120</t>
  </si>
  <si>
    <t>AT3G22550</t>
  </si>
  <si>
    <t>AT3G23370</t>
  </si>
  <si>
    <t>AT3G43146</t>
  </si>
  <si>
    <t>AT3G51490</t>
  </si>
  <si>
    <t>AT3G54826</t>
  </si>
  <si>
    <t>AT3G59650</t>
  </si>
  <si>
    <t>AT3G61035</t>
  </si>
  <si>
    <t>AT3G61430</t>
  </si>
  <si>
    <t>AT3G61810</t>
  </si>
  <si>
    <t>AT4G09680</t>
  </si>
  <si>
    <t>AT4G15630</t>
  </si>
  <si>
    <t>AT4G18970</t>
  </si>
  <si>
    <t>AT4G26965</t>
  </si>
  <si>
    <t>AT4G35480</t>
  </si>
  <si>
    <t>AT4G36570</t>
  </si>
  <si>
    <t>AT4G37290</t>
  </si>
  <si>
    <t>AT5G01650</t>
  </si>
  <si>
    <t>AT5G02550</t>
  </si>
  <si>
    <t>AT5G08560</t>
  </si>
  <si>
    <t>AT5G09840</t>
  </si>
  <si>
    <t>AT5G19290</t>
  </si>
  <si>
    <t>AT5G23670</t>
  </si>
  <si>
    <t>AT5G24610</t>
  </si>
  <si>
    <t>AT5G37290</t>
  </si>
  <si>
    <t>AT5G52430</t>
  </si>
  <si>
    <t>AT5G52640</t>
  </si>
  <si>
    <t>AT5G54380</t>
  </si>
  <si>
    <t>AT5G63500</t>
  </si>
  <si>
    <t>AT5G66060</t>
  </si>
  <si>
    <t>AT4G28190</t>
  </si>
  <si>
    <t>AT1G10550</t>
  </si>
  <si>
    <t>AT1G13609</t>
  </si>
  <si>
    <t>AT1G15270</t>
  </si>
  <si>
    <t>AT1G28230</t>
  </si>
  <si>
    <t>AT1G32585</t>
  </si>
  <si>
    <t>AT1G51960</t>
  </si>
  <si>
    <t>AT1G56660</t>
  </si>
  <si>
    <t>AT1G61100</t>
  </si>
  <si>
    <t>AT1G78830</t>
  </si>
  <si>
    <t>AT2G01490</t>
  </si>
  <si>
    <t>AT2G07250</t>
  </si>
  <si>
    <t>AT2G09589</t>
  </si>
  <si>
    <t>AT2G29370</t>
  </si>
  <si>
    <t>AT2G33370</t>
  </si>
  <si>
    <t>AT2G36110</t>
  </si>
  <si>
    <t>AT3G05560</t>
  </si>
  <si>
    <t>AT3G06040</t>
  </si>
  <si>
    <t>AT3G09270</t>
  </si>
  <si>
    <t>AT3G09440</t>
  </si>
  <si>
    <t>AT3G20660</t>
  </si>
  <si>
    <t>AT3G22320</t>
  </si>
  <si>
    <t>AT3G22600</t>
  </si>
  <si>
    <t>AT3G43750</t>
  </si>
  <si>
    <t>AT3G52060</t>
  </si>
  <si>
    <t>AT4G03420</t>
  </si>
  <si>
    <t>AT4G08920</t>
  </si>
  <si>
    <t>AT4G13530</t>
  </si>
  <si>
    <t>AT4G16563</t>
  </si>
  <si>
    <t>AT4G25900</t>
  </si>
  <si>
    <t>AT4G30960</t>
  </si>
  <si>
    <t>AT4G39070</t>
  </si>
  <si>
    <t>AT4G39330</t>
  </si>
  <si>
    <t>AT5G27390</t>
  </si>
  <si>
    <t>AT5G42540</t>
  </si>
  <si>
    <t>AT5G42730</t>
  </si>
  <si>
    <t>AT5G46020</t>
  </si>
  <si>
    <t>AT5G52760</t>
  </si>
  <si>
    <t>AT5G56050</t>
  </si>
  <si>
    <t>AT4G29080</t>
  </si>
  <si>
    <t>AT1G01500</t>
  </si>
  <si>
    <t>AT1G03210</t>
  </si>
  <si>
    <t>AT1G03610</t>
  </si>
  <si>
    <t>AT1G07810</t>
  </si>
  <si>
    <t>AT1G09640</t>
  </si>
  <si>
    <t>AT1G14182</t>
  </si>
  <si>
    <t>AT1G20160</t>
  </si>
  <si>
    <t>AT1G21220</t>
  </si>
  <si>
    <t>AT1G26665</t>
  </si>
  <si>
    <t>AT1G30360</t>
  </si>
  <si>
    <t>AT1G31170</t>
  </si>
  <si>
    <t>AT1G35340</t>
  </si>
  <si>
    <t>AT1G51760</t>
  </si>
  <si>
    <t>AT1G66260</t>
  </si>
  <si>
    <t>AT1G72940</t>
  </si>
  <si>
    <t>AT1G77440</t>
  </si>
  <si>
    <t>AT2G17740</t>
  </si>
  <si>
    <t>AT2G25620</t>
  </si>
  <si>
    <t>AT2G30695</t>
  </si>
  <si>
    <t>AT2G44040</t>
  </si>
  <si>
    <t>AT3G01790</t>
  </si>
  <si>
    <t>AT3G05100</t>
  </si>
  <si>
    <t>AT3G07720</t>
  </si>
  <si>
    <t>AT3G11810</t>
  </si>
  <si>
    <t>AT3G20970</t>
  </si>
  <si>
    <t>AT3G21110</t>
  </si>
  <si>
    <t>AT3G29156</t>
  </si>
  <si>
    <t>AT3G46370</t>
  </si>
  <si>
    <t>AT3G46580</t>
  </si>
  <si>
    <t>AT3G49900</t>
  </si>
  <si>
    <t>AT3G53190</t>
  </si>
  <si>
    <t>AT4G09650</t>
  </si>
  <si>
    <t>AT4G09720</t>
  </si>
  <si>
    <t>AT4G09810</t>
  </si>
  <si>
    <t>AT4G12790</t>
  </si>
  <si>
    <t>AT4G19180</t>
  </si>
  <si>
    <t>AT4G26500</t>
  </si>
  <si>
    <t>AT4G28250</t>
  </si>
  <si>
    <t>AT4G33520</t>
  </si>
  <si>
    <t>AT4G34630</t>
  </si>
  <si>
    <t>AT5G14530</t>
  </si>
  <si>
    <t>AT5G19750</t>
  </si>
  <si>
    <t>AT5G22360</t>
  </si>
  <si>
    <t>AT5G22390</t>
  </si>
  <si>
    <t>AT5G27420</t>
  </si>
  <si>
    <t>AT5G39640</t>
  </si>
  <si>
    <t>AT5G50260</t>
  </si>
  <si>
    <t>AT5G52110</t>
  </si>
  <si>
    <t>AT5G54540</t>
  </si>
  <si>
    <t>AT5G55450</t>
  </si>
  <si>
    <t>AT5G59870</t>
  </si>
  <si>
    <t>AT5G62270</t>
  </si>
  <si>
    <t>AT5G63110</t>
  </si>
  <si>
    <t>AT4G34680</t>
  </si>
  <si>
    <t>AT1G01800</t>
  </si>
  <si>
    <t>AT1G03330</t>
  </si>
  <si>
    <t>AT1G11055</t>
  </si>
  <si>
    <t>AT1G22530</t>
  </si>
  <si>
    <t>AT1G23830</t>
  </si>
  <si>
    <t>AT1G26940</t>
  </si>
  <si>
    <t>AT1G29880</t>
  </si>
  <si>
    <t>AT1G49470</t>
  </si>
  <si>
    <t>AT1G52400</t>
  </si>
  <si>
    <t>AT1G55940</t>
  </si>
  <si>
    <t>AT1G60010</t>
  </si>
  <si>
    <t>AT1G62920</t>
  </si>
  <si>
    <t>AT1G65790</t>
  </si>
  <si>
    <t>AT1G69935</t>
  </si>
  <si>
    <t>AT1G78995</t>
  </si>
  <si>
    <t>AT2G03670</t>
  </si>
  <si>
    <t>AT2G17420</t>
  </si>
  <si>
    <t>AT2G18050</t>
  </si>
  <si>
    <t>AT2G20690</t>
  </si>
  <si>
    <t>AT2G28400</t>
  </si>
  <si>
    <t>AT2G33390</t>
  </si>
  <si>
    <t>AT2G34690</t>
  </si>
  <si>
    <t>AT2G36835</t>
  </si>
  <si>
    <t>AT2G39130</t>
  </si>
  <si>
    <t>AT2G39870</t>
  </si>
  <si>
    <t>AT2G40095</t>
  </si>
  <si>
    <t>AT3G13790</t>
  </si>
  <si>
    <t>AT3G15260</t>
  </si>
  <si>
    <t>AT3G16460</t>
  </si>
  <si>
    <t>AT3G17240</t>
  </si>
  <si>
    <t>AT3G19030</t>
  </si>
  <si>
    <t>AT3G22100</t>
  </si>
  <si>
    <t>AT3G23090</t>
  </si>
  <si>
    <t>AT3G29350</t>
  </si>
  <si>
    <t>AT3G45095</t>
  </si>
  <si>
    <t>AT3G50490</t>
  </si>
  <si>
    <t>AT3G51750</t>
  </si>
  <si>
    <t>AT3G53990</t>
  </si>
  <si>
    <t>AT3G60320</t>
  </si>
  <si>
    <t>AT3G62220</t>
  </si>
  <si>
    <t>AT4G00720</t>
  </si>
  <si>
    <t>AT4G07990</t>
  </si>
  <si>
    <t>AT4G13830</t>
  </si>
  <si>
    <t>AT4G15770</t>
  </si>
  <si>
    <t>AT4G18800</t>
  </si>
  <si>
    <t>AT4G22480</t>
  </si>
  <si>
    <t>AT4G25450</t>
  </si>
  <si>
    <t>AT4G32820</t>
  </si>
  <si>
    <t>AT4G33460</t>
  </si>
  <si>
    <t>AT4G39830</t>
  </si>
  <si>
    <t>AT5G02890</t>
  </si>
  <si>
    <t>AT5G04660</t>
  </si>
  <si>
    <t>AT5G08690</t>
  </si>
  <si>
    <t>AT5G09810</t>
  </si>
  <si>
    <t>AT5G14390</t>
  </si>
  <si>
    <t>AT5G25265</t>
  </si>
  <si>
    <t>AT5G38200</t>
  </si>
  <si>
    <t>AT5G47040</t>
  </si>
  <si>
    <t>AT5G52590</t>
  </si>
  <si>
    <t>AT5G65687</t>
  </si>
  <si>
    <t>AT4G36990</t>
  </si>
  <si>
    <t>AT1G01560</t>
  </si>
  <si>
    <t>AT1G08510</t>
  </si>
  <si>
    <t>AT1G14790</t>
  </si>
  <si>
    <t>AT1G21580</t>
  </si>
  <si>
    <t>AT1G26210</t>
  </si>
  <si>
    <t>AT1G33850</t>
  </si>
  <si>
    <t>AT1G51000</t>
  </si>
  <si>
    <t>AT1G52670</t>
  </si>
  <si>
    <t>AT1G60720</t>
  </si>
  <si>
    <t>AT2G18660</t>
  </si>
  <si>
    <t>AT2G19400</t>
  </si>
  <si>
    <t>AT2G27390</t>
  </si>
  <si>
    <t>AT2G39310</t>
  </si>
  <si>
    <t>AT2G39805</t>
  </si>
  <si>
    <t>AT2G47440</t>
  </si>
  <si>
    <t>AT2G47720</t>
  </si>
  <si>
    <t>AT3G01290</t>
  </si>
  <si>
    <t>AT3G06270</t>
  </si>
  <si>
    <t>AT3G12580</t>
  </si>
  <si>
    <t>AT3G26210</t>
  </si>
  <si>
    <t>AT3G29034</t>
  </si>
  <si>
    <t>AT3G33142</t>
  </si>
  <si>
    <t>AT3G55430</t>
  </si>
  <si>
    <t>AT3G57240</t>
  </si>
  <si>
    <t>AT4G21390</t>
  </si>
  <si>
    <t>AT4G32285</t>
  </si>
  <si>
    <t>AT5G12860</t>
  </si>
  <si>
    <t>AT5G16590</t>
  </si>
  <si>
    <t>AT5G20230</t>
  </si>
  <si>
    <t>AT5G24030</t>
  </si>
  <si>
    <t>AT5G26280</t>
  </si>
  <si>
    <t>AT5G40780</t>
  </si>
  <si>
    <t>AT4G37260</t>
  </si>
  <si>
    <t>AT1G66580</t>
  </si>
  <si>
    <t>AT1G79270</t>
  </si>
  <si>
    <t>AT2G12770</t>
  </si>
  <si>
    <t>AT2G45820</t>
  </si>
  <si>
    <t>AT3G10985</t>
  </si>
  <si>
    <t>AT3G11170</t>
  </si>
  <si>
    <t>AT3G13882</t>
  </si>
  <si>
    <t>AT3G13950</t>
  </si>
  <si>
    <t>AT3G17210</t>
  </si>
  <si>
    <t>AT3G55500</t>
  </si>
  <si>
    <t>AT3G59330</t>
  </si>
  <si>
    <t>AT4G23000</t>
  </si>
  <si>
    <t>AT4G23440</t>
  </si>
  <si>
    <t>AT4G38400</t>
  </si>
  <si>
    <t>AT5G03560</t>
  </si>
  <si>
    <t>AT5G38300</t>
  </si>
  <si>
    <t>AT4G37790</t>
  </si>
  <si>
    <t>AT1G04430</t>
  </si>
  <si>
    <t>AT1G06830</t>
  </si>
  <si>
    <t>AT1G24580</t>
  </si>
  <si>
    <t>AT1G31400</t>
  </si>
  <si>
    <t>AT1G32540</t>
  </si>
  <si>
    <t>AT1G63460</t>
  </si>
  <si>
    <t>AT2G09956</t>
  </si>
  <si>
    <t>AT2G16710</t>
  </si>
  <si>
    <t>AT3G05010</t>
  </si>
  <si>
    <t>AT3G11760</t>
  </si>
  <si>
    <t>AT3G48490</t>
  </si>
  <si>
    <t>AT4G22520</t>
  </si>
  <si>
    <t>AT4G26720</t>
  </si>
  <si>
    <t>AT4G36760</t>
  </si>
  <si>
    <t>AT5G02502</t>
  </si>
  <si>
    <t>AT5G25170</t>
  </si>
  <si>
    <t>AT5G26990</t>
  </si>
  <si>
    <t>AT5G30520</t>
  </si>
  <si>
    <t>AT5G36910</t>
  </si>
  <si>
    <t>AT5G38930</t>
  </si>
  <si>
    <t>AT5G49100</t>
  </si>
  <si>
    <t>AT5G02810</t>
  </si>
  <si>
    <t>AT1G06900</t>
  </si>
  <si>
    <t>AT1G07220</t>
  </si>
  <si>
    <t>AT1G08460</t>
  </si>
  <si>
    <t>AT1G09500</t>
  </si>
  <si>
    <t>AT1G28010</t>
  </si>
  <si>
    <t>AT1G42393</t>
  </si>
  <si>
    <t>AT1G47816</t>
  </si>
  <si>
    <t>AT1G49260</t>
  </si>
  <si>
    <t>AT1G54100</t>
  </si>
  <si>
    <t>AT1G67480</t>
  </si>
  <si>
    <t>AT1G78490</t>
  </si>
  <si>
    <t>AT1G80830</t>
  </si>
  <si>
    <t>AT2G01850</t>
  </si>
  <si>
    <t>AT2G11810</t>
  </si>
  <si>
    <t>AT2G14370</t>
  </si>
  <si>
    <t>AT2G23840</t>
  </si>
  <si>
    <t>AT2G41670</t>
  </si>
  <si>
    <t>AT3G07060</t>
  </si>
  <si>
    <t>AT3G30716</t>
  </si>
  <si>
    <t>AT3G33205</t>
  </si>
  <si>
    <t>AT3G43355</t>
  </si>
  <si>
    <t>AT3G49570</t>
  </si>
  <si>
    <t>AT3G51580</t>
  </si>
  <si>
    <t>AT3G52150</t>
  </si>
  <si>
    <t>AT3G54460</t>
  </si>
  <si>
    <t>AT3G54500</t>
  </si>
  <si>
    <t>AT3G61420</t>
  </si>
  <si>
    <t>AT3G62410</t>
  </si>
  <si>
    <t>AT4G05390</t>
  </si>
  <si>
    <t>AT4G06540</t>
  </si>
  <si>
    <t>AT4G12400</t>
  </si>
  <si>
    <t>AT4G33360</t>
  </si>
  <si>
    <t>AT4G33420</t>
  </si>
  <si>
    <t>AT4G33540</t>
  </si>
  <si>
    <t>AT4G33920</t>
  </si>
  <si>
    <t>AT5G07090</t>
  </si>
  <si>
    <t>AT5G09930</t>
  </si>
  <si>
    <t>AT5G12080</t>
  </si>
  <si>
    <t>AT5G15000</t>
  </si>
  <si>
    <t>AT5G16180</t>
  </si>
  <si>
    <t>AT5G17550</t>
  </si>
  <si>
    <t>AT5G19450</t>
  </si>
  <si>
    <t>AT5G27430</t>
  </si>
  <si>
    <t>AT5G29035</t>
  </si>
  <si>
    <t>AT5G35670</t>
  </si>
  <si>
    <t>AT5G37210</t>
  </si>
  <si>
    <t>AT5G40860</t>
  </si>
  <si>
    <t>AT5G46580</t>
  </si>
  <si>
    <t>AT5G47690</t>
  </si>
  <si>
    <t>AT5G51310</t>
  </si>
  <si>
    <t>AT5G59540</t>
  </si>
  <si>
    <t>AT5G11590</t>
  </si>
  <si>
    <t>AT1G02335</t>
  </si>
  <si>
    <t>AT1G06960</t>
  </si>
  <si>
    <t>AT1G15010</t>
  </si>
  <si>
    <t>AT1G15030</t>
  </si>
  <si>
    <t>AT1G26180</t>
  </si>
  <si>
    <t>AT1G27760</t>
  </si>
  <si>
    <t>AT1G28000</t>
  </si>
  <si>
    <t>AT1G30250</t>
  </si>
  <si>
    <t>AT1G51090</t>
  </si>
  <si>
    <t>AT1G51660</t>
  </si>
  <si>
    <t>AT1G54250</t>
  </si>
  <si>
    <t>AT1G78890</t>
  </si>
  <si>
    <t>AT2G01029</t>
  </si>
  <si>
    <t>AT2G01290</t>
  </si>
  <si>
    <t>AT2G01660</t>
  </si>
  <si>
    <t>AT2G13190</t>
  </si>
  <si>
    <t>AT2G13860</t>
  </si>
  <si>
    <t>AT2G24395</t>
  </si>
  <si>
    <t>AT2G27490</t>
  </si>
  <si>
    <t>AT2G37580</t>
  </si>
  <si>
    <t>AT2G42540</t>
  </si>
  <si>
    <t>AT3G04460</t>
  </si>
  <si>
    <t>AT3G04530</t>
  </si>
  <si>
    <t>AT3G05180</t>
  </si>
  <si>
    <t>AT3G05410</t>
  </si>
  <si>
    <t>AT3G06510</t>
  </si>
  <si>
    <t>AT3G08780</t>
  </si>
  <si>
    <t>AT3G12000</t>
  </si>
  <si>
    <t>AT3G12620</t>
  </si>
  <si>
    <t>AT3G16140</t>
  </si>
  <si>
    <t>AT3G20240</t>
  </si>
  <si>
    <t>AT3G25700</t>
  </si>
  <si>
    <t>AT3G29790</t>
  </si>
  <si>
    <t>AT3G43960</t>
  </si>
  <si>
    <t>AT3G55760</t>
  </si>
  <si>
    <t>AT3G57050</t>
  </si>
  <si>
    <t>AT3G60370</t>
  </si>
  <si>
    <t>AT3G60440</t>
  </si>
  <si>
    <t>AT3G62440</t>
  </si>
  <si>
    <t>AT4G12426</t>
  </si>
  <si>
    <t>AT4G16850</t>
  </si>
  <si>
    <t>AT4G32170</t>
  </si>
  <si>
    <t>AT4G33770</t>
  </si>
  <si>
    <t>AT5G20830</t>
  </si>
  <si>
    <t>AT5G32590</t>
  </si>
  <si>
    <t>AT5G39580</t>
  </si>
  <si>
    <t>AT5G41550</t>
  </si>
  <si>
    <t>AT5G42900</t>
  </si>
  <si>
    <t>AT5G45350</t>
  </si>
  <si>
    <t>AT5G45650</t>
  </si>
  <si>
    <t>AT5G55950</t>
  </si>
  <si>
    <t>AT5G59550</t>
  </si>
  <si>
    <t>AT5G62360</t>
  </si>
  <si>
    <t>AT5G64660</t>
  </si>
  <si>
    <t>AT5G65300</t>
  </si>
  <si>
    <t>AT5G16600</t>
  </si>
  <si>
    <t>AT1G05680</t>
  </si>
  <si>
    <t>AT1G06040</t>
  </si>
  <si>
    <t>AT1G09570</t>
  </si>
  <si>
    <t>AT1G11730</t>
  </si>
  <si>
    <t>AT1G31680</t>
  </si>
  <si>
    <t>AT1G40113</t>
  </si>
  <si>
    <t>AT1G57590</t>
  </si>
  <si>
    <t>AT1G63240</t>
  </si>
  <si>
    <t>AT1G73960</t>
  </si>
  <si>
    <t>AT2G25870</t>
  </si>
  <si>
    <t>AT2G26740</t>
  </si>
  <si>
    <t>AT2G43630</t>
  </si>
  <si>
    <t>AT2G47240</t>
  </si>
  <si>
    <t>AT3G01010</t>
  </si>
  <si>
    <t>AT3G07090</t>
  </si>
  <si>
    <t>AT3G11640</t>
  </si>
  <si>
    <t>AT3G11670</t>
  </si>
  <si>
    <t>AT3G21750</t>
  </si>
  <si>
    <t>AT3G22090</t>
  </si>
  <si>
    <t>AT3G28460</t>
  </si>
  <si>
    <t>AT3G28740</t>
  </si>
  <si>
    <t>AT3G32023</t>
  </si>
  <si>
    <t>AT3G33085</t>
  </si>
  <si>
    <t>AT4G04090</t>
  </si>
  <si>
    <t>AT4G07530</t>
  </si>
  <si>
    <t>AT4G18820</t>
  </si>
  <si>
    <t>AT4G24090</t>
  </si>
  <si>
    <t>AT4G28520</t>
  </si>
  <si>
    <t>AT5G02780</t>
  </si>
  <si>
    <t>AT5G02830</t>
  </si>
  <si>
    <t>AT5G11940</t>
  </si>
  <si>
    <t>AT5G29436</t>
  </si>
  <si>
    <t>AT5G45590</t>
  </si>
  <si>
    <t>AT5G51210</t>
  </si>
  <si>
    <t>AT5G52870</t>
  </si>
  <si>
    <t>AT5G24470</t>
  </si>
  <si>
    <t>AT1G18130</t>
  </si>
  <si>
    <t>AT1G34640</t>
  </si>
  <si>
    <t>AT1G51310</t>
  </si>
  <si>
    <t>AT1G55030</t>
  </si>
  <si>
    <t>AT1G65000</t>
  </si>
  <si>
    <t>AT1G75370</t>
  </si>
  <si>
    <t>AT2G05690</t>
  </si>
  <si>
    <t>AT2G28000</t>
  </si>
  <si>
    <t>AT2G39330</t>
  </si>
  <si>
    <t>AT3G08940</t>
  </si>
  <si>
    <t>AT3G33393</t>
  </si>
  <si>
    <t>AT3G49305</t>
  </si>
  <si>
    <t>AT3G54870</t>
  </si>
  <si>
    <t>AT3G55560</t>
  </si>
  <si>
    <t>AT3G63110</t>
  </si>
  <si>
    <t>AT4G07810</t>
  </si>
  <si>
    <t>AT4G10240</t>
  </si>
  <si>
    <t>AT4G10720</t>
  </si>
  <si>
    <t>AT4G21170</t>
  </si>
  <si>
    <t>AT4G27310</t>
  </si>
  <si>
    <t>AT5G14550</t>
  </si>
  <si>
    <t>AT5G45680</t>
  </si>
  <si>
    <t>AT5G52650</t>
  </si>
  <si>
    <t>AT5G53400</t>
  </si>
  <si>
    <t>AT5G59690</t>
  </si>
  <si>
    <t>AT5G62750</t>
  </si>
  <si>
    <t>AT5G65470</t>
  </si>
  <si>
    <t>AT5G25190</t>
  </si>
  <si>
    <t>AT1G04120</t>
  </si>
  <si>
    <t>AT1G11765</t>
  </si>
  <si>
    <t>AT1G18620</t>
  </si>
  <si>
    <t>AT1G20350</t>
  </si>
  <si>
    <t>AT1G30440</t>
  </si>
  <si>
    <t>AT1G31163</t>
  </si>
  <si>
    <t>AT1G31240</t>
  </si>
  <si>
    <t>AT1G49715</t>
  </si>
  <si>
    <t>AT1G53750</t>
  </si>
  <si>
    <t>AT1G63430</t>
  </si>
  <si>
    <t>AT1G79920</t>
  </si>
  <si>
    <t>AT2G07070</t>
  </si>
  <si>
    <t>AT2G30440</t>
  </si>
  <si>
    <t>AT2G35736</t>
  </si>
  <si>
    <t>AT2G37510</t>
  </si>
  <si>
    <t>AT2G44760</t>
  </si>
  <si>
    <t>AT2G45960</t>
  </si>
  <si>
    <t>AT3G14270</t>
  </si>
  <si>
    <t>AT3G18500</t>
  </si>
  <si>
    <t>AT3G29050</t>
  </si>
  <si>
    <t>AT3G44735</t>
  </si>
  <si>
    <t>AT4G05560</t>
  </si>
  <si>
    <t>AT4G07410</t>
  </si>
  <si>
    <t>AT4G11960</t>
  </si>
  <si>
    <t>AT4G21910</t>
  </si>
  <si>
    <t>AT4G31290</t>
  </si>
  <si>
    <t>AT4G37800</t>
  </si>
  <si>
    <t>AT4G39260</t>
  </si>
  <si>
    <t>AT5G06870</t>
  </si>
  <si>
    <t>AT5G13550</t>
  </si>
  <si>
    <t>AT5G14450</t>
  </si>
  <si>
    <t>AT5G15650</t>
  </si>
  <si>
    <t>AT5G19110</t>
  </si>
  <si>
    <t>AT5G24780</t>
  </si>
  <si>
    <t>AT5G26570</t>
  </si>
  <si>
    <t>AT5G26742</t>
  </si>
  <si>
    <t>AT5G27510</t>
  </si>
  <si>
    <t>AT5G27640</t>
  </si>
  <si>
    <t>AT5G39500</t>
  </si>
  <si>
    <t>AT5G44570</t>
  </si>
  <si>
    <t>AT5G45280</t>
  </si>
  <si>
    <t>AT5G56030</t>
  </si>
  <si>
    <t>AT5G57340</t>
  </si>
  <si>
    <t>AT5G44190</t>
  </si>
  <si>
    <t>AT1G07250</t>
  </si>
  <si>
    <t>AT1G08980</t>
  </si>
  <si>
    <t>AT1G16260</t>
  </si>
  <si>
    <t>AT1G35420</t>
  </si>
  <si>
    <t>AT1G52695</t>
  </si>
  <si>
    <t>AT1G65690</t>
  </si>
  <si>
    <t>AT1G73800</t>
  </si>
  <si>
    <t>AT1G79850</t>
  </si>
  <si>
    <t>AT1G80700</t>
  </si>
  <si>
    <t>AT2G07470</t>
  </si>
  <si>
    <t>AT2G11090</t>
  </si>
  <si>
    <t>AT2G15290</t>
  </si>
  <si>
    <t>AT2G16310</t>
  </si>
  <si>
    <t>AT2G17220</t>
  </si>
  <si>
    <t>AT2G20890</t>
  </si>
  <si>
    <t>AT2G24850</t>
  </si>
  <si>
    <t>AT2G29300</t>
  </si>
  <si>
    <t>AT2G33430</t>
  </si>
  <si>
    <t>AT2G34770</t>
  </si>
  <si>
    <t>AT2G36724</t>
  </si>
  <si>
    <t>AT2G41100</t>
  </si>
  <si>
    <t>AT2G41750</t>
  </si>
  <si>
    <t>AT3G02860</t>
  </si>
  <si>
    <t>AT3G03980</t>
  </si>
  <si>
    <t>AT3G05490</t>
  </si>
  <si>
    <t>AT3G05800</t>
  </si>
  <si>
    <t>AT3G11410</t>
  </si>
  <si>
    <t>AT3G21550</t>
  </si>
  <si>
    <t>AT3G33572</t>
  </si>
  <si>
    <t>AT3G44110</t>
  </si>
  <si>
    <t>AT4G03450</t>
  </si>
  <si>
    <t>AT4G12730</t>
  </si>
  <si>
    <t>AT4G19830</t>
  </si>
  <si>
    <t>AT4G23140</t>
  </si>
  <si>
    <t>AT4G35320</t>
  </si>
  <si>
    <t>AT5G03545</t>
  </si>
  <si>
    <t>AT5G08080</t>
  </si>
  <si>
    <t>AT5G08260</t>
  </si>
  <si>
    <t>AT5G13410</t>
  </si>
  <si>
    <t>AT5G13440</t>
  </si>
  <si>
    <t>AT5G14860</t>
  </si>
  <si>
    <t>AT5G20330</t>
  </si>
  <si>
    <t>AT5G24580</t>
  </si>
  <si>
    <t>AT5G28466</t>
  </si>
  <si>
    <t>AT5G66050</t>
  </si>
  <si>
    <t>AT5G66090</t>
  </si>
  <si>
    <t>AT5G44260</t>
  </si>
  <si>
    <t>AT1G03160</t>
  </si>
  <si>
    <t>AT1G10522</t>
  </si>
  <si>
    <t>AT1G11260</t>
  </si>
  <si>
    <t>AT1G49500</t>
  </si>
  <si>
    <t>AT1G52940</t>
  </si>
  <si>
    <t>AT1G54630</t>
  </si>
  <si>
    <t>AT1G55330</t>
  </si>
  <si>
    <t>AT1G59835</t>
  </si>
  <si>
    <t>AT1G68410</t>
  </si>
  <si>
    <t>AT1G70720</t>
  </si>
  <si>
    <t>AT1G72930</t>
  </si>
  <si>
    <t>AT2G14900</t>
  </si>
  <si>
    <t>AT2G14935</t>
  </si>
  <si>
    <t>AT2G20120</t>
  </si>
  <si>
    <t>AT2G20710</t>
  </si>
  <si>
    <t>AT2G27010</t>
  </si>
  <si>
    <t>AT2G27420</t>
  </si>
  <si>
    <t>AT2G31120</t>
  </si>
  <si>
    <t>AT2G31810</t>
  </si>
  <si>
    <t>AT2G39200</t>
  </si>
  <si>
    <t>AT2G39690</t>
  </si>
  <si>
    <t>AT2G44950</t>
  </si>
  <si>
    <t>AT3G03330</t>
  </si>
  <si>
    <t>AT3G09200</t>
  </si>
  <si>
    <t>AT3G15040</t>
  </si>
  <si>
    <t>AT3G24517</t>
  </si>
  <si>
    <t>AT3G45030</t>
  </si>
  <si>
    <t>AT3G61760</t>
  </si>
  <si>
    <t>AT3G63220</t>
  </si>
  <si>
    <t>AT4G13400</t>
  </si>
  <si>
    <t>AT4G25740</t>
  </si>
  <si>
    <t>AT4G30760</t>
  </si>
  <si>
    <t>AT4G31750</t>
  </si>
  <si>
    <t>AT4G34720</t>
  </si>
  <si>
    <t>AT4G35640</t>
  </si>
  <si>
    <t>AT4G39403</t>
  </si>
  <si>
    <t>AT5G07110</t>
  </si>
  <si>
    <t>AT5G08430</t>
  </si>
  <si>
    <t>AT5G08660</t>
  </si>
  <si>
    <t>AT5G09440</t>
  </si>
  <si>
    <t>AT5G12110</t>
  </si>
  <si>
    <t>AT5G17230</t>
  </si>
  <si>
    <t>AT5G22940</t>
  </si>
  <si>
    <t>AT5G24490</t>
  </si>
  <si>
    <t>AT5G27700</t>
  </si>
  <si>
    <t>AT5G62570</t>
  </si>
  <si>
    <t>AT5G64260</t>
  </si>
  <si>
    <t>AT5G67070</t>
  </si>
  <si>
    <t>AT5G47640</t>
  </si>
  <si>
    <t>AT1G10140</t>
  </si>
  <si>
    <t>AT1G14560</t>
  </si>
  <si>
    <t>AT1G16790</t>
  </si>
  <si>
    <t>AT1G31200</t>
  </si>
  <si>
    <t>AT1G44045</t>
  </si>
  <si>
    <t>AT1G47880</t>
  </si>
  <si>
    <t>AT1G65250</t>
  </si>
  <si>
    <t>AT1G67830</t>
  </si>
  <si>
    <t>AT1G74640</t>
  </si>
  <si>
    <t>AT2G17320</t>
  </si>
  <si>
    <t>AT2G22475</t>
  </si>
  <si>
    <t>AT2G24350</t>
  </si>
  <si>
    <t>AT2G26695</t>
  </si>
  <si>
    <t>AT2G28360</t>
  </si>
  <si>
    <t>AT2G30860</t>
  </si>
  <si>
    <t>AT2G31400</t>
  </si>
  <si>
    <t>AT2G37150</t>
  </si>
  <si>
    <t>AT2G38540</t>
  </si>
  <si>
    <t>AT2G38780</t>
  </si>
  <si>
    <t>AT2G42690</t>
  </si>
  <si>
    <t>AT3G07070</t>
  </si>
  <si>
    <t>AT3G11405</t>
  </si>
  <si>
    <t>AT3G12145</t>
  </si>
  <si>
    <t>AT3G16170</t>
  </si>
  <si>
    <t>AT3G18130</t>
  </si>
  <si>
    <t>AT3G44235</t>
  </si>
  <si>
    <t>AT3G49980</t>
  </si>
  <si>
    <t>AT3G53180</t>
  </si>
  <si>
    <t>AT3G53890</t>
  </si>
  <si>
    <t>AT3G54050</t>
  </si>
  <si>
    <t>AT4G01090</t>
  </si>
  <si>
    <t>AT4G01290</t>
  </si>
  <si>
    <t>AT4G05190</t>
  </si>
  <si>
    <t>AT4G06598</t>
  </si>
  <si>
    <t>AT4G09380</t>
  </si>
  <si>
    <t>AT4G13670</t>
  </si>
  <si>
    <t>AT4G21850</t>
  </si>
  <si>
    <t>AT4G29780</t>
  </si>
  <si>
    <t>AT4G30720</t>
  </si>
  <si>
    <t>AT4G34690</t>
  </si>
  <si>
    <t>AT4G35730</t>
  </si>
  <si>
    <t>AT5G19190</t>
  </si>
  <si>
    <t>AT5G37860</t>
  </si>
  <si>
    <t>AT5G47700</t>
  </si>
  <si>
    <t>AT5G56530</t>
  </si>
  <si>
    <t>AT5G64940</t>
  </si>
  <si>
    <t>AT5G66490</t>
  </si>
  <si>
    <t>AT5G66760</t>
  </si>
  <si>
    <t>AT5G49330</t>
  </si>
  <si>
    <t>AT1G04600</t>
  </si>
  <si>
    <t>AT1G11720</t>
  </si>
  <si>
    <t>AT1G21470</t>
  </si>
  <si>
    <t>AT1G61890</t>
  </si>
  <si>
    <t>AT1G65200</t>
  </si>
  <si>
    <t>AT1G65920</t>
  </si>
  <si>
    <t>AT2G13200</t>
  </si>
  <si>
    <t>AT2G18790</t>
  </si>
  <si>
    <t>AT2G47130</t>
  </si>
  <si>
    <t>AT2G47160</t>
  </si>
  <si>
    <t>AT3G09710</t>
  </si>
  <si>
    <t>AT3G10720</t>
  </si>
  <si>
    <t>AT3G22160</t>
  </si>
  <si>
    <t>AT3G45850</t>
  </si>
  <si>
    <t>AT3G56430</t>
  </si>
  <si>
    <t>AT4G01800</t>
  </si>
  <si>
    <t>AT4G23150</t>
  </si>
  <si>
    <t>AT4G30610</t>
  </si>
  <si>
    <t>AT4G33950</t>
  </si>
  <si>
    <t>AT4G37080</t>
  </si>
  <si>
    <t>AT5G01690</t>
  </si>
  <si>
    <t>AT5G03040</t>
  </si>
  <si>
    <t>AT5G08240</t>
  </si>
  <si>
    <t>AT5G08310</t>
  </si>
  <si>
    <t>AT5G12000</t>
  </si>
  <si>
    <t>AT5G18950</t>
  </si>
  <si>
    <t>AT5G28500</t>
  </si>
  <si>
    <t>AT5G42280</t>
  </si>
  <si>
    <t>AT5G44580</t>
  </si>
  <si>
    <t>AT5G50200</t>
  </si>
  <si>
    <t>AT5G61520</t>
  </si>
  <si>
    <t>AT5G61810</t>
  </si>
  <si>
    <t>AT5G67570</t>
  </si>
  <si>
    <t>AT5G57660</t>
  </si>
  <si>
    <t>AT1G06820</t>
  </si>
  <si>
    <t>AT1G32100</t>
  </si>
  <si>
    <t>AT1G47530</t>
  </si>
  <si>
    <t>AT1G50460</t>
  </si>
  <si>
    <t>AT1G66150</t>
  </si>
  <si>
    <t>AT1G69770</t>
  </si>
  <si>
    <t>AT1G76550</t>
  </si>
  <si>
    <t>AT1G79890</t>
  </si>
  <si>
    <t>AT2G26360</t>
  </si>
  <si>
    <t>AT2G35880</t>
  </si>
  <si>
    <t>AT2G41180</t>
  </si>
  <si>
    <t>AT3G15780</t>
  </si>
  <si>
    <t>AT3G25070</t>
  </si>
  <si>
    <t>AT3G53380</t>
  </si>
  <si>
    <t>AT3G58160</t>
  </si>
  <si>
    <t>AT3G60245</t>
  </si>
  <si>
    <t>AT3G63510</t>
  </si>
  <si>
    <t>AT4G12880</t>
  </si>
  <si>
    <t>AT4G16900</t>
  </si>
  <si>
    <t>AT4G17340</t>
  </si>
  <si>
    <t>AT4G36960</t>
  </si>
  <si>
    <t>AT5G19250</t>
  </si>
  <si>
    <t>AT5G19420</t>
  </si>
  <si>
    <t>AT5G28530</t>
  </si>
  <si>
    <t>AT5G59850</t>
  </si>
  <si>
    <t>AT5G60710</t>
  </si>
  <si>
    <t>Geneids</t>
  </si>
  <si>
    <t>Extgenid</t>
  </si>
  <si>
    <t>AT1G12610</t>
  </si>
  <si>
    <t>DDF1</t>
  </si>
  <si>
    <t>AT1G21910</t>
  </si>
  <si>
    <t>DREB26</t>
  </si>
  <si>
    <t>AT1G32330</t>
  </si>
  <si>
    <t>HSFA1D</t>
  </si>
  <si>
    <t>AT1G43160</t>
  </si>
  <si>
    <t>RAP2.6</t>
  </si>
  <si>
    <t>HSFA2</t>
  </si>
  <si>
    <t>AT2G30250</t>
  </si>
  <si>
    <t>WRKY25</t>
  </si>
  <si>
    <t>AT2G38340</t>
  </si>
  <si>
    <t>DREB19</t>
  </si>
  <si>
    <t>AT2G38470</t>
  </si>
  <si>
    <t>WRKY33</t>
  </si>
  <si>
    <t>AT3G10800</t>
  </si>
  <si>
    <t>BZIP28</t>
  </si>
  <si>
    <t>MBF1C</t>
  </si>
  <si>
    <t>HSFA7A</t>
  </si>
  <si>
    <t>AT3G63350</t>
  </si>
  <si>
    <t>HSFA7B</t>
  </si>
  <si>
    <t>AT4G17750</t>
  </si>
  <si>
    <t>HSFA1A</t>
  </si>
  <si>
    <t>HSFB1</t>
  </si>
  <si>
    <t>AT5G03720</t>
  </si>
  <si>
    <t>HSFA3</t>
  </si>
  <si>
    <t>AT5G05410</t>
  </si>
  <si>
    <t>DREB2A</t>
  </si>
  <si>
    <t>AT5G07100</t>
  </si>
  <si>
    <t>WRKY26</t>
  </si>
  <si>
    <t>AT5G16820</t>
  </si>
  <si>
    <t>HSFA1B</t>
  </si>
  <si>
    <t>AT5G45710</t>
  </si>
  <si>
    <t>RHA1</t>
  </si>
  <si>
    <t>AT5G59820</t>
  </si>
  <si>
    <t>ZAT12</t>
  </si>
  <si>
    <t>AT5G67030</t>
  </si>
  <si>
    <t>ZEP</t>
  </si>
  <si>
    <t>AT5G67180</t>
  </si>
  <si>
    <t>AT1G03870</t>
  </si>
  <si>
    <t>FLA9</t>
  </si>
  <si>
    <t>AT1G76090</t>
  </si>
  <si>
    <t>SMT3</t>
  </si>
  <si>
    <t>XTH33</t>
  </si>
  <si>
    <t>PATL2</t>
  </si>
  <si>
    <t>AT1G72790</t>
  </si>
  <si>
    <t>HSC70-3</t>
  </si>
  <si>
    <t>XTR7</t>
  </si>
  <si>
    <t>APRR5</t>
  </si>
  <si>
    <t>AT5G44050</t>
  </si>
  <si>
    <t>AT1G60960</t>
  </si>
  <si>
    <t>IRT3</t>
  </si>
  <si>
    <t>AGP17</t>
  </si>
  <si>
    <t>AT2G33570</t>
  </si>
  <si>
    <t>AT2G42040</t>
  </si>
  <si>
    <t>LHCB2.3</t>
  </si>
  <si>
    <t>AT4G02130</t>
  </si>
  <si>
    <t>GATL6</t>
  </si>
  <si>
    <t>DFL2</t>
  </si>
  <si>
    <t>AT4G08950</t>
  </si>
  <si>
    <t>EXO</t>
  </si>
  <si>
    <t>AT4G23570</t>
  </si>
  <si>
    <t>SGT1A</t>
  </si>
  <si>
    <t>EXL3</t>
  </si>
  <si>
    <t>AT1G06080</t>
  </si>
  <si>
    <t>ADS1</t>
  </si>
  <si>
    <t>MIOX1</t>
  </si>
  <si>
    <t>AT1G17620</t>
  </si>
  <si>
    <t>AT1G35140</t>
  </si>
  <si>
    <t>PHI-1</t>
  </si>
  <si>
    <t>ILL6</t>
  </si>
  <si>
    <t>HKL1</t>
  </si>
  <si>
    <t>TPS8</t>
  </si>
  <si>
    <t>RD28</t>
  </si>
  <si>
    <t>HSP70</t>
  </si>
  <si>
    <t>ATCAD4</t>
  </si>
  <si>
    <t>AT3G45970</t>
  </si>
  <si>
    <t>ATEXLA1</t>
  </si>
  <si>
    <t>BG3</t>
  </si>
  <si>
    <t>FLS</t>
  </si>
  <si>
    <t>AT5G12470</t>
  </si>
  <si>
    <t>TT4</t>
  </si>
  <si>
    <t>NAP14</t>
  </si>
  <si>
    <t>AT5G22060</t>
  </si>
  <si>
    <t>J2</t>
  </si>
  <si>
    <t>AT5G23210</t>
  </si>
  <si>
    <t>SCPL34</t>
  </si>
  <si>
    <t>SLAH3</t>
  </si>
  <si>
    <t>AT5G44130</t>
  </si>
  <si>
    <t>FLA13</t>
  </si>
  <si>
    <t>THE1</t>
  </si>
  <si>
    <t>KCS1</t>
  </si>
  <si>
    <t>STP1</t>
  </si>
  <si>
    <t>AT1G27730</t>
  </si>
  <si>
    <t>STZ</t>
  </si>
  <si>
    <t>XF1</t>
  </si>
  <si>
    <t>AT1G64170</t>
  </si>
  <si>
    <t>ATCHX16</t>
  </si>
  <si>
    <t>AT1G65060</t>
  </si>
  <si>
    <t>4CL3</t>
  </si>
  <si>
    <t>ATPAO4</t>
  </si>
  <si>
    <t>AT1G66520</t>
  </si>
  <si>
    <t>pde194</t>
  </si>
  <si>
    <t>AT1G68050</t>
  </si>
  <si>
    <t>FKF1</t>
  </si>
  <si>
    <t>MYBL2</t>
  </si>
  <si>
    <t>AT1G75220</t>
  </si>
  <si>
    <t>PDLP6</t>
  </si>
  <si>
    <t>ATEXPA15</t>
  </si>
  <si>
    <t>ATNUDT6</t>
  </si>
  <si>
    <t>AT2G17120</t>
  </si>
  <si>
    <t>LYM2</t>
  </si>
  <si>
    <t>ATHSFA2</t>
  </si>
  <si>
    <t>AT2G32150</t>
  </si>
  <si>
    <t>pal1</t>
  </si>
  <si>
    <t>PRA1.B4</t>
  </si>
  <si>
    <t>AT3G07670</t>
  </si>
  <si>
    <t>ORP3B</t>
  </si>
  <si>
    <t>FLR1</t>
  </si>
  <si>
    <t>atnudt16</t>
  </si>
  <si>
    <t>AFH1</t>
  </si>
  <si>
    <t>AT3G27170</t>
  </si>
  <si>
    <t>CLC-B</t>
  </si>
  <si>
    <t>CYP81D1</t>
  </si>
  <si>
    <t>AT3G49220</t>
  </si>
  <si>
    <t>AT3G51890</t>
  </si>
  <si>
    <t>TT5</t>
  </si>
  <si>
    <t>ROC4</t>
  </si>
  <si>
    <t>AT3G62660</t>
  </si>
  <si>
    <t>GATL7</t>
  </si>
  <si>
    <t>AT3G62720</t>
  </si>
  <si>
    <t>XT1</t>
  </si>
  <si>
    <t>AT3G62860</t>
  </si>
  <si>
    <t>AT-HSFB2B</t>
  </si>
  <si>
    <t>TIP2;2</t>
  </si>
  <si>
    <t>ATAAH</t>
  </si>
  <si>
    <t>AT4G23810</t>
  </si>
  <si>
    <t>WRKY53</t>
  </si>
  <si>
    <t>DREB1A</t>
  </si>
  <si>
    <t>ATEXPB3</t>
  </si>
  <si>
    <t>PSB28</t>
  </si>
  <si>
    <t>MERI5B</t>
  </si>
  <si>
    <t>AT4G32350</t>
  </si>
  <si>
    <t>AT4G33050</t>
  </si>
  <si>
    <t>EDA39</t>
  </si>
  <si>
    <t>ATRAB8C</t>
  </si>
  <si>
    <t>IPT9</t>
  </si>
  <si>
    <t>AT5G20250</t>
  </si>
  <si>
    <t>DIN10</t>
  </si>
  <si>
    <t>AT5G20700</t>
  </si>
  <si>
    <t>AT5G22880</t>
  </si>
  <si>
    <t>HTB2</t>
  </si>
  <si>
    <t>AT5G22920</t>
  </si>
  <si>
    <t>AT5G24770</t>
  </si>
  <si>
    <t>VSP2</t>
  </si>
  <si>
    <t>NF-YB2</t>
  </si>
  <si>
    <t>AT5G54800</t>
  </si>
  <si>
    <t>GPT1</t>
  </si>
  <si>
    <t>AT5G57560</t>
  </si>
  <si>
    <t>TCH4</t>
  </si>
  <si>
    <t>COL5</t>
  </si>
  <si>
    <t>CER3</t>
  </si>
  <si>
    <t>AT5G58670</t>
  </si>
  <si>
    <t>PLC1</t>
  </si>
  <si>
    <t>AT5G60950</t>
  </si>
  <si>
    <t>COBL5</t>
  </si>
  <si>
    <t>EXL2</t>
  </si>
  <si>
    <t>AT1G01260</t>
  </si>
  <si>
    <t>GL22</t>
  </si>
  <si>
    <t>FZL</t>
  </si>
  <si>
    <t>AT1G03420</t>
  </si>
  <si>
    <t>Sadhu4-2</t>
  </si>
  <si>
    <t>AT1G04800</t>
  </si>
  <si>
    <t>UBP2</t>
  </si>
  <si>
    <t>GLX2-4</t>
  </si>
  <si>
    <t>AT1G07350</t>
  </si>
  <si>
    <t>SMO2-1</t>
  </si>
  <si>
    <t>ATSS3</t>
  </si>
  <si>
    <t>AT1G12500</t>
  </si>
  <si>
    <t>AT1G13260</t>
  </si>
  <si>
    <t>RAV1</t>
  </si>
  <si>
    <t>AT1G14320</t>
  </si>
  <si>
    <t>SAC52</t>
  </si>
  <si>
    <t>RDR1</t>
  </si>
  <si>
    <t>AT1G17880</t>
  </si>
  <si>
    <t>BTF3</t>
  </si>
  <si>
    <t>AT1G19180</t>
  </si>
  <si>
    <t>JAZ1</t>
  </si>
  <si>
    <t>KCS4</t>
  </si>
  <si>
    <t>AT1G19450</t>
  </si>
  <si>
    <t>APS2</t>
  </si>
  <si>
    <t>AT1G20030</t>
  </si>
  <si>
    <t>ATTIM17-1</t>
  </si>
  <si>
    <t>PTAC6</t>
  </si>
  <si>
    <t>AT1G22335</t>
  </si>
  <si>
    <t>NA</t>
  </si>
  <si>
    <t>AT1G28200</t>
  </si>
  <si>
    <t>FIP1</t>
  </si>
  <si>
    <t>AT1G28660</t>
  </si>
  <si>
    <t>UGT78D1</t>
  </si>
  <si>
    <t>AT1G31190</t>
  </si>
  <si>
    <t>IMPL1</t>
  </si>
  <si>
    <t>AT1G32640</t>
  </si>
  <si>
    <t>MYC2</t>
  </si>
  <si>
    <t>AT1G33120</t>
  </si>
  <si>
    <t>AT1G45688</t>
  </si>
  <si>
    <t>RD21</t>
  </si>
  <si>
    <t>AT1G53540</t>
  </si>
  <si>
    <t>AT1G53885</t>
  </si>
  <si>
    <t>ALDH7B4</t>
  </si>
  <si>
    <t>AT1G56070</t>
  </si>
  <si>
    <t>LOS1</t>
  </si>
  <si>
    <t>ATPUP18</t>
  </si>
  <si>
    <t>AtGH9C2</t>
  </si>
  <si>
    <t>AT1G64670</t>
  </si>
  <si>
    <t>BDG1</t>
  </si>
  <si>
    <t>NDF2</t>
  </si>
  <si>
    <t>AT1G66180</t>
  </si>
  <si>
    <t>AT1G67325</t>
  </si>
  <si>
    <t>ATEXPA1</t>
  </si>
  <si>
    <t>AT1G69800</t>
  </si>
  <si>
    <t>ATH8</t>
  </si>
  <si>
    <t>TIFY7</t>
  </si>
  <si>
    <t>AT1G70730</t>
  </si>
  <si>
    <t>AT1G72150</t>
  </si>
  <si>
    <t>PATL1</t>
  </si>
  <si>
    <t>HAB1</t>
  </si>
  <si>
    <t>TIFY10B</t>
  </si>
  <si>
    <t>AT1G75310</t>
  </si>
  <si>
    <t>AUL1</t>
  </si>
  <si>
    <t>CDSP32</t>
  </si>
  <si>
    <t>AT1G76160</t>
  </si>
  <si>
    <t>sks5</t>
  </si>
  <si>
    <t>HMG1</t>
  </si>
  <si>
    <t>AT1G76590</t>
  </si>
  <si>
    <t>IMDH</t>
  </si>
  <si>
    <t>PDE318</t>
  </si>
  <si>
    <t>AT1G80840</t>
  </si>
  <si>
    <t>WRKY40</t>
  </si>
  <si>
    <t>RHA2B</t>
  </si>
  <si>
    <t>QPT</t>
  </si>
  <si>
    <t>atnudt17</t>
  </si>
  <si>
    <t>EXGT-A3</t>
  </si>
  <si>
    <t>AT2G02350</t>
  </si>
  <si>
    <t>SKIP3</t>
  </si>
  <si>
    <t>AT2G02810</t>
  </si>
  <si>
    <t>UTR1</t>
  </si>
  <si>
    <t>LHCB2.1</t>
  </si>
  <si>
    <t>AT2G05310</t>
  </si>
  <si>
    <t>EXL5</t>
  </si>
  <si>
    <t>AtPPa2</t>
  </si>
  <si>
    <t>EXLB3</t>
  </si>
  <si>
    <t>AT2G18680</t>
  </si>
  <si>
    <t>SCY1</t>
  </si>
  <si>
    <t>COV1</t>
  </si>
  <si>
    <t>PSB29</t>
  </si>
  <si>
    <t>MEE3</t>
  </si>
  <si>
    <t>GEM</t>
  </si>
  <si>
    <t>YCF37</t>
  </si>
  <si>
    <t>AT2G25900</t>
  </si>
  <si>
    <t>ATCTH</t>
  </si>
  <si>
    <t>AT2G28200</t>
  </si>
  <si>
    <t>ATGSTU7</t>
  </si>
  <si>
    <t>AT2G29450</t>
  </si>
  <si>
    <t>ATGSTU5</t>
  </si>
  <si>
    <t>AT2G29500</t>
  </si>
  <si>
    <t>AT2G29550</t>
  </si>
  <si>
    <t>TUB7</t>
  </si>
  <si>
    <t>NDA2</t>
  </si>
  <si>
    <t>AT2G30140</t>
  </si>
  <si>
    <t>AT2G30930</t>
  </si>
  <si>
    <t>OFP16</t>
  </si>
  <si>
    <t>KAO2</t>
  </si>
  <si>
    <t>scpl46</t>
  </si>
  <si>
    <t>AT2G34510</t>
  </si>
  <si>
    <t>NF-YA4</t>
  </si>
  <si>
    <t>AT2G35700</t>
  </si>
  <si>
    <t>ERF38</t>
  </si>
  <si>
    <t>FLA16</t>
  </si>
  <si>
    <t>AT2G36830</t>
  </si>
  <si>
    <t>GAMMA-TIP</t>
  </si>
  <si>
    <t>AT2G37340</t>
  </si>
  <si>
    <t>RSZ33</t>
  </si>
  <si>
    <t>PDX1.1</t>
  </si>
  <si>
    <t>JAL23</t>
  </si>
  <si>
    <t>AT2G40460</t>
  </si>
  <si>
    <t>AT2G40620</t>
  </si>
  <si>
    <t>TCH3</t>
  </si>
  <si>
    <t>CRK1</t>
  </si>
  <si>
    <t>OASB</t>
  </si>
  <si>
    <t>PMM</t>
  </si>
  <si>
    <t>BOR1</t>
  </si>
  <si>
    <t>CER8</t>
  </si>
  <si>
    <t>AT2G47800</t>
  </si>
  <si>
    <t>ATMRP4</t>
  </si>
  <si>
    <t>AT2G47940</t>
  </si>
  <si>
    <t>DEGP2</t>
  </si>
  <si>
    <t>SRG3</t>
  </si>
  <si>
    <t>AT3G02170</t>
  </si>
  <si>
    <t>LNG2</t>
  </si>
  <si>
    <t>MEE31</t>
  </si>
  <si>
    <t>UGP</t>
  </si>
  <si>
    <t>PEX12</t>
  </si>
  <si>
    <t>AT3G05900</t>
  </si>
  <si>
    <t>AT3G06150</t>
  </si>
  <si>
    <t>emb1990</t>
  </si>
  <si>
    <t>LHCB4.2</t>
  </si>
  <si>
    <t>ATGSTU8</t>
  </si>
  <si>
    <t>IQD1</t>
  </si>
  <si>
    <t>FLA18</t>
  </si>
  <si>
    <t>AT3G12820</t>
  </si>
  <si>
    <t>AtMYB10</t>
  </si>
  <si>
    <t>LDL2</t>
  </si>
  <si>
    <t>PAE2</t>
  </si>
  <si>
    <t>CYP72A8</t>
  </si>
  <si>
    <t>IAA19</t>
  </si>
  <si>
    <t>AT3G16050</t>
  </si>
  <si>
    <t>PDX1.2</t>
  </si>
  <si>
    <t>AT3G16800</t>
  </si>
  <si>
    <t>AT3G17380</t>
  </si>
  <si>
    <t>MTO3</t>
  </si>
  <si>
    <t>XPL1</t>
  </si>
  <si>
    <t>WNK6</t>
  </si>
  <si>
    <t>ATRBP47B</t>
  </si>
  <si>
    <t>PUR7</t>
  </si>
  <si>
    <t>AT3G23120</t>
  </si>
  <si>
    <t>AtRLP38</t>
  </si>
  <si>
    <t>AT3G23730</t>
  </si>
  <si>
    <t>XTH16</t>
  </si>
  <si>
    <t>AT3G23760</t>
  </si>
  <si>
    <t>HMT-1</t>
  </si>
  <si>
    <t>AT3G26790</t>
  </si>
  <si>
    <t>FUS3</t>
  </si>
  <si>
    <t>TSO2</t>
  </si>
  <si>
    <t>SDH2-1</t>
  </si>
  <si>
    <t>AT3G42996</t>
  </si>
  <si>
    <t>AT3G44990</t>
  </si>
  <si>
    <t>XTR8</t>
  </si>
  <si>
    <t>AT3G45640</t>
  </si>
  <si>
    <t>ATMPK3</t>
  </si>
  <si>
    <t>ASN1</t>
  </si>
  <si>
    <t>CDF3</t>
  </si>
  <si>
    <t>AT3G48520</t>
  </si>
  <si>
    <t>CYP94B3</t>
  </si>
  <si>
    <t>AT3G50970</t>
  </si>
  <si>
    <t>LTI30</t>
  </si>
  <si>
    <t>AT3G51820</t>
  </si>
  <si>
    <t>G4</t>
  </si>
  <si>
    <t>PAD4</t>
  </si>
  <si>
    <t>AT3G53420</t>
  </si>
  <si>
    <t>PIP2A</t>
  </si>
  <si>
    <t>ATRBL4</t>
  </si>
  <si>
    <t>HTA11</t>
  </si>
  <si>
    <t>AT3G54810</t>
  </si>
  <si>
    <t>BME3</t>
  </si>
  <si>
    <t>AT3G55240</t>
  </si>
  <si>
    <t>AT3G56880</t>
  </si>
  <si>
    <t>AT3G58490</t>
  </si>
  <si>
    <t>TTL4</t>
  </si>
  <si>
    <t>BZIP</t>
  </si>
  <si>
    <t>AT3G60420</t>
  </si>
  <si>
    <t>RPS13A</t>
  </si>
  <si>
    <t>PIP1A</t>
  </si>
  <si>
    <t>RRF</t>
  </si>
  <si>
    <t>ATSK32</t>
  </si>
  <si>
    <t>ATRFNR1</t>
  </si>
  <si>
    <t>AT4G10500</t>
  </si>
  <si>
    <t>PGRL1B</t>
  </si>
  <si>
    <t>AT4G12420</t>
  </si>
  <si>
    <t>SKU5</t>
  </si>
  <si>
    <t>AT4G14365</t>
  </si>
  <si>
    <t>DL3220C</t>
  </si>
  <si>
    <t>APS3</t>
  </si>
  <si>
    <t>BAM5</t>
  </si>
  <si>
    <t>AT4G16215</t>
  </si>
  <si>
    <t>AT4G16740</t>
  </si>
  <si>
    <t>ATTPS03</t>
  </si>
  <si>
    <t>AT4G21380</t>
  </si>
  <si>
    <t>ARK3</t>
  </si>
  <si>
    <t>BTI1</t>
  </si>
  <si>
    <t>NAP8</t>
  </si>
  <si>
    <t>SHV3</t>
  </si>
  <si>
    <t>AT4G27910</t>
  </si>
  <si>
    <t>SDG16</t>
  </si>
  <si>
    <t>AT4G30440</t>
  </si>
  <si>
    <t>GAE1</t>
  </si>
  <si>
    <t>SD2-5</t>
  </si>
  <si>
    <t>AT4G32940</t>
  </si>
  <si>
    <t>GAMMA-VPE</t>
  </si>
  <si>
    <t>PER47</t>
  </si>
  <si>
    <t>hda14</t>
  </si>
  <si>
    <t>UGT73B2</t>
  </si>
  <si>
    <t>RHA3B</t>
  </si>
  <si>
    <t>SEN1</t>
  </si>
  <si>
    <t>YPR5</t>
  </si>
  <si>
    <t>HAT22</t>
  </si>
  <si>
    <t>XTH7</t>
  </si>
  <si>
    <t>pde191</t>
  </si>
  <si>
    <t>GR-RBP8</t>
  </si>
  <si>
    <t>CAD9</t>
  </si>
  <si>
    <t>AT5G01040</t>
  </si>
  <si>
    <t>LAC8</t>
  </si>
  <si>
    <t>PRR7</t>
  </si>
  <si>
    <t>AT5G03630</t>
  </si>
  <si>
    <t>ATMDAR2</t>
  </si>
  <si>
    <t>CYP77A4</t>
  </si>
  <si>
    <t>AT5G04820</t>
  </si>
  <si>
    <t>OFP13</t>
  </si>
  <si>
    <t>AT5G08380</t>
  </si>
  <si>
    <t>AtAGAL1</t>
  </si>
  <si>
    <t>EXL4</t>
  </si>
  <si>
    <t>AT5G09470</t>
  </si>
  <si>
    <t>DIC3</t>
  </si>
  <si>
    <t>AT5G10390</t>
  </si>
  <si>
    <t>PDF1B</t>
  </si>
  <si>
    <t>AT5G18670</t>
  </si>
  <si>
    <t>BMY3</t>
  </si>
  <si>
    <t>AT5G18840</t>
  </si>
  <si>
    <t>AT5G21920</t>
  </si>
  <si>
    <t>RPL10AC</t>
  </si>
  <si>
    <t>AT5G22460</t>
  </si>
  <si>
    <t>AT5G24314</t>
  </si>
  <si>
    <t>PTAC7</t>
  </si>
  <si>
    <t>VSP1</t>
  </si>
  <si>
    <t>AT5G25250</t>
  </si>
  <si>
    <t>AT5G34852</t>
  </si>
  <si>
    <t>AT5G42250</t>
  </si>
  <si>
    <t>AT5G44060</t>
  </si>
  <si>
    <t>FKBP13</t>
  </si>
  <si>
    <t>ATRAB1A</t>
  </si>
  <si>
    <t>AT5G47240</t>
  </si>
  <si>
    <t>atnudt8</t>
  </si>
  <si>
    <t>DIR1</t>
  </si>
  <si>
    <t>AT5G52810</t>
  </si>
  <si>
    <t>AT5G54290</t>
  </si>
  <si>
    <t>AT5G54610</t>
  </si>
  <si>
    <t>ANK</t>
  </si>
  <si>
    <t>PDC2</t>
  </si>
  <si>
    <t>FTSZ1-1</t>
  </si>
  <si>
    <t>TOPP2</t>
  </si>
  <si>
    <t>HTA6</t>
  </si>
  <si>
    <t>AT5G59970</t>
  </si>
  <si>
    <t>AT5G60390</t>
  </si>
  <si>
    <t>AT5G60450</t>
  </si>
  <si>
    <t>ARF4</t>
  </si>
  <si>
    <t>AT5G60860</t>
  </si>
  <si>
    <t>AtRABA1f</t>
  </si>
  <si>
    <t>AT5G60900</t>
  </si>
  <si>
    <t>RLK1</t>
  </si>
  <si>
    <t>ARR6</t>
  </si>
  <si>
    <t>AT5G63180</t>
  </si>
  <si>
    <t>AT5G63790</t>
  </si>
  <si>
    <t>ANAC102</t>
  </si>
  <si>
    <t>AT5G65390</t>
  </si>
  <si>
    <t>AGP7</t>
  </si>
  <si>
    <t>XTH6</t>
  </si>
  <si>
    <t>CHY1</t>
  </si>
  <si>
    <t>NDHA</t>
  </si>
  <si>
    <t>AT1G01060</t>
  </si>
  <si>
    <t>LHY</t>
  </si>
  <si>
    <t>IQD18</t>
  </si>
  <si>
    <t>AT1G01160</t>
  </si>
  <si>
    <t>GIF2</t>
  </si>
  <si>
    <t>ATCNGC10</t>
  </si>
  <si>
    <t>HTR12</t>
  </si>
  <si>
    <t>ATMPK11</t>
  </si>
  <si>
    <t>KEA1</t>
  </si>
  <si>
    <t>AT1G02340</t>
  </si>
  <si>
    <t>HFR1</t>
  </si>
  <si>
    <t>GPAT2</t>
  </si>
  <si>
    <t>AT1G02680</t>
  </si>
  <si>
    <t>TAF13</t>
  </si>
  <si>
    <t>ATCSLD5</t>
  </si>
  <si>
    <t>BGLU11</t>
  </si>
  <si>
    <t>NLA</t>
  </si>
  <si>
    <t>AT1G02920</t>
  </si>
  <si>
    <t>GSTF7</t>
  </si>
  <si>
    <t>ATGSTF6</t>
  </si>
  <si>
    <t>ATGSTF4</t>
  </si>
  <si>
    <t>AT1G03000</t>
  </si>
  <si>
    <t>PEX6</t>
  </si>
  <si>
    <t>POR C</t>
  </si>
  <si>
    <t>BARD1</t>
  </si>
  <si>
    <t>SDD1</t>
  </si>
  <si>
    <t>ATMRP5</t>
  </si>
  <si>
    <t>KCS2</t>
  </si>
  <si>
    <t>AT1G04280</t>
  </si>
  <si>
    <t>AT1G04490</t>
  </si>
  <si>
    <t>XIA</t>
  </si>
  <si>
    <t>TUA4</t>
  </si>
  <si>
    <t>GTF2H2</t>
  </si>
  <si>
    <t>AT1G05140</t>
  </si>
  <si>
    <t>AT1G05260</t>
  </si>
  <si>
    <t>RCI3</t>
  </si>
  <si>
    <t>ZIP5</t>
  </si>
  <si>
    <t>AT1G05805</t>
  </si>
  <si>
    <t>AT1G05960</t>
  </si>
  <si>
    <t>STO</t>
  </si>
  <si>
    <t>EMB1444</t>
  </si>
  <si>
    <t>CLE3</t>
  </si>
  <si>
    <t>AT1G06360</t>
  </si>
  <si>
    <t>AT1G06640</t>
  </si>
  <si>
    <t>DRIP1</t>
  </si>
  <si>
    <t>CRTISO</t>
  </si>
  <si>
    <t>AT1G07080</t>
  </si>
  <si>
    <t>STN1</t>
  </si>
  <si>
    <t>AT1G07240</t>
  </si>
  <si>
    <t>UGT71C5</t>
  </si>
  <si>
    <t>UGT71C4</t>
  </si>
  <si>
    <t>AT1G07310</t>
  </si>
  <si>
    <t>ATSTP2</t>
  </si>
  <si>
    <t>PCNA1</t>
  </si>
  <si>
    <t>AT1G07400</t>
  </si>
  <si>
    <t>AT1G07640</t>
  </si>
  <si>
    <t>OBP2</t>
  </si>
  <si>
    <t>HTB1</t>
  </si>
  <si>
    <t>ECA1</t>
  </si>
  <si>
    <t>AT1G07980</t>
  </si>
  <si>
    <t>NF-YC10</t>
  </si>
  <si>
    <t>AT1G08010</t>
  </si>
  <si>
    <t>AT1G08110</t>
  </si>
  <si>
    <t>ADT6</t>
  </si>
  <si>
    <t>AT1G08270</t>
  </si>
  <si>
    <t>AT1G08360</t>
  </si>
  <si>
    <t>RPL10AA</t>
  </si>
  <si>
    <t>CRT3</t>
  </si>
  <si>
    <t>HDA08</t>
  </si>
  <si>
    <t>FATB</t>
  </si>
  <si>
    <t>AT1G08520</t>
  </si>
  <si>
    <t>CHLD</t>
  </si>
  <si>
    <t>AT1G08650</t>
  </si>
  <si>
    <t>PPCK1</t>
  </si>
  <si>
    <t>AT1G08760</t>
  </si>
  <si>
    <t>CSD1</t>
  </si>
  <si>
    <t>ERD6</t>
  </si>
  <si>
    <t>AMI1</t>
  </si>
  <si>
    <t>SRC2</t>
  </si>
  <si>
    <t>AT1G09130</t>
  </si>
  <si>
    <t>AT1G09240</t>
  </si>
  <si>
    <t>NAS3</t>
  </si>
  <si>
    <t>PHYA</t>
  </si>
  <si>
    <t>ATRAB11C</t>
  </si>
  <si>
    <t>AT1G09690</t>
  </si>
  <si>
    <t>AT1G09780</t>
  </si>
  <si>
    <t>PUR2</t>
  </si>
  <si>
    <t>ATBCAT-1</t>
  </si>
  <si>
    <t>ATBCAT-2</t>
  </si>
  <si>
    <t>AT1G10095</t>
  </si>
  <si>
    <t>AT1G10270</t>
  </si>
  <si>
    <t>GRP23</t>
  </si>
  <si>
    <t>AT1G10380</t>
  </si>
  <si>
    <t>AT1G10430</t>
  </si>
  <si>
    <t>PP2A-2</t>
  </si>
  <si>
    <t>GLP7</t>
  </si>
  <si>
    <t>ARR4</t>
  </si>
  <si>
    <t>AT1G10740</t>
  </si>
  <si>
    <t>AT1G10870</t>
  </si>
  <si>
    <t>AGD4</t>
  </si>
  <si>
    <t>AT1G11210</t>
  </si>
  <si>
    <t>AT1G11280</t>
  </si>
  <si>
    <t>MLO2</t>
  </si>
  <si>
    <t>AT1G11330</t>
  </si>
  <si>
    <t>ADT1</t>
  </si>
  <si>
    <t>AT1G11820</t>
  </si>
  <si>
    <t>AT1G11840</t>
  </si>
  <si>
    <t>ATGLX1</t>
  </si>
  <si>
    <t>GDCST</t>
  </si>
  <si>
    <t>AT1G12000</t>
  </si>
  <si>
    <t>FMO GS-OX5</t>
  </si>
  <si>
    <t>ATBETAFRUCT4</t>
  </si>
  <si>
    <t>KEU</t>
  </si>
  <si>
    <t>ATRBL6</t>
  </si>
  <si>
    <t>UGE1</t>
  </si>
  <si>
    <t>PBE1</t>
  </si>
  <si>
    <t>ACA.l</t>
  </si>
  <si>
    <t>AOC4</t>
  </si>
  <si>
    <t>AT1G13470</t>
  </si>
  <si>
    <t>AT1G13600</t>
  </si>
  <si>
    <t>AtbZIP58</t>
  </si>
  <si>
    <t>AT1G13605</t>
  </si>
  <si>
    <t>AT1G13630</t>
  </si>
  <si>
    <t>AT1G14010</t>
  </si>
  <si>
    <t>AT1G14030</t>
  </si>
  <si>
    <t>RBCMT</t>
  </si>
  <si>
    <t>SCRL28</t>
  </si>
  <si>
    <t>AT1G14280</t>
  </si>
  <si>
    <t>PKS2</t>
  </si>
  <si>
    <t>AT1G14370</t>
  </si>
  <si>
    <t>APK2A</t>
  </si>
  <si>
    <t>AT1G14380</t>
  </si>
  <si>
    <t>IQD28</t>
  </si>
  <si>
    <t>AT1G14410</t>
  </si>
  <si>
    <t>WHY1</t>
  </si>
  <si>
    <t>XTR2</t>
  </si>
  <si>
    <t>ASDH</t>
  </si>
  <si>
    <t>RHA2A</t>
  </si>
  <si>
    <t>AT1G15110</t>
  </si>
  <si>
    <t>BOR4</t>
  </si>
  <si>
    <t>AT1G15520</t>
  </si>
  <si>
    <t>PDR12</t>
  </si>
  <si>
    <t>GA3OX1</t>
  </si>
  <si>
    <t>AT1G15570</t>
  </si>
  <si>
    <t>CYCA2;3</t>
  </si>
  <si>
    <t>AT1G15590</t>
  </si>
  <si>
    <t>AVP1</t>
  </si>
  <si>
    <t>AT1G15820</t>
  </si>
  <si>
    <t>LHCB6</t>
  </si>
  <si>
    <t>AT1G16600</t>
  </si>
  <si>
    <t>AT1G16980</t>
  </si>
  <si>
    <t>ATTPS2</t>
  </si>
  <si>
    <t>AT1G17100</t>
  </si>
  <si>
    <t>ATGSTU24</t>
  </si>
  <si>
    <t>AT1G17380</t>
  </si>
  <si>
    <t>JAZ5</t>
  </si>
  <si>
    <t>AT1G17430</t>
  </si>
  <si>
    <t>AT1G17490</t>
  </si>
  <si>
    <t>MYA1</t>
  </si>
  <si>
    <t>GLYR2</t>
  </si>
  <si>
    <t>PGDH</t>
  </si>
  <si>
    <t>WBC11</t>
  </si>
  <si>
    <t>GER2</t>
  </si>
  <si>
    <t>AT1G17920</t>
  </si>
  <si>
    <t>HDG12</t>
  </si>
  <si>
    <t>AT1G18070</t>
  </si>
  <si>
    <t>ATARCA</t>
  </si>
  <si>
    <t>PSP</t>
  </si>
  <si>
    <t>AT1G18960</t>
  </si>
  <si>
    <t>AT1G19040</t>
  </si>
  <si>
    <t>AT1G19050</t>
  </si>
  <si>
    <t>ARR7</t>
  </si>
  <si>
    <t>TTN10</t>
  </si>
  <si>
    <t>AT1G19250</t>
  </si>
  <si>
    <t>FMO1</t>
  </si>
  <si>
    <t>AT1G19400</t>
  </si>
  <si>
    <t>AT1G19570</t>
  </si>
  <si>
    <t>DHAR1</t>
  </si>
  <si>
    <t>AT1G19640</t>
  </si>
  <si>
    <t>JMT</t>
  </si>
  <si>
    <t>AT1G19770</t>
  </si>
  <si>
    <t>ATPUP14</t>
  </si>
  <si>
    <t>AT1G19835</t>
  </si>
  <si>
    <t>TUB5</t>
  </si>
  <si>
    <t>ATSBT5.2</t>
  </si>
  <si>
    <t>AT1G20550</t>
  </si>
  <si>
    <t>AT1G20560</t>
  </si>
  <si>
    <t>AAE1</t>
  </si>
  <si>
    <t>AT1G20640</t>
  </si>
  <si>
    <t>AT1G20960</t>
  </si>
  <si>
    <t>emb1507</t>
  </si>
  <si>
    <t>AT1G21130</t>
  </si>
  <si>
    <t>AT1G21200</t>
  </si>
  <si>
    <t>AT1G21250</t>
  </si>
  <si>
    <t>WAK1</t>
  </si>
  <si>
    <t>GRF10</t>
  </si>
  <si>
    <t>AT1G22330</t>
  </si>
  <si>
    <t>AT1G22400</t>
  </si>
  <si>
    <t>UGT85A1</t>
  </si>
  <si>
    <t>COX6B</t>
  </si>
  <si>
    <t>TH1</t>
  </si>
  <si>
    <t>LPR1</t>
  </si>
  <si>
    <t>AT1G23140</t>
  </si>
  <si>
    <t>AT1G23700</t>
  </si>
  <si>
    <t>JP630</t>
  </si>
  <si>
    <t>AT1G24145</t>
  </si>
  <si>
    <t>FH4</t>
  </si>
  <si>
    <t>NFD2</t>
  </si>
  <si>
    <t>AT1G24625</t>
  </si>
  <si>
    <t>ZFP7</t>
  </si>
  <si>
    <t>AT1G25210</t>
  </si>
  <si>
    <t>AT1G25230</t>
  </si>
  <si>
    <t>AT1G25250</t>
  </si>
  <si>
    <t>AtIDD16</t>
  </si>
  <si>
    <t>ATRBL10</t>
  </si>
  <si>
    <t>PERK10</t>
  </si>
  <si>
    <t>AT1G26200</t>
  </si>
  <si>
    <t>AT1G26580</t>
  </si>
  <si>
    <t>AT1G26610</t>
  </si>
  <si>
    <t>AT1G26690</t>
  </si>
  <si>
    <t>AT1G26945</t>
  </si>
  <si>
    <t>KDR</t>
  </si>
  <si>
    <t>RPL17A</t>
  </si>
  <si>
    <t>NPGR1</t>
  </si>
  <si>
    <t>CYCT1;3</t>
  </si>
  <si>
    <t>SAT32</t>
  </si>
  <si>
    <t>AT1G27815</t>
  </si>
  <si>
    <t>PGP14</t>
  </si>
  <si>
    <t>SCPL45</t>
  </si>
  <si>
    <t>AT1G28190</t>
  </si>
  <si>
    <t>PUP1</t>
  </si>
  <si>
    <t>AT1G28370</t>
  </si>
  <si>
    <t>ERF11</t>
  </si>
  <si>
    <t>AT1G28420</t>
  </si>
  <si>
    <t>HB-1</t>
  </si>
  <si>
    <t>ATNUDX15</t>
  </si>
  <si>
    <t>AT1G29160</t>
  </si>
  <si>
    <t>AT1G29570</t>
  </si>
  <si>
    <t>CAB1</t>
  </si>
  <si>
    <t>AT1G30040</t>
  </si>
  <si>
    <t>ATGA2OX2</t>
  </si>
  <si>
    <t>CIPK23</t>
  </si>
  <si>
    <t>ERD4</t>
  </si>
  <si>
    <t>AT1G30600</t>
  </si>
  <si>
    <t>AT1G30670</t>
  </si>
  <si>
    <t>AT1G30795</t>
  </si>
  <si>
    <t>AT1G30900</t>
  </si>
  <si>
    <t>SRX</t>
  </si>
  <si>
    <t>ATPP2-A9</t>
  </si>
  <si>
    <t>AT1G31260</t>
  </si>
  <si>
    <t>ZIP10</t>
  </si>
  <si>
    <t>PSAF</t>
  </si>
  <si>
    <t>FEI1</t>
  </si>
  <si>
    <t>SGR2</t>
  </si>
  <si>
    <t>AT1G31490</t>
  </si>
  <si>
    <t>AT1G31660</t>
  </si>
  <si>
    <t>CYP97A3</t>
  </si>
  <si>
    <t>AT-IE</t>
  </si>
  <si>
    <t>AT1G32060</t>
  </si>
  <si>
    <t>PRK</t>
  </si>
  <si>
    <t>PRR1</t>
  </si>
  <si>
    <t>ATNAP6</t>
  </si>
  <si>
    <t>LOL1</t>
  </si>
  <si>
    <t>AT1G33110</t>
  </si>
  <si>
    <t>AT1G33170</t>
  </si>
  <si>
    <t>AT1G33240</t>
  </si>
  <si>
    <t>AT-GTL1</t>
  </si>
  <si>
    <t>AT1G33960</t>
  </si>
  <si>
    <t>AIG1</t>
  </si>
  <si>
    <t>UPF3</t>
  </si>
  <si>
    <t>AT1G34020</t>
  </si>
  <si>
    <t>STT3B</t>
  </si>
  <si>
    <t>AT1G34220</t>
  </si>
  <si>
    <t>AT1G34355</t>
  </si>
  <si>
    <t>AT1G34842</t>
  </si>
  <si>
    <t>AT1G35210</t>
  </si>
  <si>
    <t>AT1G35540</t>
  </si>
  <si>
    <t>ARF14</t>
  </si>
  <si>
    <t>AT1G35710</t>
  </si>
  <si>
    <t>ANNAT1</t>
  </si>
  <si>
    <t>AT1G36290</t>
  </si>
  <si>
    <t>AT1G36370</t>
  </si>
  <si>
    <t>SHM7</t>
  </si>
  <si>
    <t>AT1G36880</t>
  </si>
  <si>
    <t>AT1G36940</t>
  </si>
  <si>
    <t>AT1G38410</t>
  </si>
  <si>
    <t>AT1G40075</t>
  </si>
  <si>
    <t>AT1G41795</t>
  </si>
  <si>
    <t>AT1G41835</t>
  </si>
  <si>
    <t>AT1G42150</t>
  </si>
  <si>
    <t>AT1G42310</t>
  </si>
  <si>
    <t>AT1G42375</t>
  </si>
  <si>
    <t>AT1G42990</t>
  </si>
  <si>
    <t>ATBZIP60</t>
  </si>
  <si>
    <t>AT1G43070</t>
  </si>
  <si>
    <t>AT1G44830</t>
  </si>
  <si>
    <t>AT1G45090</t>
  </si>
  <si>
    <t>HSFB4</t>
  </si>
  <si>
    <t>5PTASE11</t>
  </si>
  <si>
    <t>AT1G47670</t>
  </si>
  <si>
    <t>AT1G48000</t>
  </si>
  <si>
    <t>MYB112</t>
  </si>
  <si>
    <t>NPSN12</t>
  </si>
  <si>
    <t>AT1G48260</t>
  </si>
  <si>
    <t>CIPK17</t>
  </si>
  <si>
    <t>NMT2</t>
  </si>
  <si>
    <t>RACK1B_AT</t>
  </si>
  <si>
    <t>SRP-54C</t>
  </si>
  <si>
    <t>ATNUC-L1</t>
  </si>
  <si>
    <t>AT1G49000</t>
  </si>
  <si>
    <t>AT1G49510</t>
  </si>
  <si>
    <t>emb1273</t>
  </si>
  <si>
    <t>AT1G49560</t>
  </si>
  <si>
    <t>ATRBP47A</t>
  </si>
  <si>
    <t>AT1G49750</t>
  </si>
  <si>
    <t>AT1G50140</t>
  </si>
  <si>
    <t>AT1G50250</t>
  </si>
  <si>
    <t>FTSH1</t>
  </si>
  <si>
    <t>AT1G50420</t>
  </si>
  <si>
    <t>SCL3</t>
  </si>
  <si>
    <t>AT1G50640</t>
  </si>
  <si>
    <t>ERF3</t>
  </si>
  <si>
    <t>CPK33</t>
  </si>
  <si>
    <t>AT1G51060</t>
  </si>
  <si>
    <t>HTA10</t>
  </si>
  <si>
    <t>AT1G51400</t>
  </si>
  <si>
    <t>MKK4</t>
  </si>
  <si>
    <t>4CL1</t>
  </si>
  <si>
    <t>ATB ALPHA</t>
  </si>
  <si>
    <t>IAR3</t>
  </si>
  <si>
    <t>AT1G51800</t>
  </si>
  <si>
    <t>IQD27</t>
  </si>
  <si>
    <t>AT1G52020</t>
  </si>
  <si>
    <t>AT1G52030</t>
  </si>
  <si>
    <t>MBP2</t>
  </si>
  <si>
    <t>BGLU18</t>
  </si>
  <si>
    <t>AT1G52890</t>
  </si>
  <si>
    <t>ANAC019</t>
  </si>
  <si>
    <t>PAP5</t>
  </si>
  <si>
    <t>AT1G53260</t>
  </si>
  <si>
    <t>AT1G53320</t>
  </si>
  <si>
    <t>AtTLP7</t>
  </si>
  <si>
    <t>AT1G53370</t>
  </si>
  <si>
    <t>AT1G53550</t>
  </si>
  <si>
    <t>RPT1A</t>
  </si>
  <si>
    <t>AT1G53790</t>
  </si>
  <si>
    <t>AT1G53830</t>
  </si>
  <si>
    <t>ATPME2</t>
  </si>
  <si>
    <t>PAE1</t>
  </si>
  <si>
    <t>AT1G53910</t>
  </si>
  <si>
    <t>RAP2.12</t>
  </si>
  <si>
    <t>NRPB8A</t>
  </si>
  <si>
    <t>ACP3</t>
  </si>
  <si>
    <t>AT1G54905</t>
  </si>
  <si>
    <t>AXR4</t>
  </si>
  <si>
    <t>PLDEPSILON</t>
  </si>
  <si>
    <t>AAE18</t>
  </si>
  <si>
    <t>AGP21</t>
  </si>
  <si>
    <t>EDA11</t>
  </si>
  <si>
    <t>AT1G55430</t>
  </si>
  <si>
    <t>AT1G55915</t>
  </si>
  <si>
    <t>CYP708A1</t>
  </si>
  <si>
    <t>NAS4</t>
  </si>
  <si>
    <t>AT1G56580</t>
  </si>
  <si>
    <t>AT1G56600</t>
  </si>
  <si>
    <t>AtGolS2</t>
  </si>
  <si>
    <t>AT1G56710</t>
  </si>
  <si>
    <t>AT1G57610</t>
  </si>
  <si>
    <t>AT1G57680</t>
  </si>
  <si>
    <t>BCA6</t>
  </si>
  <si>
    <t>AT1G58250</t>
  </si>
  <si>
    <t>SAB</t>
  </si>
  <si>
    <t>AT1G59530</t>
  </si>
  <si>
    <t>ATBZIP4</t>
  </si>
  <si>
    <t>AT1G59600</t>
  </si>
  <si>
    <t>ZCW7</t>
  </si>
  <si>
    <t>AT1G59820</t>
  </si>
  <si>
    <t>ALA3</t>
  </si>
  <si>
    <t>SNL5</t>
  </si>
  <si>
    <t>AT1G59900</t>
  </si>
  <si>
    <t>AT-E1 ALPHA</t>
  </si>
  <si>
    <t>AT1G60110</t>
  </si>
  <si>
    <t>AT1G60190</t>
  </si>
  <si>
    <t>BGLU5</t>
  </si>
  <si>
    <t>ARPC3</t>
  </si>
  <si>
    <t>ABC4</t>
  </si>
  <si>
    <t>AT1G60650</t>
  </si>
  <si>
    <t>MEE9</t>
  </si>
  <si>
    <t>AT1G61070</t>
  </si>
  <si>
    <t>LCR66</t>
  </si>
  <si>
    <t>AT1G61260</t>
  </si>
  <si>
    <t>AT1G61350</t>
  </si>
  <si>
    <t>AT1G61500</t>
  </si>
  <si>
    <t>AT1G61667</t>
  </si>
  <si>
    <t>AT1G62180</t>
  </si>
  <si>
    <t>AT1G62210</t>
  </si>
  <si>
    <t>AT1G62290</t>
  </si>
  <si>
    <t>AT1G62300</t>
  </si>
  <si>
    <t>WRKY6</t>
  </si>
  <si>
    <t>LRX2</t>
  </si>
  <si>
    <t>FMO GS-OX2</t>
  </si>
  <si>
    <t>FMO GS-OX4</t>
  </si>
  <si>
    <t>AT1G62640</t>
  </si>
  <si>
    <t>KAS III</t>
  </si>
  <si>
    <t>AT1G62770</t>
  </si>
  <si>
    <t>NRS/ER</t>
  </si>
  <si>
    <t>AT1G63260</t>
  </si>
  <si>
    <t>TET10</t>
  </si>
  <si>
    <t>AT1G63420</t>
  </si>
  <si>
    <t>AT1G63835</t>
  </si>
  <si>
    <t>AT1G63940</t>
  </si>
  <si>
    <t>MDAR6</t>
  </si>
  <si>
    <t>AT1G64200</t>
  </si>
  <si>
    <t>VHA-E3</t>
  </si>
  <si>
    <t>SEH1H</t>
  </si>
  <si>
    <t>AT1G64380</t>
  </si>
  <si>
    <t>ATGCN3</t>
  </si>
  <si>
    <t>AT1G64640</t>
  </si>
  <si>
    <t>AT1G64650</t>
  </si>
  <si>
    <t>APO1</t>
  </si>
  <si>
    <t>G-TMT</t>
  </si>
  <si>
    <t>XTH17</t>
  </si>
  <si>
    <t>ARK1</t>
  </si>
  <si>
    <t>VIM4</t>
  </si>
  <si>
    <t>CLE18</t>
  </si>
  <si>
    <t>TMK1</t>
  </si>
  <si>
    <t>AT1G66190</t>
  </si>
  <si>
    <t>AT1G66200</t>
  </si>
  <si>
    <t>ATGSR2</t>
  </si>
  <si>
    <t>PXMT1</t>
  </si>
  <si>
    <t>SGA2</t>
  </si>
  <si>
    <t>AT1G66810</t>
  </si>
  <si>
    <t>AT1G66880</t>
  </si>
  <si>
    <t>AT1G66930</t>
  </si>
  <si>
    <t>RBCS1A</t>
  </si>
  <si>
    <t>AT1G67320</t>
  </si>
  <si>
    <t>AT1G67800</t>
  </si>
  <si>
    <t>AT1G67810</t>
  </si>
  <si>
    <t>SUFE2</t>
  </si>
  <si>
    <t>ATFXG1</t>
  </si>
  <si>
    <t>ATMAP70-1</t>
  </si>
  <si>
    <t>AT1G68130</t>
  </si>
  <si>
    <t>AtIDD14</t>
  </si>
  <si>
    <t>AT1G68520</t>
  </si>
  <si>
    <t>AT1G68670</t>
  </si>
  <si>
    <t>IDA</t>
  </si>
  <si>
    <t>CLE12</t>
  </si>
  <si>
    <t>AT1G68810</t>
  </si>
  <si>
    <t>STN7</t>
  </si>
  <si>
    <t>AT1G69100</t>
  </si>
  <si>
    <t>AT1G69120</t>
  </si>
  <si>
    <t>AP1</t>
  </si>
  <si>
    <t>AT1G69170</t>
  </si>
  <si>
    <t>SPL6</t>
  </si>
  <si>
    <t>SIK1</t>
  </si>
  <si>
    <t>RPK1</t>
  </si>
  <si>
    <t>AT1G69580</t>
  </si>
  <si>
    <t>CUL3B</t>
  </si>
  <si>
    <t>AT1G69760</t>
  </si>
  <si>
    <t>CMT3</t>
  </si>
  <si>
    <t>AT1G69900</t>
  </si>
  <si>
    <t>SHW1</t>
  </si>
  <si>
    <t>AT1G70120</t>
  </si>
  <si>
    <t>AT1G70160</t>
  </si>
  <si>
    <t>AT1G70190</t>
  </si>
  <si>
    <t>AT1G70690</t>
  </si>
  <si>
    <t>HWI1</t>
  </si>
  <si>
    <t>AT1G71100</t>
  </si>
  <si>
    <t>RSW10</t>
  </si>
  <si>
    <t>SAG18</t>
  </si>
  <si>
    <t>POK</t>
  </si>
  <si>
    <t>AT1G71350</t>
  </si>
  <si>
    <t>AT1G71530</t>
  </si>
  <si>
    <t>AT1G71850</t>
  </si>
  <si>
    <t>AT1G72030</t>
  </si>
  <si>
    <t>AT1G72060</t>
  </si>
  <si>
    <t>AT1G72180</t>
  </si>
  <si>
    <t>AT1G72450</t>
  </si>
  <si>
    <t>JAZ6</t>
  </si>
  <si>
    <t>CAD1</t>
  </si>
  <si>
    <t>CKL2</t>
  </si>
  <si>
    <t>TIR</t>
  </si>
  <si>
    <t>GTE3</t>
  </si>
  <si>
    <t>AT1G73350</t>
  </si>
  <si>
    <t>TAF2</t>
  </si>
  <si>
    <t>SS2</t>
  </si>
  <si>
    <t>AT1G74140</t>
  </si>
  <si>
    <t>XXT5</t>
  </si>
  <si>
    <t>ARR15</t>
  </si>
  <si>
    <t>AT1G75040</t>
  </si>
  <si>
    <t>PR5</t>
  </si>
  <si>
    <t>AT1G75710</t>
  </si>
  <si>
    <t>GASA1</t>
  </si>
  <si>
    <t>AT1G75890</t>
  </si>
  <si>
    <t>AT1G75900</t>
  </si>
  <si>
    <t>PETE1</t>
  </si>
  <si>
    <t>AMY2</t>
  </si>
  <si>
    <t>CDKB2;1</t>
  </si>
  <si>
    <t>CML38</t>
  </si>
  <si>
    <t>OPR1</t>
  </si>
  <si>
    <t>AT1G76700</t>
  </si>
  <si>
    <t>AT1G76960</t>
  </si>
  <si>
    <t>AT1G77200</t>
  </si>
  <si>
    <t>MEI1</t>
  </si>
  <si>
    <t>AT1G77380</t>
  </si>
  <si>
    <t>AAP3</t>
  </si>
  <si>
    <t>PBC2</t>
  </si>
  <si>
    <t>AT1G77855</t>
  </si>
  <si>
    <t>AT1G78070</t>
  </si>
  <si>
    <t>ATGSTU20</t>
  </si>
  <si>
    <t>AT1G78450</t>
  </si>
  <si>
    <t>CYP708A3</t>
  </si>
  <si>
    <t>LZF1</t>
  </si>
  <si>
    <t>MSL6</t>
  </si>
  <si>
    <t>UBC35</t>
  </si>
  <si>
    <t>AT1G78880</t>
  </si>
  <si>
    <t>AVP2</t>
  </si>
  <si>
    <t>TYKY</t>
  </si>
  <si>
    <t>RECA</t>
  </si>
  <si>
    <t>ECT8</t>
  </si>
  <si>
    <t>AT1G79370</t>
  </si>
  <si>
    <t>CYP79C1</t>
  </si>
  <si>
    <t>AtOCT5</t>
  </si>
  <si>
    <t>EMB2217</t>
  </si>
  <si>
    <t>PGK</t>
  </si>
  <si>
    <t>AT1G79570</t>
  </si>
  <si>
    <t>ATNADP-ME4</t>
  </si>
  <si>
    <t>RPS17</t>
  </si>
  <si>
    <t>HSP91</t>
  </si>
  <si>
    <t>APT2</t>
  </si>
  <si>
    <t>AT1G80320</t>
  </si>
  <si>
    <t>AT1G80590</t>
  </si>
  <si>
    <t>WRKY66</t>
  </si>
  <si>
    <t>AT1G80750</t>
  </si>
  <si>
    <t>NRAMP1</t>
  </si>
  <si>
    <t>MGT1</t>
  </si>
  <si>
    <t>AtQSOX2</t>
  </si>
  <si>
    <t>AT2G01450</t>
  </si>
  <si>
    <t>ATMPK17</t>
  </si>
  <si>
    <t>AT2G01570</t>
  </si>
  <si>
    <t>RGA1</t>
  </si>
  <si>
    <t>ATMAP65-6</t>
  </si>
  <si>
    <t>AT2G01913</t>
  </si>
  <si>
    <t>AT2G02070</t>
  </si>
  <si>
    <t>AtIDD5</t>
  </si>
  <si>
    <t>AT2G02120</t>
  </si>
  <si>
    <t>PDF2.1</t>
  </si>
  <si>
    <t>PSKR1</t>
  </si>
  <si>
    <t>STI</t>
  </si>
  <si>
    <t>PLPB</t>
  </si>
  <si>
    <t>AT2G02960</t>
  </si>
  <si>
    <t>AT2G03290</t>
  </si>
  <si>
    <t>AT2G03420</t>
  </si>
  <si>
    <t>AT2G03505</t>
  </si>
  <si>
    <t>CDC48B</t>
  </si>
  <si>
    <t>ST</t>
  </si>
  <si>
    <t>AT2G03890</t>
  </si>
  <si>
    <t>AT2G04495</t>
  </si>
  <si>
    <t>MTKAS</t>
  </si>
  <si>
    <t>AT2G04720</t>
  </si>
  <si>
    <t>AT2G05810</t>
  </si>
  <si>
    <t>AT2G05900</t>
  </si>
  <si>
    <t>SDG11</t>
  </si>
  <si>
    <t>AT2G05915</t>
  </si>
  <si>
    <t>AT2G06050</t>
  </si>
  <si>
    <t>OPR3</t>
  </si>
  <si>
    <t>AT2G06255</t>
  </si>
  <si>
    <t>ELF4-L3</t>
  </si>
  <si>
    <t>EXGT-A1</t>
  </si>
  <si>
    <t>AT2G07180</t>
  </si>
  <si>
    <t>AT2G07340</t>
  </si>
  <si>
    <t>AT2G07709</t>
  </si>
  <si>
    <t>AT2G10070</t>
  </si>
  <si>
    <t>AT2G10380</t>
  </si>
  <si>
    <t>AT2G11015</t>
  </si>
  <si>
    <t>AT2G11230</t>
  </si>
  <si>
    <t>MGDC</t>
  </si>
  <si>
    <t>AT2G13610</t>
  </si>
  <si>
    <t>ATCHX15</t>
  </si>
  <si>
    <t>AT2G13640</t>
  </si>
  <si>
    <t>GONST1</t>
  </si>
  <si>
    <t>AT2G14300</t>
  </si>
  <si>
    <t>AT2G14560</t>
  </si>
  <si>
    <t>LURP1</t>
  </si>
  <si>
    <t>ATPRB1</t>
  </si>
  <si>
    <t>AT2G14610</t>
  </si>
  <si>
    <t>PR1</t>
  </si>
  <si>
    <t>LCR40</t>
  </si>
  <si>
    <t>KCS8</t>
  </si>
  <si>
    <t>TIC21</t>
  </si>
  <si>
    <t>AT2G15327</t>
  </si>
  <si>
    <t>AT2G15390</t>
  </si>
  <si>
    <t>FUT4</t>
  </si>
  <si>
    <t>AT2G15700</t>
  </si>
  <si>
    <t>AT2G15760</t>
  </si>
  <si>
    <t>AT2G16250</t>
  </si>
  <si>
    <t>AT2G16280</t>
  </si>
  <si>
    <t>KCS9</t>
  </si>
  <si>
    <t>AT2G16365</t>
  </si>
  <si>
    <t>THY-1</t>
  </si>
  <si>
    <t>AT2G16530</t>
  </si>
  <si>
    <t>AT2G16900</t>
  </si>
  <si>
    <t>AT2G16960</t>
  </si>
  <si>
    <t>AT2G16980</t>
  </si>
  <si>
    <t>IDH2</t>
  </si>
  <si>
    <t>AT2G17265</t>
  </si>
  <si>
    <t>HSK</t>
  </si>
  <si>
    <t>NTRA</t>
  </si>
  <si>
    <t>RHA3A</t>
  </si>
  <si>
    <t>MLO8</t>
  </si>
  <si>
    <t>ATSLY1</t>
  </si>
  <si>
    <t>HIS1-3</t>
  </si>
  <si>
    <t>EDA2</t>
  </si>
  <si>
    <t>AT2G18690</t>
  </si>
  <si>
    <t>ATTPS11</t>
  </si>
  <si>
    <t>PHYB</t>
  </si>
  <si>
    <t>LKP2</t>
  </si>
  <si>
    <t>AT2G18970</t>
  </si>
  <si>
    <t>FRK1</t>
  </si>
  <si>
    <t>AT2G19260</t>
  </si>
  <si>
    <t>AT2G19270</t>
  </si>
  <si>
    <t>AT2G19500</t>
  </si>
  <si>
    <t>CKX2</t>
  </si>
  <si>
    <t>AT2G19540</t>
  </si>
  <si>
    <t>ATKEA4</t>
  </si>
  <si>
    <t>AT2G19680</t>
  </si>
  <si>
    <t>AT2G19800</t>
  </si>
  <si>
    <t>MIOX2</t>
  </si>
  <si>
    <t>MEO</t>
  </si>
  <si>
    <t>AT2G20230</t>
  </si>
  <si>
    <t>MUR3</t>
  </si>
  <si>
    <t>AT2G20400</t>
  </si>
  <si>
    <t>AT2G20420</t>
  </si>
  <si>
    <t>RIC6</t>
  </si>
  <si>
    <t>AT2G20740</t>
  </si>
  <si>
    <t>ATEXPB1</t>
  </si>
  <si>
    <t>MCM10</t>
  </si>
  <si>
    <t>SULA</t>
  </si>
  <si>
    <t>AT2G22480</t>
  </si>
  <si>
    <t>PFK5</t>
  </si>
  <si>
    <t>AT2G22770</t>
  </si>
  <si>
    <t>NAI1</t>
  </si>
  <si>
    <t>ATPSK2</t>
  </si>
  <si>
    <t>AT2G22920</t>
  </si>
  <si>
    <t>SCPL12</t>
  </si>
  <si>
    <t>AT2G22960</t>
  </si>
  <si>
    <t>AT2G23220</t>
  </si>
  <si>
    <t>CYP81D6</t>
  </si>
  <si>
    <t>PAB4</t>
  </si>
  <si>
    <t>MES19</t>
  </si>
  <si>
    <t>AT2G23740</t>
  </si>
  <si>
    <t>AT2G23760</t>
  </si>
  <si>
    <t>BLH4</t>
  </si>
  <si>
    <t>CYP71B6</t>
  </si>
  <si>
    <t>ALDH11A3</t>
  </si>
  <si>
    <t>AFR</t>
  </si>
  <si>
    <t>UBP19</t>
  </si>
  <si>
    <t>AtGDU4</t>
  </si>
  <si>
    <t>TAT3</t>
  </si>
  <si>
    <t>CLPB4</t>
  </si>
  <si>
    <t>AT2G25625</t>
  </si>
  <si>
    <t>AT2G25650</t>
  </si>
  <si>
    <t>AT2G25770</t>
  </si>
  <si>
    <t>AT2G25850</t>
  </si>
  <si>
    <t>PDF1.2b</t>
  </si>
  <si>
    <t>AT2G26250</t>
  </si>
  <si>
    <t>KCS10</t>
  </si>
  <si>
    <t>AT2G26690</t>
  </si>
  <si>
    <t>NTP2</t>
  </si>
  <si>
    <t>ATSEH</t>
  </si>
  <si>
    <t>AT2G26800</t>
  </si>
  <si>
    <t>CYP705A9</t>
  </si>
  <si>
    <t>AT2G27402</t>
  </si>
  <si>
    <t>ATCOAE</t>
  </si>
  <si>
    <t>PGY1</t>
  </si>
  <si>
    <t>AT2G27790</t>
  </si>
  <si>
    <t>AT2G27820</t>
  </si>
  <si>
    <t>PD1</t>
  </si>
  <si>
    <t>HDT4</t>
  </si>
  <si>
    <t>CPN60A</t>
  </si>
  <si>
    <t>ATCHX7</t>
  </si>
  <si>
    <t>AT2G28340</t>
  </si>
  <si>
    <t>ALB3</t>
  </si>
  <si>
    <t>AT2G28890</t>
  </si>
  <si>
    <t>PLL4</t>
  </si>
  <si>
    <t>AT2G29120</t>
  </si>
  <si>
    <t>ATGLR2.7</t>
  </si>
  <si>
    <t>AT2G29165</t>
  </si>
  <si>
    <t>ATGSTU4</t>
  </si>
  <si>
    <t>ATRPC14</t>
  </si>
  <si>
    <t>AT2G29580</t>
  </si>
  <si>
    <t>PHT4;1</t>
  </si>
  <si>
    <t>AT2G30130</t>
  </si>
  <si>
    <t>ASL5</t>
  </si>
  <si>
    <t>AT2G30260</t>
  </si>
  <si>
    <t>U2B''</t>
  </si>
  <si>
    <t>FC2</t>
  </si>
  <si>
    <t>OFP2</t>
  </si>
  <si>
    <t>AT2G30420</t>
  </si>
  <si>
    <t>ETC2</t>
  </si>
  <si>
    <t>AT2G30750</t>
  </si>
  <si>
    <t>CYP71A12</t>
  </si>
  <si>
    <t>CYP71A13</t>
  </si>
  <si>
    <t>ATGSTF9</t>
  </si>
  <si>
    <t>GSTF10</t>
  </si>
  <si>
    <t>CLE5</t>
  </si>
  <si>
    <t>AT2G31200</t>
  </si>
  <si>
    <t>ADF6</t>
  </si>
  <si>
    <t>GLX2-5</t>
  </si>
  <si>
    <t>AT2G31360</t>
  </si>
  <si>
    <t>ADS2</t>
  </si>
  <si>
    <t>AT2G31370</t>
  </si>
  <si>
    <t>BZIP59</t>
  </si>
  <si>
    <t>AT2G31980</t>
  </si>
  <si>
    <t>AT2G32560</t>
  </si>
  <si>
    <t>AT2G32680</t>
  </si>
  <si>
    <t>AtRLP23</t>
  </si>
  <si>
    <t>AT2G32730</t>
  </si>
  <si>
    <t>AtGH9B8</t>
  </si>
  <si>
    <t>NSP2</t>
  </si>
  <si>
    <t>SAR1</t>
  </si>
  <si>
    <t>AT2G33290</t>
  </si>
  <si>
    <t>SUVH2</t>
  </si>
  <si>
    <t>DAL1</t>
  </si>
  <si>
    <t>RPL28</t>
  </si>
  <si>
    <t>AT2G33710</t>
  </si>
  <si>
    <t>ATPUP2</t>
  </si>
  <si>
    <t>AT2G33810</t>
  </si>
  <si>
    <t>SPL3</t>
  </si>
  <si>
    <t>AT2G33860</t>
  </si>
  <si>
    <t>ETT</t>
  </si>
  <si>
    <t>iqd9</t>
  </si>
  <si>
    <t>MEE18</t>
  </si>
  <si>
    <t>AT2G34110</t>
  </si>
  <si>
    <t>AT2G34430</t>
  </si>
  <si>
    <t>LHB1B1</t>
  </si>
  <si>
    <t>AT2G34490</t>
  </si>
  <si>
    <t>CYP710A2</t>
  </si>
  <si>
    <t>PDH2</t>
  </si>
  <si>
    <t>ACD11</t>
  </si>
  <si>
    <t>FAH1</t>
  </si>
  <si>
    <t>MEE25</t>
  </si>
  <si>
    <t>NPSN11</t>
  </si>
  <si>
    <t>NHL12</t>
  </si>
  <si>
    <t>YLS9</t>
  </si>
  <si>
    <t>AT2G36050</t>
  </si>
  <si>
    <t>OFP15</t>
  </si>
  <si>
    <t>AT2G36270</t>
  </si>
  <si>
    <t>ABI5</t>
  </si>
  <si>
    <t>AT2G36340</t>
  </si>
  <si>
    <t>PDR6</t>
  </si>
  <si>
    <t>AT2G36530</t>
  </si>
  <si>
    <t>LOS2</t>
  </si>
  <si>
    <t>AT2G36570</t>
  </si>
  <si>
    <t>AT2G36590</t>
  </si>
  <si>
    <t>ProT3</t>
  </si>
  <si>
    <t>AT2G36630</t>
  </si>
  <si>
    <t>AT2G36720</t>
  </si>
  <si>
    <t>AT2G37025</t>
  </si>
  <si>
    <t>TRFL8</t>
  </si>
  <si>
    <t>AT2G37120</t>
  </si>
  <si>
    <t>AT2G37520</t>
  </si>
  <si>
    <t>AT2G37540</t>
  </si>
  <si>
    <t>AT2G37710</t>
  </si>
  <si>
    <t>RLK</t>
  </si>
  <si>
    <t>AT2G37740</t>
  </si>
  <si>
    <t>ZFP10</t>
  </si>
  <si>
    <t>AT2G37750</t>
  </si>
  <si>
    <t>DET2</t>
  </si>
  <si>
    <t>PSRP4</t>
  </si>
  <si>
    <t>CAX1</t>
  </si>
  <si>
    <t>FAC1</t>
  </si>
  <si>
    <t>AT2G38330</t>
  </si>
  <si>
    <t>AGT3</t>
  </si>
  <si>
    <t>LP1</t>
  </si>
  <si>
    <t>PECT1</t>
  </si>
  <si>
    <t>AT2G38760</t>
  </si>
  <si>
    <t>ANNAT3</t>
  </si>
  <si>
    <t>CCR2</t>
  </si>
  <si>
    <t>MLO12</t>
  </si>
  <si>
    <t>JAL22</t>
  </si>
  <si>
    <t>AT2G39400</t>
  </si>
  <si>
    <t>AT2G39460</t>
  </si>
  <si>
    <t>RPL23AA</t>
  </si>
  <si>
    <t>AT2G39750</t>
  </si>
  <si>
    <t>TOPP4</t>
  </si>
  <si>
    <t>AT2G39880</t>
  </si>
  <si>
    <t>MYB25</t>
  </si>
  <si>
    <t>AT2G40205</t>
  </si>
  <si>
    <t>HEME2</t>
  </si>
  <si>
    <t>AT2G40750</t>
  </si>
  <si>
    <t>WRKY54</t>
  </si>
  <si>
    <t>AT2G40880</t>
  </si>
  <si>
    <t>ATCYSA</t>
  </si>
  <si>
    <t>ATCAMBP25</t>
  </si>
  <si>
    <t>AT2G41290</t>
  </si>
  <si>
    <t>ATRR3</t>
  </si>
  <si>
    <t>SIN2</t>
  </si>
  <si>
    <t>NTRC</t>
  </si>
  <si>
    <t>AT2G41710</t>
  </si>
  <si>
    <t>VLN2</t>
  </si>
  <si>
    <t>AT2G41835</t>
  </si>
  <si>
    <t>ATNUDX23</t>
  </si>
  <si>
    <t>COR15A</t>
  </si>
  <si>
    <t>AT2G42610</t>
  </si>
  <si>
    <t>LSH10</t>
  </si>
  <si>
    <t>CSY3</t>
  </si>
  <si>
    <t>ATMPK20</t>
  </si>
  <si>
    <t>NPG1</t>
  </si>
  <si>
    <t>GLX2-1</t>
  </si>
  <si>
    <t>AT2G43440</t>
  </si>
  <si>
    <t>SRP14</t>
  </si>
  <si>
    <t>IQD14</t>
  </si>
  <si>
    <t>AT2G43700</t>
  </si>
  <si>
    <t>AT2G44300</t>
  </si>
  <si>
    <t>AT2G44430</t>
  </si>
  <si>
    <t>PEN2</t>
  </si>
  <si>
    <t>CHL-CPN10</t>
  </si>
  <si>
    <t>AT2G44930</t>
  </si>
  <si>
    <t>HUB1</t>
  </si>
  <si>
    <t>AT2G45190</t>
  </si>
  <si>
    <t>AFO</t>
  </si>
  <si>
    <t>GOS12</t>
  </si>
  <si>
    <t>AT2G45220</t>
  </si>
  <si>
    <t>AT2G45470</t>
  </si>
  <si>
    <t>FLA8</t>
  </si>
  <si>
    <t>CYP76C1</t>
  </si>
  <si>
    <t>AT2G45570</t>
  </si>
  <si>
    <t>CYP76C2</t>
  </si>
  <si>
    <t>AT2G45600</t>
  </si>
  <si>
    <t>AT2G45660</t>
  </si>
  <si>
    <t>AGL20</t>
  </si>
  <si>
    <t>AT2G45670</t>
  </si>
  <si>
    <t>PIP1B</t>
  </si>
  <si>
    <t>AT2G46070</t>
  </si>
  <si>
    <t>MPK12</t>
  </si>
  <si>
    <t>AT2G46080</t>
  </si>
  <si>
    <t>BAG6</t>
  </si>
  <si>
    <t>AT2G46320</t>
  </si>
  <si>
    <t>ATCNGC11</t>
  </si>
  <si>
    <t>LAC6</t>
  </si>
  <si>
    <t>AT2G47470</t>
  </si>
  <si>
    <t>UNE5</t>
  </si>
  <si>
    <t>AT2G47485</t>
  </si>
  <si>
    <t>AT2G47680</t>
  </si>
  <si>
    <t>AT2G47730</t>
  </si>
  <si>
    <t>ATGSTF8</t>
  </si>
  <si>
    <t>AT2G47930</t>
  </si>
  <si>
    <t>AGP26</t>
  </si>
  <si>
    <t>RKF3</t>
  </si>
  <si>
    <t>DOX1</t>
  </si>
  <si>
    <t>AT3G01480</t>
  </si>
  <si>
    <t>CYP38</t>
  </si>
  <si>
    <t>AT3G01560</t>
  </si>
  <si>
    <t>AT3G01600</t>
  </si>
  <si>
    <t>anac044</t>
  </si>
  <si>
    <t>AT3G01670</t>
  </si>
  <si>
    <t>AT3G01800</t>
  </si>
  <si>
    <t>AT3G01910</t>
  </si>
  <si>
    <t>SOX</t>
  </si>
  <si>
    <t>GAUT9</t>
  </si>
  <si>
    <t>AT3G02400</t>
  </si>
  <si>
    <t>SAMDC</t>
  </si>
  <si>
    <t>emb2768</t>
  </si>
  <si>
    <t>AT3G02820</t>
  </si>
  <si>
    <t>AT3G02830</t>
  </si>
  <si>
    <t>ZFN1</t>
  </si>
  <si>
    <t>AT3G03305</t>
  </si>
  <si>
    <t>AT3G03460</t>
  </si>
  <si>
    <t>CHAT</t>
  </si>
  <si>
    <t>RPS2</t>
  </si>
  <si>
    <t>CS26</t>
  </si>
  <si>
    <t>ATMS2</t>
  </si>
  <si>
    <t>PDLP4</t>
  </si>
  <si>
    <t>AT3G04500</t>
  </si>
  <si>
    <t>PPCK2</t>
  </si>
  <si>
    <t>ATL6</t>
  </si>
  <si>
    <t>AT3G05390</t>
  </si>
  <si>
    <t>RALFL22</t>
  </si>
  <si>
    <t>RPL22B</t>
  </si>
  <si>
    <t>AT3G05600</t>
  </si>
  <si>
    <t>AT3G05630</t>
  </si>
  <si>
    <t>PLDP2</t>
  </si>
  <si>
    <t>AT3G05660</t>
  </si>
  <si>
    <t>AtRLP33</t>
  </si>
  <si>
    <t>AT3G05690</t>
  </si>
  <si>
    <t>NF-YA2</t>
  </si>
  <si>
    <t>AT3G05810</t>
  </si>
  <si>
    <t>AT3G05990</t>
  </si>
  <si>
    <t>AT3G06380</t>
  </si>
  <si>
    <t>ATTLP9</t>
  </si>
  <si>
    <t>AT3G06483</t>
  </si>
  <si>
    <t>PDK</t>
  </si>
  <si>
    <t>SFR2</t>
  </si>
  <si>
    <t>AT3G06730</t>
  </si>
  <si>
    <t>AT3G06790</t>
  </si>
  <si>
    <t>HEL</t>
  </si>
  <si>
    <t>emb1974</t>
  </si>
  <si>
    <t>RPL13AA</t>
  </si>
  <si>
    <t>AT3G07195</t>
  </si>
  <si>
    <t>AT3G07220</t>
  </si>
  <si>
    <t>ATCSLC6</t>
  </si>
  <si>
    <t>GLR1.4</t>
  </si>
  <si>
    <t>AT3G07760</t>
  </si>
  <si>
    <t>SCPL27</t>
  </si>
  <si>
    <t>AT3G08030</t>
  </si>
  <si>
    <t>AAC1</t>
  </si>
  <si>
    <t>AT3G08920</t>
  </si>
  <si>
    <t>MT2A</t>
  </si>
  <si>
    <t>RPL35A</t>
  </si>
  <si>
    <t>AT3G09770</t>
  </si>
  <si>
    <t>AT3G09810</t>
  </si>
  <si>
    <t>AT3G09890</t>
  </si>
  <si>
    <t>MEE67</t>
  </si>
  <si>
    <t>AT3G10150</t>
  </si>
  <si>
    <t>PAP16</t>
  </si>
  <si>
    <t>KCS14</t>
  </si>
  <si>
    <t>PAL4</t>
  </si>
  <si>
    <t>AT3G10370</t>
  </si>
  <si>
    <t>SDP6</t>
  </si>
  <si>
    <t>SAG20</t>
  </si>
  <si>
    <t>AT3G11010</t>
  </si>
  <si>
    <t>AtRLP34</t>
  </si>
  <si>
    <t>AT3G11020</t>
  </si>
  <si>
    <t>DREB2B</t>
  </si>
  <si>
    <t>FAD7</t>
  </si>
  <si>
    <t>AT3G11400</t>
  </si>
  <si>
    <t>EIF3G1</t>
  </si>
  <si>
    <t>AT3G11402</t>
  </si>
  <si>
    <t>PP2CA</t>
  </si>
  <si>
    <t>AT3G11450</t>
  </si>
  <si>
    <t>BSMT1</t>
  </si>
  <si>
    <t>DGD1</t>
  </si>
  <si>
    <t>ANT1</t>
  </si>
  <si>
    <t>AT3G12110</t>
  </si>
  <si>
    <t>ACT11</t>
  </si>
  <si>
    <t>AT3G12150</t>
  </si>
  <si>
    <t>ELC</t>
  </si>
  <si>
    <t>TRFL9</t>
  </si>
  <si>
    <t>AT3G13040</t>
  </si>
  <si>
    <t>CAX2</t>
  </si>
  <si>
    <t>ATBFRUCT1</t>
  </si>
  <si>
    <t>AT3G14280</t>
  </si>
  <si>
    <t>AT3G14600</t>
  </si>
  <si>
    <t>RPL18AB</t>
  </si>
  <si>
    <t>MSL5</t>
  </si>
  <si>
    <t>AT3G15510</t>
  </si>
  <si>
    <t>ATNAC2</t>
  </si>
  <si>
    <t>PIFI</t>
  </si>
  <si>
    <t>MFP1</t>
  </si>
  <si>
    <t>PSAH-1</t>
  </si>
  <si>
    <t>AT3G16180</t>
  </si>
  <si>
    <t>AT3G16350</t>
  </si>
  <si>
    <t>AT3G16390</t>
  </si>
  <si>
    <t>NSP3</t>
  </si>
  <si>
    <t>NSP1</t>
  </si>
  <si>
    <t>AT3G16530</t>
  </si>
  <si>
    <t>RALFL23</t>
  </si>
  <si>
    <t>AT3G16640</t>
  </si>
  <si>
    <t>TCTP</t>
  </si>
  <si>
    <t>AT3G16850</t>
  </si>
  <si>
    <t>AAE7</t>
  </si>
  <si>
    <t>AT3G17010</t>
  </si>
  <si>
    <t>HS1</t>
  </si>
  <si>
    <t>mtLPD2</t>
  </si>
  <si>
    <t>AT3G17609</t>
  </si>
  <si>
    <t>HYH</t>
  </si>
  <si>
    <t>AT3G17700</t>
  </si>
  <si>
    <t>CNBT1</t>
  </si>
  <si>
    <t>PAP17</t>
  </si>
  <si>
    <t>PYD1A</t>
  </si>
  <si>
    <t>EMB1270</t>
  </si>
  <si>
    <t>RACK1C_AT</t>
  </si>
  <si>
    <t>AT3G18170</t>
  </si>
  <si>
    <t>AT3G18680</t>
  </si>
  <si>
    <t>ATRAB7B</t>
  </si>
  <si>
    <t>AT3G19470</t>
  </si>
  <si>
    <t>AT3G19820</t>
  </si>
  <si>
    <t>DWF1</t>
  </si>
  <si>
    <t>ATM1</t>
  </si>
  <si>
    <t>ATHXK4</t>
  </si>
  <si>
    <t>TGD2</t>
  </si>
  <si>
    <t>AT3G20470</t>
  </si>
  <si>
    <t>GRP5</t>
  </si>
  <si>
    <t>AT3G20550</t>
  </si>
  <si>
    <t>DDL</t>
  </si>
  <si>
    <t>AtOCT4</t>
  </si>
  <si>
    <t>AT3G20750</t>
  </si>
  <si>
    <t>AGP40</t>
  </si>
  <si>
    <t>NFU4</t>
  </si>
  <si>
    <t>AT3G20980</t>
  </si>
  <si>
    <t>AT3G21210</t>
  </si>
  <si>
    <t>AT3G21270</t>
  </si>
  <si>
    <t>ADOF2</t>
  </si>
  <si>
    <t>AT3G21410</t>
  </si>
  <si>
    <t>AT3G21430</t>
  </si>
  <si>
    <t>ALY3</t>
  </si>
  <si>
    <t>AT3G21570</t>
  </si>
  <si>
    <t>UGT71B1</t>
  </si>
  <si>
    <t>ASK9</t>
  </si>
  <si>
    <t>CYCP2;1</t>
  </si>
  <si>
    <t>NRPB5</t>
  </si>
  <si>
    <t>AOX1A</t>
  </si>
  <si>
    <t>AT3G22680</t>
  </si>
  <si>
    <t>HMT3</t>
  </si>
  <si>
    <t>APS1</t>
  </si>
  <si>
    <t>AT3G23060</t>
  </si>
  <si>
    <t>AtRLP37</t>
  </si>
  <si>
    <t>LCR39</t>
  </si>
  <si>
    <t>AT3G23230</t>
  </si>
  <si>
    <t>EDA6</t>
  </si>
  <si>
    <t>NRPD2A</t>
  </si>
  <si>
    <t>HSP60</t>
  </si>
  <si>
    <t>AT3G24110</t>
  </si>
  <si>
    <t>MSH7</t>
  </si>
  <si>
    <t>AT3G24503</t>
  </si>
  <si>
    <t>ALDH2C4</t>
  </si>
  <si>
    <t>AT3G24550</t>
  </si>
  <si>
    <t>ATPERK1</t>
  </si>
  <si>
    <t>AT3G24650</t>
  </si>
  <si>
    <t>ABI3</t>
  </si>
  <si>
    <t>AT3G24715</t>
  </si>
  <si>
    <t>AT3G24720</t>
  </si>
  <si>
    <t>CLE41</t>
  </si>
  <si>
    <t>RIN4</t>
  </si>
  <si>
    <t>AtFaTA</t>
  </si>
  <si>
    <t>AT3G25180</t>
  </si>
  <si>
    <t>CYP82G1</t>
  </si>
  <si>
    <t>AT3G25570</t>
  </si>
  <si>
    <t>AT3G25590</t>
  </si>
  <si>
    <t>AOC3</t>
  </si>
  <si>
    <t>AT3G25805</t>
  </si>
  <si>
    <t>RPL15</t>
  </si>
  <si>
    <t>AT3G26180</t>
  </si>
  <si>
    <t>CYP71B20</t>
  </si>
  <si>
    <t>CYP71B23</t>
  </si>
  <si>
    <t>AT3G26520</t>
  </si>
  <si>
    <t>TIP2</t>
  </si>
  <si>
    <t>AT3G26620</t>
  </si>
  <si>
    <t>LBD23</t>
  </si>
  <si>
    <t>CCB1</t>
  </si>
  <si>
    <t>AFB2</t>
  </si>
  <si>
    <t>AT3G26830</t>
  </si>
  <si>
    <t>PAD3</t>
  </si>
  <si>
    <t>ARI14</t>
  </si>
  <si>
    <t>CARA</t>
  </si>
  <si>
    <t>AT3G27785</t>
  </si>
  <si>
    <t>MYB118</t>
  </si>
  <si>
    <t>MDAR4</t>
  </si>
  <si>
    <t>AT3G27860</t>
  </si>
  <si>
    <t>AT3G28070</t>
  </si>
  <si>
    <t>PER31</t>
  </si>
  <si>
    <t>AIG2</t>
  </si>
  <si>
    <t>EXPA5</t>
  </si>
  <si>
    <t>emb2076</t>
  </si>
  <si>
    <t>AHP2</t>
  </si>
  <si>
    <t>AT3G29727</t>
  </si>
  <si>
    <t>AT3G29763</t>
  </si>
  <si>
    <t>COBL2</t>
  </si>
  <si>
    <t>CYP702A8</t>
  </si>
  <si>
    <t>ERD5</t>
  </si>
  <si>
    <t>AT3G31810</t>
  </si>
  <si>
    <t>AT3G33005</t>
  </si>
  <si>
    <t>AT3G42100</t>
  </si>
  <si>
    <t>AT3G42410</t>
  </si>
  <si>
    <t>AT3G42790</t>
  </si>
  <si>
    <t>AL3</t>
  </si>
  <si>
    <t>AT3G42927</t>
  </si>
  <si>
    <t>AT3G43440</t>
  </si>
  <si>
    <t>JAZ11</t>
  </si>
  <si>
    <t>AT3G43590</t>
  </si>
  <si>
    <t>AT3G43723</t>
  </si>
  <si>
    <t>AT3G44070</t>
  </si>
  <si>
    <t>AT3G44100</t>
  </si>
  <si>
    <t>ATJ3</t>
  </si>
  <si>
    <t>AT3G44180</t>
  </si>
  <si>
    <t>AT3G44450</t>
  </si>
  <si>
    <t>AT3G44690</t>
  </si>
  <si>
    <t>PSK1</t>
  </si>
  <si>
    <t>ACD1</t>
  </si>
  <si>
    <t>AT3G45040</t>
  </si>
  <si>
    <t>AT3G45260</t>
  </si>
  <si>
    <t>SYP72</t>
  </si>
  <si>
    <t>IVD</t>
  </si>
  <si>
    <t>AT3G45360</t>
  </si>
  <si>
    <t>AT3G46280</t>
  </si>
  <si>
    <t>AT3G46530</t>
  </si>
  <si>
    <t>RPP13</t>
  </si>
  <si>
    <t>MBD5</t>
  </si>
  <si>
    <t>AT3G46700</t>
  </si>
  <si>
    <t>AT3G46820</t>
  </si>
  <si>
    <t>TOPP5</t>
  </si>
  <si>
    <t>AT3G47250</t>
  </si>
  <si>
    <t>AT3G47300</t>
  </si>
  <si>
    <t>SELT</t>
  </si>
  <si>
    <t>AT3G47420</t>
  </si>
  <si>
    <t>MDH</t>
  </si>
  <si>
    <t>CNGC16</t>
  </si>
  <si>
    <t>EDD1</t>
  </si>
  <si>
    <t>AT3G48320</t>
  </si>
  <si>
    <t>CYP71A21</t>
  </si>
  <si>
    <t>AT3G48530</t>
  </si>
  <si>
    <t>KING1</t>
  </si>
  <si>
    <t>AT3G48640</t>
  </si>
  <si>
    <t>GSA2</t>
  </si>
  <si>
    <t>AT3G48980</t>
  </si>
  <si>
    <t>PRXCB</t>
  </si>
  <si>
    <t>AT3G49530</t>
  </si>
  <si>
    <t>anac062</t>
  </si>
  <si>
    <t>LSU3</t>
  </si>
  <si>
    <t>AT3G49580</t>
  </si>
  <si>
    <t>LSU1</t>
  </si>
  <si>
    <t>AT3G49600</t>
  </si>
  <si>
    <t>UBP26</t>
  </si>
  <si>
    <t>AT3G49930</t>
  </si>
  <si>
    <t>HR2</t>
  </si>
  <si>
    <t>AT3G50550</t>
  </si>
  <si>
    <t>AT3G50560</t>
  </si>
  <si>
    <t>AT3G50670</t>
  </si>
  <si>
    <t>U1-70K</t>
  </si>
  <si>
    <t>F3H</t>
  </si>
  <si>
    <t>AT3G51350</t>
  </si>
  <si>
    <t>RHD4</t>
  </si>
  <si>
    <t>ATGLR3.6</t>
  </si>
  <si>
    <t>TMT3</t>
  </si>
  <si>
    <t>AT3G51700</t>
  </si>
  <si>
    <t>AT3G51780</t>
  </si>
  <si>
    <t>ATBAG4</t>
  </si>
  <si>
    <t>AT3G51840</t>
  </si>
  <si>
    <t>ACX4</t>
  </si>
  <si>
    <t>AT3G52100</t>
  </si>
  <si>
    <t>ATGR1</t>
  </si>
  <si>
    <t>PHF1</t>
  </si>
  <si>
    <t>AT3G52500</t>
  </si>
  <si>
    <t>SRPK4</t>
  </si>
  <si>
    <t>RPL36B</t>
  </si>
  <si>
    <t>ACT3</t>
  </si>
  <si>
    <t>AT3G53830</t>
  </si>
  <si>
    <t>AT3G53860</t>
  </si>
  <si>
    <t>RPS21B</t>
  </si>
  <si>
    <t>FBP</t>
  </si>
  <si>
    <t>AT3G54190</t>
  </si>
  <si>
    <t>AT3G54210</t>
  </si>
  <si>
    <t>AT3G54270</t>
  </si>
  <si>
    <t>SPP3</t>
  </si>
  <si>
    <t>AT3G54400</t>
  </si>
  <si>
    <t>AT3G54420</t>
  </si>
  <si>
    <t>ATEP3</t>
  </si>
  <si>
    <t>AT3G54430</t>
  </si>
  <si>
    <t>SRS6</t>
  </si>
  <si>
    <t>GR</t>
  </si>
  <si>
    <t>MRH2</t>
  </si>
  <si>
    <t>PUR5</t>
  </si>
  <si>
    <t>GSTL2</t>
  </si>
  <si>
    <t>AT3G55080</t>
  </si>
  <si>
    <t>ATWBC19</t>
  </si>
  <si>
    <t>OVA1</t>
  </si>
  <si>
    <t>ATEXPA16</t>
  </si>
  <si>
    <t>AGF2</t>
  </si>
  <si>
    <t>P5CS2</t>
  </si>
  <si>
    <t>ATDFD</t>
  </si>
  <si>
    <t>AT3G55720</t>
  </si>
  <si>
    <t>AT3G55920</t>
  </si>
  <si>
    <t>AT3G55980</t>
  </si>
  <si>
    <t>SZF1</t>
  </si>
  <si>
    <t>AT3G56310</t>
  </si>
  <si>
    <t>CBL</t>
  </si>
  <si>
    <t>AT3G57150</t>
  </si>
  <si>
    <t>NAP57</t>
  </si>
  <si>
    <t>AGK2</t>
  </si>
  <si>
    <t>XIJ</t>
  </si>
  <si>
    <t>AT3G58470</t>
  </si>
  <si>
    <t>AT3G58600</t>
  </si>
  <si>
    <t>AT3G58900</t>
  </si>
  <si>
    <t>AT3G58910</t>
  </si>
  <si>
    <t>PIL6</t>
  </si>
  <si>
    <t>AT3G59610</t>
  </si>
  <si>
    <t>AT3G59670</t>
  </si>
  <si>
    <t>IQD13</t>
  </si>
  <si>
    <t>AT3G59750</t>
  </si>
  <si>
    <t>AT3G60510</t>
  </si>
  <si>
    <t>AT3G60940</t>
  </si>
  <si>
    <t>AT3G60955</t>
  </si>
  <si>
    <t>CYP76C8P</t>
  </si>
  <si>
    <t>AT3G61050</t>
  </si>
  <si>
    <t>NTMC2T4</t>
  </si>
  <si>
    <t>AT3G61130</t>
  </si>
  <si>
    <t>GAUT1</t>
  </si>
  <si>
    <t>AT3G61210</t>
  </si>
  <si>
    <t>AT3G61240</t>
  </si>
  <si>
    <t>AT3G61280</t>
  </si>
  <si>
    <t>AT3G61600</t>
  </si>
  <si>
    <t>ATPOB1</t>
  </si>
  <si>
    <t>ADL1B</t>
  </si>
  <si>
    <t>CYP78A9</t>
  </si>
  <si>
    <t>PIL2</t>
  </si>
  <si>
    <t>AT3G62340</t>
  </si>
  <si>
    <t>WRKY68</t>
  </si>
  <si>
    <t>CP12-2</t>
  </si>
  <si>
    <t>AT3G62420</t>
  </si>
  <si>
    <t>ATBZIP53</t>
  </si>
  <si>
    <t>AT3G62460</t>
  </si>
  <si>
    <t>ATERDJ3B</t>
  </si>
  <si>
    <t>AT3G62630</t>
  </si>
  <si>
    <t>AT3G62870</t>
  </si>
  <si>
    <t>APG3</t>
  </si>
  <si>
    <t>ATGPX5</t>
  </si>
  <si>
    <t>ATIPT3</t>
  </si>
  <si>
    <t>AT3G63300</t>
  </si>
  <si>
    <t>ACA12</t>
  </si>
  <si>
    <t>AT4G00210</t>
  </si>
  <si>
    <t>LBD31</t>
  </si>
  <si>
    <t>AT4G00238</t>
  </si>
  <si>
    <t>AT4G00300</t>
  </si>
  <si>
    <t>AT4G00330</t>
  </si>
  <si>
    <t>CRCK2</t>
  </si>
  <si>
    <t>AT4G00370</t>
  </si>
  <si>
    <t>ANTR2</t>
  </si>
  <si>
    <t>BAM2</t>
  </si>
  <si>
    <t>AT4G01250</t>
  </si>
  <si>
    <t>WRKY22</t>
  </si>
  <si>
    <t>AT4G01525</t>
  </si>
  <si>
    <t>SADHU5-1</t>
  </si>
  <si>
    <t>AT4G01690</t>
  </si>
  <si>
    <t>PPOX</t>
  </si>
  <si>
    <t>AT4G01700</t>
  </si>
  <si>
    <t>CHIA2</t>
  </si>
  <si>
    <t>SAM-2</t>
  </si>
  <si>
    <t>AT4G01935</t>
  </si>
  <si>
    <t>AT4G02220</t>
  </si>
  <si>
    <t>AT4G02350</t>
  </si>
  <si>
    <t>AT4G02420</t>
  </si>
  <si>
    <t>PMS1</t>
  </si>
  <si>
    <t>XT2</t>
  </si>
  <si>
    <t>AT4G02770</t>
  </si>
  <si>
    <t>PSAD-1</t>
  </si>
  <si>
    <t>TUFA</t>
  </si>
  <si>
    <t>GRH1</t>
  </si>
  <si>
    <t>AT4G03250</t>
  </si>
  <si>
    <t>HD-14</t>
  </si>
  <si>
    <t>AT4G03415</t>
  </si>
  <si>
    <t>AT4G03825</t>
  </si>
  <si>
    <t>AT4G03837</t>
  </si>
  <si>
    <t>ISU3</t>
  </si>
  <si>
    <t>AT4G04150</t>
  </si>
  <si>
    <t>AT4G04255</t>
  </si>
  <si>
    <t>AT4G04313</t>
  </si>
  <si>
    <t>AT4G04450</t>
  </si>
  <si>
    <t>WRKY42</t>
  </si>
  <si>
    <t>PMP22</t>
  </si>
  <si>
    <t>AT4G04490</t>
  </si>
  <si>
    <t>ATPC1</t>
  </si>
  <si>
    <t>AT4G04745</t>
  </si>
  <si>
    <t>AT4G04770</t>
  </si>
  <si>
    <t>ATABC1</t>
  </si>
  <si>
    <t>KEA3</t>
  </si>
  <si>
    <t>NSF</t>
  </si>
  <si>
    <t>AT4G04970</t>
  </si>
  <si>
    <t>GSL1</t>
  </si>
  <si>
    <t>ATK5</t>
  </si>
  <si>
    <t>AT4G06504</t>
  </si>
  <si>
    <t>AT4G07340</t>
  </si>
  <si>
    <t>AT4G08039</t>
  </si>
  <si>
    <t>SAPX</t>
  </si>
  <si>
    <t>MAPKKK10</t>
  </si>
  <si>
    <t>AT4G08570</t>
  </si>
  <si>
    <t>AT4G08580</t>
  </si>
  <si>
    <t>AT4G08740</t>
  </si>
  <si>
    <t>AT4G08770</t>
  </si>
  <si>
    <t>PER37</t>
  </si>
  <si>
    <t>AT4G08810</t>
  </si>
  <si>
    <t>SUB1</t>
  </si>
  <si>
    <t>CRY1</t>
  </si>
  <si>
    <t>ATAPRL6</t>
  </si>
  <si>
    <t>APX4</t>
  </si>
  <si>
    <t>AT4G09280</t>
  </si>
  <si>
    <t>AT4G09425</t>
  </si>
  <si>
    <t>ATPD</t>
  </si>
  <si>
    <t>ATRABG3A</t>
  </si>
  <si>
    <t>AT4G09750</t>
  </si>
  <si>
    <t>LCR34</t>
  </si>
  <si>
    <t>CYTC-2</t>
  </si>
  <si>
    <t>ATHSP22.0</t>
  </si>
  <si>
    <t>AT4G10440</t>
  </si>
  <si>
    <t>IQD16</t>
  </si>
  <si>
    <t>PER39</t>
  </si>
  <si>
    <t>AT4G11320</t>
  </si>
  <si>
    <t>AIR1</t>
  </si>
  <si>
    <t>AT4G12620</t>
  </si>
  <si>
    <t>ORC1B</t>
  </si>
  <si>
    <t>FLA2</t>
  </si>
  <si>
    <t>AT4G13610</t>
  </si>
  <si>
    <t>MEE57</t>
  </si>
  <si>
    <t>AT4G13640</t>
  </si>
  <si>
    <t>UNE16</t>
  </si>
  <si>
    <t>PTAC5</t>
  </si>
  <si>
    <t>J20</t>
  </si>
  <si>
    <t>AT4G14180</t>
  </si>
  <si>
    <t>AtPRD1</t>
  </si>
  <si>
    <t>PDS3</t>
  </si>
  <si>
    <t>AT4G14400</t>
  </si>
  <si>
    <t>ACD6</t>
  </si>
  <si>
    <t>OASA1</t>
  </si>
  <si>
    <t>CYP97B3</t>
  </si>
  <si>
    <t>CCT2</t>
  </si>
  <si>
    <t>DL3625W</t>
  </si>
  <si>
    <t>DL3645C</t>
  </si>
  <si>
    <t>PDR2</t>
  </si>
  <si>
    <t>AT4G15280</t>
  </si>
  <si>
    <t>UGT71B5</t>
  </si>
  <si>
    <t>DL3795W</t>
  </si>
  <si>
    <t>DL3855W</t>
  </si>
  <si>
    <t>SCRL11</t>
  </si>
  <si>
    <t>DL3925W</t>
  </si>
  <si>
    <t>AT4G16370</t>
  </si>
  <si>
    <t>ATOPT3</t>
  </si>
  <si>
    <t>DL4225W</t>
  </si>
  <si>
    <t>PRMT7</t>
  </si>
  <si>
    <t>AT4G16840</t>
  </si>
  <si>
    <t>AT4G16950</t>
  </si>
  <si>
    <t>RPP5</t>
  </si>
  <si>
    <t>DL4550C</t>
  </si>
  <si>
    <t>DL4625W</t>
  </si>
  <si>
    <t>AT4G17520</t>
  </si>
  <si>
    <t>AT4G17570</t>
  </si>
  <si>
    <t>CBL1</t>
  </si>
  <si>
    <t>DL4930W</t>
  </si>
  <si>
    <t>AT4G18190</t>
  </si>
  <si>
    <t>ATPUP6</t>
  </si>
  <si>
    <t>SS4</t>
  </si>
  <si>
    <t>DEG5</t>
  </si>
  <si>
    <t>CHLI1</t>
  </si>
  <si>
    <t>AT4G18490</t>
  </si>
  <si>
    <t>AT4G18580</t>
  </si>
  <si>
    <t>AT4G18770</t>
  </si>
  <si>
    <t>MYB98</t>
  </si>
  <si>
    <t>ATRABA1D</t>
  </si>
  <si>
    <t>HSF A4A</t>
  </si>
  <si>
    <t>AT4G18890</t>
  </si>
  <si>
    <t>AT4G18905</t>
  </si>
  <si>
    <t>NCED4</t>
  </si>
  <si>
    <t>ARA7</t>
  </si>
  <si>
    <t>IRT2</t>
  </si>
  <si>
    <t>AT4G19880</t>
  </si>
  <si>
    <t>KUP9</t>
  </si>
  <si>
    <t>PTAC14</t>
  </si>
  <si>
    <t>AT4G20150</t>
  </si>
  <si>
    <t>AT4G20300</t>
  </si>
  <si>
    <t>ATRABE1B</t>
  </si>
  <si>
    <t>TUB9</t>
  </si>
  <si>
    <t>AT4G20960</t>
  </si>
  <si>
    <t>AT4G20970</t>
  </si>
  <si>
    <t>ACA6</t>
  </si>
  <si>
    <t>AT4G21030</t>
  </si>
  <si>
    <t>ATDOF4.2</t>
  </si>
  <si>
    <t>ATERDJ2B</t>
  </si>
  <si>
    <t>ATRP1</t>
  </si>
  <si>
    <t>B120</t>
  </si>
  <si>
    <t>AT4G21450</t>
  </si>
  <si>
    <t>VPS28-1</t>
  </si>
  <si>
    <t>NRPB2</t>
  </si>
  <si>
    <t>TOM1</t>
  </si>
  <si>
    <t>DER2.1</t>
  </si>
  <si>
    <t>ATMSRB7</t>
  </si>
  <si>
    <t>ATMSRB9</t>
  </si>
  <si>
    <t>APG8A</t>
  </si>
  <si>
    <t>PUX3</t>
  </si>
  <si>
    <t>AT4G22690</t>
  </si>
  <si>
    <t>CYP706A1</t>
  </si>
  <si>
    <t>MBD1</t>
  </si>
  <si>
    <t>AT4G23060</t>
  </si>
  <si>
    <t>IQD22</t>
  </si>
  <si>
    <t>CRK6</t>
  </si>
  <si>
    <t>AT4G23160</t>
  </si>
  <si>
    <t>AT4G23220</t>
  </si>
  <si>
    <t>AT4G23290</t>
  </si>
  <si>
    <t>AT4G23300</t>
  </si>
  <si>
    <t>AT4G23800</t>
  </si>
  <si>
    <t>AT4G24060</t>
  </si>
  <si>
    <t>SHD</t>
  </si>
  <si>
    <t>AT4G24540</t>
  </si>
  <si>
    <t>AGL24</t>
  </si>
  <si>
    <t>DIC2</t>
  </si>
  <si>
    <t>AT4G24660</t>
  </si>
  <si>
    <t>ATHB22</t>
  </si>
  <si>
    <t>AT4G24800</t>
  </si>
  <si>
    <t>ACP4</t>
  </si>
  <si>
    <t>AT4G25470</t>
  </si>
  <si>
    <t>CBF2</t>
  </si>
  <si>
    <t>AT4G25570</t>
  </si>
  <si>
    <t>ACYB-2</t>
  </si>
  <si>
    <t>RPS10A</t>
  </si>
  <si>
    <t>XTR6</t>
  </si>
  <si>
    <t>CK1</t>
  </si>
  <si>
    <t>ACS7</t>
  </si>
  <si>
    <t>AT4G26460</t>
  </si>
  <si>
    <t>CPSUFE</t>
  </si>
  <si>
    <t>AT4G26530</t>
  </si>
  <si>
    <t>D6PKL1</t>
  </si>
  <si>
    <t>PPX1</t>
  </si>
  <si>
    <t>AT4G26750</t>
  </si>
  <si>
    <t>AT-HF</t>
  </si>
  <si>
    <t>AT4G27320</t>
  </si>
  <si>
    <t>PHOS34</t>
  </si>
  <si>
    <t>AT4G27570</t>
  </si>
  <si>
    <t>AT4G27585</t>
  </si>
  <si>
    <t>AT4G27670</t>
  </si>
  <si>
    <t>HSP21</t>
  </si>
  <si>
    <t>AT4G27710</t>
  </si>
  <si>
    <t>CYP709B3</t>
  </si>
  <si>
    <t>AT4G27745</t>
  </si>
  <si>
    <t>SLAH2</t>
  </si>
  <si>
    <t>AT4G28100</t>
  </si>
  <si>
    <t>ULT1</t>
  </si>
  <si>
    <t>HAE</t>
  </si>
  <si>
    <t>ATPHB1</t>
  </si>
  <si>
    <t>CRU3</t>
  </si>
  <si>
    <t>AT4G28740</t>
  </si>
  <si>
    <t>AT4G29000</t>
  </si>
  <si>
    <t>AT4G29050</t>
  </si>
  <si>
    <t>PAP2</t>
  </si>
  <si>
    <t>LCR24</t>
  </si>
  <si>
    <t>LCR27</t>
  </si>
  <si>
    <t>AT4G29310</t>
  </si>
  <si>
    <t>DESH</t>
  </si>
  <si>
    <t>AHA2</t>
  </si>
  <si>
    <t>AT4G30200</t>
  </si>
  <si>
    <t>VEL1</t>
  </si>
  <si>
    <t>XTH18</t>
  </si>
  <si>
    <t>BRS1</t>
  </si>
  <si>
    <t>SIP3</t>
  </si>
  <si>
    <t>AT4G30996</t>
  </si>
  <si>
    <t>AT4G31010</t>
  </si>
  <si>
    <t>AT4G31630</t>
  </si>
  <si>
    <t>WIN2</t>
  </si>
  <si>
    <t>AT4G31950</t>
  </si>
  <si>
    <t>CYP82C3</t>
  </si>
  <si>
    <t>AT4G31970</t>
  </si>
  <si>
    <t>CYP82C2</t>
  </si>
  <si>
    <t>AT4G31985</t>
  </si>
  <si>
    <t>AT4G31990</t>
  </si>
  <si>
    <t>ASP5</t>
  </si>
  <si>
    <t>AT4G32010</t>
  </si>
  <si>
    <t>HSL1</t>
  </si>
  <si>
    <t>CYP96A2</t>
  </si>
  <si>
    <t>APX6</t>
  </si>
  <si>
    <t>AtLa1</t>
  </si>
  <si>
    <t>CBL10</t>
  </si>
  <si>
    <t>PME44</t>
  </si>
  <si>
    <t>AT4G33450</t>
  </si>
  <si>
    <t>MYB69</t>
  </si>
  <si>
    <t>ATNAP13</t>
  </si>
  <si>
    <t>RPD1</t>
  </si>
  <si>
    <t>PAA1</t>
  </si>
  <si>
    <t>YPR1</t>
  </si>
  <si>
    <t>CER4</t>
  </si>
  <si>
    <t>AT4G33905</t>
  </si>
  <si>
    <t>OST1</t>
  </si>
  <si>
    <t>AT4G34000</t>
  </si>
  <si>
    <t>ABF3</t>
  </si>
  <si>
    <t>LEJ1</t>
  </si>
  <si>
    <t>AT4G34530</t>
  </si>
  <si>
    <t>CIB1</t>
  </si>
  <si>
    <t>AT4G34610</t>
  </si>
  <si>
    <t>BLH6</t>
  </si>
  <si>
    <t>SSR16</t>
  </si>
  <si>
    <t>GATA-3</t>
  </si>
  <si>
    <t>AVA-P1</t>
  </si>
  <si>
    <t>AT4G34740</t>
  </si>
  <si>
    <t>ATASE2</t>
  </si>
  <si>
    <t>CAT2</t>
  </si>
  <si>
    <t>PIP3</t>
  </si>
  <si>
    <t>XCP1</t>
  </si>
  <si>
    <t>CLC-E</t>
  </si>
  <si>
    <t>PSAT</t>
  </si>
  <si>
    <t>ATSERAT3;2</t>
  </si>
  <si>
    <t>AT4G35725</t>
  </si>
  <si>
    <t>ATRL3</t>
  </si>
  <si>
    <t>APP1</t>
  </si>
  <si>
    <t>GGPS1</t>
  </si>
  <si>
    <t>LEJ2</t>
  </si>
  <si>
    <t>HSF4</t>
  </si>
  <si>
    <t>MYB73</t>
  </si>
  <si>
    <t>CYP81D8</t>
  </si>
  <si>
    <t>AT4G37450</t>
  </si>
  <si>
    <t>AGP18</t>
  </si>
  <si>
    <t>CYCB1;1</t>
  </si>
  <si>
    <t>PER50</t>
  </si>
  <si>
    <t>PER51</t>
  </si>
  <si>
    <t>AT4G37700</t>
  </si>
  <si>
    <t>AT4G37740</t>
  </si>
  <si>
    <t>AtGRF2</t>
  </si>
  <si>
    <t>ACS8</t>
  </si>
  <si>
    <t>AT4G37820</t>
  </si>
  <si>
    <t>AT4G37830</t>
  </si>
  <si>
    <t>ELI3-1</t>
  </si>
  <si>
    <t>HHP5</t>
  </si>
  <si>
    <t>ATEXLA2</t>
  </si>
  <si>
    <t>AT4G38570</t>
  </si>
  <si>
    <t>PIS2</t>
  </si>
  <si>
    <t>AT4G38630</t>
  </si>
  <si>
    <t>RPN10</t>
  </si>
  <si>
    <t>AT4G38680</t>
  </si>
  <si>
    <t>GRP2</t>
  </si>
  <si>
    <t>AT4G38800</t>
  </si>
  <si>
    <t>MTN1</t>
  </si>
  <si>
    <t>AT4G38950</t>
  </si>
  <si>
    <t>AtGH9B17</t>
  </si>
  <si>
    <t>EDS5</t>
  </si>
  <si>
    <t>IMPL2</t>
  </si>
  <si>
    <t>APL3</t>
  </si>
  <si>
    <t>AT4G39350</t>
  </si>
  <si>
    <t>CESA2</t>
  </si>
  <si>
    <t>PLS</t>
  </si>
  <si>
    <t>AT4G39550</t>
  </si>
  <si>
    <t>GGT1</t>
  </si>
  <si>
    <t>AT4G39650</t>
  </si>
  <si>
    <t>GGT2</t>
  </si>
  <si>
    <t>MIPS1</t>
  </si>
  <si>
    <t>AKN2</t>
  </si>
  <si>
    <t>AT5G01600</t>
  </si>
  <si>
    <t>FER1</t>
  </si>
  <si>
    <t>CHX27</t>
  </si>
  <si>
    <t>AT5G01700</t>
  </si>
  <si>
    <t>RAPTOR2</t>
  </si>
  <si>
    <t>CIPK15</t>
  </si>
  <si>
    <t>ROPGEF7</t>
  </si>
  <si>
    <t>AT5G02140</t>
  </si>
  <si>
    <t>AT5G02170</t>
  </si>
  <si>
    <t>PCS1</t>
  </si>
  <si>
    <t>ATEXPA9</t>
  </si>
  <si>
    <t>AT5G02390</t>
  </si>
  <si>
    <t>RPS23B</t>
  </si>
  <si>
    <t>iqd2</t>
  </si>
  <si>
    <t>CPUORF47</t>
  </si>
  <si>
    <t>AT5G03210</t>
  </si>
  <si>
    <t>UBQ3</t>
  </si>
  <si>
    <t>AT5G03270</t>
  </si>
  <si>
    <t>ADK2</t>
  </si>
  <si>
    <t>AT5G03450</t>
  </si>
  <si>
    <t>SBE2.2</t>
  </si>
  <si>
    <t>AT5G03795</t>
  </si>
  <si>
    <t>ATH12</t>
  </si>
  <si>
    <t>PKS4</t>
  </si>
  <si>
    <t>AT5G04240</t>
  </si>
  <si>
    <t>ELF6</t>
  </si>
  <si>
    <t>AT5G04410</t>
  </si>
  <si>
    <t>NAC2</t>
  </si>
  <si>
    <t>AT5G04640</t>
  </si>
  <si>
    <t>AGL99</t>
  </si>
  <si>
    <t>AT5G04770</t>
  </si>
  <si>
    <t>CAT6</t>
  </si>
  <si>
    <t>TOC34</t>
  </si>
  <si>
    <t>PER52</t>
  </si>
  <si>
    <t>AT5G05380</t>
  </si>
  <si>
    <t>PRA1.B3</t>
  </si>
  <si>
    <t>AT5G05600</t>
  </si>
  <si>
    <t>EGY2</t>
  </si>
  <si>
    <t>SYP31</t>
  </si>
  <si>
    <t>AT5G05790</t>
  </si>
  <si>
    <t>UGT76C2</t>
  </si>
  <si>
    <t>DHS</t>
  </si>
  <si>
    <t>AT5G06050</t>
  </si>
  <si>
    <t>CYC1BAT</t>
  </si>
  <si>
    <t>ATNUDX27</t>
  </si>
  <si>
    <t>AT5G06390</t>
  </si>
  <si>
    <t>FLA17</t>
  </si>
  <si>
    <t>PGIP1</t>
  </si>
  <si>
    <t>PGIP2</t>
  </si>
  <si>
    <t>OBF5</t>
  </si>
  <si>
    <t>AT5G06980</t>
  </si>
  <si>
    <t>AT5G07010</t>
  </si>
  <si>
    <t>ST2A</t>
  </si>
  <si>
    <t>PRA1.B6</t>
  </si>
  <si>
    <t>IPK2a</t>
  </si>
  <si>
    <t>AT5G07820</t>
  </si>
  <si>
    <t>SYP132</t>
  </si>
  <si>
    <t>scpl35</t>
  </si>
  <si>
    <t>HEMC</t>
  </si>
  <si>
    <t>AT5G08330</t>
  </si>
  <si>
    <t>AT5G08790</t>
  </si>
  <si>
    <t>ATAF2</t>
  </si>
  <si>
    <t>KIWI</t>
  </si>
  <si>
    <t>SAL4</t>
  </si>
  <si>
    <t>ACT7</t>
  </si>
  <si>
    <t>CESA5</t>
  </si>
  <si>
    <t>ATNDR1</t>
  </si>
  <si>
    <t>EMB2107</t>
  </si>
  <si>
    <t>GCN2</t>
  </si>
  <si>
    <t>AT5G10070</t>
  </si>
  <si>
    <t>AT5G10110</t>
  </si>
  <si>
    <t>AT5G10170</t>
  </si>
  <si>
    <t>MIPS3</t>
  </si>
  <si>
    <t>AT5G10270</t>
  </si>
  <si>
    <t>CDKC;1</t>
  </si>
  <si>
    <t>CIPK5</t>
  </si>
  <si>
    <t>AT5G10970</t>
  </si>
  <si>
    <t>AT5G11000</t>
  </si>
  <si>
    <t>AT5G11260</t>
  </si>
  <si>
    <t>HY5</t>
  </si>
  <si>
    <t>AT5G11500</t>
  </si>
  <si>
    <t>TINY2</t>
  </si>
  <si>
    <t>AT5G11680</t>
  </si>
  <si>
    <t>AT5G11920</t>
  </si>
  <si>
    <t>AtcwINV6</t>
  </si>
  <si>
    <t>AT5G12020</t>
  </si>
  <si>
    <t>HSP17.6II</t>
  </si>
  <si>
    <t>AT-HSP17.6A</t>
  </si>
  <si>
    <t>MSL10</t>
  </si>
  <si>
    <t>PDE149</t>
  </si>
  <si>
    <t>AT5G12480</t>
  </si>
  <si>
    <t>CPK7</t>
  </si>
  <si>
    <t>DiT1</t>
  </si>
  <si>
    <t>AT5G13080</t>
  </si>
  <si>
    <t>WRKY75</t>
  </si>
  <si>
    <t>AT5G13140</t>
  </si>
  <si>
    <t>SAG29</t>
  </si>
  <si>
    <t>AT5G13180</t>
  </si>
  <si>
    <t>ANAC083</t>
  </si>
  <si>
    <t>AT5G13220</t>
  </si>
  <si>
    <t>JAZ10</t>
  </si>
  <si>
    <t>SULTR4;1</t>
  </si>
  <si>
    <t>ABO1</t>
  </si>
  <si>
    <t>AT5G13830</t>
  </si>
  <si>
    <t>FTSJ</t>
  </si>
  <si>
    <t>AT5G13840</t>
  </si>
  <si>
    <t>FZR3</t>
  </si>
  <si>
    <t>NACA3</t>
  </si>
  <si>
    <t>SK13</t>
  </si>
  <si>
    <t>AT5G14960</t>
  </si>
  <si>
    <t>DEL2</t>
  </si>
  <si>
    <t>AT5G15150</t>
  </si>
  <si>
    <t>ATHB-3</t>
  </si>
  <si>
    <t>DRM1</t>
  </si>
  <si>
    <t>RGP2</t>
  </si>
  <si>
    <t>AT5G15802</t>
  </si>
  <si>
    <t>CRS1</t>
  </si>
  <si>
    <t>FRL1</t>
  </si>
  <si>
    <t>AT5G16450</t>
  </si>
  <si>
    <t>LRR1</t>
  </si>
  <si>
    <t>MYB43</t>
  </si>
  <si>
    <t>AT5G16830</t>
  </si>
  <si>
    <t>SYP21</t>
  </si>
  <si>
    <t>AT5G16850</t>
  </si>
  <si>
    <t>ATTERT</t>
  </si>
  <si>
    <t>AT5G16960</t>
  </si>
  <si>
    <t>PSY</t>
  </si>
  <si>
    <t>PEX19-2</t>
  </si>
  <si>
    <t>EMB1241</t>
  </si>
  <si>
    <t>CAX7</t>
  </si>
  <si>
    <t>PSRP6</t>
  </si>
  <si>
    <t>AT5G17890</t>
  </si>
  <si>
    <t>DAR4</t>
  </si>
  <si>
    <t>AT5G17970</t>
  </si>
  <si>
    <t>AT5G18065</t>
  </si>
  <si>
    <t>AT5G18240</t>
  </si>
  <si>
    <t>MYR1</t>
  </si>
  <si>
    <t>AT5G18510</t>
  </si>
  <si>
    <t>AT5G19140</t>
  </si>
  <si>
    <t>AILP1</t>
  </si>
  <si>
    <t>AT5G19150</t>
  </si>
  <si>
    <t>AT5G19230</t>
  </si>
  <si>
    <t>CDPK19</t>
  </si>
  <si>
    <t>atnudt20</t>
  </si>
  <si>
    <t>AT5G19730</t>
  </si>
  <si>
    <t>TUA5</t>
  </si>
  <si>
    <t>ATBCB</t>
  </si>
  <si>
    <t>DCL4</t>
  </si>
  <si>
    <t>BETAG4</t>
  </si>
  <si>
    <t>BGAL7</t>
  </si>
  <si>
    <t>SUS1</t>
  </si>
  <si>
    <t>AT5G20920</t>
  </si>
  <si>
    <t>EIF2 BETA</t>
  </si>
  <si>
    <t>AAO1</t>
  </si>
  <si>
    <t>AT5G22000</t>
  </si>
  <si>
    <t>RHF2A</t>
  </si>
  <si>
    <t>AT5G22290</t>
  </si>
  <si>
    <t>anac089</t>
  </si>
  <si>
    <t>NIT4</t>
  </si>
  <si>
    <t>ATVAMP714</t>
  </si>
  <si>
    <t>QQT1</t>
  </si>
  <si>
    <t>FAR1</t>
  </si>
  <si>
    <t>F8H</t>
  </si>
  <si>
    <t>AT5G23020</t>
  </si>
  <si>
    <t>IMS2</t>
  </si>
  <si>
    <t>AT5G23430</t>
  </si>
  <si>
    <t>AT5G23480</t>
  </si>
  <si>
    <t>LCB2</t>
  </si>
  <si>
    <t>AT5G23820</t>
  </si>
  <si>
    <t>AT5G23990</t>
  </si>
  <si>
    <t>FRO5</t>
  </si>
  <si>
    <t>MIND</t>
  </si>
  <si>
    <t>AT5G24110</t>
  </si>
  <si>
    <t>WRKY30</t>
  </si>
  <si>
    <t>AT5G24155</t>
  </si>
  <si>
    <t>AT5G24380</t>
  </si>
  <si>
    <t>YSL2</t>
  </si>
  <si>
    <t>AT5G24600</t>
  </si>
  <si>
    <t>CRY3</t>
  </si>
  <si>
    <t>AT5G24930</t>
  </si>
  <si>
    <t>COL4</t>
  </si>
  <si>
    <t>EBF2</t>
  </si>
  <si>
    <t>ASD2</t>
  </si>
  <si>
    <t>AT5G26210</t>
  </si>
  <si>
    <t>AL4</t>
  </si>
  <si>
    <t>AT5G26230</t>
  </si>
  <si>
    <t>ATGWD3</t>
  </si>
  <si>
    <t>AT5G26630</t>
  </si>
  <si>
    <t>AT5G26660</t>
  </si>
  <si>
    <t>ATMYB86</t>
  </si>
  <si>
    <t>emb1138</t>
  </si>
  <si>
    <t>GID1C</t>
  </si>
  <si>
    <t>PNC2</t>
  </si>
  <si>
    <t>TIF3B1</t>
  </si>
  <si>
    <t>AT5G27660</t>
  </si>
  <si>
    <t>HTA7</t>
  </si>
  <si>
    <t>WNK9</t>
  </si>
  <si>
    <t>AT5G28237</t>
  </si>
  <si>
    <t>AT5G28380</t>
  </si>
  <si>
    <t>FRS10</t>
  </si>
  <si>
    <t>SADHU4-1</t>
  </si>
  <si>
    <t>RPS1</t>
  </si>
  <si>
    <t>AT5G32161</t>
  </si>
  <si>
    <t>AT5G33251</t>
  </si>
  <si>
    <t>XGD1</t>
  </si>
  <si>
    <t>AT5G33320</t>
  </si>
  <si>
    <t>CUE1</t>
  </si>
  <si>
    <t>AT5G33370</t>
  </si>
  <si>
    <t>AT5G34800</t>
  </si>
  <si>
    <t>AT5G35210</t>
  </si>
  <si>
    <t>AT5G35330</t>
  </si>
  <si>
    <t>MBD02</t>
  </si>
  <si>
    <t>MBD12</t>
  </si>
  <si>
    <t>AT5G35460</t>
  </si>
  <si>
    <t>AT5G35657</t>
  </si>
  <si>
    <t>iqd33</t>
  </si>
  <si>
    <t>AT5G35735</t>
  </si>
  <si>
    <t>AT5G36293</t>
  </si>
  <si>
    <t>AT5G36300</t>
  </si>
  <si>
    <t>THI2.2</t>
  </si>
  <si>
    <t>AT5G37100</t>
  </si>
  <si>
    <t>CIP4</t>
  </si>
  <si>
    <t>AT5G37260</t>
  </si>
  <si>
    <t>RVE2</t>
  </si>
  <si>
    <t>AT5G37415</t>
  </si>
  <si>
    <t>AT5G37710</t>
  </si>
  <si>
    <t>AT5G38000</t>
  </si>
  <si>
    <t>ASF1B</t>
  </si>
  <si>
    <t>CRR7</t>
  </si>
  <si>
    <t>SGR4</t>
  </si>
  <si>
    <t>AT5G39863</t>
  </si>
  <si>
    <t>CLPS5</t>
  </si>
  <si>
    <t>AT5G40150</t>
  </si>
  <si>
    <t>PER63</t>
  </si>
  <si>
    <t>AT5G40220</t>
  </si>
  <si>
    <t>AGL43</t>
  </si>
  <si>
    <t>AT5G40450</t>
  </si>
  <si>
    <t>LTH1</t>
  </si>
  <si>
    <t>AT5G40880</t>
  </si>
  <si>
    <t>AT5G40890</t>
  </si>
  <si>
    <t>ATCLC-A</t>
  </si>
  <si>
    <t>AT5G41030</t>
  </si>
  <si>
    <t>DRB5</t>
  </si>
  <si>
    <t>XPB2</t>
  </si>
  <si>
    <t>AT5G41800</t>
  </si>
  <si>
    <t>ABIL4</t>
  </si>
  <si>
    <t>AT5G42100</t>
  </si>
  <si>
    <t>BG_PPAP</t>
  </si>
  <si>
    <t>XRN2</t>
  </si>
  <si>
    <t>UBC18</t>
  </si>
  <si>
    <t>ckl8</t>
  </si>
  <si>
    <t>AT5G43400</t>
  </si>
  <si>
    <t>AT5G43470</t>
  </si>
  <si>
    <t>RPP8</t>
  </si>
  <si>
    <t>AT5G43530</t>
  </si>
  <si>
    <t>AT5G43640</t>
  </si>
  <si>
    <t>RPS15E</t>
  </si>
  <si>
    <t>KCS20</t>
  </si>
  <si>
    <t>AT5G43870</t>
  </si>
  <si>
    <t>AT5G44020</t>
  </si>
  <si>
    <t>ckl7</t>
  </si>
  <si>
    <t>AT5G44180</t>
  </si>
  <si>
    <t>GLK2</t>
  </si>
  <si>
    <t>PDF1.2</t>
  </si>
  <si>
    <t>TAO1</t>
  </si>
  <si>
    <t>AT5G44575</t>
  </si>
  <si>
    <t>AT5G44970</t>
  </si>
  <si>
    <t>AT5G45270</t>
  </si>
  <si>
    <t>AT5G45580</t>
  </si>
  <si>
    <t>AT5G45800</t>
  </si>
  <si>
    <t>MEE62</t>
  </si>
  <si>
    <t>AT5G46180</t>
  </si>
  <si>
    <t>DELTA-OAT</t>
  </si>
  <si>
    <t>AT5G46230</t>
  </si>
  <si>
    <t>AT5G46280</t>
  </si>
  <si>
    <t>MCM3</t>
  </si>
  <si>
    <t>AT5G46290</t>
  </si>
  <si>
    <t>KAS I</t>
  </si>
  <si>
    <t>BOU</t>
  </si>
  <si>
    <t>AT5G47000</t>
  </si>
  <si>
    <t>PER65</t>
  </si>
  <si>
    <t>LON2</t>
  </si>
  <si>
    <t>AT5G47050</t>
  </si>
  <si>
    <t>AT5G47220</t>
  </si>
  <si>
    <t>ERF2</t>
  </si>
  <si>
    <t>AT5G47370</t>
  </si>
  <si>
    <t>HAT2</t>
  </si>
  <si>
    <t>AT5G47540</t>
  </si>
  <si>
    <t>AT5G47780</t>
  </si>
  <si>
    <t>GAUT4</t>
  </si>
  <si>
    <t>PFK2</t>
  </si>
  <si>
    <t>AT5G48250</t>
  </si>
  <si>
    <t>AT5G48570</t>
  </si>
  <si>
    <t>ROF2</t>
  </si>
  <si>
    <t>AT5G48657</t>
  </si>
  <si>
    <t>AT5G48740</t>
  </si>
  <si>
    <t>AT5G48850</t>
  </si>
  <si>
    <t>ATSDI1</t>
  </si>
  <si>
    <t>PKT2</t>
  </si>
  <si>
    <t>AtMYB111</t>
  </si>
  <si>
    <t>AT5G49450</t>
  </si>
  <si>
    <t>AtbZIP1</t>
  </si>
  <si>
    <t>AT5G49640</t>
  </si>
  <si>
    <t>AT5G49650</t>
  </si>
  <si>
    <t>CPHSC70-2EAT SHOCK PROTEIN 70-2</t>
  </si>
  <si>
    <t>WR3</t>
  </si>
  <si>
    <t>AT5G50300</t>
  </si>
  <si>
    <t>CPI1</t>
  </si>
  <si>
    <t>AT5G50450</t>
  </si>
  <si>
    <t>AT5G50670</t>
  </si>
  <si>
    <t>AT5G50820</t>
  </si>
  <si>
    <t>anac097</t>
  </si>
  <si>
    <t>UBC27</t>
  </si>
  <si>
    <t>AT5G50915</t>
  </si>
  <si>
    <t>AT5G51020</t>
  </si>
  <si>
    <t>CRL</t>
  </si>
  <si>
    <t>OLEO3</t>
  </si>
  <si>
    <t>AT5G51545</t>
  </si>
  <si>
    <t>LPA2</t>
  </si>
  <si>
    <t>ATSBT1.3</t>
  </si>
  <si>
    <t>PGM</t>
  </si>
  <si>
    <t>PER66</t>
  </si>
  <si>
    <t>AT5G52000</t>
  </si>
  <si>
    <t>IMPA-8</t>
  </si>
  <si>
    <t>crr1</t>
  </si>
  <si>
    <t>HCF208</t>
  </si>
  <si>
    <t>AT5G52510</t>
  </si>
  <si>
    <t>OVA6</t>
  </si>
  <si>
    <t>BETA-OHASE 2</t>
  </si>
  <si>
    <t>MEF1</t>
  </si>
  <si>
    <t>ATHSP90.1</t>
  </si>
  <si>
    <t>AT5G52750</t>
  </si>
  <si>
    <t>AT5G52820</t>
  </si>
  <si>
    <t>PKP-BETA1</t>
  </si>
  <si>
    <t>AT5G53110</t>
  </si>
  <si>
    <t>SPDS3</t>
  </si>
  <si>
    <t>CNGC1</t>
  </si>
  <si>
    <t>AT5G53250</t>
  </si>
  <si>
    <t>AGP22</t>
  </si>
  <si>
    <t>AT5G53370</t>
  </si>
  <si>
    <t>PMEPCRF</t>
  </si>
  <si>
    <t>AT5G53590</t>
  </si>
  <si>
    <t>AT5G53980</t>
  </si>
  <si>
    <t>ATHB52</t>
  </si>
  <si>
    <t>UF3GT</t>
  </si>
  <si>
    <t>ATMAMI</t>
  </si>
  <si>
    <t>AT5G54280</t>
  </si>
  <si>
    <t>ATM2</t>
  </si>
  <si>
    <t>AT5G54390</t>
  </si>
  <si>
    <t>AHL</t>
  </si>
  <si>
    <t>AT5G54490</t>
  </si>
  <si>
    <t>PBP1</t>
  </si>
  <si>
    <t>AT5G54500</t>
  </si>
  <si>
    <t>FQR1</t>
  </si>
  <si>
    <t>AT5G54710</t>
  </si>
  <si>
    <t>AT5G54810</t>
  </si>
  <si>
    <t>TSB1</t>
  </si>
  <si>
    <t>AT5G54870</t>
  </si>
  <si>
    <t>AT5G55300</t>
  </si>
  <si>
    <t>TOP1ALPHA</t>
  </si>
  <si>
    <t>AT5G55660</t>
  </si>
  <si>
    <t>FLA1</t>
  </si>
  <si>
    <t>AT5G56010</t>
  </si>
  <si>
    <t>HSP81-3</t>
  </si>
  <si>
    <t>HSP81-2</t>
  </si>
  <si>
    <t>AT5G56140</t>
  </si>
  <si>
    <t>ATARP8</t>
  </si>
  <si>
    <t>AT5G56270</t>
  </si>
  <si>
    <t>WRKY2</t>
  </si>
  <si>
    <t>AT5G56310</t>
  </si>
  <si>
    <t>AT5G56850</t>
  </si>
  <si>
    <t>CKX3</t>
  </si>
  <si>
    <t>ABI2</t>
  </si>
  <si>
    <t>PSD2</t>
  </si>
  <si>
    <t>XTH13</t>
  </si>
  <si>
    <t>AT5G57550</t>
  </si>
  <si>
    <t>XTR3</t>
  </si>
  <si>
    <t>ECT10</t>
  </si>
  <si>
    <t>AT5G58200</t>
  </si>
  <si>
    <t>MES18</t>
  </si>
  <si>
    <t>ATEXO70B1</t>
  </si>
  <si>
    <t>AT5G58630</t>
  </si>
  <si>
    <t>AT5G58730</t>
  </si>
  <si>
    <t>ATUCP2</t>
  </si>
  <si>
    <t>ATSBT4.12</t>
  </si>
  <si>
    <t>LTP4</t>
  </si>
  <si>
    <t>AT5G59320</t>
  </si>
  <si>
    <t>LTP3</t>
  </si>
  <si>
    <t>AT5G59570</t>
  </si>
  <si>
    <t>AT5G59680</t>
  </si>
  <si>
    <t>AT5G59720</t>
  </si>
  <si>
    <t>HSP18.2</t>
  </si>
  <si>
    <t>AT5G59840</t>
  </si>
  <si>
    <t>ULI3</t>
  </si>
  <si>
    <t>AT5G60360</t>
  </si>
  <si>
    <t>AALP</t>
  </si>
  <si>
    <t>AT5G60750</t>
  </si>
  <si>
    <t>NRT2.3</t>
  </si>
  <si>
    <t>AT5G60890</t>
  </si>
  <si>
    <t>MYB34</t>
  </si>
  <si>
    <t>COB</t>
  </si>
  <si>
    <t>AT5G61170</t>
  </si>
  <si>
    <t>AT5G61190</t>
  </si>
  <si>
    <t>AT5G61210</t>
  </si>
  <si>
    <t>SNAP33</t>
  </si>
  <si>
    <t>AT5G61230</t>
  </si>
  <si>
    <t>AT5G61420</t>
  </si>
  <si>
    <t>MYB28</t>
  </si>
  <si>
    <t>AT5G61790</t>
  </si>
  <si>
    <t>CNX1</t>
  </si>
  <si>
    <t>OXA1</t>
  </si>
  <si>
    <t>AT5G62620</t>
  </si>
  <si>
    <t>DXR</t>
  </si>
  <si>
    <t>HDA6</t>
  </si>
  <si>
    <t>AT5G63160</t>
  </si>
  <si>
    <t>BT1</t>
  </si>
  <si>
    <t>CYP94B1</t>
  </si>
  <si>
    <t>AT5G63530</t>
  </si>
  <si>
    <t>FP3</t>
  </si>
  <si>
    <t>FLS3</t>
  </si>
  <si>
    <t>ATDGK2</t>
  </si>
  <si>
    <t>AT5G63800</t>
  </si>
  <si>
    <t>MUM2</t>
  </si>
  <si>
    <t>UVR8</t>
  </si>
  <si>
    <t>VPS20.1</t>
  </si>
  <si>
    <t>AT5G64120</t>
  </si>
  <si>
    <t>PER71</t>
  </si>
  <si>
    <t>AT5G64290</t>
  </si>
  <si>
    <t>DIT2.1</t>
  </si>
  <si>
    <t>AT5G64560</t>
  </si>
  <si>
    <t>MRS2-2</t>
  </si>
  <si>
    <t>AT5G64570</t>
  </si>
  <si>
    <t>XYL4</t>
  </si>
  <si>
    <t>CMPG2</t>
  </si>
  <si>
    <t>RPN5B</t>
  </si>
  <si>
    <t>PROPEP3</t>
  </si>
  <si>
    <t>ATH13</t>
  </si>
  <si>
    <t>AT5G64990</t>
  </si>
  <si>
    <t>AtRABH1a</t>
  </si>
  <si>
    <t>AtRABA4a</t>
  </si>
  <si>
    <t>AT5G65340</t>
  </si>
  <si>
    <t>UBP17</t>
  </si>
  <si>
    <t>PCK2</t>
  </si>
  <si>
    <t>HSL2</t>
  </si>
  <si>
    <t>ATBCAT-5</t>
  </si>
  <si>
    <t>AT5G65840</t>
  </si>
  <si>
    <t>ATPSK5</t>
  </si>
  <si>
    <t>STR16</t>
  </si>
  <si>
    <t>AKRP</t>
  </si>
  <si>
    <t>FNR1</t>
  </si>
  <si>
    <t>RAB18</t>
  </si>
  <si>
    <t>SDH1-1</t>
  </si>
  <si>
    <t>AT5G66790</t>
  </si>
  <si>
    <t>AT5G66870</t>
  </si>
  <si>
    <t>ASL1</t>
  </si>
  <si>
    <t>RALFL34</t>
  </si>
  <si>
    <t>AT5G67110</t>
  </si>
  <si>
    <t>ALC</t>
  </si>
  <si>
    <t>AT5G67300</t>
  </si>
  <si>
    <t>MYBR1</t>
  </si>
  <si>
    <t>NRAMP4</t>
  </si>
  <si>
    <t>AT5G67480</t>
  </si>
  <si>
    <t>BT4</t>
  </si>
  <si>
    <t>DG1</t>
  </si>
  <si>
    <t>ATCG00040</t>
  </si>
  <si>
    <t>MATK</t>
  </si>
  <si>
    <t>RPS16</t>
  </si>
  <si>
    <t>ATCG00350</t>
  </si>
  <si>
    <t>PSAA</t>
  </si>
  <si>
    <t>ATCG00660</t>
  </si>
  <si>
    <t>RPL20</t>
  </si>
  <si>
    <t>RPOA</t>
  </si>
  <si>
    <t>RPS8</t>
  </si>
  <si>
    <t>RPS3</t>
  </si>
  <si>
    <t>ATMG00750</t>
  </si>
  <si>
    <t>ORF119</t>
  </si>
  <si>
    <t>TF</t>
  </si>
  <si>
    <t>TG</t>
  </si>
  <si>
    <t>TAIR locus of the TFs</t>
  </si>
  <si>
    <t>Short annotations</t>
  </si>
  <si>
    <t>Role(TF/TG)</t>
  </si>
  <si>
    <t>Predicted interactions at PCC &gt;0.8</t>
  </si>
  <si>
    <t>Annotations and functional roles</t>
  </si>
  <si>
    <t>Annotations of the TF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545"/>
  <sheetViews>
    <sheetView tabSelected="1" workbookViewId="0">
      <selection activeCell="V22" sqref="V22"/>
    </sheetView>
  </sheetViews>
  <sheetFormatPr defaultRowHeight="15"/>
  <cols>
    <col min="1" max="1" width="13.28515625" customWidth="1"/>
    <col min="2" max="2" width="16.140625" customWidth="1"/>
    <col min="3" max="3" width="13.28515625" customWidth="1"/>
    <col min="10" max="11" width="13" customWidth="1"/>
    <col min="12" max="12" width="18.85546875" customWidth="1"/>
    <col min="13" max="13" width="12.42578125" customWidth="1"/>
    <col min="16" max="16" width="23.42578125" customWidth="1"/>
    <col min="17" max="17" width="13.85546875" customWidth="1"/>
  </cols>
  <sheetData>
    <row r="1" spans="1:17" ht="18.75">
      <c r="A1" s="2" t="s">
        <v>5083</v>
      </c>
      <c r="B1" s="2"/>
      <c r="C1" s="2"/>
      <c r="D1" s="2"/>
      <c r="J1" s="3" t="s">
        <v>5084</v>
      </c>
      <c r="K1" s="3"/>
      <c r="L1" s="3"/>
      <c r="M1" s="3"/>
      <c r="P1" s="3" t="s">
        <v>5085</v>
      </c>
      <c r="Q1" s="3"/>
    </row>
    <row r="2" spans="1:17">
      <c r="A2" t="s">
        <v>0</v>
      </c>
      <c r="B2" t="s">
        <v>1</v>
      </c>
      <c r="C2" t="s">
        <v>2</v>
      </c>
      <c r="D2" t="s">
        <v>3</v>
      </c>
      <c r="J2" t="s">
        <v>2622</v>
      </c>
      <c r="K2" t="s">
        <v>5082</v>
      </c>
      <c r="L2" t="s">
        <v>2622</v>
      </c>
      <c r="M2" t="s">
        <v>2623</v>
      </c>
      <c r="P2" t="s">
        <v>5080</v>
      </c>
      <c r="Q2" t="s">
        <v>5081</v>
      </c>
    </row>
    <row r="3" spans="1:17">
      <c r="A3" t="s">
        <v>4</v>
      </c>
      <c r="B3" t="s">
        <v>10</v>
      </c>
      <c r="C3" s="1">
        <v>0.80102779999999996</v>
      </c>
      <c r="D3" s="1">
        <v>5.3518230000000003E-3</v>
      </c>
      <c r="J3" t="s">
        <v>4</v>
      </c>
      <c r="K3" t="s">
        <v>5078</v>
      </c>
      <c r="L3" t="s">
        <v>2624</v>
      </c>
      <c r="M3" t="s">
        <v>2625</v>
      </c>
      <c r="P3" t="s">
        <v>4</v>
      </c>
      <c r="Q3" t="str">
        <f>VLOOKUP(P3,L3:M3668,2,FALSE)</f>
        <v>AT1G28050</v>
      </c>
    </row>
    <row r="4" spans="1:17">
      <c r="A4" t="s">
        <v>4</v>
      </c>
      <c r="B4" t="s">
        <v>15</v>
      </c>
      <c r="C4" s="1">
        <v>0.81276990000000005</v>
      </c>
      <c r="D4" s="1">
        <v>4.2600629999999997E-3</v>
      </c>
      <c r="J4" t="s">
        <v>469</v>
      </c>
      <c r="K4" t="s">
        <v>5078</v>
      </c>
      <c r="L4" t="s">
        <v>2626</v>
      </c>
      <c r="M4" t="s">
        <v>2627</v>
      </c>
      <c r="P4" t="s">
        <v>469</v>
      </c>
      <c r="Q4" t="str">
        <f>VLOOKUP(P4,L4:M3669,2,FALSE)</f>
        <v>HSFB4</v>
      </c>
    </row>
    <row r="5" spans="1:17">
      <c r="A5" t="s">
        <v>4</v>
      </c>
      <c r="B5" t="s">
        <v>16</v>
      </c>
      <c r="C5" s="1">
        <v>0.8574986</v>
      </c>
      <c r="D5" s="1">
        <v>1.5135190000000001E-3</v>
      </c>
      <c r="J5" t="s">
        <v>687</v>
      </c>
      <c r="K5" t="s">
        <v>5078</v>
      </c>
      <c r="L5" t="s">
        <v>2628</v>
      </c>
      <c r="M5" t="s">
        <v>2629</v>
      </c>
      <c r="P5" t="s">
        <v>687</v>
      </c>
      <c r="Q5" t="str">
        <f>VLOOKUP(P5,L5:M3670,2,FALSE)</f>
        <v>TIFY7</v>
      </c>
    </row>
    <row r="6" spans="1:17">
      <c r="A6" t="s">
        <v>4</v>
      </c>
      <c r="B6" t="s">
        <v>27</v>
      </c>
      <c r="C6" s="1">
        <v>-0.86490350000000005</v>
      </c>
      <c r="D6" s="1">
        <v>1.2341050000000001E-3</v>
      </c>
      <c r="J6" t="s">
        <v>752</v>
      </c>
      <c r="K6" t="s">
        <v>5078</v>
      </c>
      <c r="L6" t="s">
        <v>2630</v>
      </c>
      <c r="M6" t="s">
        <v>2631</v>
      </c>
      <c r="P6" t="s">
        <v>752</v>
      </c>
      <c r="Q6" t="str">
        <f>VLOOKUP(P6,L6:M3671,2,FALSE)</f>
        <v>MYBL2</v>
      </c>
    </row>
    <row r="7" spans="1:17">
      <c r="A7" t="s">
        <v>4</v>
      </c>
      <c r="B7" t="s">
        <v>28</v>
      </c>
      <c r="C7" s="1">
        <v>0.86599119999999996</v>
      </c>
      <c r="D7" s="1">
        <v>1.1964790000000001E-3</v>
      </c>
      <c r="J7" t="s">
        <v>794</v>
      </c>
      <c r="K7" t="s">
        <v>5078</v>
      </c>
      <c r="L7" t="s">
        <v>1326</v>
      </c>
      <c r="M7" t="s">
        <v>2632</v>
      </c>
      <c r="P7" t="s">
        <v>794</v>
      </c>
      <c r="Q7" t="str">
        <f>VLOOKUP(P7,L7:M3672,2,FALSE)</f>
        <v>TIFY10B</v>
      </c>
    </row>
    <row r="8" spans="1:17">
      <c r="A8" t="s">
        <v>4</v>
      </c>
      <c r="B8" t="s">
        <v>29</v>
      </c>
      <c r="C8" s="1">
        <v>0.83567599999999997</v>
      </c>
      <c r="D8" s="1">
        <v>2.6029730000000002E-3</v>
      </c>
      <c r="J8" t="s">
        <v>1210</v>
      </c>
      <c r="K8" t="s">
        <v>5078</v>
      </c>
      <c r="L8" t="s">
        <v>2633</v>
      </c>
      <c r="M8" t="s">
        <v>2634</v>
      </c>
      <c r="P8" t="s">
        <v>1210</v>
      </c>
      <c r="Q8" t="str">
        <f>VLOOKUP(P8,L8:M3673,2,FALSE)</f>
        <v>AT1G79700</v>
      </c>
    </row>
    <row r="9" spans="1:17">
      <c r="A9" t="s">
        <v>4</v>
      </c>
      <c r="B9" t="s">
        <v>30</v>
      </c>
      <c r="C9" s="1">
        <v>0.8711854</v>
      </c>
      <c r="D9" s="1">
        <v>1.0281960000000001E-3</v>
      </c>
      <c r="J9" t="s">
        <v>1326</v>
      </c>
      <c r="K9" t="s">
        <v>5078</v>
      </c>
      <c r="L9" t="s">
        <v>2635</v>
      </c>
      <c r="M9" t="s">
        <v>2636</v>
      </c>
      <c r="P9" t="s">
        <v>1326</v>
      </c>
      <c r="Q9" t="str">
        <f>VLOOKUP(P9,L9:M3674,2,FALSE)</f>
        <v>ATHSFA2</v>
      </c>
    </row>
    <row r="10" spans="1:17">
      <c r="A10" t="s">
        <v>4</v>
      </c>
      <c r="B10" t="s">
        <v>32</v>
      </c>
      <c r="C10" s="1">
        <v>0.84329960000000004</v>
      </c>
      <c r="D10" s="1">
        <v>2.1735320000000002E-3</v>
      </c>
      <c r="J10" t="s">
        <v>1371</v>
      </c>
      <c r="K10" t="s">
        <v>5078</v>
      </c>
      <c r="L10" t="s">
        <v>2637</v>
      </c>
      <c r="M10" t="s">
        <v>2638</v>
      </c>
      <c r="P10" t="s">
        <v>1371</v>
      </c>
      <c r="Q10" t="str">
        <f>VLOOKUP(P10,L10:M3675,2,FALSE)</f>
        <v>NF-YA4</v>
      </c>
    </row>
    <row r="11" spans="1:17">
      <c r="A11" t="s">
        <v>4</v>
      </c>
      <c r="B11" t="s">
        <v>33</v>
      </c>
      <c r="C11" s="1">
        <v>0.91312879999999996</v>
      </c>
      <c r="D11" s="1">
        <v>2.2411609999999999E-4</v>
      </c>
      <c r="J11" t="s">
        <v>1451</v>
      </c>
      <c r="K11" t="s">
        <v>5078</v>
      </c>
      <c r="L11" t="s">
        <v>2639</v>
      </c>
      <c r="M11" t="s">
        <v>2640</v>
      </c>
      <c r="P11" t="s">
        <v>1451</v>
      </c>
      <c r="Q11" t="str">
        <f>VLOOKUP(P11,L11:M3676,2,FALSE)</f>
        <v>AT2G40350</v>
      </c>
    </row>
    <row r="12" spans="1:17">
      <c r="A12" t="s">
        <v>4</v>
      </c>
      <c r="B12" t="s">
        <v>37</v>
      </c>
      <c r="C12" s="1">
        <v>0.89192760000000004</v>
      </c>
      <c r="D12" s="1">
        <v>5.2284480000000001E-4</v>
      </c>
      <c r="J12" t="s">
        <v>1500</v>
      </c>
      <c r="K12" t="s">
        <v>5078</v>
      </c>
      <c r="L12" t="s">
        <v>1565</v>
      </c>
      <c r="M12" t="s">
        <v>2641</v>
      </c>
      <c r="P12" t="s">
        <v>1500</v>
      </c>
      <c r="Q12" t="str">
        <f>VLOOKUP(P12,L12:M3677,2,FALSE)</f>
        <v>IAA19</v>
      </c>
    </row>
    <row r="13" spans="1:17">
      <c r="A13" t="s">
        <v>4</v>
      </c>
      <c r="B13" t="s">
        <v>43</v>
      </c>
      <c r="C13" s="1">
        <v>0.81564999999999999</v>
      </c>
      <c r="D13" s="1">
        <v>4.0187879999999997E-3</v>
      </c>
      <c r="J13" t="s">
        <v>1565</v>
      </c>
      <c r="K13" t="s">
        <v>5078</v>
      </c>
      <c r="L13" t="s">
        <v>1683</v>
      </c>
      <c r="M13" t="s">
        <v>2642</v>
      </c>
      <c r="P13" t="s">
        <v>1565</v>
      </c>
      <c r="Q13" t="str">
        <f>VLOOKUP(P13,L13:M3678,2,FALSE)</f>
        <v>MBF1C</v>
      </c>
    </row>
    <row r="14" spans="1:17">
      <c r="A14" t="s">
        <v>4</v>
      </c>
      <c r="B14" t="s">
        <v>48</v>
      </c>
      <c r="C14" s="1">
        <v>-0.82391179999999997</v>
      </c>
      <c r="D14" s="1">
        <v>3.3810440000000001E-3</v>
      </c>
      <c r="J14" t="s">
        <v>1616</v>
      </c>
      <c r="K14" t="s">
        <v>5078</v>
      </c>
      <c r="L14" t="s">
        <v>2643</v>
      </c>
      <c r="M14" t="s">
        <v>2644</v>
      </c>
      <c r="P14" t="s">
        <v>1616</v>
      </c>
      <c r="Q14" t="str">
        <f>VLOOKUP(P14,L14:M3679,2,FALSE)</f>
        <v>CDF3</v>
      </c>
    </row>
    <row r="15" spans="1:17">
      <c r="A15" t="s">
        <v>4</v>
      </c>
      <c r="B15" t="s">
        <v>54</v>
      </c>
      <c r="C15" s="1">
        <v>0.8298314</v>
      </c>
      <c r="D15" s="1">
        <v>2.9712570000000002E-3</v>
      </c>
      <c r="J15" t="s">
        <v>1652</v>
      </c>
      <c r="K15" t="s">
        <v>5078</v>
      </c>
      <c r="L15" t="s">
        <v>2645</v>
      </c>
      <c r="M15" t="s">
        <v>2646</v>
      </c>
      <c r="P15" t="s">
        <v>1652</v>
      </c>
      <c r="Q15" t="str">
        <f>VLOOKUP(P15,L15:M3680,2,FALSE)</f>
        <v>AT3G50750</v>
      </c>
    </row>
    <row r="16" spans="1:17">
      <c r="A16" t="s">
        <v>4</v>
      </c>
      <c r="B16" t="s">
        <v>56</v>
      </c>
      <c r="C16" s="1">
        <v>-0.8334433</v>
      </c>
      <c r="D16" s="1">
        <v>2.7395319999999998E-3</v>
      </c>
      <c r="J16" t="s">
        <v>1683</v>
      </c>
      <c r="K16" t="s">
        <v>5078</v>
      </c>
      <c r="L16" t="s">
        <v>2128</v>
      </c>
      <c r="M16" t="s">
        <v>2647</v>
      </c>
      <c r="P16" t="s">
        <v>1683</v>
      </c>
      <c r="Q16" t="str">
        <f>VLOOKUP(P16,L16:M3681,2,FALSE)</f>
        <v>HSFA7A</v>
      </c>
    </row>
    <row r="17" spans="1:17">
      <c r="A17" t="s">
        <v>4</v>
      </c>
      <c r="B17" t="s">
        <v>57</v>
      </c>
      <c r="C17" s="1">
        <v>0.82078209999999996</v>
      </c>
      <c r="D17" s="1">
        <v>3.6133649999999999E-3</v>
      </c>
      <c r="J17" t="s">
        <v>1720</v>
      </c>
      <c r="K17" t="s">
        <v>5078</v>
      </c>
      <c r="L17" t="s">
        <v>2648</v>
      </c>
      <c r="M17" t="s">
        <v>2649</v>
      </c>
      <c r="P17" t="s">
        <v>1720</v>
      </c>
      <c r="Q17" t="str">
        <f>VLOOKUP(P17,L17:M3682,2,FALSE)</f>
        <v>PIL6</v>
      </c>
    </row>
    <row r="18" spans="1:17">
      <c r="A18" t="s">
        <v>4</v>
      </c>
      <c r="B18" t="s">
        <v>61</v>
      </c>
      <c r="C18" s="1">
        <v>0.89737639999999996</v>
      </c>
      <c r="D18" s="1">
        <v>4.2801180000000001E-4</v>
      </c>
      <c r="J18" t="s">
        <v>1746</v>
      </c>
      <c r="K18" t="s">
        <v>5078</v>
      </c>
      <c r="L18" t="s">
        <v>2650</v>
      </c>
      <c r="M18" t="s">
        <v>2651</v>
      </c>
      <c r="P18" t="s">
        <v>1746</v>
      </c>
      <c r="Q18" t="str">
        <f>VLOOKUP(P18,L18:M3683,2,FALSE)</f>
        <v>PIL2</v>
      </c>
    </row>
    <row r="19" spans="1:17">
      <c r="A19" t="s">
        <v>4</v>
      </c>
      <c r="B19" t="s">
        <v>65</v>
      </c>
      <c r="C19" s="1">
        <v>0.81685779999999997</v>
      </c>
      <c r="D19" s="1">
        <v>3.9205860000000002E-3</v>
      </c>
      <c r="J19" t="s">
        <v>1791</v>
      </c>
      <c r="K19" t="s">
        <v>5078</v>
      </c>
      <c r="L19" t="s">
        <v>2652</v>
      </c>
      <c r="M19" t="s">
        <v>2653</v>
      </c>
      <c r="P19" t="s">
        <v>1791</v>
      </c>
      <c r="Q19" t="str">
        <f>VLOOKUP(P19,L19:M3684,2,FALSE)</f>
        <v>AT-HSFB2B</v>
      </c>
    </row>
    <row r="20" spans="1:17">
      <c r="A20" t="s">
        <v>4</v>
      </c>
      <c r="B20" t="s">
        <v>66</v>
      </c>
      <c r="C20" s="1">
        <v>-0.86630499999999999</v>
      </c>
      <c r="D20" s="1">
        <v>1.185782E-3</v>
      </c>
      <c r="J20" t="s">
        <v>1817</v>
      </c>
      <c r="K20" t="s">
        <v>5078</v>
      </c>
      <c r="L20" t="s">
        <v>2654</v>
      </c>
      <c r="M20" t="s">
        <v>2655</v>
      </c>
      <c r="P20" t="s">
        <v>1817</v>
      </c>
      <c r="Q20" t="str">
        <f>VLOOKUP(P20,L20:M3685,2,FALSE)</f>
        <v>HSF A4A</v>
      </c>
    </row>
    <row r="21" spans="1:17">
      <c r="A21" t="s">
        <v>4</v>
      </c>
      <c r="B21" t="s">
        <v>71</v>
      </c>
      <c r="C21" s="1">
        <v>-0.82548279999999996</v>
      </c>
      <c r="D21" s="1">
        <v>3.268572E-3</v>
      </c>
      <c r="J21" t="s">
        <v>1911</v>
      </c>
      <c r="K21" t="s">
        <v>5078</v>
      </c>
      <c r="L21" t="s">
        <v>2656</v>
      </c>
      <c r="M21" t="s">
        <v>2657</v>
      </c>
      <c r="P21" t="s">
        <v>1911</v>
      </c>
      <c r="Q21" t="str">
        <f>VLOOKUP(P21,L21:M3686,2,FALSE)</f>
        <v>DREB1A</v>
      </c>
    </row>
    <row r="22" spans="1:17">
      <c r="A22" t="s">
        <v>4</v>
      </c>
      <c r="B22" t="s">
        <v>72</v>
      </c>
      <c r="C22" s="1">
        <v>0.84320090000000003</v>
      </c>
      <c r="D22" s="1">
        <v>2.178737E-3</v>
      </c>
      <c r="J22" t="s">
        <v>1974</v>
      </c>
      <c r="K22" t="s">
        <v>5078</v>
      </c>
      <c r="L22" t="s">
        <v>2658</v>
      </c>
      <c r="M22" t="s">
        <v>2659</v>
      </c>
      <c r="P22" t="s">
        <v>1974</v>
      </c>
      <c r="Q22" t="str">
        <f>VLOOKUP(P22,L22:M3687,2,FALSE)</f>
        <v>ULT1</v>
      </c>
    </row>
    <row r="23" spans="1:17">
      <c r="A23" t="s">
        <v>4</v>
      </c>
      <c r="B23" t="s">
        <v>76</v>
      </c>
      <c r="C23" s="1">
        <v>0.80070439999999998</v>
      </c>
      <c r="D23" s="1">
        <v>5.3844440000000004E-3</v>
      </c>
      <c r="J23" t="s">
        <v>2013</v>
      </c>
      <c r="K23" t="s">
        <v>5078</v>
      </c>
      <c r="L23" t="s">
        <v>2660</v>
      </c>
      <c r="M23" t="s">
        <v>2661</v>
      </c>
      <c r="P23" t="s">
        <v>2013</v>
      </c>
      <c r="Q23" t="str">
        <f>VLOOKUP(P23,L23:M3688,2,FALSE)</f>
        <v>PAP2</v>
      </c>
    </row>
    <row r="24" spans="1:17">
      <c r="A24" t="s">
        <v>4</v>
      </c>
      <c r="B24" t="s">
        <v>77</v>
      </c>
      <c r="C24" s="1">
        <v>0.8005234</v>
      </c>
      <c r="D24" s="1">
        <v>5.4027679999999996E-3</v>
      </c>
      <c r="J24" t="s">
        <v>2067</v>
      </c>
      <c r="K24" t="s">
        <v>5078</v>
      </c>
      <c r="L24" t="s">
        <v>2662</v>
      </c>
      <c r="M24" t="s">
        <v>2662</v>
      </c>
      <c r="P24" t="s">
        <v>2067</v>
      </c>
      <c r="Q24" t="str">
        <f>VLOOKUP(P24,L24:M3689,2,FALSE)</f>
        <v>GATA-3</v>
      </c>
    </row>
    <row r="25" spans="1:17">
      <c r="A25" t="s">
        <v>4</v>
      </c>
      <c r="B25" t="s">
        <v>78</v>
      </c>
      <c r="C25" s="1">
        <v>0.82471640000000002</v>
      </c>
      <c r="D25" s="1">
        <v>3.3231010000000002E-3</v>
      </c>
      <c r="J25" t="s">
        <v>2128</v>
      </c>
      <c r="K25" t="s">
        <v>5078</v>
      </c>
      <c r="L25" t="s">
        <v>2663</v>
      </c>
      <c r="M25" t="s">
        <v>2664</v>
      </c>
      <c r="P25" t="s">
        <v>2128</v>
      </c>
      <c r="Q25" t="str">
        <f>VLOOKUP(P25,L25:M3690,2,FALSE)</f>
        <v>HSF4</v>
      </c>
    </row>
    <row r="26" spans="1:17">
      <c r="A26" t="s">
        <v>4</v>
      </c>
      <c r="B26" t="s">
        <v>82</v>
      </c>
      <c r="C26" s="1">
        <v>0.81765379999999999</v>
      </c>
      <c r="D26" s="1">
        <v>3.8568140000000001E-3</v>
      </c>
      <c r="J26" t="s">
        <v>2161</v>
      </c>
      <c r="K26" t="s">
        <v>5078</v>
      </c>
      <c r="L26" t="s">
        <v>2665</v>
      </c>
      <c r="M26" t="s">
        <v>2666</v>
      </c>
      <c r="P26" t="s">
        <v>2161</v>
      </c>
      <c r="Q26" t="str">
        <f>VLOOKUP(P26,L26:M3691,2,FALSE)</f>
        <v>MYB73</v>
      </c>
    </row>
    <row r="27" spans="1:17">
      <c r="A27" t="s">
        <v>4</v>
      </c>
      <c r="B27" t="s">
        <v>84</v>
      </c>
      <c r="C27" s="1">
        <v>0.81002859999999999</v>
      </c>
      <c r="D27" s="1">
        <v>4.4991679999999996E-3</v>
      </c>
      <c r="J27" t="s">
        <v>2178</v>
      </c>
      <c r="K27" t="s">
        <v>5078</v>
      </c>
      <c r="L27" t="s">
        <v>1975</v>
      </c>
      <c r="M27" t="s">
        <v>2667</v>
      </c>
      <c r="P27" t="s">
        <v>2178</v>
      </c>
      <c r="Q27" t="str">
        <f>VLOOKUP(P27,L27:M3692,2,FALSE)</f>
        <v>HAT22</v>
      </c>
    </row>
    <row r="28" spans="1:17">
      <c r="A28" t="s">
        <v>4</v>
      </c>
      <c r="B28" t="s">
        <v>85</v>
      </c>
      <c r="C28" s="1">
        <v>-0.82560750000000005</v>
      </c>
      <c r="D28" s="1">
        <v>3.259755E-3</v>
      </c>
      <c r="J28" t="s">
        <v>2200</v>
      </c>
      <c r="K28" t="s">
        <v>5078</v>
      </c>
      <c r="L28" t="s">
        <v>2071</v>
      </c>
      <c r="M28" t="s">
        <v>2668</v>
      </c>
      <c r="P28" t="s">
        <v>2200</v>
      </c>
      <c r="Q28" t="str">
        <f>VLOOKUP(P28,L28:M3693,2,FALSE)</f>
        <v>PRR7</v>
      </c>
    </row>
    <row r="29" spans="1:17">
      <c r="A29" t="s">
        <v>4</v>
      </c>
      <c r="B29" t="s">
        <v>88</v>
      </c>
      <c r="C29" s="1">
        <v>0.82732410000000001</v>
      </c>
      <c r="D29" s="1">
        <v>3.1401879999999999E-3</v>
      </c>
      <c r="J29" t="s">
        <v>2252</v>
      </c>
      <c r="K29" t="s">
        <v>5078</v>
      </c>
      <c r="L29" t="s">
        <v>1385</v>
      </c>
      <c r="M29" t="s">
        <v>1385</v>
      </c>
      <c r="P29" t="s">
        <v>2252</v>
      </c>
      <c r="Q29" t="str">
        <f>VLOOKUP(P29,L29:M3694,2,FALSE)</f>
        <v>TINY2</v>
      </c>
    </row>
    <row r="30" spans="1:17">
      <c r="A30" t="s">
        <v>4</v>
      </c>
      <c r="B30" t="s">
        <v>90</v>
      </c>
      <c r="C30" s="1">
        <v>0.83504540000000005</v>
      </c>
      <c r="D30" s="1">
        <v>2.6410359999999998E-3</v>
      </c>
      <c r="J30" t="s">
        <v>2308</v>
      </c>
      <c r="K30" t="s">
        <v>5078</v>
      </c>
      <c r="L30" t="s">
        <v>2669</v>
      </c>
      <c r="M30" t="s">
        <v>2669</v>
      </c>
      <c r="P30" t="s">
        <v>2308</v>
      </c>
      <c r="Q30" t="str">
        <f>VLOOKUP(P30,L30:M3695,2,FALSE)</f>
        <v>MYB43</v>
      </c>
    </row>
    <row r="31" spans="1:17">
      <c r="A31" t="s">
        <v>4</v>
      </c>
      <c r="B31" t="s">
        <v>94</v>
      </c>
      <c r="C31" s="1">
        <v>0.85341619999999996</v>
      </c>
      <c r="D31" s="1">
        <v>1.685813E-3</v>
      </c>
      <c r="J31" t="s">
        <v>2344</v>
      </c>
      <c r="K31" t="s">
        <v>5078</v>
      </c>
      <c r="L31" t="s">
        <v>1993</v>
      </c>
      <c r="M31" t="s">
        <v>2670</v>
      </c>
      <c r="P31" t="s">
        <v>2344</v>
      </c>
      <c r="Q31" t="str">
        <f>VLOOKUP(P31,L31:M3696,2,FALSE)</f>
        <v>APRR5</v>
      </c>
    </row>
    <row r="32" spans="1:17">
      <c r="A32" t="s">
        <v>4</v>
      </c>
      <c r="B32" t="s">
        <v>97</v>
      </c>
      <c r="C32" s="1">
        <v>0.80020849999999999</v>
      </c>
      <c r="D32" s="1">
        <v>5.4347459999999998E-3</v>
      </c>
      <c r="J32" t="s">
        <v>2372</v>
      </c>
      <c r="K32" t="s">
        <v>5078</v>
      </c>
      <c r="L32" t="s">
        <v>981</v>
      </c>
      <c r="M32" t="s">
        <v>981</v>
      </c>
      <c r="P32" t="s">
        <v>2372</v>
      </c>
      <c r="Q32" t="str">
        <f>VLOOKUP(P32,L32:M3697,2,FALSE)</f>
        <v>AT5G25190</v>
      </c>
    </row>
    <row r="33" spans="1:17">
      <c r="A33" t="s">
        <v>4</v>
      </c>
      <c r="B33" t="s">
        <v>102</v>
      </c>
      <c r="C33" s="1">
        <v>0.86768800000000001</v>
      </c>
      <c r="D33" s="1">
        <v>1.1394599999999999E-3</v>
      </c>
      <c r="J33" t="s">
        <v>2416</v>
      </c>
      <c r="K33" t="s">
        <v>5078</v>
      </c>
      <c r="L33" t="s">
        <v>1565</v>
      </c>
      <c r="M33" t="s">
        <v>2641</v>
      </c>
      <c r="P33" t="s">
        <v>2416</v>
      </c>
      <c r="Q33" t="str">
        <f>VLOOKUP(P33,L33:M3698,2,FALSE)</f>
        <v>GLK2</v>
      </c>
    </row>
    <row r="34" spans="1:17">
      <c r="A34" t="s">
        <v>4</v>
      </c>
      <c r="B34" t="s">
        <v>103</v>
      </c>
      <c r="C34" s="1">
        <v>0.84734589999999999</v>
      </c>
      <c r="D34" s="1">
        <v>1.967679E-3</v>
      </c>
      <c r="J34" t="s">
        <v>2463</v>
      </c>
      <c r="K34" t="s">
        <v>5078</v>
      </c>
      <c r="L34" t="s">
        <v>725</v>
      </c>
      <c r="M34" t="s">
        <v>2671</v>
      </c>
      <c r="P34" t="s">
        <v>2463</v>
      </c>
      <c r="Q34" t="str">
        <f>VLOOKUP(P34,L34:M3699,2,FALSE)</f>
        <v>AT5G44260</v>
      </c>
    </row>
    <row r="35" spans="1:17">
      <c r="A35" t="s">
        <v>4</v>
      </c>
      <c r="B35" t="s">
        <v>105</v>
      </c>
      <c r="C35" s="1">
        <v>0.81113559999999996</v>
      </c>
      <c r="D35" s="1">
        <v>4.4014889999999997E-3</v>
      </c>
      <c r="J35" t="s">
        <v>2512</v>
      </c>
      <c r="K35" t="s">
        <v>5078</v>
      </c>
      <c r="L35" t="s">
        <v>2364</v>
      </c>
      <c r="M35" t="s">
        <v>2364</v>
      </c>
      <c r="P35" t="s">
        <v>2512</v>
      </c>
      <c r="Q35" t="str">
        <f>VLOOKUP(P35,L35:M3700,2,FALSE)</f>
        <v>NF-YB2</v>
      </c>
    </row>
    <row r="36" spans="1:17">
      <c r="A36" t="s">
        <v>4</v>
      </c>
      <c r="B36" t="s">
        <v>106</v>
      </c>
      <c r="C36" s="1">
        <v>0.81444640000000001</v>
      </c>
      <c r="D36" s="1">
        <v>4.1183959999999999E-3</v>
      </c>
      <c r="J36" t="s">
        <v>2561</v>
      </c>
      <c r="K36" t="s">
        <v>5078</v>
      </c>
      <c r="L36" t="s">
        <v>2344</v>
      </c>
      <c r="M36" t="s">
        <v>2672</v>
      </c>
      <c r="P36" t="s">
        <v>2561</v>
      </c>
      <c r="Q36" t="str">
        <f>VLOOKUP(P36,L36:M3701,2,FALSE)</f>
        <v>AtMYB111</v>
      </c>
    </row>
    <row r="37" spans="1:17">
      <c r="A37" t="s">
        <v>4</v>
      </c>
      <c r="B37" t="s">
        <v>107</v>
      </c>
      <c r="C37" s="1">
        <v>0.83003590000000005</v>
      </c>
      <c r="D37" s="1">
        <v>2.9577729999999999E-3</v>
      </c>
      <c r="J37" t="s">
        <v>2595</v>
      </c>
      <c r="K37" t="s">
        <v>5078</v>
      </c>
      <c r="L37" t="s">
        <v>2673</v>
      </c>
      <c r="M37" t="s">
        <v>2673</v>
      </c>
      <c r="P37" t="s">
        <v>2595</v>
      </c>
      <c r="Q37" t="str">
        <f>VLOOKUP(P37,L37:M3702,2,FALSE)</f>
        <v>COL5</v>
      </c>
    </row>
    <row r="38" spans="1:17">
      <c r="A38" t="s">
        <v>4</v>
      </c>
      <c r="B38" t="s">
        <v>108</v>
      </c>
      <c r="C38" s="1">
        <v>-0.8066913</v>
      </c>
      <c r="D38" s="1">
        <v>4.8030349999999998E-3</v>
      </c>
      <c r="J38" t="s">
        <v>5</v>
      </c>
      <c r="K38" t="s">
        <v>5079</v>
      </c>
      <c r="L38" t="s">
        <v>2015</v>
      </c>
      <c r="M38" t="s">
        <v>2015</v>
      </c>
    </row>
    <row r="39" spans="1:17">
      <c r="A39" t="s">
        <v>4</v>
      </c>
      <c r="B39" t="s">
        <v>112</v>
      </c>
      <c r="C39" s="1">
        <v>0.86805359999999998</v>
      </c>
      <c r="D39" s="1">
        <v>1.1274379999999999E-3</v>
      </c>
      <c r="J39" t="s">
        <v>6</v>
      </c>
      <c r="K39" t="s">
        <v>5079</v>
      </c>
      <c r="L39" t="s">
        <v>2674</v>
      </c>
      <c r="M39" t="s">
        <v>2675</v>
      </c>
    </row>
    <row r="40" spans="1:17">
      <c r="A40" t="s">
        <v>4</v>
      </c>
      <c r="B40" t="s">
        <v>113</v>
      </c>
      <c r="C40" s="1">
        <v>-0.83408939999999998</v>
      </c>
      <c r="D40" s="1">
        <v>2.699496E-3</v>
      </c>
      <c r="J40" t="s">
        <v>7</v>
      </c>
      <c r="K40" t="s">
        <v>5079</v>
      </c>
      <c r="L40" t="s">
        <v>532</v>
      </c>
      <c r="M40" t="s">
        <v>532</v>
      </c>
    </row>
    <row r="41" spans="1:17">
      <c r="A41" t="s">
        <v>4</v>
      </c>
      <c r="B41" t="s">
        <v>115</v>
      </c>
      <c r="C41" s="1">
        <v>0.8105599</v>
      </c>
      <c r="D41" s="1">
        <v>4.452096E-3</v>
      </c>
      <c r="J41" t="s">
        <v>8</v>
      </c>
      <c r="K41" t="s">
        <v>5079</v>
      </c>
      <c r="L41" t="s">
        <v>1730</v>
      </c>
      <c r="M41" t="s">
        <v>2676</v>
      </c>
    </row>
    <row r="42" spans="1:17">
      <c r="A42" t="s">
        <v>4</v>
      </c>
      <c r="B42" t="s">
        <v>117</v>
      </c>
      <c r="C42" s="1">
        <v>0.82217030000000002</v>
      </c>
      <c r="D42" s="1">
        <v>3.5089499999999998E-3</v>
      </c>
      <c r="J42" t="s">
        <v>9</v>
      </c>
      <c r="K42" t="s">
        <v>5079</v>
      </c>
      <c r="L42" t="s">
        <v>2677</v>
      </c>
      <c r="M42" t="s">
        <v>2677</v>
      </c>
    </row>
    <row r="43" spans="1:17">
      <c r="A43" t="s">
        <v>4</v>
      </c>
      <c r="B43" t="s">
        <v>118</v>
      </c>
      <c r="C43" s="1">
        <v>0.88163530000000001</v>
      </c>
      <c r="D43" s="1">
        <v>7.4268909999999997E-4</v>
      </c>
      <c r="J43" t="s">
        <v>10</v>
      </c>
      <c r="K43" t="s">
        <v>5079</v>
      </c>
      <c r="L43" t="s">
        <v>2678</v>
      </c>
      <c r="M43" t="s">
        <v>2678</v>
      </c>
    </row>
    <row r="44" spans="1:17">
      <c r="A44" t="s">
        <v>4</v>
      </c>
      <c r="B44" t="s">
        <v>121</v>
      </c>
      <c r="C44" s="1">
        <v>-0.83210729999999999</v>
      </c>
      <c r="D44" s="1">
        <v>2.8236649999999999E-3</v>
      </c>
      <c r="J44" t="s">
        <v>11</v>
      </c>
      <c r="K44" t="s">
        <v>5079</v>
      </c>
      <c r="L44" t="s">
        <v>2573</v>
      </c>
      <c r="M44" t="s">
        <v>2573</v>
      </c>
    </row>
    <row r="45" spans="1:17">
      <c r="A45" t="s">
        <v>4</v>
      </c>
      <c r="B45" t="s">
        <v>123</v>
      </c>
      <c r="C45" s="1">
        <v>0.82838109999999998</v>
      </c>
      <c r="D45" s="1">
        <v>3.0681509999999999E-3</v>
      </c>
      <c r="J45" t="s">
        <v>12</v>
      </c>
      <c r="K45" t="s">
        <v>5079</v>
      </c>
      <c r="L45" t="s">
        <v>1266</v>
      </c>
      <c r="M45" t="s">
        <v>2679</v>
      </c>
    </row>
    <row r="46" spans="1:17">
      <c r="A46" t="s">
        <v>4</v>
      </c>
      <c r="B46" t="s">
        <v>127</v>
      </c>
      <c r="C46" s="1">
        <v>0.81030809999999998</v>
      </c>
      <c r="D46" s="1">
        <v>4.4743550000000002E-3</v>
      </c>
      <c r="J46" t="s">
        <v>13</v>
      </c>
      <c r="K46" t="s">
        <v>5079</v>
      </c>
      <c r="L46" t="s">
        <v>1037</v>
      </c>
      <c r="M46" t="s">
        <v>1037</v>
      </c>
    </row>
    <row r="47" spans="1:17">
      <c r="A47" t="s">
        <v>4</v>
      </c>
      <c r="B47" t="s">
        <v>129</v>
      </c>
      <c r="C47" s="1">
        <v>0.81611520000000004</v>
      </c>
      <c r="D47" s="1">
        <v>3.9807560000000002E-3</v>
      </c>
      <c r="J47" t="s">
        <v>14</v>
      </c>
      <c r="K47" t="s">
        <v>5079</v>
      </c>
      <c r="L47" t="s">
        <v>2680</v>
      </c>
      <c r="M47" t="s">
        <v>2681</v>
      </c>
    </row>
    <row r="48" spans="1:17">
      <c r="A48" t="s">
        <v>4</v>
      </c>
      <c r="B48" t="s">
        <v>133</v>
      </c>
      <c r="C48" s="1">
        <v>0.90236280000000002</v>
      </c>
      <c r="D48" s="1">
        <v>3.5287829999999999E-4</v>
      </c>
      <c r="J48" t="s">
        <v>15</v>
      </c>
      <c r="K48" t="s">
        <v>5079</v>
      </c>
      <c r="L48" t="s">
        <v>608</v>
      </c>
      <c r="M48" t="s">
        <v>2682</v>
      </c>
    </row>
    <row r="49" spans="1:13">
      <c r="A49" t="s">
        <v>4</v>
      </c>
      <c r="B49" t="s">
        <v>135</v>
      </c>
      <c r="C49" s="1">
        <v>0.85980310000000004</v>
      </c>
      <c r="D49" s="1">
        <v>1.422102E-3</v>
      </c>
      <c r="J49" t="s">
        <v>16</v>
      </c>
      <c r="K49" t="s">
        <v>5079</v>
      </c>
      <c r="L49" t="s">
        <v>2683</v>
      </c>
      <c r="M49" t="s">
        <v>2684</v>
      </c>
    </row>
    <row r="50" spans="1:13">
      <c r="A50" t="s">
        <v>4</v>
      </c>
      <c r="B50" t="s">
        <v>137</v>
      </c>
      <c r="C50" s="1">
        <v>-0.89684549999999996</v>
      </c>
      <c r="D50" s="1">
        <v>4.3664829999999998E-4</v>
      </c>
      <c r="J50" t="s">
        <v>17</v>
      </c>
      <c r="K50" t="s">
        <v>5079</v>
      </c>
      <c r="L50" t="s">
        <v>2002</v>
      </c>
      <c r="M50" t="s">
        <v>2002</v>
      </c>
    </row>
    <row r="51" spans="1:13">
      <c r="A51" t="s">
        <v>4</v>
      </c>
      <c r="B51" t="s">
        <v>139</v>
      </c>
      <c r="C51" s="1">
        <v>-0.80524099999999998</v>
      </c>
      <c r="D51" s="1">
        <v>4.9395389999999997E-3</v>
      </c>
      <c r="J51" t="s">
        <v>18</v>
      </c>
      <c r="K51" t="s">
        <v>5079</v>
      </c>
      <c r="L51" t="s">
        <v>2685</v>
      </c>
      <c r="M51" t="s">
        <v>2686</v>
      </c>
    </row>
    <row r="52" spans="1:13">
      <c r="A52" t="s">
        <v>4</v>
      </c>
      <c r="B52" t="s">
        <v>140</v>
      </c>
      <c r="C52" s="1">
        <v>-0.81826189999999999</v>
      </c>
      <c r="D52" s="1">
        <v>3.8085950000000001E-3</v>
      </c>
      <c r="J52" t="s">
        <v>19</v>
      </c>
      <c r="K52" t="s">
        <v>5079</v>
      </c>
      <c r="L52" t="s">
        <v>1100</v>
      </c>
      <c r="M52" t="s">
        <v>1100</v>
      </c>
    </row>
    <row r="53" spans="1:13">
      <c r="A53" t="s">
        <v>4</v>
      </c>
      <c r="B53" t="s">
        <v>143</v>
      </c>
      <c r="C53" s="1">
        <v>0.80375280000000004</v>
      </c>
      <c r="D53" s="1">
        <v>5.0824850000000003E-3</v>
      </c>
      <c r="J53" t="s">
        <v>20</v>
      </c>
      <c r="K53" t="s">
        <v>5079</v>
      </c>
      <c r="L53" t="s">
        <v>1117</v>
      </c>
      <c r="M53" t="s">
        <v>1117</v>
      </c>
    </row>
    <row r="54" spans="1:13">
      <c r="A54" t="s">
        <v>4</v>
      </c>
      <c r="B54" t="s">
        <v>144</v>
      </c>
      <c r="C54" s="1">
        <v>0.80271490000000001</v>
      </c>
      <c r="D54" s="1">
        <v>5.1838939999999997E-3</v>
      </c>
      <c r="J54" t="s">
        <v>21</v>
      </c>
      <c r="K54" t="s">
        <v>5079</v>
      </c>
      <c r="L54" t="s">
        <v>1904</v>
      </c>
      <c r="M54" t="s">
        <v>2687</v>
      </c>
    </row>
    <row r="55" spans="1:13">
      <c r="A55" t="s">
        <v>4</v>
      </c>
      <c r="B55" t="s">
        <v>145</v>
      </c>
      <c r="C55" s="1">
        <v>0.95726869999999997</v>
      </c>
      <c r="D55" s="1">
        <v>1.385214E-5</v>
      </c>
      <c r="J55" t="s">
        <v>22</v>
      </c>
      <c r="K55" t="s">
        <v>5079</v>
      </c>
      <c r="L55" t="s">
        <v>2688</v>
      </c>
      <c r="M55" t="s">
        <v>2689</v>
      </c>
    </row>
    <row r="56" spans="1:13">
      <c r="A56" t="s">
        <v>4</v>
      </c>
      <c r="B56" t="s">
        <v>147</v>
      </c>
      <c r="C56" s="1">
        <v>0.82257729999999996</v>
      </c>
      <c r="D56" s="1">
        <v>3.4787569999999999E-3</v>
      </c>
      <c r="J56" t="s">
        <v>23</v>
      </c>
      <c r="K56" t="s">
        <v>5079</v>
      </c>
      <c r="L56" t="s">
        <v>806</v>
      </c>
      <c r="M56" t="s">
        <v>806</v>
      </c>
    </row>
    <row r="57" spans="1:13">
      <c r="A57" t="s">
        <v>4</v>
      </c>
      <c r="B57" t="s">
        <v>154</v>
      </c>
      <c r="C57" s="1">
        <v>0.86721789999999999</v>
      </c>
      <c r="D57" s="1">
        <v>1.1550550000000001E-3</v>
      </c>
      <c r="J57" t="s">
        <v>24</v>
      </c>
      <c r="K57" t="s">
        <v>5079</v>
      </c>
      <c r="L57" t="s">
        <v>29</v>
      </c>
      <c r="M57" t="s">
        <v>29</v>
      </c>
    </row>
    <row r="58" spans="1:13">
      <c r="A58" t="s">
        <v>4</v>
      </c>
      <c r="B58" t="s">
        <v>155</v>
      </c>
      <c r="C58" s="1">
        <v>0.83795629999999999</v>
      </c>
      <c r="D58" s="1">
        <v>2.4686420000000001E-3</v>
      </c>
      <c r="J58" t="s">
        <v>25</v>
      </c>
      <c r="K58" t="s">
        <v>5079</v>
      </c>
      <c r="L58" t="s">
        <v>822</v>
      </c>
      <c r="M58" t="s">
        <v>2690</v>
      </c>
    </row>
    <row r="59" spans="1:13">
      <c r="A59" t="s">
        <v>4</v>
      </c>
      <c r="B59" t="s">
        <v>156</v>
      </c>
      <c r="C59" s="1">
        <v>0.80659029999999998</v>
      </c>
      <c r="D59" s="1">
        <v>4.8124489999999999E-3</v>
      </c>
      <c r="J59" t="s">
        <v>26</v>
      </c>
      <c r="K59" t="s">
        <v>5079</v>
      </c>
      <c r="L59" t="s">
        <v>2691</v>
      </c>
      <c r="M59" t="s">
        <v>2691</v>
      </c>
    </row>
    <row r="60" spans="1:13">
      <c r="A60" t="s">
        <v>4</v>
      </c>
      <c r="B60" t="s">
        <v>163</v>
      </c>
      <c r="C60" s="1">
        <v>0.85318269999999996</v>
      </c>
      <c r="D60" s="1">
        <v>1.6960790000000001E-3</v>
      </c>
      <c r="J60" t="s">
        <v>27</v>
      </c>
      <c r="K60" t="s">
        <v>5079</v>
      </c>
      <c r="L60" t="s">
        <v>44</v>
      </c>
      <c r="M60" t="s">
        <v>44</v>
      </c>
    </row>
    <row r="61" spans="1:13">
      <c r="A61" t="s">
        <v>4</v>
      </c>
      <c r="B61" t="s">
        <v>164</v>
      </c>
      <c r="C61" s="1">
        <v>0.87191929999999995</v>
      </c>
      <c r="D61" s="1">
        <v>1.0058910000000001E-3</v>
      </c>
      <c r="J61" t="s">
        <v>28</v>
      </c>
      <c r="K61" t="s">
        <v>5079</v>
      </c>
      <c r="L61" t="s">
        <v>63</v>
      </c>
      <c r="M61" t="s">
        <v>63</v>
      </c>
    </row>
    <row r="62" spans="1:13">
      <c r="A62" t="s">
        <v>4</v>
      </c>
      <c r="B62" t="s">
        <v>171</v>
      </c>
      <c r="C62" s="1">
        <v>-0.86549160000000003</v>
      </c>
      <c r="D62" s="1">
        <v>1.2136569999999999E-3</v>
      </c>
      <c r="J62" t="s">
        <v>29</v>
      </c>
      <c r="K62" t="s">
        <v>5079</v>
      </c>
      <c r="L62" t="s">
        <v>2692</v>
      </c>
      <c r="M62" t="s">
        <v>2693</v>
      </c>
    </row>
    <row r="63" spans="1:13">
      <c r="A63" t="s">
        <v>4</v>
      </c>
      <c r="B63" t="s">
        <v>173</v>
      </c>
      <c r="C63" s="1">
        <v>-0.81575160000000002</v>
      </c>
      <c r="D63" s="1">
        <v>4.0104579999999997E-3</v>
      </c>
      <c r="J63" t="s">
        <v>30</v>
      </c>
      <c r="K63" t="s">
        <v>5079</v>
      </c>
      <c r="L63" t="s">
        <v>855</v>
      </c>
      <c r="M63" t="s">
        <v>2694</v>
      </c>
    </row>
    <row r="64" spans="1:13">
      <c r="A64" t="s">
        <v>4</v>
      </c>
      <c r="B64" t="s">
        <v>174</v>
      </c>
      <c r="C64" s="1">
        <v>0.87257969999999996</v>
      </c>
      <c r="D64" s="1">
        <v>9.8612609999999996E-4</v>
      </c>
      <c r="J64" t="s">
        <v>31</v>
      </c>
      <c r="K64" t="s">
        <v>5079</v>
      </c>
      <c r="L64" t="s">
        <v>2599</v>
      </c>
      <c r="M64" t="s">
        <v>2695</v>
      </c>
    </row>
    <row r="65" spans="1:13">
      <c r="A65" t="s">
        <v>4</v>
      </c>
      <c r="B65" t="s">
        <v>175</v>
      </c>
      <c r="C65" s="1">
        <v>0.81346189999999996</v>
      </c>
      <c r="D65" s="1">
        <v>4.2011669999999996E-3</v>
      </c>
      <c r="J65" t="s">
        <v>32</v>
      </c>
      <c r="K65" t="s">
        <v>5079</v>
      </c>
      <c r="L65" t="s">
        <v>879</v>
      </c>
      <c r="M65" t="s">
        <v>879</v>
      </c>
    </row>
    <row r="66" spans="1:13">
      <c r="A66" t="s">
        <v>4</v>
      </c>
      <c r="B66" t="s">
        <v>181</v>
      </c>
      <c r="C66" s="1">
        <v>0.9024624</v>
      </c>
      <c r="D66" s="1">
        <v>3.5148390000000002E-4</v>
      </c>
      <c r="J66" t="s">
        <v>33</v>
      </c>
      <c r="K66" t="s">
        <v>5079</v>
      </c>
      <c r="L66" t="s">
        <v>1389</v>
      </c>
      <c r="M66" t="s">
        <v>2696</v>
      </c>
    </row>
    <row r="67" spans="1:13">
      <c r="A67" t="s">
        <v>4</v>
      </c>
      <c r="B67" t="s">
        <v>183</v>
      </c>
      <c r="C67" s="1">
        <v>0.82621500000000003</v>
      </c>
      <c r="D67" s="1">
        <v>3.2170760000000001E-3</v>
      </c>
      <c r="J67" t="s">
        <v>34</v>
      </c>
      <c r="K67" t="s">
        <v>5079</v>
      </c>
      <c r="L67" t="s">
        <v>1460</v>
      </c>
      <c r="M67" t="s">
        <v>2697</v>
      </c>
    </row>
    <row r="68" spans="1:13">
      <c r="A68" t="s">
        <v>4</v>
      </c>
      <c r="B68" t="s">
        <v>186</v>
      </c>
      <c r="C68" s="1">
        <v>0.85646670000000003</v>
      </c>
      <c r="D68" s="1">
        <v>1.5558029999999999E-3</v>
      </c>
      <c r="J68" t="s">
        <v>35</v>
      </c>
      <c r="K68" t="s">
        <v>5079</v>
      </c>
      <c r="L68" t="s">
        <v>2147</v>
      </c>
      <c r="M68" t="s">
        <v>2698</v>
      </c>
    </row>
    <row r="69" spans="1:13">
      <c r="A69" t="s">
        <v>4</v>
      </c>
      <c r="B69" t="s">
        <v>188</v>
      </c>
      <c r="C69" s="1">
        <v>0.8100522</v>
      </c>
      <c r="D69" s="1">
        <v>4.4970660000000001E-3</v>
      </c>
      <c r="J69" t="s">
        <v>36</v>
      </c>
      <c r="K69" t="s">
        <v>5079</v>
      </c>
      <c r="L69" t="s">
        <v>2095</v>
      </c>
      <c r="M69" t="s">
        <v>2095</v>
      </c>
    </row>
    <row r="70" spans="1:13">
      <c r="A70" t="s">
        <v>4</v>
      </c>
      <c r="B70" t="s">
        <v>193</v>
      </c>
      <c r="C70" s="1">
        <v>0.80195689999999997</v>
      </c>
      <c r="D70" s="1">
        <v>5.2588679999999999E-3</v>
      </c>
      <c r="J70" t="s">
        <v>37</v>
      </c>
      <c r="K70" t="s">
        <v>5079</v>
      </c>
      <c r="L70" t="s">
        <v>989</v>
      </c>
      <c r="M70" t="s">
        <v>2699</v>
      </c>
    </row>
    <row r="71" spans="1:13">
      <c r="A71" t="s">
        <v>4</v>
      </c>
      <c r="B71" t="s">
        <v>194</v>
      </c>
      <c r="C71" s="1">
        <v>0.90358000000000005</v>
      </c>
      <c r="D71" s="1">
        <v>3.3611650000000003E-4</v>
      </c>
      <c r="J71" t="s">
        <v>38</v>
      </c>
      <c r="K71" t="s">
        <v>5079</v>
      </c>
      <c r="L71" t="s">
        <v>2700</v>
      </c>
      <c r="M71" t="s">
        <v>2701</v>
      </c>
    </row>
    <row r="72" spans="1:13">
      <c r="A72" t="s">
        <v>4</v>
      </c>
      <c r="B72" t="s">
        <v>195</v>
      </c>
      <c r="C72" s="1">
        <v>0.8444043</v>
      </c>
      <c r="D72" s="1">
        <v>2.115858E-3</v>
      </c>
      <c r="J72" t="s">
        <v>39</v>
      </c>
      <c r="K72" t="s">
        <v>5079</v>
      </c>
      <c r="L72" t="s">
        <v>2152</v>
      </c>
      <c r="M72" t="s">
        <v>2702</v>
      </c>
    </row>
    <row r="73" spans="1:13">
      <c r="A73" t="s">
        <v>4</v>
      </c>
      <c r="B73" t="s">
        <v>199</v>
      </c>
      <c r="C73" s="1">
        <v>0.94537539999999998</v>
      </c>
      <c r="D73" s="1">
        <v>3.6456430000000001E-5</v>
      </c>
      <c r="J73" t="s">
        <v>40</v>
      </c>
      <c r="K73" t="s">
        <v>5079</v>
      </c>
      <c r="L73" t="s">
        <v>1058</v>
      </c>
      <c r="M73" t="s">
        <v>1058</v>
      </c>
    </row>
    <row r="74" spans="1:13">
      <c r="A74" t="s">
        <v>4</v>
      </c>
      <c r="B74" t="s">
        <v>209</v>
      </c>
      <c r="C74" s="1">
        <v>0.80367900000000003</v>
      </c>
      <c r="D74" s="1">
        <v>5.0896439999999999E-3</v>
      </c>
      <c r="J74" t="s">
        <v>41</v>
      </c>
      <c r="K74" t="s">
        <v>5079</v>
      </c>
      <c r="L74" t="s">
        <v>1305</v>
      </c>
      <c r="M74" t="s">
        <v>2703</v>
      </c>
    </row>
    <row r="75" spans="1:13">
      <c r="A75" t="s">
        <v>4</v>
      </c>
      <c r="B75" t="s">
        <v>212</v>
      </c>
      <c r="C75" s="1">
        <v>0.84529699999999997</v>
      </c>
      <c r="D75" s="1">
        <v>2.0700620000000001E-3</v>
      </c>
      <c r="J75" t="s">
        <v>42</v>
      </c>
      <c r="K75" t="s">
        <v>5079</v>
      </c>
      <c r="L75" t="s">
        <v>2504</v>
      </c>
      <c r="M75" t="s">
        <v>2504</v>
      </c>
    </row>
    <row r="76" spans="1:13">
      <c r="A76" t="s">
        <v>4</v>
      </c>
      <c r="B76" t="s">
        <v>214</v>
      </c>
      <c r="C76" s="1">
        <v>0.86765340000000002</v>
      </c>
      <c r="D76" s="1">
        <v>1.140601E-3</v>
      </c>
      <c r="J76" t="s">
        <v>43</v>
      </c>
      <c r="K76" t="s">
        <v>5079</v>
      </c>
      <c r="L76" t="s">
        <v>2704</v>
      </c>
      <c r="M76" t="s">
        <v>2704</v>
      </c>
    </row>
    <row r="77" spans="1:13">
      <c r="A77" t="s">
        <v>4</v>
      </c>
      <c r="B77" t="s">
        <v>219</v>
      </c>
      <c r="C77" s="1">
        <v>0.82263730000000002</v>
      </c>
      <c r="D77" s="1">
        <v>3.4743180000000001E-3</v>
      </c>
      <c r="J77" t="s">
        <v>44</v>
      </c>
      <c r="K77" t="s">
        <v>5079</v>
      </c>
      <c r="L77" t="s">
        <v>1136</v>
      </c>
      <c r="M77" t="s">
        <v>2705</v>
      </c>
    </row>
    <row r="78" spans="1:13">
      <c r="A78" t="s">
        <v>4</v>
      </c>
      <c r="B78" t="s">
        <v>221</v>
      </c>
      <c r="C78" s="1">
        <v>0.83045860000000005</v>
      </c>
      <c r="D78" s="1">
        <v>2.9300429999999998E-3</v>
      </c>
      <c r="J78" t="s">
        <v>45</v>
      </c>
      <c r="K78" t="s">
        <v>5079</v>
      </c>
      <c r="L78" t="s">
        <v>738</v>
      </c>
      <c r="M78" t="s">
        <v>2706</v>
      </c>
    </row>
    <row r="79" spans="1:13">
      <c r="A79" t="s">
        <v>4</v>
      </c>
      <c r="B79" t="s">
        <v>222</v>
      </c>
      <c r="C79" s="1">
        <v>-0.8080271</v>
      </c>
      <c r="D79" s="1">
        <v>4.6797000000000002E-3</v>
      </c>
      <c r="J79" t="s">
        <v>46</v>
      </c>
      <c r="K79" t="s">
        <v>5079</v>
      </c>
      <c r="L79" t="s">
        <v>2707</v>
      </c>
      <c r="M79" t="s">
        <v>2708</v>
      </c>
    </row>
    <row r="80" spans="1:13">
      <c r="A80" t="s">
        <v>4</v>
      </c>
      <c r="B80" t="s">
        <v>225</v>
      </c>
      <c r="C80" s="1">
        <v>0.82601480000000005</v>
      </c>
      <c r="D80" s="1">
        <v>3.2310949999999998E-3</v>
      </c>
      <c r="J80" t="s">
        <v>47</v>
      </c>
      <c r="K80" t="s">
        <v>5079</v>
      </c>
      <c r="L80" t="s">
        <v>2709</v>
      </c>
      <c r="M80" t="s">
        <v>2710</v>
      </c>
    </row>
    <row r="81" spans="1:13">
      <c r="A81" t="s">
        <v>4</v>
      </c>
      <c r="B81" t="s">
        <v>233</v>
      </c>
      <c r="C81" s="1">
        <v>-0.84858409999999995</v>
      </c>
      <c r="D81" s="1">
        <v>1.9076049999999999E-3</v>
      </c>
      <c r="J81" t="s">
        <v>48</v>
      </c>
      <c r="K81" t="s">
        <v>5079</v>
      </c>
      <c r="L81" t="s">
        <v>2158</v>
      </c>
      <c r="M81" t="s">
        <v>2711</v>
      </c>
    </row>
    <row r="82" spans="1:13">
      <c r="A82" t="s">
        <v>4</v>
      </c>
      <c r="B82" t="s">
        <v>234</v>
      </c>
      <c r="C82" s="1">
        <v>0.81001619999999996</v>
      </c>
      <c r="D82" s="1">
        <v>4.5002690000000003E-3</v>
      </c>
      <c r="J82" t="s">
        <v>49</v>
      </c>
      <c r="K82" t="s">
        <v>5079</v>
      </c>
      <c r="L82" t="s">
        <v>2712</v>
      </c>
      <c r="M82" t="s">
        <v>2713</v>
      </c>
    </row>
    <row r="83" spans="1:13">
      <c r="A83" t="s">
        <v>4</v>
      </c>
      <c r="B83" t="s">
        <v>235</v>
      </c>
      <c r="C83" s="1">
        <v>0.85060239999999998</v>
      </c>
      <c r="D83" s="1">
        <v>1.8125509999999999E-3</v>
      </c>
      <c r="J83" t="s">
        <v>50</v>
      </c>
      <c r="K83" t="s">
        <v>5079</v>
      </c>
      <c r="L83" t="s">
        <v>1179</v>
      </c>
      <c r="M83" t="s">
        <v>1179</v>
      </c>
    </row>
    <row r="84" spans="1:13">
      <c r="A84" t="s">
        <v>4</v>
      </c>
      <c r="B84" t="s">
        <v>237</v>
      </c>
      <c r="C84" s="1">
        <v>0.85450130000000002</v>
      </c>
      <c r="D84" s="1">
        <v>1.638699E-3</v>
      </c>
      <c r="J84" t="s">
        <v>51</v>
      </c>
      <c r="K84" t="s">
        <v>5079</v>
      </c>
      <c r="L84" t="s">
        <v>1971</v>
      </c>
      <c r="M84" t="s">
        <v>2714</v>
      </c>
    </row>
    <row r="85" spans="1:13">
      <c r="A85" t="s">
        <v>4</v>
      </c>
      <c r="B85" t="s">
        <v>239</v>
      </c>
      <c r="C85" s="1">
        <v>-0.8265709</v>
      </c>
      <c r="D85" s="1">
        <v>3.1922560000000001E-3</v>
      </c>
      <c r="J85" t="s">
        <v>52</v>
      </c>
      <c r="K85" t="s">
        <v>5079</v>
      </c>
      <c r="L85" t="s">
        <v>1747</v>
      </c>
      <c r="M85" t="s">
        <v>2715</v>
      </c>
    </row>
    <row r="86" spans="1:13">
      <c r="A86" t="s">
        <v>4</v>
      </c>
      <c r="B86" t="s">
        <v>240</v>
      </c>
      <c r="C86" s="1">
        <v>0.80160620000000005</v>
      </c>
      <c r="D86" s="1">
        <v>5.2938229999999996E-3</v>
      </c>
      <c r="J86" t="s">
        <v>53</v>
      </c>
      <c r="K86" t="s">
        <v>5079</v>
      </c>
      <c r="L86" t="s">
        <v>2466</v>
      </c>
      <c r="M86" t="s">
        <v>2716</v>
      </c>
    </row>
    <row r="87" spans="1:13">
      <c r="A87" t="s">
        <v>4</v>
      </c>
      <c r="B87" t="s">
        <v>242</v>
      </c>
      <c r="C87" s="1">
        <v>0.8532959</v>
      </c>
      <c r="D87" s="1">
        <v>1.6910989999999999E-3</v>
      </c>
      <c r="J87" t="s">
        <v>54</v>
      </c>
      <c r="K87" t="s">
        <v>5079</v>
      </c>
      <c r="L87" t="s">
        <v>821</v>
      </c>
      <c r="M87" t="s">
        <v>821</v>
      </c>
    </row>
    <row r="88" spans="1:13">
      <c r="A88" t="s">
        <v>4</v>
      </c>
      <c r="B88" t="s">
        <v>248</v>
      </c>
      <c r="C88" s="1">
        <v>0.87716930000000004</v>
      </c>
      <c r="D88" s="1">
        <v>8.5646829999999998E-4</v>
      </c>
      <c r="J88" t="s">
        <v>55</v>
      </c>
      <c r="K88" t="s">
        <v>5079</v>
      </c>
      <c r="L88" t="s">
        <v>1723</v>
      </c>
      <c r="M88" t="s">
        <v>1723</v>
      </c>
    </row>
    <row r="89" spans="1:13">
      <c r="A89" t="s">
        <v>4</v>
      </c>
      <c r="B89" t="s">
        <v>262</v>
      </c>
      <c r="C89" s="1">
        <v>0.92583519999999997</v>
      </c>
      <c r="D89" s="1">
        <v>1.209442E-4</v>
      </c>
      <c r="J89" t="s">
        <v>56</v>
      </c>
      <c r="K89" t="s">
        <v>5079</v>
      </c>
      <c r="L89" t="s">
        <v>1330</v>
      </c>
      <c r="M89" t="s">
        <v>1330</v>
      </c>
    </row>
    <row r="90" spans="1:13">
      <c r="A90" t="s">
        <v>4</v>
      </c>
      <c r="B90" t="s">
        <v>265</v>
      </c>
      <c r="C90" s="1">
        <v>0.81984829999999997</v>
      </c>
      <c r="D90" s="1">
        <v>3.684845E-3</v>
      </c>
      <c r="J90" t="s">
        <v>57</v>
      </c>
      <c r="K90" t="s">
        <v>5079</v>
      </c>
      <c r="L90" t="s">
        <v>2717</v>
      </c>
      <c r="M90" t="s">
        <v>2718</v>
      </c>
    </row>
    <row r="91" spans="1:13">
      <c r="A91" t="s">
        <v>4</v>
      </c>
      <c r="B91" t="s">
        <v>267</v>
      </c>
      <c r="C91" s="1">
        <v>0.83313099999999995</v>
      </c>
      <c r="D91" s="1">
        <v>2.759035E-3</v>
      </c>
      <c r="J91" t="s">
        <v>58</v>
      </c>
      <c r="K91" t="s">
        <v>5079</v>
      </c>
      <c r="L91" t="s">
        <v>508</v>
      </c>
      <c r="M91" t="s">
        <v>508</v>
      </c>
    </row>
    <row r="92" spans="1:13">
      <c r="A92" t="s">
        <v>4</v>
      </c>
      <c r="B92" t="s">
        <v>270</v>
      </c>
      <c r="C92" s="1">
        <v>0.84618669999999996</v>
      </c>
      <c r="D92" s="1">
        <v>2.0251449999999999E-3</v>
      </c>
      <c r="J92" t="s">
        <v>59</v>
      </c>
      <c r="K92" t="s">
        <v>5079</v>
      </c>
      <c r="L92" t="s">
        <v>869</v>
      </c>
      <c r="M92" t="s">
        <v>869</v>
      </c>
    </row>
    <row r="93" spans="1:13">
      <c r="A93" t="s">
        <v>4</v>
      </c>
      <c r="B93" t="s">
        <v>273</v>
      </c>
      <c r="C93" s="1">
        <v>-0.92721010000000004</v>
      </c>
      <c r="D93" s="1">
        <v>1.124119E-4</v>
      </c>
      <c r="J93" t="s">
        <v>60</v>
      </c>
      <c r="K93" t="s">
        <v>5079</v>
      </c>
      <c r="L93" t="s">
        <v>1627</v>
      </c>
      <c r="M93" t="s">
        <v>2719</v>
      </c>
    </row>
    <row r="94" spans="1:13">
      <c r="A94" t="s">
        <v>4</v>
      </c>
      <c r="B94" t="s">
        <v>275</v>
      </c>
      <c r="C94" s="1">
        <v>0.80290059999999996</v>
      </c>
      <c r="D94" s="1">
        <v>5.1656469999999998E-3</v>
      </c>
      <c r="J94" t="s">
        <v>61</v>
      </c>
      <c r="K94" t="s">
        <v>5079</v>
      </c>
      <c r="L94" t="s">
        <v>1231</v>
      </c>
      <c r="M94" t="s">
        <v>1231</v>
      </c>
    </row>
    <row r="95" spans="1:13">
      <c r="A95" t="s">
        <v>4</v>
      </c>
      <c r="B95" t="s">
        <v>276</v>
      </c>
      <c r="C95" s="1">
        <v>0.86555459999999995</v>
      </c>
      <c r="D95" s="1">
        <v>1.211483E-3</v>
      </c>
      <c r="J95" t="s">
        <v>62</v>
      </c>
      <c r="K95" t="s">
        <v>5079</v>
      </c>
      <c r="L95" t="s">
        <v>2720</v>
      </c>
      <c r="M95" t="s">
        <v>2721</v>
      </c>
    </row>
    <row r="96" spans="1:13">
      <c r="A96" t="s">
        <v>4</v>
      </c>
      <c r="B96" t="s">
        <v>286</v>
      </c>
      <c r="C96" s="1">
        <v>0.82010780000000005</v>
      </c>
      <c r="D96" s="1">
        <v>3.6648800000000001E-3</v>
      </c>
      <c r="J96" t="s">
        <v>63</v>
      </c>
      <c r="K96" t="s">
        <v>5079</v>
      </c>
      <c r="L96" t="s">
        <v>2722</v>
      </c>
      <c r="M96" t="s">
        <v>2723</v>
      </c>
    </row>
    <row r="97" spans="1:13">
      <c r="A97" t="s">
        <v>4</v>
      </c>
      <c r="B97" t="s">
        <v>288</v>
      </c>
      <c r="C97" s="1">
        <v>0.82303159999999997</v>
      </c>
      <c r="D97" s="1">
        <v>3.445268E-3</v>
      </c>
      <c r="J97" t="s">
        <v>64</v>
      </c>
      <c r="K97" t="s">
        <v>5079</v>
      </c>
      <c r="L97" t="s">
        <v>1920</v>
      </c>
      <c r="M97" t="s">
        <v>2724</v>
      </c>
    </row>
    <row r="98" spans="1:13">
      <c r="A98" t="s">
        <v>4</v>
      </c>
      <c r="B98" t="s">
        <v>293</v>
      </c>
      <c r="C98" s="1">
        <v>-0.83668030000000004</v>
      </c>
      <c r="D98" s="1">
        <v>2.5431759999999999E-3</v>
      </c>
      <c r="J98" t="s">
        <v>65</v>
      </c>
      <c r="K98" t="s">
        <v>5079</v>
      </c>
      <c r="L98" t="s">
        <v>2725</v>
      </c>
      <c r="M98" t="s">
        <v>2726</v>
      </c>
    </row>
    <row r="99" spans="1:13">
      <c r="A99" t="s">
        <v>4</v>
      </c>
      <c r="B99" t="s">
        <v>296</v>
      </c>
      <c r="C99" s="1">
        <v>0.83967639999999999</v>
      </c>
      <c r="D99" s="1">
        <v>2.3706729999999998E-3</v>
      </c>
      <c r="J99" t="s">
        <v>66</v>
      </c>
      <c r="K99" t="s">
        <v>5079</v>
      </c>
      <c r="L99" t="s">
        <v>700</v>
      </c>
      <c r="M99" t="s">
        <v>700</v>
      </c>
    </row>
    <row r="100" spans="1:13">
      <c r="A100" t="s">
        <v>4</v>
      </c>
      <c r="B100" t="s">
        <v>301</v>
      </c>
      <c r="C100" s="1">
        <v>0.84654799999999997</v>
      </c>
      <c r="D100" s="1">
        <v>2.0071030000000001E-3</v>
      </c>
      <c r="J100" t="s">
        <v>67</v>
      </c>
      <c r="K100" t="s">
        <v>5079</v>
      </c>
      <c r="L100" t="s">
        <v>2727</v>
      </c>
      <c r="M100" t="s">
        <v>2728</v>
      </c>
    </row>
    <row r="101" spans="1:13">
      <c r="A101" t="s">
        <v>4</v>
      </c>
      <c r="B101" t="s">
        <v>302</v>
      </c>
      <c r="C101" s="1">
        <v>0.85497330000000005</v>
      </c>
      <c r="D101" s="1">
        <v>1.6185049999999999E-3</v>
      </c>
      <c r="J101" t="s">
        <v>68</v>
      </c>
      <c r="K101" t="s">
        <v>5079</v>
      </c>
      <c r="L101" t="s">
        <v>108</v>
      </c>
      <c r="M101" t="s">
        <v>108</v>
      </c>
    </row>
    <row r="102" spans="1:13">
      <c r="A102" t="s">
        <v>4</v>
      </c>
      <c r="B102" t="s">
        <v>303</v>
      </c>
      <c r="C102" s="1">
        <v>0.86332920000000002</v>
      </c>
      <c r="D102" s="1">
        <v>1.290079E-3</v>
      </c>
      <c r="J102" t="s">
        <v>69</v>
      </c>
      <c r="K102" t="s">
        <v>5079</v>
      </c>
      <c r="L102" t="s">
        <v>752</v>
      </c>
      <c r="M102" t="s">
        <v>2729</v>
      </c>
    </row>
    <row r="103" spans="1:13">
      <c r="A103" t="s">
        <v>4</v>
      </c>
      <c r="B103" t="s">
        <v>304</v>
      </c>
      <c r="C103" s="1">
        <v>-0.82205349999999999</v>
      </c>
      <c r="D103" s="1">
        <v>3.5176539999999998E-3</v>
      </c>
      <c r="J103" t="s">
        <v>70</v>
      </c>
      <c r="K103" t="s">
        <v>5079</v>
      </c>
      <c r="L103" t="s">
        <v>2730</v>
      </c>
      <c r="M103" t="s">
        <v>2730</v>
      </c>
    </row>
    <row r="104" spans="1:13">
      <c r="A104" t="s">
        <v>4</v>
      </c>
      <c r="B104" t="s">
        <v>307</v>
      </c>
      <c r="C104" s="1">
        <v>0.91579929999999998</v>
      </c>
      <c r="D104" s="1">
        <v>1.9845830000000001E-4</v>
      </c>
      <c r="J104" t="s">
        <v>71</v>
      </c>
      <c r="K104" t="s">
        <v>5079</v>
      </c>
      <c r="L104" t="s">
        <v>2266</v>
      </c>
      <c r="M104" t="s">
        <v>2266</v>
      </c>
    </row>
    <row r="105" spans="1:13">
      <c r="A105" t="s">
        <v>4</v>
      </c>
      <c r="B105" t="s">
        <v>308</v>
      </c>
      <c r="C105" s="1">
        <v>-0.86969410000000003</v>
      </c>
      <c r="D105" s="1">
        <v>1.0746219999999999E-3</v>
      </c>
      <c r="J105" t="s">
        <v>72</v>
      </c>
      <c r="K105" t="s">
        <v>5079</v>
      </c>
      <c r="L105" t="s">
        <v>2267</v>
      </c>
      <c r="M105" t="s">
        <v>2731</v>
      </c>
    </row>
    <row r="106" spans="1:13">
      <c r="A106" t="s">
        <v>4</v>
      </c>
      <c r="B106" t="s">
        <v>311</v>
      </c>
      <c r="C106" s="1">
        <v>0.85764969999999996</v>
      </c>
      <c r="D106" s="1">
        <v>1.5073969999999999E-3</v>
      </c>
      <c r="J106" t="s">
        <v>73</v>
      </c>
      <c r="K106" t="s">
        <v>5079</v>
      </c>
      <c r="L106" t="s">
        <v>758</v>
      </c>
      <c r="M106" t="s">
        <v>2732</v>
      </c>
    </row>
    <row r="107" spans="1:13">
      <c r="A107" t="s">
        <v>4</v>
      </c>
      <c r="B107" t="s">
        <v>319</v>
      </c>
      <c r="C107" s="1">
        <v>0.86307389999999995</v>
      </c>
      <c r="D107" s="1">
        <v>1.299325E-3</v>
      </c>
      <c r="J107" t="s">
        <v>74</v>
      </c>
      <c r="K107" t="s">
        <v>5079</v>
      </c>
      <c r="L107" t="s">
        <v>1238</v>
      </c>
      <c r="M107" t="s">
        <v>2733</v>
      </c>
    </row>
    <row r="108" spans="1:13">
      <c r="A108" t="s">
        <v>4</v>
      </c>
      <c r="B108" t="s">
        <v>321</v>
      </c>
      <c r="C108" s="1">
        <v>0.8830403</v>
      </c>
      <c r="D108" s="1">
        <v>7.0929680000000005E-4</v>
      </c>
      <c r="J108" t="s">
        <v>75</v>
      </c>
      <c r="K108" t="s">
        <v>5079</v>
      </c>
      <c r="L108" t="s">
        <v>1927</v>
      </c>
      <c r="M108" t="s">
        <v>1927</v>
      </c>
    </row>
    <row r="109" spans="1:13">
      <c r="A109" t="s">
        <v>4</v>
      </c>
      <c r="B109" t="s">
        <v>322</v>
      </c>
      <c r="C109" s="1">
        <v>0.87401470000000003</v>
      </c>
      <c r="D109" s="1">
        <v>9.4415009999999997E-4</v>
      </c>
      <c r="J109" t="s">
        <v>76</v>
      </c>
      <c r="K109" t="s">
        <v>5079</v>
      </c>
      <c r="L109" t="s">
        <v>2734</v>
      </c>
      <c r="M109" t="s">
        <v>2735</v>
      </c>
    </row>
    <row r="110" spans="1:13">
      <c r="A110" t="s">
        <v>4</v>
      </c>
      <c r="B110" t="s">
        <v>328</v>
      </c>
      <c r="C110" s="1">
        <v>0.84282469999999998</v>
      </c>
      <c r="D110" s="1">
        <v>2.198672E-3</v>
      </c>
      <c r="J110" t="s">
        <v>77</v>
      </c>
      <c r="K110" t="s">
        <v>5079</v>
      </c>
      <c r="L110" t="s">
        <v>761</v>
      </c>
      <c r="M110" t="s">
        <v>761</v>
      </c>
    </row>
    <row r="111" spans="1:13">
      <c r="A111" t="s">
        <v>4</v>
      </c>
      <c r="B111" t="s">
        <v>332</v>
      </c>
      <c r="C111" s="1">
        <v>-0.82831969999999999</v>
      </c>
      <c r="D111" s="1">
        <v>3.0723069999999998E-3</v>
      </c>
      <c r="J111" t="s">
        <v>78</v>
      </c>
      <c r="K111" t="s">
        <v>5079</v>
      </c>
      <c r="L111" t="s">
        <v>1764</v>
      </c>
      <c r="M111" t="s">
        <v>1764</v>
      </c>
    </row>
    <row r="112" spans="1:13">
      <c r="A112" t="s">
        <v>4</v>
      </c>
      <c r="B112" t="s">
        <v>334</v>
      </c>
      <c r="C112" s="1">
        <v>0.81571959999999999</v>
      </c>
      <c r="D112" s="1">
        <v>4.0130809999999999E-3</v>
      </c>
      <c r="J112" t="s">
        <v>79</v>
      </c>
      <c r="K112" t="s">
        <v>5079</v>
      </c>
      <c r="L112" t="s">
        <v>1326</v>
      </c>
      <c r="M112" t="s">
        <v>2736</v>
      </c>
    </row>
    <row r="113" spans="1:13">
      <c r="A113" t="s">
        <v>4</v>
      </c>
      <c r="B113" t="s">
        <v>342</v>
      </c>
      <c r="C113" s="1">
        <v>0.87697970000000003</v>
      </c>
      <c r="D113" s="1">
        <v>8.6156340000000001E-4</v>
      </c>
      <c r="J113" t="s">
        <v>80</v>
      </c>
      <c r="K113" t="s">
        <v>5079</v>
      </c>
      <c r="L113" t="s">
        <v>1765</v>
      </c>
      <c r="M113" t="s">
        <v>1765</v>
      </c>
    </row>
    <row r="114" spans="1:13">
      <c r="A114" t="s">
        <v>4</v>
      </c>
      <c r="B114" t="s">
        <v>343</v>
      </c>
      <c r="C114" s="1">
        <v>0.82742700000000002</v>
      </c>
      <c r="D114" s="1">
        <v>3.133121E-3</v>
      </c>
      <c r="J114" t="s">
        <v>81</v>
      </c>
      <c r="K114" t="s">
        <v>5079</v>
      </c>
      <c r="L114" t="s">
        <v>2737</v>
      </c>
      <c r="M114" t="s">
        <v>2737</v>
      </c>
    </row>
    <row r="115" spans="1:13">
      <c r="A115" t="s">
        <v>4</v>
      </c>
      <c r="B115" t="s">
        <v>344</v>
      </c>
      <c r="C115" s="1">
        <v>0.92522879999999996</v>
      </c>
      <c r="D115" s="1">
        <v>1.248546E-4</v>
      </c>
      <c r="J115" t="s">
        <v>82</v>
      </c>
      <c r="K115" t="s">
        <v>5079</v>
      </c>
      <c r="L115" t="s">
        <v>934</v>
      </c>
      <c r="M115" t="s">
        <v>2738</v>
      </c>
    </row>
    <row r="116" spans="1:13">
      <c r="A116" t="s">
        <v>4</v>
      </c>
      <c r="B116" t="s">
        <v>345</v>
      </c>
      <c r="C116" s="1">
        <v>-0.80799900000000002</v>
      </c>
      <c r="D116" s="1">
        <v>4.6822720000000003E-3</v>
      </c>
      <c r="J116" t="s">
        <v>83</v>
      </c>
      <c r="K116" t="s">
        <v>5079</v>
      </c>
      <c r="L116" t="s">
        <v>714</v>
      </c>
      <c r="M116" t="s">
        <v>2739</v>
      </c>
    </row>
    <row r="117" spans="1:13">
      <c r="A117" t="s">
        <v>4</v>
      </c>
      <c r="B117" t="s">
        <v>346</v>
      </c>
      <c r="C117" s="1">
        <v>0.86157589999999995</v>
      </c>
      <c r="D117" s="1">
        <v>1.354559E-3</v>
      </c>
      <c r="J117" t="s">
        <v>84</v>
      </c>
      <c r="K117" t="s">
        <v>5079</v>
      </c>
      <c r="L117" t="s">
        <v>1461</v>
      </c>
      <c r="M117" t="s">
        <v>1461</v>
      </c>
    </row>
    <row r="118" spans="1:13">
      <c r="A118" t="s">
        <v>4</v>
      </c>
      <c r="B118" t="s">
        <v>349</v>
      </c>
      <c r="C118" s="1">
        <v>0.82414010000000004</v>
      </c>
      <c r="D118" s="1">
        <v>3.3645300000000001E-3</v>
      </c>
      <c r="J118" t="s">
        <v>85</v>
      </c>
      <c r="K118" t="s">
        <v>5079</v>
      </c>
      <c r="L118" t="s">
        <v>1451</v>
      </c>
      <c r="M118" t="s">
        <v>1451</v>
      </c>
    </row>
    <row r="119" spans="1:13">
      <c r="A119" t="s">
        <v>4</v>
      </c>
      <c r="B119" t="s">
        <v>353</v>
      </c>
      <c r="C119" s="1">
        <v>0.84796720000000003</v>
      </c>
      <c r="D119" s="1">
        <v>1.9373649999999999E-3</v>
      </c>
      <c r="J119" t="s">
        <v>86</v>
      </c>
      <c r="K119" t="s">
        <v>5079</v>
      </c>
      <c r="L119" t="s">
        <v>2145</v>
      </c>
      <c r="M119" t="s">
        <v>2145</v>
      </c>
    </row>
    <row r="120" spans="1:13">
      <c r="A120" t="s">
        <v>4</v>
      </c>
      <c r="B120" t="s">
        <v>354</v>
      </c>
      <c r="C120" s="1">
        <v>0.84514710000000004</v>
      </c>
      <c r="D120" s="1">
        <v>2.0777030000000002E-3</v>
      </c>
      <c r="J120" t="s">
        <v>87</v>
      </c>
      <c r="K120" t="s">
        <v>5079</v>
      </c>
      <c r="L120" t="s">
        <v>205</v>
      </c>
      <c r="M120" t="s">
        <v>205</v>
      </c>
    </row>
    <row r="121" spans="1:13">
      <c r="A121" t="s">
        <v>4</v>
      </c>
      <c r="B121" t="s">
        <v>355</v>
      </c>
      <c r="C121" s="1">
        <v>0.83752959999999999</v>
      </c>
      <c r="D121" s="1">
        <v>2.4933860000000002E-3</v>
      </c>
      <c r="J121" t="s">
        <v>88</v>
      </c>
      <c r="K121" t="s">
        <v>5079</v>
      </c>
      <c r="L121" t="s">
        <v>2740</v>
      </c>
      <c r="M121" t="s">
        <v>2740</v>
      </c>
    </row>
    <row r="122" spans="1:13">
      <c r="A122" t="s">
        <v>4</v>
      </c>
      <c r="B122" t="s">
        <v>358</v>
      </c>
      <c r="C122" s="1">
        <v>0.85710059999999999</v>
      </c>
      <c r="D122" s="1">
        <v>1.52973E-3</v>
      </c>
      <c r="J122" t="s">
        <v>89</v>
      </c>
      <c r="K122" t="s">
        <v>5079</v>
      </c>
      <c r="L122" t="s">
        <v>571</v>
      </c>
      <c r="M122" t="s">
        <v>2741</v>
      </c>
    </row>
    <row r="123" spans="1:13">
      <c r="A123" t="s">
        <v>4</v>
      </c>
      <c r="B123" t="s">
        <v>364</v>
      </c>
      <c r="C123" s="1">
        <v>0.81802090000000005</v>
      </c>
      <c r="D123" s="1">
        <v>3.8276510000000001E-3</v>
      </c>
      <c r="J123" t="s">
        <v>90</v>
      </c>
      <c r="K123" t="s">
        <v>5079</v>
      </c>
      <c r="L123" t="s">
        <v>2535</v>
      </c>
      <c r="M123" t="s">
        <v>2742</v>
      </c>
    </row>
    <row r="124" spans="1:13">
      <c r="A124" t="s">
        <v>4</v>
      </c>
      <c r="B124" t="s">
        <v>369</v>
      </c>
      <c r="C124" s="1">
        <v>-0.9085375</v>
      </c>
      <c r="D124" s="1">
        <v>2.738226E-4</v>
      </c>
      <c r="J124" t="s">
        <v>91</v>
      </c>
      <c r="K124" t="s">
        <v>5079</v>
      </c>
      <c r="L124" t="s">
        <v>765</v>
      </c>
      <c r="M124" t="s">
        <v>2743</v>
      </c>
    </row>
    <row r="125" spans="1:13">
      <c r="A125" t="s">
        <v>4</v>
      </c>
      <c r="B125" t="s">
        <v>373</v>
      </c>
      <c r="C125" s="1">
        <v>0.88050870000000003</v>
      </c>
      <c r="D125" s="1">
        <v>7.7028100000000005E-4</v>
      </c>
      <c r="J125" t="s">
        <v>92</v>
      </c>
      <c r="K125" t="s">
        <v>5079</v>
      </c>
      <c r="L125" t="s">
        <v>983</v>
      </c>
      <c r="M125" t="s">
        <v>983</v>
      </c>
    </row>
    <row r="126" spans="1:13">
      <c r="A126" t="s">
        <v>4</v>
      </c>
      <c r="B126" t="s">
        <v>374</v>
      </c>
      <c r="C126" s="1">
        <v>0.84959439999999997</v>
      </c>
      <c r="D126" s="1">
        <v>1.859587E-3</v>
      </c>
      <c r="J126" t="s">
        <v>93</v>
      </c>
      <c r="K126" t="s">
        <v>5079</v>
      </c>
      <c r="L126" t="s">
        <v>1006</v>
      </c>
      <c r="M126" t="s">
        <v>2744</v>
      </c>
    </row>
    <row r="127" spans="1:13">
      <c r="A127" t="s">
        <v>4</v>
      </c>
      <c r="B127" t="s">
        <v>378</v>
      </c>
      <c r="C127" s="1">
        <v>0.88339590000000001</v>
      </c>
      <c r="D127" s="1">
        <v>7.0102279999999999E-4</v>
      </c>
      <c r="J127" t="s">
        <v>94</v>
      </c>
      <c r="K127" t="s">
        <v>5079</v>
      </c>
      <c r="L127" t="s">
        <v>2745</v>
      </c>
      <c r="M127" t="s">
        <v>2746</v>
      </c>
    </row>
    <row r="128" spans="1:13">
      <c r="A128" t="s">
        <v>4</v>
      </c>
      <c r="B128" t="s">
        <v>379</v>
      </c>
      <c r="C128" s="1">
        <v>0.83205309999999999</v>
      </c>
      <c r="D128" s="1">
        <v>2.827118E-3</v>
      </c>
      <c r="J128" t="s">
        <v>95</v>
      </c>
      <c r="K128" t="s">
        <v>5079</v>
      </c>
      <c r="L128" t="s">
        <v>2329</v>
      </c>
      <c r="M128" t="s">
        <v>2747</v>
      </c>
    </row>
    <row r="129" spans="1:13">
      <c r="A129" t="s">
        <v>4</v>
      </c>
      <c r="B129" t="s">
        <v>381</v>
      </c>
      <c r="C129" s="1">
        <v>0.9096959</v>
      </c>
      <c r="D129" s="1">
        <v>2.605865E-4</v>
      </c>
      <c r="J129" t="s">
        <v>96</v>
      </c>
      <c r="K129" t="s">
        <v>5079</v>
      </c>
      <c r="L129" t="s">
        <v>2748</v>
      </c>
      <c r="M129" t="s">
        <v>2748</v>
      </c>
    </row>
    <row r="130" spans="1:13">
      <c r="A130" t="s">
        <v>4</v>
      </c>
      <c r="B130" t="s">
        <v>397</v>
      </c>
      <c r="C130" s="1">
        <v>0.81391610000000003</v>
      </c>
      <c r="D130" s="1">
        <v>4.1628309999999996E-3</v>
      </c>
      <c r="J130" t="s">
        <v>97</v>
      </c>
      <c r="K130" t="s">
        <v>5079</v>
      </c>
      <c r="L130" t="s">
        <v>1025</v>
      </c>
      <c r="M130" t="s">
        <v>1025</v>
      </c>
    </row>
    <row r="131" spans="1:13">
      <c r="A131" t="s">
        <v>4</v>
      </c>
      <c r="B131" t="s">
        <v>400</v>
      </c>
      <c r="C131" s="1">
        <v>-0.84367449999999999</v>
      </c>
      <c r="D131" s="1">
        <v>2.1538339999999999E-3</v>
      </c>
      <c r="J131" t="s">
        <v>98</v>
      </c>
      <c r="K131" t="s">
        <v>5079</v>
      </c>
      <c r="L131" t="s">
        <v>2749</v>
      </c>
      <c r="M131" t="s">
        <v>2749</v>
      </c>
    </row>
    <row r="132" spans="1:13">
      <c r="A132" t="s">
        <v>4</v>
      </c>
      <c r="B132" t="s">
        <v>404</v>
      </c>
      <c r="C132" s="1">
        <v>-0.80119470000000004</v>
      </c>
      <c r="D132" s="1">
        <v>5.3350369999999999E-3</v>
      </c>
      <c r="J132" t="s">
        <v>99</v>
      </c>
      <c r="K132" t="s">
        <v>5079</v>
      </c>
      <c r="L132" t="s">
        <v>2226</v>
      </c>
      <c r="M132" t="s">
        <v>2226</v>
      </c>
    </row>
    <row r="133" spans="1:13">
      <c r="A133" t="s">
        <v>4</v>
      </c>
      <c r="B133" t="s">
        <v>405</v>
      </c>
      <c r="C133" s="1">
        <v>-0.82208349999999997</v>
      </c>
      <c r="D133" s="1">
        <v>3.5154140000000001E-3</v>
      </c>
      <c r="J133" t="s">
        <v>100</v>
      </c>
      <c r="K133" t="s">
        <v>5079</v>
      </c>
      <c r="L133" t="s">
        <v>1473</v>
      </c>
      <c r="M133" t="s">
        <v>2750</v>
      </c>
    </row>
    <row r="134" spans="1:13">
      <c r="A134" t="s">
        <v>4</v>
      </c>
      <c r="B134" t="s">
        <v>409</v>
      </c>
      <c r="C134" s="1">
        <v>0.89044990000000002</v>
      </c>
      <c r="D134" s="1">
        <v>5.5101409999999999E-4</v>
      </c>
      <c r="J134" t="s">
        <v>101</v>
      </c>
      <c r="K134" t="s">
        <v>5079</v>
      </c>
      <c r="L134" t="s">
        <v>1540</v>
      </c>
      <c r="M134" t="s">
        <v>2751</v>
      </c>
    </row>
    <row r="135" spans="1:13">
      <c r="A135" t="s">
        <v>4</v>
      </c>
      <c r="B135" t="s">
        <v>411</v>
      </c>
      <c r="C135" s="1">
        <v>0.82503170000000003</v>
      </c>
      <c r="D135" s="1">
        <v>3.300585E-3</v>
      </c>
      <c r="J135" t="s">
        <v>102</v>
      </c>
      <c r="K135" t="s">
        <v>5079</v>
      </c>
      <c r="L135" t="s">
        <v>2107</v>
      </c>
      <c r="M135" t="s">
        <v>2107</v>
      </c>
    </row>
    <row r="136" spans="1:13">
      <c r="A136" t="s">
        <v>4</v>
      </c>
      <c r="B136" t="s">
        <v>416</v>
      </c>
      <c r="C136" s="1">
        <v>0.83970239999999996</v>
      </c>
      <c r="D136" s="1">
        <v>2.3692129999999998E-3</v>
      </c>
      <c r="J136" t="s">
        <v>103</v>
      </c>
      <c r="K136" t="s">
        <v>5079</v>
      </c>
      <c r="L136" t="s">
        <v>2752</v>
      </c>
      <c r="M136" t="s">
        <v>2753</v>
      </c>
    </row>
    <row r="137" spans="1:13">
      <c r="A137" t="s">
        <v>4</v>
      </c>
      <c r="B137" t="s">
        <v>419</v>
      </c>
      <c r="C137" s="1">
        <v>0.81380169999999996</v>
      </c>
      <c r="D137" s="1">
        <v>4.1724680000000004E-3</v>
      </c>
      <c r="J137" t="s">
        <v>104</v>
      </c>
      <c r="K137" t="s">
        <v>5079</v>
      </c>
      <c r="L137" t="s">
        <v>2754</v>
      </c>
      <c r="M137" t="s">
        <v>2755</v>
      </c>
    </row>
    <row r="138" spans="1:13">
      <c r="A138" t="s">
        <v>4</v>
      </c>
      <c r="B138" t="s">
        <v>422</v>
      </c>
      <c r="C138" s="1">
        <v>0.88702729999999996</v>
      </c>
      <c r="D138" s="1">
        <v>6.2050639999999997E-4</v>
      </c>
      <c r="J138" t="s">
        <v>105</v>
      </c>
      <c r="K138" t="s">
        <v>5079</v>
      </c>
      <c r="L138" t="s">
        <v>2756</v>
      </c>
      <c r="M138" t="s">
        <v>2756</v>
      </c>
    </row>
    <row r="139" spans="1:13">
      <c r="A139" t="s">
        <v>4</v>
      </c>
      <c r="B139" t="s">
        <v>425</v>
      </c>
      <c r="C139" s="1">
        <v>0.83982670000000004</v>
      </c>
      <c r="D139" s="1">
        <v>2.3622460000000001E-3</v>
      </c>
      <c r="J139" t="s">
        <v>106</v>
      </c>
      <c r="K139" t="s">
        <v>5079</v>
      </c>
      <c r="L139" t="s">
        <v>1057</v>
      </c>
      <c r="M139" t="s">
        <v>1057</v>
      </c>
    </row>
    <row r="140" spans="1:13">
      <c r="A140" t="s">
        <v>4</v>
      </c>
      <c r="B140" t="s">
        <v>431</v>
      </c>
      <c r="C140" s="1">
        <v>0.86996819999999997</v>
      </c>
      <c r="D140" s="1">
        <v>1.065978E-3</v>
      </c>
      <c r="J140" t="s">
        <v>107</v>
      </c>
      <c r="K140" t="s">
        <v>5079</v>
      </c>
      <c r="L140" t="s">
        <v>1791</v>
      </c>
      <c r="M140" t="s">
        <v>2757</v>
      </c>
    </row>
    <row r="141" spans="1:13">
      <c r="A141" t="s">
        <v>4</v>
      </c>
      <c r="B141" t="s">
        <v>438</v>
      </c>
      <c r="C141" s="1">
        <v>0.90413449999999995</v>
      </c>
      <c r="D141" s="1">
        <v>3.2867770000000001E-4</v>
      </c>
      <c r="J141" t="s">
        <v>108</v>
      </c>
      <c r="K141" t="s">
        <v>5079</v>
      </c>
      <c r="L141" t="s">
        <v>301</v>
      </c>
      <c r="M141" t="s">
        <v>301</v>
      </c>
    </row>
    <row r="142" spans="1:13">
      <c r="A142" t="s">
        <v>4</v>
      </c>
      <c r="B142" t="s">
        <v>440</v>
      </c>
      <c r="C142" s="1">
        <v>0.93272809999999995</v>
      </c>
      <c r="D142" s="1">
        <v>8.256878E-5</v>
      </c>
      <c r="J142" t="s">
        <v>109</v>
      </c>
      <c r="K142" t="s">
        <v>5079</v>
      </c>
      <c r="L142" t="s">
        <v>2615</v>
      </c>
      <c r="M142" t="s">
        <v>2758</v>
      </c>
    </row>
    <row r="143" spans="1:13">
      <c r="A143" t="s">
        <v>4</v>
      </c>
      <c r="B143" t="s">
        <v>448</v>
      </c>
      <c r="C143" s="1">
        <v>-0.80597609999999997</v>
      </c>
      <c r="D143" s="1">
        <v>4.8700080000000003E-3</v>
      </c>
      <c r="J143" t="s">
        <v>110</v>
      </c>
      <c r="K143" t="s">
        <v>5079</v>
      </c>
      <c r="L143" t="s">
        <v>1712</v>
      </c>
      <c r="M143" t="s">
        <v>2759</v>
      </c>
    </row>
    <row r="144" spans="1:13">
      <c r="A144" t="s">
        <v>4</v>
      </c>
      <c r="B144" t="s">
        <v>450</v>
      </c>
      <c r="C144" s="1">
        <v>-0.83836730000000004</v>
      </c>
      <c r="D144" s="1">
        <v>2.4449720000000001E-3</v>
      </c>
      <c r="J144" t="s">
        <v>111</v>
      </c>
      <c r="K144" t="s">
        <v>5079</v>
      </c>
      <c r="L144" t="s">
        <v>2760</v>
      </c>
      <c r="M144" t="s">
        <v>2761</v>
      </c>
    </row>
    <row r="145" spans="1:13">
      <c r="A145" t="s">
        <v>4</v>
      </c>
      <c r="B145" t="s">
        <v>451</v>
      </c>
      <c r="C145" s="1">
        <v>0.83557749999999997</v>
      </c>
      <c r="D145" s="1">
        <v>2.6088940000000001E-3</v>
      </c>
      <c r="J145" t="s">
        <v>112</v>
      </c>
      <c r="K145" t="s">
        <v>5079</v>
      </c>
      <c r="L145" t="s">
        <v>324</v>
      </c>
      <c r="M145" t="s">
        <v>324</v>
      </c>
    </row>
    <row r="146" spans="1:13">
      <c r="A146" t="s">
        <v>4</v>
      </c>
      <c r="B146" t="s">
        <v>452</v>
      </c>
      <c r="C146" s="1">
        <v>0.80539190000000005</v>
      </c>
      <c r="D146" s="1">
        <v>4.9252159999999996E-3</v>
      </c>
      <c r="J146" t="s">
        <v>113</v>
      </c>
      <c r="K146" t="s">
        <v>5079</v>
      </c>
      <c r="L146" t="s">
        <v>1911</v>
      </c>
      <c r="M146" t="s">
        <v>2762</v>
      </c>
    </row>
    <row r="147" spans="1:13">
      <c r="A147" t="s">
        <v>4</v>
      </c>
      <c r="B147" t="s">
        <v>457</v>
      </c>
      <c r="C147" s="1">
        <v>0.81993419999999995</v>
      </c>
      <c r="D147" s="1">
        <v>3.6782249999999998E-3</v>
      </c>
      <c r="J147" t="s">
        <v>114</v>
      </c>
      <c r="K147" t="s">
        <v>5079</v>
      </c>
      <c r="L147" t="s">
        <v>2051</v>
      </c>
      <c r="M147" t="s">
        <v>2763</v>
      </c>
    </row>
    <row r="148" spans="1:13">
      <c r="A148" t="s">
        <v>4</v>
      </c>
      <c r="B148" t="s">
        <v>460</v>
      </c>
      <c r="C148" s="1">
        <v>0.82335400000000003</v>
      </c>
      <c r="D148" s="1">
        <v>3.421641E-3</v>
      </c>
      <c r="J148" t="s">
        <v>115</v>
      </c>
      <c r="K148" t="s">
        <v>5079</v>
      </c>
      <c r="L148" t="s">
        <v>1292</v>
      </c>
      <c r="M148" t="s">
        <v>2764</v>
      </c>
    </row>
    <row r="149" spans="1:13">
      <c r="A149" t="s">
        <v>4</v>
      </c>
      <c r="B149" t="s">
        <v>462</v>
      </c>
      <c r="C149" s="1">
        <v>0.80842329999999996</v>
      </c>
      <c r="D149" s="1">
        <v>4.6435620000000004E-3</v>
      </c>
      <c r="J149" t="s">
        <v>116</v>
      </c>
      <c r="K149" t="s">
        <v>5079</v>
      </c>
      <c r="L149" t="s">
        <v>1482</v>
      </c>
      <c r="M149" t="s">
        <v>2765</v>
      </c>
    </row>
    <row r="150" spans="1:13">
      <c r="A150" t="s">
        <v>4</v>
      </c>
      <c r="B150" t="s">
        <v>463</v>
      </c>
      <c r="C150" s="1">
        <v>0.83225020000000005</v>
      </c>
      <c r="D150" s="1">
        <v>2.8145829999999998E-3</v>
      </c>
      <c r="J150" t="s">
        <v>117</v>
      </c>
      <c r="K150" t="s">
        <v>5079</v>
      </c>
      <c r="L150" t="s">
        <v>2766</v>
      </c>
      <c r="M150" t="s">
        <v>2766</v>
      </c>
    </row>
    <row r="151" spans="1:13">
      <c r="A151" t="s">
        <v>4</v>
      </c>
      <c r="B151" t="s">
        <v>468</v>
      </c>
      <c r="C151" s="1">
        <v>0.90275830000000001</v>
      </c>
      <c r="D151" s="1">
        <v>3.4736659999999998E-4</v>
      </c>
      <c r="J151" t="s">
        <v>118</v>
      </c>
      <c r="K151" t="s">
        <v>5079</v>
      </c>
      <c r="L151" t="s">
        <v>2767</v>
      </c>
      <c r="M151" t="s">
        <v>2768</v>
      </c>
    </row>
    <row r="152" spans="1:13">
      <c r="A152" t="s">
        <v>469</v>
      </c>
      <c r="B152" t="s">
        <v>473</v>
      </c>
      <c r="C152" s="1">
        <v>0.80511410000000005</v>
      </c>
      <c r="D152" s="1">
        <v>4.9516179999999996E-3</v>
      </c>
      <c r="J152" t="s">
        <v>119</v>
      </c>
      <c r="K152" t="s">
        <v>5079</v>
      </c>
      <c r="L152" t="s">
        <v>342</v>
      </c>
      <c r="M152" t="s">
        <v>342</v>
      </c>
    </row>
    <row r="153" spans="1:13">
      <c r="A153" t="s">
        <v>469</v>
      </c>
      <c r="B153" t="s">
        <v>474</v>
      </c>
      <c r="C153" s="1">
        <v>0.80245619999999995</v>
      </c>
      <c r="D153" s="1">
        <v>5.2094039999999999E-3</v>
      </c>
      <c r="J153" t="s">
        <v>120</v>
      </c>
      <c r="K153" t="s">
        <v>5079</v>
      </c>
      <c r="L153" t="s">
        <v>733</v>
      </c>
      <c r="M153" t="s">
        <v>733</v>
      </c>
    </row>
    <row r="154" spans="1:13">
      <c r="A154" t="s">
        <v>469</v>
      </c>
      <c r="B154" t="s">
        <v>478</v>
      </c>
      <c r="C154" s="1">
        <v>0.81329119999999999</v>
      </c>
      <c r="D154" s="1">
        <v>4.215641E-3</v>
      </c>
      <c r="J154" t="s">
        <v>121</v>
      </c>
      <c r="K154" t="s">
        <v>5079</v>
      </c>
      <c r="L154" t="s">
        <v>2053</v>
      </c>
      <c r="M154" t="s">
        <v>2053</v>
      </c>
    </row>
    <row r="155" spans="1:13">
      <c r="A155" t="s">
        <v>469</v>
      </c>
      <c r="B155" t="s">
        <v>480</v>
      </c>
      <c r="C155" s="1">
        <v>0.81316359999999999</v>
      </c>
      <c r="D155" s="1">
        <v>4.226479E-3</v>
      </c>
      <c r="J155" t="s">
        <v>122</v>
      </c>
      <c r="K155" t="s">
        <v>5079</v>
      </c>
      <c r="L155" t="s">
        <v>1301</v>
      </c>
      <c r="M155" t="s">
        <v>2769</v>
      </c>
    </row>
    <row r="156" spans="1:13">
      <c r="A156" t="s">
        <v>469</v>
      </c>
      <c r="B156" t="s">
        <v>484</v>
      </c>
      <c r="C156" s="1">
        <v>0.92592019999999997</v>
      </c>
      <c r="D156" s="1">
        <v>1.204029E-4</v>
      </c>
      <c r="J156" t="s">
        <v>123</v>
      </c>
      <c r="K156" t="s">
        <v>5079</v>
      </c>
      <c r="L156" t="s">
        <v>1486</v>
      </c>
      <c r="M156" t="s">
        <v>1486</v>
      </c>
    </row>
    <row r="157" spans="1:13">
      <c r="A157" t="s">
        <v>469</v>
      </c>
      <c r="B157" t="s">
        <v>491</v>
      </c>
      <c r="C157" s="1">
        <v>0.85513490000000003</v>
      </c>
      <c r="D157" s="1">
        <v>1.6116360000000001E-3</v>
      </c>
      <c r="J157" t="s">
        <v>124</v>
      </c>
      <c r="K157" t="s">
        <v>5079</v>
      </c>
      <c r="L157" t="s">
        <v>736</v>
      </c>
      <c r="M157" t="s">
        <v>736</v>
      </c>
    </row>
    <row r="158" spans="1:13">
      <c r="A158" t="s">
        <v>469</v>
      </c>
      <c r="B158" t="s">
        <v>492</v>
      </c>
      <c r="C158" s="1">
        <v>0.84260199999999996</v>
      </c>
      <c r="D158" s="1">
        <v>2.2105319999999999E-3</v>
      </c>
      <c r="J158" t="s">
        <v>125</v>
      </c>
      <c r="K158" t="s">
        <v>5079</v>
      </c>
      <c r="L158" t="s">
        <v>1148</v>
      </c>
      <c r="M158" t="s">
        <v>2770</v>
      </c>
    </row>
    <row r="159" spans="1:13">
      <c r="A159" t="s">
        <v>469</v>
      </c>
      <c r="B159" t="s">
        <v>493</v>
      </c>
      <c r="C159" s="1">
        <v>0.80286939999999996</v>
      </c>
      <c r="D159" s="1">
        <v>5.1687089999999996E-3</v>
      </c>
      <c r="J159" t="s">
        <v>126</v>
      </c>
      <c r="K159" t="s">
        <v>5079</v>
      </c>
      <c r="L159" t="s">
        <v>2771</v>
      </c>
      <c r="M159" t="s">
        <v>2772</v>
      </c>
    </row>
    <row r="160" spans="1:13">
      <c r="A160" t="s">
        <v>469</v>
      </c>
      <c r="B160" t="s">
        <v>494</v>
      </c>
      <c r="C160" s="1">
        <v>0.84068730000000003</v>
      </c>
      <c r="D160" s="1">
        <v>2.3144229999999999E-3</v>
      </c>
      <c r="J160" t="s">
        <v>127</v>
      </c>
      <c r="K160" t="s">
        <v>5079</v>
      </c>
      <c r="L160" t="s">
        <v>2773</v>
      </c>
      <c r="M160" t="s">
        <v>2773</v>
      </c>
    </row>
    <row r="161" spans="1:13">
      <c r="A161" t="s">
        <v>469</v>
      </c>
      <c r="B161" t="s">
        <v>498</v>
      </c>
      <c r="C161" s="1">
        <v>0.84396190000000004</v>
      </c>
      <c r="D161" s="1">
        <v>2.13882E-3</v>
      </c>
      <c r="J161" t="s">
        <v>128</v>
      </c>
      <c r="K161" t="s">
        <v>5079</v>
      </c>
      <c r="L161" t="s">
        <v>2774</v>
      </c>
      <c r="M161" t="s">
        <v>2775</v>
      </c>
    </row>
    <row r="162" spans="1:13">
      <c r="A162" t="s">
        <v>469</v>
      </c>
      <c r="B162" t="s">
        <v>501</v>
      </c>
      <c r="C162" s="1">
        <v>0.82008219999999998</v>
      </c>
      <c r="D162" s="1">
        <v>3.6668439999999998E-3</v>
      </c>
      <c r="J162" t="s">
        <v>129</v>
      </c>
      <c r="K162" t="s">
        <v>5079</v>
      </c>
      <c r="L162" t="s">
        <v>2776</v>
      </c>
      <c r="M162" t="s">
        <v>2776</v>
      </c>
    </row>
    <row r="163" spans="1:13">
      <c r="A163" t="s">
        <v>469</v>
      </c>
      <c r="B163" t="s">
        <v>502</v>
      </c>
      <c r="C163" s="1">
        <v>0.80508950000000001</v>
      </c>
      <c r="D163" s="1">
        <v>4.9539659999999998E-3</v>
      </c>
      <c r="J163" t="s">
        <v>130</v>
      </c>
      <c r="K163" t="s">
        <v>5079</v>
      </c>
      <c r="L163" t="s">
        <v>2777</v>
      </c>
      <c r="M163" t="s">
        <v>2778</v>
      </c>
    </row>
    <row r="164" spans="1:13">
      <c r="A164" t="s">
        <v>469</v>
      </c>
      <c r="B164" t="s">
        <v>505</v>
      </c>
      <c r="C164" s="1">
        <v>0.8571763</v>
      </c>
      <c r="D164" s="1">
        <v>1.526634E-3</v>
      </c>
      <c r="J164" t="s">
        <v>131</v>
      </c>
      <c r="K164" t="s">
        <v>5079</v>
      </c>
      <c r="L164" t="s">
        <v>421</v>
      </c>
      <c r="M164" t="s">
        <v>421</v>
      </c>
    </row>
    <row r="165" spans="1:13">
      <c r="A165" t="s">
        <v>469</v>
      </c>
      <c r="B165" t="s">
        <v>511</v>
      </c>
      <c r="C165" s="1">
        <v>-0.81646050000000003</v>
      </c>
      <c r="D165" s="1">
        <v>3.952695E-3</v>
      </c>
      <c r="J165" t="s">
        <v>132</v>
      </c>
      <c r="K165" t="s">
        <v>5079</v>
      </c>
      <c r="L165" t="s">
        <v>2512</v>
      </c>
      <c r="M165" t="s">
        <v>2779</v>
      </c>
    </row>
    <row r="166" spans="1:13">
      <c r="A166" t="s">
        <v>469</v>
      </c>
      <c r="B166" t="s">
        <v>513</v>
      </c>
      <c r="C166" s="1">
        <v>-0.86075860000000004</v>
      </c>
      <c r="D166" s="1">
        <v>1.3854010000000001E-3</v>
      </c>
      <c r="J166" t="s">
        <v>133</v>
      </c>
      <c r="K166" t="s">
        <v>5079</v>
      </c>
      <c r="L166" t="s">
        <v>2780</v>
      </c>
      <c r="M166" t="s">
        <v>2781</v>
      </c>
    </row>
    <row r="167" spans="1:13">
      <c r="A167" t="s">
        <v>469</v>
      </c>
      <c r="B167" t="s">
        <v>514</v>
      </c>
      <c r="C167" s="1">
        <v>0.86380670000000004</v>
      </c>
      <c r="D167" s="1">
        <v>1.272909E-3</v>
      </c>
      <c r="J167" t="s">
        <v>134</v>
      </c>
      <c r="K167" t="s">
        <v>5079</v>
      </c>
      <c r="L167" t="s">
        <v>2063</v>
      </c>
      <c r="M167" t="s">
        <v>2063</v>
      </c>
    </row>
    <row r="168" spans="1:13">
      <c r="A168" t="s">
        <v>469</v>
      </c>
      <c r="B168" t="s">
        <v>515</v>
      </c>
      <c r="C168" s="1">
        <v>0.84717010000000004</v>
      </c>
      <c r="D168" s="1">
        <v>1.9763129999999999E-3</v>
      </c>
      <c r="J168" t="s">
        <v>135</v>
      </c>
      <c r="K168" t="s">
        <v>5079</v>
      </c>
      <c r="L168" t="s">
        <v>2782</v>
      </c>
      <c r="M168" t="s">
        <v>2783</v>
      </c>
    </row>
    <row r="169" spans="1:13">
      <c r="A169" t="s">
        <v>469</v>
      </c>
      <c r="B169" t="s">
        <v>519</v>
      </c>
      <c r="C169" s="1">
        <v>0.85895290000000002</v>
      </c>
      <c r="D169" s="1">
        <v>1.4553509999999999E-3</v>
      </c>
      <c r="J169" t="s">
        <v>136</v>
      </c>
      <c r="K169" t="s">
        <v>5079</v>
      </c>
      <c r="L169" t="s">
        <v>2595</v>
      </c>
      <c r="M169" t="s">
        <v>2784</v>
      </c>
    </row>
    <row r="170" spans="1:13">
      <c r="A170" t="s">
        <v>469</v>
      </c>
      <c r="B170" t="s">
        <v>531</v>
      </c>
      <c r="C170" s="1">
        <v>0.83903669999999997</v>
      </c>
      <c r="D170" s="1">
        <v>2.4067709999999998E-3</v>
      </c>
      <c r="J170" t="s">
        <v>137</v>
      </c>
      <c r="K170" t="s">
        <v>5079</v>
      </c>
      <c r="L170" t="s">
        <v>439</v>
      </c>
      <c r="M170" t="s">
        <v>2785</v>
      </c>
    </row>
    <row r="171" spans="1:13">
      <c r="A171" t="s">
        <v>469</v>
      </c>
      <c r="B171" t="s">
        <v>537</v>
      </c>
      <c r="C171" s="1">
        <v>0.91928860000000001</v>
      </c>
      <c r="D171" s="1">
        <v>1.6827540000000001E-4</v>
      </c>
      <c r="J171" t="s">
        <v>138</v>
      </c>
      <c r="K171" t="s">
        <v>5079</v>
      </c>
      <c r="L171" t="s">
        <v>2786</v>
      </c>
      <c r="M171" t="s">
        <v>2787</v>
      </c>
    </row>
    <row r="172" spans="1:13">
      <c r="A172" t="s">
        <v>469</v>
      </c>
      <c r="B172" t="s">
        <v>542</v>
      </c>
      <c r="C172" s="1">
        <v>0.82229920000000001</v>
      </c>
      <c r="D172" s="1">
        <v>3.4993699999999999E-3</v>
      </c>
      <c r="J172" t="s">
        <v>139</v>
      </c>
      <c r="K172" t="s">
        <v>5079</v>
      </c>
      <c r="L172" t="s">
        <v>1321</v>
      </c>
      <c r="M172" t="s">
        <v>1321</v>
      </c>
    </row>
    <row r="173" spans="1:13">
      <c r="A173" t="s">
        <v>469</v>
      </c>
      <c r="B173" t="s">
        <v>543</v>
      </c>
      <c r="C173" s="1">
        <v>0.81784630000000003</v>
      </c>
      <c r="D173" s="1">
        <v>3.8415039999999999E-3</v>
      </c>
      <c r="J173" t="s">
        <v>140</v>
      </c>
      <c r="K173" t="s">
        <v>5079</v>
      </c>
      <c r="L173" t="s">
        <v>1719</v>
      </c>
      <c r="M173" t="s">
        <v>1719</v>
      </c>
    </row>
    <row r="174" spans="1:13">
      <c r="A174" t="s">
        <v>469</v>
      </c>
      <c r="B174" t="s">
        <v>548</v>
      </c>
      <c r="C174" s="1">
        <v>0.81077069999999996</v>
      </c>
      <c r="D174" s="1">
        <v>4.433513E-3</v>
      </c>
      <c r="J174" t="s">
        <v>141</v>
      </c>
      <c r="K174" t="s">
        <v>5079</v>
      </c>
      <c r="L174" t="s">
        <v>2788</v>
      </c>
      <c r="M174" t="s">
        <v>2789</v>
      </c>
    </row>
    <row r="175" spans="1:13">
      <c r="A175" t="s">
        <v>469</v>
      </c>
      <c r="B175" t="s">
        <v>549</v>
      </c>
      <c r="C175" s="1">
        <v>0.84311179999999997</v>
      </c>
      <c r="D175" s="1">
        <v>2.1834480000000002E-3</v>
      </c>
      <c r="J175" t="s">
        <v>142</v>
      </c>
      <c r="K175" t="s">
        <v>5079</v>
      </c>
      <c r="L175" t="s">
        <v>2510</v>
      </c>
      <c r="M175" t="s">
        <v>2790</v>
      </c>
    </row>
    <row r="176" spans="1:13">
      <c r="A176" t="s">
        <v>469</v>
      </c>
      <c r="B176" t="s">
        <v>550</v>
      </c>
      <c r="C176" s="1">
        <v>0.87027810000000005</v>
      </c>
      <c r="D176" s="1">
        <v>1.0562639999999999E-3</v>
      </c>
      <c r="J176" t="s">
        <v>143</v>
      </c>
      <c r="K176" t="s">
        <v>5079</v>
      </c>
      <c r="L176" t="s">
        <v>2791</v>
      </c>
      <c r="M176" t="s">
        <v>2791</v>
      </c>
    </row>
    <row r="177" spans="1:13">
      <c r="A177" t="s">
        <v>469</v>
      </c>
      <c r="B177" t="s">
        <v>552</v>
      </c>
      <c r="C177" s="1">
        <v>0.83226770000000005</v>
      </c>
      <c r="D177" s="1">
        <v>2.813468E-3</v>
      </c>
      <c r="J177" t="s">
        <v>144</v>
      </c>
      <c r="K177" t="s">
        <v>5079</v>
      </c>
      <c r="L177" t="s">
        <v>2253</v>
      </c>
      <c r="M177" t="s">
        <v>2792</v>
      </c>
    </row>
    <row r="178" spans="1:13">
      <c r="A178" t="s">
        <v>469</v>
      </c>
      <c r="B178" t="s">
        <v>553</v>
      </c>
      <c r="C178" s="1">
        <v>0.81913349999999996</v>
      </c>
      <c r="D178" s="1">
        <v>3.7402410000000001E-3</v>
      </c>
      <c r="J178" t="s">
        <v>145</v>
      </c>
      <c r="K178" t="s">
        <v>5079</v>
      </c>
      <c r="L178" t="s">
        <v>2464</v>
      </c>
      <c r="M178" t="s">
        <v>2793</v>
      </c>
    </row>
    <row r="179" spans="1:13">
      <c r="A179" t="s">
        <v>469</v>
      </c>
      <c r="B179" t="s">
        <v>557</v>
      </c>
      <c r="C179" s="1">
        <v>0.81388199999999999</v>
      </c>
      <c r="D179" s="1">
        <v>4.1656990000000001E-3</v>
      </c>
      <c r="J179" t="s">
        <v>146</v>
      </c>
      <c r="K179" t="s">
        <v>5079</v>
      </c>
      <c r="L179" t="s">
        <v>9</v>
      </c>
      <c r="M179" t="s">
        <v>9</v>
      </c>
    </row>
    <row r="180" spans="1:13">
      <c r="A180" t="s">
        <v>469</v>
      </c>
      <c r="B180" t="s">
        <v>558</v>
      </c>
      <c r="C180" s="1">
        <v>0.89546919999999997</v>
      </c>
      <c r="D180" s="1">
        <v>4.5963189999999999E-4</v>
      </c>
      <c r="J180" t="s">
        <v>147</v>
      </c>
      <c r="K180" t="s">
        <v>5079</v>
      </c>
      <c r="L180" t="s">
        <v>2794</v>
      </c>
      <c r="M180" t="s">
        <v>2795</v>
      </c>
    </row>
    <row r="181" spans="1:13">
      <c r="A181" t="s">
        <v>469</v>
      </c>
      <c r="B181" t="s">
        <v>572</v>
      </c>
      <c r="C181" s="1">
        <v>0.81799299999999997</v>
      </c>
      <c r="D181" s="1">
        <v>3.8298630000000002E-3</v>
      </c>
      <c r="J181" t="s">
        <v>148</v>
      </c>
      <c r="K181" t="s">
        <v>5079</v>
      </c>
      <c r="L181" t="s">
        <v>2179</v>
      </c>
      <c r="M181" t="s">
        <v>2179</v>
      </c>
    </row>
    <row r="182" spans="1:13">
      <c r="A182" t="s">
        <v>469</v>
      </c>
      <c r="B182" t="s">
        <v>575</v>
      </c>
      <c r="C182" s="1">
        <v>0.80785079999999998</v>
      </c>
      <c r="D182" s="1">
        <v>4.695846E-3</v>
      </c>
      <c r="J182" t="s">
        <v>149</v>
      </c>
      <c r="K182" t="s">
        <v>5079</v>
      </c>
      <c r="L182" t="s">
        <v>2796</v>
      </c>
      <c r="M182" t="s">
        <v>2796</v>
      </c>
    </row>
    <row r="183" spans="1:13">
      <c r="A183" t="s">
        <v>469</v>
      </c>
      <c r="B183" t="s">
        <v>581</v>
      </c>
      <c r="C183" s="1">
        <v>0.81240489999999999</v>
      </c>
      <c r="D183" s="1">
        <v>4.2913580000000003E-3</v>
      </c>
      <c r="J183" t="s">
        <v>150</v>
      </c>
      <c r="K183" t="s">
        <v>5079</v>
      </c>
      <c r="L183" t="s">
        <v>12</v>
      </c>
      <c r="M183" t="s">
        <v>2797</v>
      </c>
    </row>
    <row r="184" spans="1:13">
      <c r="A184" t="s">
        <v>469</v>
      </c>
      <c r="B184" t="s">
        <v>582</v>
      </c>
      <c r="C184" s="1">
        <v>0.85571660000000005</v>
      </c>
      <c r="D184" s="1">
        <v>1.587073E-3</v>
      </c>
      <c r="J184" t="s">
        <v>151</v>
      </c>
      <c r="K184" t="s">
        <v>5079</v>
      </c>
      <c r="L184" t="s">
        <v>17</v>
      </c>
      <c r="M184" t="s">
        <v>17</v>
      </c>
    </row>
    <row r="185" spans="1:13">
      <c r="A185" t="s">
        <v>469</v>
      </c>
      <c r="B185" t="s">
        <v>583</v>
      </c>
      <c r="C185" s="1">
        <v>0.82512700000000005</v>
      </c>
      <c r="D185" s="1">
        <v>3.2938059999999998E-3</v>
      </c>
      <c r="J185" t="s">
        <v>152</v>
      </c>
      <c r="K185" t="s">
        <v>5079</v>
      </c>
      <c r="L185" t="s">
        <v>805</v>
      </c>
      <c r="M185" t="s">
        <v>2798</v>
      </c>
    </row>
    <row r="186" spans="1:13">
      <c r="A186" t="s">
        <v>469</v>
      </c>
      <c r="B186" t="s">
        <v>587</v>
      </c>
      <c r="C186" s="1">
        <v>0.85483940000000003</v>
      </c>
      <c r="D186" s="1">
        <v>1.6242170000000001E-3</v>
      </c>
      <c r="J186" t="s">
        <v>153</v>
      </c>
      <c r="K186" t="s">
        <v>5079</v>
      </c>
      <c r="L186" t="s">
        <v>2799</v>
      </c>
      <c r="M186" t="s">
        <v>2799</v>
      </c>
    </row>
    <row r="187" spans="1:13">
      <c r="A187" t="s">
        <v>469</v>
      </c>
      <c r="B187" t="s">
        <v>588</v>
      </c>
      <c r="C187" s="1">
        <v>0.85639549999999998</v>
      </c>
      <c r="D187" s="1">
        <v>1.5587540000000001E-3</v>
      </c>
      <c r="J187" t="s">
        <v>154</v>
      </c>
      <c r="K187" t="s">
        <v>5079</v>
      </c>
      <c r="L187" t="s">
        <v>1372</v>
      </c>
      <c r="M187" t="s">
        <v>2800</v>
      </c>
    </row>
    <row r="188" spans="1:13">
      <c r="A188" t="s">
        <v>469</v>
      </c>
      <c r="B188" t="s">
        <v>591</v>
      </c>
      <c r="C188" s="1">
        <v>0.88629500000000005</v>
      </c>
      <c r="D188" s="1">
        <v>6.361696E-4</v>
      </c>
      <c r="J188" t="s">
        <v>155</v>
      </c>
      <c r="K188" t="s">
        <v>5079</v>
      </c>
      <c r="L188" t="s">
        <v>1748</v>
      </c>
      <c r="M188" t="s">
        <v>1748</v>
      </c>
    </row>
    <row r="189" spans="1:13">
      <c r="A189" t="s">
        <v>469</v>
      </c>
      <c r="B189" t="s">
        <v>592</v>
      </c>
      <c r="C189" s="1">
        <v>0.85137379999999996</v>
      </c>
      <c r="D189" s="1">
        <v>1.777144E-3</v>
      </c>
      <c r="J189" t="s">
        <v>156</v>
      </c>
      <c r="K189" t="s">
        <v>5079</v>
      </c>
      <c r="L189" t="s">
        <v>690</v>
      </c>
      <c r="M189" t="s">
        <v>690</v>
      </c>
    </row>
    <row r="190" spans="1:13">
      <c r="A190" t="s">
        <v>469</v>
      </c>
      <c r="B190" t="s">
        <v>597</v>
      </c>
      <c r="C190" s="1">
        <v>0.93305199999999999</v>
      </c>
      <c r="D190" s="1">
        <v>8.1022189999999998E-5</v>
      </c>
      <c r="J190" t="s">
        <v>157</v>
      </c>
      <c r="K190" t="s">
        <v>5079</v>
      </c>
      <c r="L190" t="s">
        <v>1507</v>
      </c>
      <c r="M190" t="s">
        <v>1507</v>
      </c>
    </row>
    <row r="191" spans="1:13">
      <c r="A191" t="s">
        <v>469</v>
      </c>
      <c r="B191" t="s">
        <v>599</v>
      </c>
      <c r="C191" s="1">
        <v>0.84389080000000005</v>
      </c>
      <c r="D191" s="1">
        <v>2.142527E-3</v>
      </c>
      <c r="J191" t="s">
        <v>158</v>
      </c>
      <c r="K191" t="s">
        <v>5079</v>
      </c>
      <c r="L191" t="s">
        <v>2563</v>
      </c>
      <c r="M191" t="s">
        <v>2801</v>
      </c>
    </row>
    <row r="192" spans="1:13">
      <c r="A192" t="s">
        <v>469</v>
      </c>
      <c r="B192" t="s">
        <v>602</v>
      </c>
      <c r="C192" s="1">
        <v>0.85247550000000005</v>
      </c>
      <c r="D192" s="1">
        <v>1.727447E-3</v>
      </c>
      <c r="J192" t="s">
        <v>159</v>
      </c>
      <c r="K192" t="s">
        <v>5079</v>
      </c>
      <c r="L192" t="s">
        <v>2802</v>
      </c>
      <c r="M192" t="s">
        <v>2802</v>
      </c>
    </row>
    <row r="193" spans="1:13">
      <c r="A193" t="s">
        <v>469</v>
      </c>
      <c r="B193" t="s">
        <v>603</v>
      </c>
      <c r="C193" s="1">
        <v>0.81291029999999997</v>
      </c>
      <c r="D193" s="1">
        <v>4.248066E-3</v>
      </c>
      <c r="J193" t="s">
        <v>160</v>
      </c>
      <c r="K193" t="s">
        <v>5079</v>
      </c>
      <c r="L193" t="s">
        <v>2803</v>
      </c>
      <c r="M193" t="s">
        <v>2804</v>
      </c>
    </row>
    <row r="194" spans="1:13">
      <c r="A194" t="s">
        <v>469</v>
      </c>
      <c r="B194" t="s">
        <v>617</v>
      </c>
      <c r="C194" s="1">
        <v>0.85124440000000001</v>
      </c>
      <c r="D194" s="1">
        <v>1.7830490000000001E-3</v>
      </c>
      <c r="J194" t="s">
        <v>161</v>
      </c>
      <c r="K194" t="s">
        <v>5079</v>
      </c>
      <c r="L194" t="s">
        <v>1509</v>
      </c>
      <c r="M194" t="s">
        <v>1509</v>
      </c>
    </row>
    <row r="195" spans="1:13">
      <c r="A195" t="s">
        <v>469</v>
      </c>
      <c r="B195" t="s">
        <v>620</v>
      </c>
      <c r="C195" s="1">
        <v>0.88246210000000003</v>
      </c>
      <c r="D195" s="1">
        <v>7.2290410000000005E-4</v>
      </c>
      <c r="J195" t="s">
        <v>162</v>
      </c>
      <c r="K195" t="s">
        <v>5079</v>
      </c>
      <c r="L195" t="s">
        <v>820</v>
      </c>
      <c r="M195" t="s">
        <v>820</v>
      </c>
    </row>
    <row r="196" spans="1:13">
      <c r="A196" t="s">
        <v>469</v>
      </c>
      <c r="B196" t="s">
        <v>622</v>
      </c>
      <c r="C196" s="1">
        <v>0.87422979999999995</v>
      </c>
      <c r="D196" s="1">
        <v>9.3797309999999997E-4</v>
      </c>
      <c r="J196" t="s">
        <v>163</v>
      </c>
      <c r="K196" t="s">
        <v>5079</v>
      </c>
      <c r="L196" t="s">
        <v>31</v>
      </c>
      <c r="M196" t="s">
        <v>31</v>
      </c>
    </row>
    <row r="197" spans="1:13">
      <c r="A197" t="s">
        <v>469</v>
      </c>
      <c r="B197" t="s">
        <v>628</v>
      </c>
      <c r="C197" s="1">
        <v>0.85287769999999996</v>
      </c>
      <c r="D197" s="1">
        <v>1.7095540000000001E-3</v>
      </c>
      <c r="J197" t="s">
        <v>164</v>
      </c>
      <c r="K197" t="s">
        <v>5079</v>
      </c>
      <c r="L197" t="s">
        <v>2805</v>
      </c>
      <c r="M197" t="s">
        <v>2806</v>
      </c>
    </row>
    <row r="198" spans="1:13">
      <c r="A198" t="s">
        <v>469</v>
      </c>
      <c r="B198" t="s">
        <v>632</v>
      </c>
      <c r="C198" s="1">
        <v>-0.81717229999999996</v>
      </c>
      <c r="D198" s="1">
        <v>3.895295E-3</v>
      </c>
      <c r="J198" t="s">
        <v>165</v>
      </c>
      <c r="K198" t="s">
        <v>5079</v>
      </c>
      <c r="L198" t="s">
        <v>2131</v>
      </c>
      <c r="M198" t="s">
        <v>2807</v>
      </c>
    </row>
    <row r="199" spans="1:13">
      <c r="A199" t="s">
        <v>469</v>
      </c>
      <c r="B199" t="s">
        <v>636</v>
      </c>
      <c r="C199" s="1">
        <v>-0.81113959999999996</v>
      </c>
      <c r="D199" s="1">
        <v>4.4011379999999998E-3</v>
      </c>
      <c r="J199" t="s">
        <v>166</v>
      </c>
      <c r="K199" t="s">
        <v>5079</v>
      </c>
      <c r="L199" t="s">
        <v>36</v>
      </c>
      <c r="M199" t="s">
        <v>36</v>
      </c>
    </row>
    <row r="200" spans="1:13">
      <c r="A200" t="s">
        <v>469</v>
      </c>
      <c r="B200" t="s">
        <v>641</v>
      </c>
      <c r="C200" s="1">
        <v>0.80925460000000005</v>
      </c>
      <c r="D200" s="1">
        <v>4.5683759999999999E-3</v>
      </c>
      <c r="J200" t="s">
        <v>167</v>
      </c>
      <c r="K200" t="s">
        <v>5079</v>
      </c>
      <c r="L200" t="s">
        <v>2808</v>
      </c>
      <c r="M200" t="s">
        <v>2809</v>
      </c>
    </row>
    <row r="201" spans="1:13">
      <c r="A201" t="s">
        <v>469</v>
      </c>
      <c r="B201" t="s">
        <v>644</v>
      </c>
      <c r="C201" s="1">
        <v>0.85162910000000003</v>
      </c>
      <c r="D201" s="1">
        <v>1.7655360000000001E-3</v>
      </c>
      <c r="J201" t="s">
        <v>168</v>
      </c>
      <c r="K201" t="s">
        <v>5079</v>
      </c>
      <c r="L201" t="s">
        <v>42</v>
      </c>
      <c r="M201" t="s">
        <v>42</v>
      </c>
    </row>
    <row r="202" spans="1:13">
      <c r="A202" t="s">
        <v>469</v>
      </c>
      <c r="B202" t="s">
        <v>647</v>
      </c>
      <c r="C202" s="1">
        <v>-0.80217079999999996</v>
      </c>
      <c r="D202" s="1">
        <v>5.2376330000000002E-3</v>
      </c>
      <c r="J202" t="s">
        <v>169</v>
      </c>
      <c r="K202" t="s">
        <v>5079</v>
      </c>
      <c r="L202" t="s">
        <v>2810</v>
      </c>
      <c r="M202" t="s">
        <v>2811</v>
      </c>
    </row>
    <row r="203" spans="1:13">
      <c r="A203" t="s">
        <v>469</v>
      </c>
      <c r="B203" t="s">
        <v>648</v>
      </c>
      <c r="C203" s="1">
        <v>0.85038930000000001</v>
      </c>
      <c r="D203" s="1">
        <v>1.8224199999999999E-3</v>
      </c>
      <c r="J203" t="s">
        <v>170</v>
      </c>
      <c r="K203" t="s">
        <v>5079</v>
      </c>
      <c r="L203" t="s">
        <v>832</v>
      </c>
      <c r="M203" t="s">
        <v>2812</v>
      </c>
    </row>
    <row r="204" spans="1:13">
      <c r="A204" t="s">
        <v>469</v>
      </c>
      <c r="B204" t="s">
        <v>650</v>
      </c>
      <c r="C204" s="1">
        <v>0.82882310000000003</v>
      </c>
      <c r="D204" s="1">
        <v>3.0383879999999999E-3</v>
      </c>
      <c r="J204" t="s">
        <v>171</v>
      </c>
      <c r="K204" t="s">
        <v>5079</v>
      </c>
      <c r="L204" t="s">
        <v>2813</v>
      </c>
      <c r="M204" t="s">
        <v>2813</v>
      </c>
    </row>
    <row r="205" spans="1:13">
      <c r="A205" t="s">
        <v>469</v>
      </c>
      <c r="B205" t="s">
        <v>653</v>
      </c>
      <c r="C205" s="1">
        <v>0.8575893</v>
      </c>
      <c r="D205" s="1">
        <v>1.509841E-3</v>
      </c>
      <c r="J205" t="s">
        <v>172</v>
      </c>
      <c r="K205" t="s">
        <v>5079</v>
      </c>
      <c r="L205" t="s">
        <v>45</v>
      </c>
      <c r="M205" t="s">
        <v>2814</v>
      </c>
    </row>
    <row r="206" spans="1:13">
      <c r="A206" t="s">
        <v>469</v>
      </c>
      <c r="B206" t="s">
        <v>655</v>
      </c>
      <c r="C206" s="1">
        <v>0.84667429999999999</v>
      </c>
      <c r="D206" s="1">
        <v>2.0008230000000001E-3</v>
      </c>
      <c r="J206" t="s">
        <v>173</v>
      </c>
      <c r="K206" t="s">
        <v>5079</v>
      </c>
      <c r="L206" t="s">
        <v>2815</v>
      </c>
      <c r="M206" t="s">
        <v>2815</v>
      </c>
    </row>
    <row r="207" spans="1:13">
      <c r="A207" t="s">
        <v>469</v>
      </c>
      <c r="B207" t="s">
        <v>657</v>
      </c>
      <c r="C207" s="1">
        <v>0.82974219999999999</v>
      </c>
      <c r="D207" s="1">
        <v>2.9771540000000001E-3</v>
      </c>
      <c r="J207" t="s">
        <v>174</v>
      </c>
      <c r="K207" t="s">
        <v>5079</v>
      </c>
      <c r="L207" t="s">
        <v>2376</v>
      </c>
      <c r="M207" t="s">
        <v>2816</v>
      </c>
    </row>
    <row r="208" spans="1:13">
      <c r="A208" t="s">
        <v>469</v>
      </c>
      <c r="B208" t="s">
        <v>658</v>
      </c>
      <c r="C208" s="1">
        <v>0.92720239999999998</v>
      </c>
      <c r="D208" s="1">
        <v>1.12459E-4</v>
      </c>
      <c r="J208" t="s">
        <v>175</v>
      </c>
      <c r="K208" t="s">
        <v>5079</v>
      </c>
      <c r="L208" t="s">
        <v>51</v>
      </c>
      <c r="M208" t="s">
        <v>2817</v>
      </c>
    </row>
    <row r="209" spans="1:13">
      <c r="A209" t="s">
        <v>469</v>
      </c>
      <c r="B209" t="s">
        <v>660</v>
      </c>
      <c r="C209" s="1">
        <v>0.88589249999999997</v>
      </c>
      <c r="D209" s="1">
        <v>6.4489919999999995E-4</v>
      </c>
      <c r="J209" t="s">
        <v>176</v>
      </c>
      <c r="K209" t="s">
        <v>5079</v>
      </c>
      <c r="L209" t="s">
        <v>2818</v>
      </c>
      <c r="M209" t="s">
        <v>2819</v>
      </c>
    </row>
    <row r="210" spans="1:13">
      <c r="A210" t="s">
        <v>469</v>
      </c>
      <c r="B210" t="s">
        <v>661</v>
      </c>
      <c r="C210" s="1">
        <v>0.80606149999999999</v>
      </c>
      <c r="D210" s="1">
        <v>4.8619789999999998E-3</v>
      </c>
      <c r="J210" t="s">
        <v>177</v>
      </c>
      <c r="K210" t="s">
        <v>5079</v>
      </c>
      <c r="L210" t="s">
        <v>1624</v>
      </c>
      <c r="M210" t="s">
        <v>1624</v>
      </c>
    </row>
    <row r="211" spans="1:13">
      <c r="A211" t="s">
        <v>469</v>
      </c>
      <c r="B211" t="s">
        <v>664</v>
      </c>
      <c r="C211" s="1">
        <v>-0.87689779999999995</v>
      </c>
      <c r="D211" s="1">
        <v>8.6377269999999998E-4</v>
      </c>
      <c r="J211" t="s">
        <v>178</v>
      </c>
      <c r="K211" t="s">
        <v>5079</v>
      </c>
      <c r="L211" t="s">
        <v>1725</v>
      </c>
      <c r="M211" t="s">
        <v>1725</v>
      </c>
    </row>
    <row r="212" spans="1:13">
      <c r="A212" t="s">
        <v>469</v>
      </c>
      <c r="B212" t="s">
        <v>665</v>
      </c>
      <c r="C212" s="1">
        <v>0.8281965</v>
      </c>
      <c r="D212" s="1">
        <v>3.080649E-3</v>
      </c>
      <c r="J212" t="s">
        <v>179</v>
      </c>
      <c r="K212" t="s">
        <v>5079</v>
      </c>
      <c r="L212" t="s">
        <v>838</v>
      </c>
      <c r="M212" t="s">
        <v>838</v>
      </c>
    </row>
    <row r="213" spans="1:13">
      <c r="A213" t="s">
        <v>469</v>
      </c>
      <c r="B213" t="s">
        <v>666</v>
      </c>
      <c r="C213" s="1">
        <v>0.81381859999999995</v>
      </c>
      <c r="D213" s="1">
        <v>4.1710430000000001E-3</v>
      </c>
      <c r="J213" t="s">
        <v>180</v>
      </c>
      <c r="K213" t="s">
        <v>5079</v>
      </c>
      <c r="L213" t="s">
        <v>2072</v>
      </c>
      <c r="M213" t="s">
        <v>2072</v>
      </c>
    </row>
    <row r="214" spans="1:13">
      <c r="A214" t="s">
        <v>469</v>
      </c>
      <c r="B214" t="s">
        <v>667</v>
      </c>
      <c r="C214" s="1">
        <v>0.85853610000000002</v>
      </c>
      <c r="D214" s="1">
        <v>1.471853E-3</v>
      </c>
      <c r="J214" t="s">
        <v>181</v>
      </c>
      <c r="K214" t="s">
        <v>5079</v>
      </c>
      <c r="L214" t="s">
        <v>4</v>
      </c>
      <c r="M214" t="s">
        <v>4</v>
      </c>
    </row>
    <row r="215" spans="1:13">
      <c r="A215" t="s">
        <v>469</v>
      </c>
      <c r="B215" t="s">
        <v>670</v>
      </c>
      <c r="C215" s="1">
        <v>0.9133424</v>
      </c>
      <c r="D215" s="1">
        <v>2.2197920000000001E-4</v>
      </c>
      <c r="J215" t="s">
        <v>182</v>
      </c>
      <c r="K215" t="s">
        <v>5079</v>
      </c>
      <c r="L215" t="s">
        <v>2820</v>
      </c>
      <c r="M215" t="s">
        <v>2821</v>
      </c>
    </row>
    <row r="216" spans="1:13">
      <c r="A216" t="s">
        <v>469</v>
      </c>
      <c r="B216" t="s">
        <v>676</v>
      </c>
      <c r="C216" s="1">
        <v>0.86337280000000005</v>
      </c>
      <c r="D216" s="1">
        <v>1.288504E-3</v>
      </c>
      <c r="J216" t="s">
        <v>183</v>
      </c>
      <c r="K216" t="s">
        <v>5079</v>
      </c>
      <c r="L216" t="s">
        <v>2822</v>
      </c>
      <c r="M216" t="s">
        <v>2822</v>
      </c>
    </row>
    <row r="217" spans="1:13">
      <c r="A217" t="s">
        <v>469</v>
      </c>
      <c r="B217" t="s">
        <v>679</v>
      </c>
      <c r="C217" s="1">
        <v>0.85465340000000001</v>
      </c>
      <c r="D217" s="1">
        <v>1.6321720000000001E-3</v>
      </c>
      <c r="J217" t="s">
        <v>184</v>
      </c>
      <c r="K217" t="s">
        <v>5079</v>
      </c>
      <c r="L217" t="s">
        <v>2260</v>
      </c>
      <c r="M217" t="s">
        <v>2260</v>
      </c>
    </row>
    <row r="218" spans="1:13">
      <c r="A218" t="s">
        <v>469</v>
      </c>
      <c r="B218" t="s">
        <v>684</v>
      </c>
      <c r="C218" s="1">
        <v>0.85654300000000005</v>
      </c>
      <c r="D218" s="1">
        <v>1.5526489999999999E-3</v>
      </c>
      <c r="J218" t="s">
        <v>185</v>
      </c>
      <c r="K218" t="s">
        <v>5079</v>
      </c>
      <c r="L218" t="s">
        <v>848</v>
      </c>
      <c r="M218" t="s">
        <v>2823</v>
      </c>
    </row>
    <row r="219" spans="1:13">
      <c r="A219" t="s">
        <v>687</v>
      </c>
      <c r="B219" t="s">
        <v>688</v>
      </c>
      <c r="C219" s="1">
        <v>-0.82432570000000005</v>
      </c>
      <c r="D219" s="1">
        <v>3.3511470000000001E-3</v>
      </c>
      <c r="J219" t="s">
        <v>186</v>
      </c>
      <c r="K219" t="s">
        <v>5079</v>
      </c>
      <c r="L219" t="s">
        <v>1829</v>
      </c>
      <c r="M219" t="s">
        <v>1829</v>
      </c>
    </row>
    <row r="220" spans="1:13">
      <c r="A220" t="s">
        <v>687</v>
      </c>
      <c r="B220" t="s">
        <v>698</v>
      </c>
      <c r="C220" s="1">
        <v>-0.93274069999999998</v>
      </c>
      <c r="D220" s="1">
        <v>8.2508099999999997E-5</v>
      </c>
      <c r="J220" t="s">
        <v>187</v>
      </c>
      <c r="K220" t="s">
        <v>5079</v>
      </c>
      <c r="L220" t="s">
        <v>2824</v>
      </c>
      <c r="M220" t="s">
        <v>2825</v>
      </c>
    </row>
    <row r="221" spans="1:13">
      <c r="A221" t="s">
        <v>687</v>
      </c>
      <c r="B221" t="s">
        <v>709</v>
      </c>
      <c r="C221" s="1">
        <v>-0.84874439999999995</v>
      </c>
      <c r="D221" s="1">
        <v>1.8999290000000001E-3</v>
      </c>
      <c r="J221" t="s">
        <v>188</v>
      </c>
      <c r="K221" t="s">
        <v>5079</v>
      </c>
      <c r="L221" t="s">
        <v>2313</v>
      </c>
      <c r="M221" t="s">
        <v>2819</v>
      </c>
    </row>
    <row r="222" spans="1:13">
      <c r="A222" t="s">
        <v>687</v>
      </c>
      <c r="B222" t="s">
        <v>713</v>
      </c>
      <c r="C222" s="1">
        <v>0.83339819999999998</v>
      </c>
      <c r="D222" s="1">
        <v>2.7423410000000001E-3</v>
      </c>
      <c r="J222" t="s">
        <v>189</v>
      </c>
      <c r="K222" t="s">
        <v>5079</v>
      </c>
      <c r="L222" t="s">
        <v>2826</v>
      </c>
      <c r="M222" t="s">
        <v>2827</v>
      </c>
    </row>
    <row r="223" spans="1:13">
      <c r="A223" t="s">
        <v>687</v>
      </c>
      <c r="B223" t="s">
        <v>714</v>
      </c>
      <c r="C223" s="1">
        <v>0.89198900000000003</v>
      </c>
      <c r="D223" s="1">
        <v>5.2169689999999997E-4</v>
      </c>
      <c r="J223" t="s">
        <v>190</v>
      </c>
      <c r="K223" t="s">
        <v>5079</v>
      </c>
      <c r="L223" t="s">
        <v>2828</v>
      </c>
      <c r="M223" t="s">
        <v>2828</v>
      </c>
    </row>
    <row r="224" spans="1:13">
      <c r="A224" t="s">
        <v>687</v>
      </c>
      <c r="B224" t="s">
        <v>720</v>
      </c>
      <c r="C224" s="1">
        <v>-0.88125770000000003</v>
      </c>
      <c r="D224" s="1">
        <v>7.5185599999999997E-4</v>
      </c>
      <c r="J224" t="s">
        <v>191</v>
      </c>
      <c r="K224" t="s">
        <v>5079</v>
      </c>
      <c r="L224" t="s">
        <v>66</v>
      </c>
      <c r="M224" t="s">
        <v>66</v>
      </c>
    </row>
    <row r="225" spans="1:13">
      <c r="A225" t="s">
        <v>687</v>
      </c>
      <c r="B225" t="s">
        <v>727</v>
      </c>
      <c r="C225" s="1">
        <v>0.83313890000000002</v>
      </c>
      <c r="D225" s="1">
        <v>2.7585399999999999E-3</v>
      </c>
      <c r="J225" t="s">
        <v>192</v>
      </c>
      <c r="K225" t="s">
        <v>5079</v>
      </c>
      <c r="L225" t="s">
        <v>2420</v>
      </c>
      <c r="M225" t="s">
        <v>2420</v>
      </c>
    </row>
    <row r="226" spans="1:13">
      <c r="A226" t="s">
        <v>687</v>
      </c>
      <c r="B226" t="s">
        <v>730</v>
      </c>
      <c r="C226" s="1">
        <v>0.85801519999999998</v>
      </c>
      <c r="D226" s="1">
        <v>1.4926679999999999E-3</v>
      </c>
      <c r="J226" t="s">
        <v>193</v>
      </c>
      <c r="K226" t="s">
        <v>5079</v>
      </c>
      <c r="L226" t="s">
        <v>2829</v>
      </c>
      <c r="M226" t="s">
        <v>2829</v>
      </c>
    </row>
    <row r="227" spans="1:13">
      <c r="A227" t="s">
        <v>687</v>
      </c>
      <c r="B227" t="s">
        <v>733</v>
      </c>
      <c r="C227" s="1">
        <v>0.81198680000000001</v>
      </c>
      <c r="D227" s="1">
        <v>4.3274139999999999E-3</v>
      </c>
      <c r="J227" t="s">
        <v>194</v>
      </c>
      <c r="K227" t="s">
        <v>5079</v>
      </c>
      <c r="L227" t="s">
        <v>856</v>
      </c>
      <c r="M227" t="s">
        <v>2830</v>
      </c>
    </row>
    <row r="228" spans="1:13">
      <c r="A228" t="s">
        <v>687</v>
      </c>
      <c r="B228" t="s">
        <v>634</v>
      </c>
      <c r="C228" s="1">
        <v>0.80684069999999997</v>
      </c>
      <c r="D228" s="1">
        <v>4.7891280000000001E-3</v>
      </c>
      <c r="J228" t="s">
        <v>195</v>
      </c>
      <c r="K228" t="s">
        <v>5079</v>
      </c>
      <c r="L228" t="s">
        <v>2467</v>
      </c>
      <c r="M228" t="s">
        <v>2467</v>
      </c>
    </row>
    <row r="229" spans="1:13">
      <c r="A229" t="s">
        <v>687</v>
      </c>
      <c r="B229" t="s">
        <v>735</v>
      </c>
      <c r="C229" s="1">
        <v>0.84978480000000001</v>
      </c>
      <c r="D229" s="1">
        <v>1.850635E-3</v>
      </c>
      <c r="J229" t="s">
        <v>196</v>
      </c>
      <c r="K229" t="s">
        <v>5079</v>
      </c>
      <c r="L229" t="s">
        <v>81</v>
      </c>
      <c r="M229" t="s">
        <v>81</v>
      </c>
    </row>
    <row r="230" spans="1:13">
      <c r="A230" t="s">
        <v>687</v>
      </c>
      <c r="B230" t="s">
        <v>741</v>
      </c>
      <c r="C230" s="1">
        <v>-0.82731010000000005</v>
      </c>
      <c r="D230" s="1">
        <v>3.1411500000000001E-3</v>
      </c>
      <c r="J230" t="s">
        <v>197</v>
      </c>
      <c r="K230" t="s">
        <v>5079</v>
      </c>
      <c r="L230" t="s">
        <v>2831</v>
      </c>
      <c r="M230" t="s">
        <v>2831</v>
      </c>
    </row>
    <row r="231" spans="1:13">
      <c r="A231" t="s">
        <v>687</v>
      </c>
      <c r="B231" t="s">
        <v>742</v>
      </c>
      <c r="C231" s="1">
        <v>-0.81464270000000005</v>
      </c>
      <c r="D231" s="1">
        <v>4.1020320000000002E-3</v>
      </c>
      <c r="J231" t="s">
        <v>198</v>
      </c>
      <c r="K231" t="s">
        <v>5079</v>
      </c>
      <c r="L231" t="s">
        <v>2832</v>
      </c>
      <c r="M231" t="s">
        <v>2832</v>
      </c>
    </row>
    <row r="232" spans="1:13">
      <c r="A232" t="s">
        <v>687</v>
      </c>
      <c r="B232" t="s">
        <v>745</v>
      </c>
      <c r="C232" s="1">
        <v>-0.85336780000000001</v>
      </c>
      <c r="D232" s="1">
        <v>1.6879379999999999E-3</v>
      </c>
      <c r="J232" t="s">
        <v>199</v>
      </c>
      <c r="K232" t="s">
        <v>5079</v>
      </c>
      <c r="L232" t="s">
        <v>85</v>
      </c>
      <c r="M232" t="s">
        <v>85</v>
      </c>
    </row>
    <row r="233" spans="1:13">
      <c r="A233" t="s">
        <v>687</v>
      </c>
      <c r="B233" t="s">
        <v>748</v>
      </c>
      <c r="C233" s="1">
        <v>0.87482199999999999</v>
      </c>
      <c r="D233" s="1">
        <v>9.211178E-4</v>
      </c>
      <c r="J233" t="s">
        <v>200</v>
      </c>
      <c r="K233" t="s">
        <v>5079</v>
      </c>
      <c r="L233" t="s">
        <v>2209</v>
      </c>
      <c r="M233" t="s">
        <v>2833</v>
      </c>
    </row>
    <row r="234" spans="1:13">
      <c r="A234" t="s">
        <v>687</v>
      </c>
      <c r="B234" t="s">
        <v>750</v>
      </c>
      <c r="C234" s="1">
        <v>0.85500920000000002</v>
      </c>
      <c r="D234" s="1">
        <v>1.616978E-3</v>
      </c>
      <c r="J234" t="s">
        <v>201</v>
      </c>
      <c r="K234" t="s">
        <v>5079</v>
      </c>
      <c r="L234" t="s">
        <v>2834</v>
      </c>
      <c r="M234" t="s">
        <v>2835</v>
      </c>
    </row>
    <row r="235" spans="1:13">
      <c r="A235" t="s">
        <v>687</v>
      </c>
      <c r="B235" t="s">
        <v>751</v>
      </c>
      <c r="C235" s="1">
        <v>0.85867329999999997</v>
      </c>
      <c r="D235" s="1">
        <v>1.4664070000000001E-3</v>
      </c>
      <c r="J235" t="s">
        <v>202</v>
      </c>
      <c r="K235" t="s">
        <v>5079</v>
      </c>
      <c r="L235" t="s">
        <v>89</v>
      </c>
      <c r="M235" t="s">
        <v>2836</v>
      </c>
    </row>
    <row r="236" spans="1:13">
      <c r="A236" t="s">
        <v>752</v>
      </c>
      <c r="B236" t="s">
        <v>753</v>
      </c>
      <c r="C236" s="1">
        <v>0.85149719999999995</v>
      </c>
      <c r="D236" s="1">
        <v>1.771524E-3</v>
      </c>
      <c r="J236" t="s">
        <v>203</v>
      </c>
      <c r="K236" t="s">
        <v>5079</v>
      </c>
      <c r="L236" t="s">
        <v>1982</v>
      </c>
      <c r="M236" t="s">
        <v>1982</v>
      </c>
    </row>
    <row r="237" spans="1:13">
      <c r="A237" t="s">
        <v>752</v>
      </c>
      <c r="B237" t="s">
        <v>757</v>
      </c>
      <c r="C237" s="1">
        <v>0.80798210000000004</v>
      </c>
      <c r="D237" s="1">
        <v>4.6838219999999998E-3</v>
      </c>
      <c r="J237" t="s">
        <v>204</v>
      </c>
      <c r="K237" t="s">
        <v>5079</v>
      </c>
      <c r="L237" t="s">
        <v>94</v>
      </c>
      <c r="M237" t="s">
        <v>94</v>
      </c>
    </row>
    <row r="238" spans="1:13">
      <c r="A238" t="s">
        <v>752</v>
      </c>
      <c r="B238" t="s">
        <v>764</v>
      </c>
      <c r="C238" s="1">
        <v>-0.85081700000000005</v>
      </c>
      <c r="D238" s="1">
        <v>1.8026489999999999E-3</v>
      </c>
      <c r="J238" t="s">
        <v>205</v>
      </c>
      <c r="K238" t="s">
        <v>5079</v>
      </c>
      <c r="L238" t="s">
        <v>95</v>
      </c>
      <c r="M238" t="s">
        <v>95</v>
      </c>
    </row>
    <row r="239" spans="1:13">
      <c r="A239" t="s">
        <v>752</v>
      </c>
      <c r="B239" t="s">
        <v>765</v>
      </c>
      <c r="C239" s="1">
        <v>0.8753843</v>
      </c>
      <c r="D239" s="1">
        <v>9.0531599999999998E-4</v>
      </c>
      <c r="J239" t="s">
        <v>206</v>
      </c>
      <c r="K239" t="s">
        <v>5079</v>
      </c>
      <c r="L239" t="s">
        <v>1919</v>
      </c>
      <c r="M239" t="s">
        <v>1919</v>
      </c>
    </row>
    <row r="240" spans="1:13">
      <c r="A240" t="s">
        <v>752</v>
      </c>
      <c r="B240" t="s">
        <v>768</v>
      </c>
      <c r="C240" s="1">
        <v>0.84551259999999995</v>
      </c>
      <c r="D240" s="1">
        <v>2.0591120000000001E-3</v>
      </c>
      <c r="J240" t="s">
        <v>207</v>
      </c>
      <c r="K240" t="s">
        <v>5079</v>
      </c>
      <c r="L240" t="s">
        <v>1387</v>
      </c>
      <c r="M240" t="s">
        <v>2837</v>
      </c>
    </row>
    <row r="241" spans="1:13">
      <c r="A241" t="s">
        <v>752</v>
      </c>
      <c r="B241" t="s">
        <v>771</v>
      </c>
      <c r="C241" s="1">
        <v>0.93400190000000005</v>
      </c>
      <c r="D241" s="1">
        <v>7.661038E-5</v>
      </c>
      <c r="J241" t="s">
        <v>208</v>
      </c>
      <c r="K241" t="s">
        <v>5079</v>
      </c>
      <c r="L241" t="s">
        <v>2838</v>
      </c>
      <c r="M241" t="s">
        <v>2839</v>
      </c>
    </row>
    <row r="242" spans="1:13">
      <c r="A242" t="s">
        <v>752</v>
      </c>
      <c r="B242" t="s">
        <v>782</v>
      </c>
      <c r="C242" s="1">
        <v>0.81425550000000002</v>
      </c>
      <c r="D242" s="1">
        <v>4.1343539999999998E-3</v>
      </c>
      <c r="J242" t="s">
        <v>209</v>
      </c>
      <c r="K242" t="s">
        <v>5079</v>
      </c>
      <c r="L242" t="s">
        <v>1336</v>
      </c>
      <c r="M242" t="s">
        <v>2840</v>
      </c>
    </row>
    <row r="243" spans="1:13">
      <c r="A243" t="s">
        <v>752</v>
      </c>
      <c r="B243" t="s">
        <v>788</v>
      </c>
      <c r="C243" s="1">
        <v>0.83860400000000002</v>
      </c>
      <c r="D243" s="1">
        <v>2.4314150000000001E-3</v>
      </c>
      <c r="J243" t="s">
        <v>210</v>
      </c>
      <c r="K243" t="s">
        <v>5079</v>
      </c>
      <c r="L243" t="s">
        <v>515</v>
      </c>
      <c r="M243" t="s">
        <v>515</v>
      </c>
    </row>
    <row r="244" spans="1:13">
      <c r="A244" t="s">
        <v>752</v>
      </c>
      <c r="B244" t="s">
        <v>789</v>
      </c>
      <c r="C244" s="1">
        <v>0.88426720000000003</v>
      </c>
      <c r="D244" s="1">
        <v>6.8104639999999996E-4</v>
      </c>
      <c r="J244" t="s">
        <v>211</v>
      </c>
      <c r="K244" t="s">
        <v>5079</v>
      </c>
      <c r="L244" t="s">
        <v>2841</v>
      </c>
      <c r="M244" t="s">
        <v>2841</v>
      </c>
    </row>
    <row r="245" spans="1:13">
      <c r="A245" t="s">
        <v>794</v>
      </c>
      <c r="B245" t="s">
        <v>795</v>
      </c>
      <c r="C245" s="1">
        <v>0.82868929999999996</v>
      </c>
      <c r="D245" s="1">
        <v>3.0473760000000001E-3</v>
      </c>
      <c r="J245" t="s">
        <v>212</v>
      </c>
      <c r="K245" t="s">
        <v>5079</v>
      </c>
      <c r="L245" t="s">
        <v>2842</v>
      </c>
      <c r="M245" t="s">
        <v>2842</v>
      </c>
    </row>
    <row r="246" spans="1:13">
      <c r="A246" t="s">
        <v>794</v>
      </c>
      <c r="B246" t="s">
        <v>798</v>
      </c>
      <c r="C246" s="1">
        <v>-0.81077770000000005</v>
      </c>
      <c r="D246" s="1">
        <v>4.4328980000000002E-3</v>
      </c>
      <c r="J246" t="s">
        <v>213</v>
      </c>
      <c r="K246" t="s">
        <v>5079</v>
      </c>
      <c r="L246" t="s">
        <v>1388</v>
      </c>
      <c r="M246" t="s">
        <v>2843</v>
      </c>
    </row>
    <row r="247" spans="1:13">
      <c r="A247" t="s">
        <v>794</v>
      </c>
      <c r="B247" t="s">
        <v>8</v>
      </c>
      <c r="C247" s="1">
        <v>0.86333320000000002</v>
      </c>
      <c r="D247" s="1">
        <v>1.289934E-3</v>
      </c>
      <c r="J247" t="s">
        <v>214</v>
      </c>
      <c r="K247" t="s">
        <v>5079</v>
      </c>
      <c r="L247" t="s">
        <v>1726</v>
      </c>
      <c r="M247" t="s">
        <v>1726</v>
      </c>
    </row>
    <row r="248" spans="1:13">
      <c r="A248" t="s">
        <v>794</v>
      </c>
      <c r="B248" t="s">
        <v>10</v>
      </c>
      <c r="C248" s="1">
        <v>0.85305339999999996</v>
      </c>
      <c r="D248" s="1">
        <v>1.7017829999999999E-3</v>
      </c>
      <c r="J248" t="s">
        <v>215</v>
      </c>
      <c r="K248" t="s">
        <v>5079</v>
      </c>
      <c r="L248" t="s">
        <v>2844</v>
      </c>
      <c r="M248" t="s">
        <v>2844</v>
      </c>
    </row>
    <row r="249" spans="1:13">
      <c r="A249" t="s">
        <v>794</v>
      </c>
      <c r="B249" t="s">
        <v>11</v>
      </c>
      <c r="C249" s="1">
        <v>0.89767079999999999</v>
      </c>
      <c r="D249" s="1">
        <v>4.2327590000000001E-4</v>
      </c>
      <c r="J249" t="s">
        <v>216</v>
      </c>
      <c r="K249" t="s">
        <v>5079</v>
      </c>
      <c r="L249" t="s">
        <v>1759</v>
      </c>
      <c r="M249" t="s">
        <v>2845</v>
      </c>
    </row>
    <row r="250" spans="1:13">
      <c r="A250" t="s">
        <v>794</v>
      </c>
      <c r="B250" t="s">
        <v>799</v>
      </c>
      <c r="C250" s="1">
        <v>0.88361999999999996</v>
      </c>
      <c r="D250" s="1">
        <v>6.9584569999999997E-4</v>
      </c>
      <c r="J250" t="s">
        <v>217</v>
      </c>
      <c r="K250" t="s">
        <v>5079</v>
      </c>
      <c r="L250" t="s">
        <v>687</v>
      </c>
      <c r="M250" t="s">
        <v>2846</v>
      </c>
    </row>
    <row r="251" spans="1:13">
      <c r="A251" t="s">
        <v>794</v>
      </c>
      <c r="B251" t="s">
        <v>800</v>
      </c>
      <c r="C251" s="1">
        <v>0.80982010000000004</v>
      </c>
      <c r="D251" s="1">
        <v>4.5177409999999996E-3</v>
      </c>
      <c r="J251" t="s">
        <v>218</v>
      </c>
      <c r="K251" t="s">
        <v>5079</v>
      </c>
      <c r="L251" t="s">
        <v>2847</v>
      </c>
      <c r="M251" t="s">
        <v>2847</v>
      </c>
    </row>
    <row r="252" spans="1:13">
      <c r="A252" t="s">
        <v>794</v>
      </c>
      <c r="B252" t="s">
        <v>802</v>
      </c>
      <c r="C252" s="1">
        <v>0.80131699999999995</v>
      </c>
      <c r="D252" s="1">
        <v>5.3227630000000003E-3</v>
      </c>
      <c r="J252" t="s">
        <v>219</v>
      </c>
      <c r="K252" t="s">
        <v>5079</v>
      </c>
      <c r="L252" t="s">
        <v>2848</v>
      </c>
      <c r="M252" t="s">
        <v>2849</v>
      </c>
    </row>
    <row r="253" spans="1:13">
      <c r="A253" t="s">
        <v>794</v>
      </c>
      <c r="B253" t="s">
        <v>15</v>
      </c>
      <c r="C253" s="1">
        <v>0.81862699999999999</v>
      </c>
      <c r="D253" s="1">
        <v>3.7798580000000001E-3</v>
      </c>
      <c r="J253" t="s">
        <v>220</v>
      </c>
      <c r="K253" t="s">
        <v>5079</v>
      </c>
      <c r="L253" t="s">
        <v>1391</v>
      </c>
      <c r="M253" t="s">
        <v>2850</v>
      </c>
    </row>
    <row r="254" spans="1:13">
      <c r="A254" t="s">
        <v>794</v>
      </c>
      <c r="B254" t="s">
        <v>803</v>
      </c>
      <c r="C254" s="1">
        <v>0.82094579999999995</v>
      </c>
      <c r="D254" s="1">
        <v>3.600939E-3</v>
      </c>
      <c r="J254" t="s">
        <v>221</v>
      </c>
      <c r="K254" t="s">
        <v>5079</v>
      </c>
      <c r="L254" t="s">
        <v>1234</v>
      </c>
      <c r="M254" t="s">
        <v>1234</v>
      </c>
    </row>
    <row r="255" spans="1:13">
      <c r="A255" t="s">
        <v>794</v>
      </c>
      <c r="B255" t="s">
        <v>804</v>
      </c>
      <c r="C255" s="1">
        <v>0.80915769999999998</v>
      </c>
      <c r="D255" s="1">
        <v>4.5770940000000003E-3</v>
      </c>
      <c r="J255" t="s">
        <v>222</v>
      </c>
      <c r="K255" t="s">
        <v>5079</v>
      </c>
      <c r="L255" t="s">
        <v>794</v>
      </c>
      <c r="M255" t="s">
        <v>2851</v>
      </c>
    </row>
    <row r="256" spans="1:13">
      <c r="A256" t="s">
        <v>794</v>
      </c>
      <c r="B256" t="s">
        <v>806</v>
      </c>
      <c r="C256" s="1">
        <v>0.81323429999999997</v>
      </c>
      <c r="D256" s="1">
        <v>4.2204729999999998E-3</v>
      </c>
      <c r="J256" t="s">
        <v>223</v>
      </c>
      <c r="K256" t="s">
        <v>5079</v>
      </c>
      <c r="L256" t="s">
        <v>2852</v>
      </c>
      <c r="M256" t="s">
        <v>2853</v>
      </c>
    </row>
    <row r="257" spans="1:13">
      <c r="A257" t="s">
        <v>794</v>
      </c>
      <c r="B257" t="s">
        <v>808</v>
      </c>
      <c r="C257" s="1">
        <v>0.96333020000000003</v>
      </c>
      <c r="D257" s="1">
        <v>7.567847E-6</v>
      </c>
      <c r="J257" t="s">
        <v>224</v>
      </c>
      <c r="K257" t="s">
        <v>5079</v>
      </c>
      <c r="L257" t="s">
        <v>1235</v>
      </c>
      <c r="M257" t="s">
        <v>2854</v>
      </c>
    </row>
    <row r="258" spans="1:13">
      <c r="A258" t="s">
        <v>794</v>
      </c>
      <c r="B258" t="s">
        <v>809</v>
      </c>
      <c r="C258" s="1">
        <v>0.81311149999999999</v>
      </c>
      <c r="D258" s="1">
        <v>4.2309160000000004E-3</v>
      </c>
      <c r="J258" t="s">
        <v>225</v>
      </c>
      <c r="K258" t="s">
        <v>5079</v>
      </c>
      <c r="L258" t="s">
        <v>2855</v>
      </c>
      <c r="M258" t="s">
        <v>2856</v>
      </c>
    </row>
    <row r="259" spans="1:13">
      <c r="A259" t="s">
        <v>794</v>
      </c>
      <c r="B259" t="s">
        <v>22</v>
      </c>
      <c r="C259" s="1">
        <v>-0.8736507</v>
      </c>
      <c r="D259" s="1">
        <v>9.5467190000000002E-4</v>
      </c>
      <c r="J259" t="s">
        <v>226</v>
      </c>
      <c r="K259" t="s">
        <v>5079</v>
      </c>
      <c r="L259" t="s">
        <v>121</v>
      </c>
      <c r="M259" t="s">
        <v>2857</v>
      </c>
    </row>
    <row r="260" spans="1:13">
      <c r="A260" t="s">
        <v>794</v>
      </c>
      <c r="B260" t="s">
        <v>812</v>
      </c>
      <c r="C260" s="1">
        <v>0.87196430000000003</v>
      </c>
      <c r="D260" s="1">
        <v>1.004537E-3</v>
      </c>
      <c r="J260" t="s">
        <v>227</v>
      </c>
      <c r="K260" t="s">
        <v>5079</v>
      </c>
      <c r="L260" t="s">
        <v>2858</v>
      </c>
      <c r="M260" t="s">
        <v>2858</v>
      </c>
    </row>
    <row r="261" spans="1:13">
      <c r="A261" t="s">
        <v>794</v>
      </c>
      <c r="B261" t="s">
        <v>815</v>
      </c>
      <c r="C261" s="1">
        <v>0.87000909999999998</v>
      </c>
      <c r="D261" s="1">
        <v>1.0646919999999999E-3</v>
      </c>
      <c r="J261" t="s">
        <v>228</v>
      </c>
      <c r="K261" t="s">
        <v>5079</v>
      </c>
      <c r="L261" t="s">
        <v>886</v>
      </c>
      <c r="M261" t="s">
        <v>886</v>
      </c>
    </row>
    <row r="262" spans="1:13">
      <c r="A262" t="s">
        <v>794</v>
      </c>
      <c r="B262" t="s">
        <v>817</v>
      </c>
      <c r="C262" s="1">
        <v>0.83148750000000005</v>
      </c>
      <c r="D262" s="1">
        <v>2.8633230000000001E-3</v>
      </c>
      <c r="J262" t="s">
        <v>229</v>
      </c>
      <c r="K262" t="s">
        <v>5079</v>
      </c>
      <c r="L262" t="s">
        <v>888</v>
      </c>
      <c r="M262" t="s">
        <v>888</v>
      </c>
    </row>
    <row r="263" spans="1:13">
      <c r="A263" t="s">
        <v>794</v>
      </c>
      <c r="B263" t="s">
        <v>818</v>
      </c>
      <c r="C263" s="1">
        <v>0.80799449999999995</v>
      </c>
      <c r="D263" s="1">
        <v>4.6826819999999996E-3</v>
      </c>
      <c r="J263" t="s">
        <v>230</v>
      </c>
      <c r="K263" t="s">
        <v>5079</v>
      </c>
      <c r="L263" t="s">
        <v>900</v>
      </c>
      <c r="M263" t="s">
        <v>2859</v>
      </c>
    </row>
    <row r="264" spans="1:13">
      <c r="A264" t="s">
        <v>794</v>
      </c>
      <c r="B264" t="s">
        <v>819</v>
      </c>
      <c r="C264" s="1">
        <v>0.83210260000000003</v>
      </c>
      <c r="D264" s="1">
        <v>2.8239649999999999E-3</v>
      </c>
      <c r="J264" t="s">
        <v>231</v>
      </c>
      <c r="K264" t="s">
        <v>5079</v>
      </c>
      <c r="L264" t="s">
        <v>130</v>
      </c>
      <c r="M264" t="s">
        <v>2860</v>
      </c>
    </row>
    <row r="265" spans="1:13">
      <c r="A265" t="s">
        <v>794</v>
      </c>
      <c r="B265" t="s">
        <v>821</v>
      </c>
      <c r="C265" s="1">
        <v>-0.86829000000000001</v>
      </c>
      <c r="D265" s="1">
        <v>1.1197119999999999E-3</v>
      </c>
      <c r="J265" t="s">
        <v>232</v>
      </c>
      <c r="K265" t="s">
        <v>5079</v>
      </c>
      <c r="L265" t="s">
        <v>2861</v>
      </c>
      <c r="M265" t="s">
        <v>2862</v>
      </c>
    </row>
    <row r="266" spans="1:13">
      <c r="A266" t="s">
        <v>794</v>
      </c>
      <c r="B266" t="s">
        <v>822</v>
      </c>
      <c r="C266" s="1">
        <v>0.82533199999999995</v>
      </c>
      <c r="D266" s="1">
        <v>3.279246E-3</v>
      </c>
      <c r="J266" t="s">
        <v>233</v>
      </c>
      <c r="K266" t="s">
        <v>5079</v>
      </c>
      <c r="L266" t="s">
        <v>1515</v>
      </c>
      <c r="M266" t="s">
        <v>2863</v>
      </c>
    </row>
    <row r="267" spans="1:13">
      <c r="A267" t="s">
        <v>794</v>
      </c>
      <c r="B267" t="s">
        <v>827</v>
      </c>
      <c r="C267" s="1">
        <v>0.82429180000000002</v>
      </c>
      <c r="D267" s="1">
        <v>3.35359E-3</v>
      </c>
      <c r="J267" t="s">
        <v>234</v>
      </c>
      <c r="K267" t="s">
        <v>5079</v>
      </c>
      <c r="L267" t="s">
        <v>1394</v>
      </c>
      <c r="M267" t="s">
        <v>1394</v>
      </c>
    </row>
    <row r="268" spans="1:13">
      <c r="A268" t="s">
        <v>794</v>
      </c>
      <c r="B268" t="s">
        <v>35</v>
      </c>
      <c r="C268" s="1">
        <v>-0.85089429999999999</v>
      </c>
      <c r="D268" s="1">
        <v>1.7990949999999999E-3</v>
      </c>
      <c r="J268" t="s">
        <v>235</v>
      </c>
      <c r="K268" t="s">
        <v>5079</v>
      </c>
      <c r="L268" t="s">
        <v>131</v>
      </c>
      <c r="M268" t="s">
        <v>2864</v>
      </c>
    </row>
    <row r="269" spans="1:13">
      <c r="A269" t="s">
        <v>794</v>
      </c>
      <c r="B269" t="s">
        <v>831</v>
      </c>
      <c r="C269" s="1">
        <v>0.8141235</v>
      </c>
      <c r="D269" s="1">
        <v>4.145414E-3</v>
      </c>
      <c r="J269" t="s">
        <v>236</v>
      </c>
      <c r="K269" t="s">
        <v>5079</v>
      </c>
      <c r="L269" t="s">
        <v>1634</v>
      </c>
      <c r="M269" t="s">
        <v>2865</v>
      </c>
    </row>
    <row r="270" spans="1:13">
      <c r="A270" t="s">
        <v>794</v>
      </c>
      <c r="B270" t="s">
        <v>42</v>
      </c>
      <c r="C270" s="1">
        <v>0.92035809999999996</v>
      </c>
      <c r="D270" s="1">
        <v>1.597429E-4</v>
      </c>
      <c r="J270" t="s">
        <v>237</v>
      </c>
      <c r="K270" t="s">
        <v>5079</v>
      </c>
      <c r="L270" t="s">
        <v>2213</v>
      </c>
      <c r="M270" t="s">
        <v>2866</v>
      </c>
    </row>
    <row r="271" spans="1:13">
      <c r="A271" t="s">
        <v>794</v>
      </c>
      <c r="B271" t="s">
        <v>43</v>
      </c>
      <c r="C271" s="1">
        <v>0.90635900000000003</v>
      </c>
      <c r="D271" s="1">
        <v>3.0004510000000001E-4</v>
      </c>
      <c r="J271" t="s">
        <v>238</v>
      </c>
      <c r="K271" t="s">
        <v>5079</v>
      </c>
      <c r="L271" t="s">
        <v>2867</v>
      </c>
      <c r="M271" t="s">
        <v>2868</v>
      </c>
    </row>
    <row r="272" spans="1:13">
      <c r="A272" t="s">
        <v>794</v>
      </c>
      <c r="B272" t="s">
        <v>832</v>
      </c>
      <c r="C272" s="1">
        <v>0.84434790000000004</v>
      </c>
      <c r="D272" s="1">
        <v>2.118773E-3</v>
      </c>
      <c r="J272" t="s">
        <v>239</v>
      </c>
      <c r="K272" t="s">
        <v>5079</v>
      </c>
      <c r="L272" t="s">
        <v>2869</v>
      </c>
      <c r="M272" t="s">
        <v>2870</v>
      </c>
    </row>
    <row r="273" spans="1:13">
      <c r="A273" t="s">
        <v>794</v>
      </c>
      <c r="B273" t="s">
        <v>833</v>
      </c>
      <c r="C273" s="1">
        <v>0.91525400000000001</v>
      </c>
      <c r="D273" s="1">
        <v>2.0351200000000001E-4</v>
      </c>
      <c r="J273" t="s">
        <v>240</v>
      </c>
      <c r="K273" t="s">
        <v>5079</v>
      </c>
      <c r="L273" t="s">
        <v>1657</v>
      </c>
      <c r="M273" t="s">
        <v>1657</v>
      </c>
    </row>
    <row r="274" spans="1:13">
      <c r="A274" t="s">
        <v>794</v>
      </c>
      <c r="B274" t="s">
        <v>834</v>
      </c>
      <c r="C274" s="1">
        <v>0.89874019999999999</v>
      </c>
      <c r="D274" s="1">
        <v>4.0639909999999998E-4</v>
      </c>
      <c r="J274" t="s">
        <v>241</v>
      </c>
      <c r="K274" t="s">
        <v>5079</v>
      </c>
      <c r="L274" t="s">
        <v>1516</v>
      </c>
      <c r="M274" t="s">
        <v>2871</v>
      </c>
    </row>
    <row r="275" spans="1:13">
      <c r="A275" t="s">
        <v>794</v>
      </c>
      <c r="B275" t="s">
        <v>51</v>
      </c>
      <c r="C275" s="1">
        <v>0.89463029999999999</v>
      </c>
      <c r="D275" s="1">
        <v>4.7406999999999999E-4</v>
      </c>
      <c r="J275" t="s">
        <v>242</v>
      </c>
      <c r="K275" t="s">
        <v>5079</v>
      </c>
      <c r="L275" t="s">
        <v>1517</v>
      </c>
      <c r="M275" t="s">
        <v>1517</v>
      </c>
    </row>
    <row r="276" spans="1:13">
      <c r="A276" t="s">
        <v>794</v>
      </c>
      <c r="B276" t="s">
        <v>835</v>
      </c>
      <c r="C276" s="1">
        <v>0.81612980000000002</v>
      </c>
      <c r="D276" s="1">
        <v>3.9795730000000001E-3</v>
      </c>
      <c r="J276" t="s">
        <v>243</v>
      </c>
      <c r="K276" t="s">
        <v>5079</v>
      </c>
      <c r="L276" t="s">
        <v>2872</v>
      </c>
      <c r="M276" t="s">
        <v>2872</v>
      </c>
    </row>
    <row r="277" spans="1:13">
      <c r="A277" t="s">
        <v>794</v>
      </c>
      <c r="B277" t="s">
        <v>55</v>
      </c>
      <c r="C277" s="1">
        <v>-0.80857570000000001</v>
      </c>
      <c r="D277" s="1">
        <v>4.6297100000000004E-3</v>
      </c>
      <c r="J277" t="s">
        <v>244</v>
      </c>
      <c r="K277" t="s">
        <v>5079</v>
      </c>
      <c r="L277" t="s">
        <v>1985</v>
      </c>
      <c r="M277" t="s">
        <v>1985</v>
      </c>
    </row>
    <row r="278" spans="1:13">
      <c r="A278" t="s">
        <v>794</v>
      </c>
      <c r="B278" t="s">
        <v>841</v>
      </c>
      <c r="C278" s="1">
        <v>0.80511909999999998</v>
      </c>
      <c r="D278" s="1">
        <v>4.9511470000000004E-3</v>
      </c>
      <c r="J278" t="s">
        <v>245</v>
      </c>
      <c r="K278" t="s">
        <v>5079</v>
      </c>
      <c r="L278" t="s">
        <v>2475</v>
      </c>
      <c r="M278" t="s">
        <v>2475</v>
      </c>
    </row>
    <row r="279" spans="1:13">
      <c r="A279" t="s">
        <v>794</v>
      </c>
      <c r="B279" t="s">
        <v>842</v>
      </c>
      <c r="C279" s="1">
        <v>0.81982529999999998</v>
      </c>
      <c r="D279" s="1">
        <v>3.6866189999999999E-3</v>
      </c>
      <c r="J279" t="s">
        <v>246</v>
      </c>
      <c r="K279" t="s">
        <v>5079</v>
      </c>
      <c r="L279" t="s">
        <v>1850</v>
      </c>
      <c r="M279" t="s">
        <v>2873</v>
      </c>
    </row>
    <row r="280" spans="1:13">
      <c r="A280" t="s">
        <v>794</v>
      </c>
      <c r="B280" t="s">
        <v>844</v>
      </c>
      <c r="C280" s="1">
        <v>0.91221339999999995</v>
      </c>
      <c r="D280" s="1">
        <v>2.334483E-4</v>
      </c>
      <c r="J280" t="s">
        <v>247</v>
      </c>
      <c r="K280" t="s">
        <v>5079</v>
      </c>
      <c r="L280" t="s">
        <v>911</v>
      </c>
      <c r="M280" t="s">
        <v>2874</v>
      </c>
    </row>
    <row r="281" spans="1:13">
      <c r="A281" t="s">
        <v>794</v>
      </c>
      <c r="B281" t="s">
        <v>845</v>
      </c>
      <c r="C281" s="1">
        <v>0.88099850000000002</v>
      </c>
      <c r="D281" s="1">
        <v>7.5819519999999999E-4</v>
      </c>
      <c r="J281" t="s">
        <v>248</v>
      </c>
      <c r="K281" t="s">
        <v>5079</v>
      </c>
      <c r="L281" t="s">
        <v>2138</v>
      </c>
      <c r="M281" t="s">
        <v>2875</v>
      </c>
    </row>
    <row r="282" spans="1:13">
      <c r="A282" t="s">
        <v>794</v>
      </c>
      <c r="B282" t="s">
        <v>849</v>
      </c>
      <c r="C282" s="1">
        <v>0.84035910000000003</v>
      </c>
      <c r="D282" s="1">
        <v>2.332579E-3</v>
      </c>
      <c r="J282" t="s">
        <v>249</v>
      </c>
      <c r="K282" t="s">
        <v>5079</v>
      </c>
      <c r="L282" t="s">
        <v>2876</v>
      </c>
      <c r="M282" t="s">
        <v>2876</v>
      </c>
    </row>
    <row r="283" spans="1:13">
      <c r="A283" t="s">
        <v>794</v>
      </c>
      <c r="B283" t="s">
        <v>850</v>
      </c>
      <c r="C283" s="1">
        <v>0.84066660000000004</v>
      </c>
      <c r="D283" s="1">
        <v>2.3155630000000001E-3</v>
      </c>
      <c r="J283" t="s">
        <v>250</v>
      </c>
      <c r="K283" t="s">
        <v>5079</v>
      </c>
      <c r="L283" t="s">
        <v>912</v>
      </c>
      <c r="M283" t="s">
        <v>2877</v>
      </c>
    </row>
    <row r="284" spans="1:13">
      <c r="A284" t="s">
        <v>794</v>
      </c>
      <c r="B284" t="s">
        <v>851</v>
      </c>
      <c r="C284" s="1">
        <v>0.84073100000000001</v>
      </c>
      <c r="D284" s="1">
        <v>2.3120100000000002E-3</v>
      </c>
      <c r="J284" t="s">
        <v>251</v>
      </c>
      <c r="K284" t="s">
        <v>5079</v>
      </c>
      <c r="L284" t="s">
        <v>2477</v>
      </c>
      <c r="M284" t="s">
        <v>2878</v>
      </c>
    </row>
    <row r="285" spans="1:13">
      <c r="A285" t="s">
        <v>794</v>
      </c>
      <c r="B285" t="s">
        <v>64</v>
      </c>
      <c r="C285" s="1">
        <v>0.93514169999999996</v>
      </c>
      <c r="D285" s="1">
        <v>7.1553490000000005E-5</v>
      </c>
      <c r="J285" t="s">
        <v>252</v>
      </c>
      <c r="K285" t="s">
        <v>5079</v>
      </c>
      <c r="L285" t="s">
        <v>2478</v>
      </c>
      <c r="M285" t="s">
        <v>2478</v>
      </c>
    </row>
    <row r="286" spans="1:13">
      <c r="A286" t="s">
        <v>794</v>
      </c>
      <c r="B286" t="s">
        <v>858</v>
      </c>
      <c r="C286" s="1">
        <v>0.83024129999999996</v>
      </c>
      <c r="D286" s="1">
        <v>2.9442740000000002E-3</v>
      </c>
      <c r="J286" t="s">
        <v>253</v>
      </c>
      <c r="K286" t="s">
        <v>5079</v>
      </c>
      <c r="L286" t="s">
        <v>2431</v>
      </c>
      <c r="M286" t="s">
        <v>2879</v>
      </c>
    </row>
    <row r="287" spans="1:13">
      <c r="A287" t="s">
        <v>794</v>
      </c>
      <c r="B287" t="s">
        <v>860</v>
      </c>
      <c r="C287" s="1">
        <v>0.8461246</v>
      </c>
      <c r="D287" s="1">
        <v>2.028256E-3</v>
      </c>
      <c r="J287" t="s">
        <v>254</v>
      </c>
      <c r="K287" t="s">
        <v>5079</v>
      </c>
      <c r="L287" t="s">
        <v>1458</v>
      </c>
      <c r="M287" t="s">
        <v>2880</v>
      </c>
    </row>
    <row r="288" spans="1:13">
      <c r="A288" t="s">
        <v>794</v>
      </c>
      <c r="B288" t="s">
        <v>862</v>
      </c>
      <c r="C288" s="1">
        <v>0.85885650000000002</v>
      </c>
      <c r="D288" s="1">
        <v>1.4591529999999999E-3</v>
      </c>
      <c r="J288" t="s">
        <v>255</v>
      </c>
      <c r="K288" t="s">
        <v>5079</v>
      </c>
      <c r="L288" t="s">
        <v>2523</v>
      </c>
      <c r="M288" t="s">
        <v>2881</v>
      </c>
    </row>
    <row r="289" spans="1:13">
      <c r="A289" t="s">
        <v>794</v>
      </c>
      <c r="B289" t="s">
        <v>865</v>
      </c>
      <c r="C289" s="1">
        <v>0.86223910000000004</v>
      </c>
      <c r="D289" s="1">
        <v>1.3298990000000001E-3</v>
      </c>
      <c r="J289" t="s">
        <v>256</v>
      </c>
      <c r="K289" t="s">
        <v>5079</v>
      </c>
      <c r="L289" t="s">
        <v>543</v>
      </c>
      <c r="M289" t="s">
        <v>2882</v>
      </c>
    </row>
    <row r="290" spans="1:13">
      <c r="A290" t="s">
        <v>794</v>
      </c>
      <c r="B290" t="s">
        <v>866</v>
      </c>
      <c r="C290" s="1">
        <v>0.83209999999999995</v>
      </c>
      <c r="D290" s="1">
        <v>2.8241310000000001E-3</v>
      </c>
      <c r="J290" t="s">
        <v>257</v>
      </c>
      <c r="K290" t="s">
        <v>5079</v>
      </c>
      <c r="L290" t="s">
        <v>2318</v>
      </c>
      <c r="M290" t="s">
        <v>2318</v>
      </c>
    </row>
    <row r="291" spans="1:13">
      <c r="A291" t="s">
        <v>794</v>
      </c>
      <c r="B291" t="s">
        <v>86</v>
      </c>
      <c r="C291" s="1">
        <v>0.80334740000000004</v>
      </c>
      <c r="D291" s="1">
        <v>5.1219229999999996E-3</v>
      </c>
      <c r="J291" t="s">
        <v>258</v>
      </c>
      <c r="K291" t="s">
        <v>5079</v>
      </c>
      <c r="L291" t="s">
        <v>2883</v>
      </c>
      <c r="M291" t="s">
        <v>2884</v>
      </c>
    </row>
    <row r="292" spans="1:13">
      <c r="A292" t="s">
        <v>794</v>
      </c>
      <c r="B292" t="s">
        <v>868</v>
      </c>
      <c r="C292" s="1">
        <v>0.92204260000000005</v>
      </c>
      <c r="D292" s="1">
        <v>1.469563E-4</v>
      </c>
      <c r="J292" t="s">
        <v>259</v>
      </c>
      <c r="K292" t="s">
        <v>5079</v>
      </c>
      <c r="L292" t="s">
        <v>547</v>
      </c>
      <c r="M292" t="s">
        <v>547</v>
      </c>
    </row>
    <row r="293" spans="1:13">
      <c r="A293" t="s">
        <v>794</v>
      </c>
      <c r="B293" t="s">
        <v>92</v>
      </c>
      <c r="C293" s="1">
        <v>0.90682589999999996</v>
      </c>
      <c r="D293" s="1">
        <v>2.9427560000000003E-4</v>
      </c>
      <c r="J293" t="s">
        <v>260</v>
      </c>
      <c r="K293" t="s">
        <v>5079</v>
      </c>
      <c r="L293" t="s">
        <v>2885</v>
      </c>
      <c r="M293" t="s">
        <v>2885</v>
      </c>
    </row>
    <row r="294" spans="1:13">
      <c r="A294" t="s">
        <v>794</v>
      </c>
      <c r="B294" t="s">
        <v>872</v>
      </c>
      <c r="C294" s="1">
        <v>0.80020089999999999</v>
      </c>
      <c r="D294" s="1">
        <v>5.4355239999999997E-3</v>
      </c>
      <c r="J294" t="s">
        <v>261</v>
      </c>
      <c r="K294" t="s">
        <v>5079</v>
      </c>
      <c r="L294" t="s">
        <v>549</v>
      </c>
      <c r="M294" t="s">
        <v>2886</v>
      </c>
    </row>
    <row r="295" spans="1:13">
      <c r="A295" t="s">
        <v>794</v>
      </c>
      <c r="B295" t="s">
        <v>100</v>
      </c>
      <c r="C295" s="1">
        <v>0.85611740000000003</v>
      </c>
      <c r="D295" s="1">
        <v>1.570311E-3</v>
      </c>
      <c r="J295" t="s">
        <v>262</v>
      </c>
      <c r="K295" t="s">
        <v>5079</v>
      </c>
      <c r="L295" t="s">
        <v>2887</v>
      </c>
      <c r="M295" t="s">
        <v>2888</v>
      </c>
    </row>
    <row r="296" spans="1:13">
      <c r="A296" t="s">
        <v>794</v>
      </c>
      <c r="B296" t="s">
        <v>876</v>
      </c>
      <c r="C296" s="1">
        <v>0.86056049999999995</v>
      </c>
      <c r="D296" s="1">
        <v>1.3929560000000001E-3</v>
      </c>
      <c r="J296" t="s">
        <v>263</v>
      </c>
      <c r="K296" t="s">
        <v>5079</v>
      </c>
      <c r="L296" t="s">
        <v>2889</v>
      </c>
      <c r="M296" t="s">
        <v>2889</v>
      </c>
    </row>
    <row r="297" spans="1:13">
      <c r="A297" t="s">
        <v>794</v>
      </c>
      <c r="B297" t="s">
        <v>877</v>
      </c>
      <c r="C297" s="1">
        <v>0.88774240000000004</v>
      </c>
      <c r="D297" s="1">
        <v>6.0548470000000001E-4</v>
      </c>
      <c r="J297" t="s">
        <v>264</v>
      </c>
      <c r="K297" t="s">
        <v>5079</v>
      </c>
      <c r="L297" t="s">
        <v>2890</v>
      </c>
      <c r="M297" t="s">
        <v>2891</v>
      </c>
    </row>
    <row r="298" spans="1:13">
      <c r="A298" t="s">
        <v>794</v>
      </c>
      <c r="B298" t="s">
        <v>105</v>
      </c>
      <c r="C298" s="1">
        <v>0.80101500000000003</v>
      </c>
      <c r="D298" s="1">
        <v>5.3531070000000002E-3</v>
      </c>
      <c r="J298" t="s">
        <v>265</v>
      </c>
      <c r="K298" t="s">
        <v>5079</v>
      </c>
      <c r="L298" t="s">
        <v>166</v>
      </c>
      <c r="M298" t="s">
        <v>2892</v>
      </c>
    </row>
    <row r="299" spans="1:13">
      <c r="A299" t="s">
        <v>794</v>
      </c>
      <c r="B299" t="s">
        <v>106</v>
      </c>
      <c r="C299" s="1">
        <v>0.8316017</v>
      </c>
      <c r="D299" s="1">
        <v>2.855991E-3</v>
      </c>
      <c r="J299" t="s">
        <v>266</v>
      </c>
      <c r="K299" t="s">
        <v>5079</v>
      </c>
      <c r="L299" t="s">
        <v>2893</v>
      </c>
      <c r="M299" t="s">
        <v>2893</v>
      </c>
    </row>
    <row r="300" spans="1:13">
      <c r="A300" t="s">
        <v>794</v>
      </c>
      <c r="B300" t="s">
        <v>880</v>
      </c>
      <c r="C300" s="1">
        <v>0.82922070000000003</v>
      </c>
      <c r="D300" s="1">
        <v>3.0117880000000001E-3</v>
      </c>
      <c r="J300" t="s">
        <v>267</v>
      </c>
      <c r="K300" t="s">
        <v>5079</v>
      </c>
      <c r="L300" t="s">
        <v>2385</v>
      </c>
      <c r="M300" t="s">
        <v>2385</v>
      </c>
    </row>
    <row r="301" spans="1:13">
      <c r="A301" t="s">
        <v>794</v>
      </c>
      <c r="B301" t="s">
        <v>109</v>
      </c>
      <c r="C301" s="1">
        <v>0.87857549999999995</v>
      </c>
      <c r="D301" s="1">
        <v>8.1936249999999997E-4</v>
      </c>
      <c r="J301" t="s">
        <v>268</v>
      </c>
      <c r="K301" t="s">
        <v>5079</v>
      </c>
      <c r="L301" t="s">
        <v>2894</v>
      </c>
      <c r="M301" t="s">
        <v>2894</v>
      </c>
    </row>
    <row r="302" spans="1:13">
      <c r="A302" t="s">
        <v>794</v>
      </c>
      <c r="B302" t="s">
        <v>881</v>
      </c>
      <c r="C302" s="1">
        <v>0.86626800000000004</v>
      </c>
      <c r="D302" s="1">
        <v>1.1870400000000001E-3</v>
      </c>
      <c r="J302" t="s">
        <v>269</v>
      </c>
      <c r="K302" t="s">
        <v>5079</v>
      </c>
      <c r="L302" t="s">
        <v>171</v>
      </c>
      <c r="M302" t="s">
        <v>2895</v>
      </c>
    </row>
    <row r="303" spans="1:13">
      <c r="A303" t="s">
        <v>794</v>
      </c>
      <c r="B303" t="s">
        <v>882</v>
      </c>
      <c r="C303" s="1">
        <v>0.92685439999999997</v>
      </c>
      <c r="D303" s="1">
        <v>1.1457519999999999E-4</v>
      </c>
      <c r="J303" t="s">
        <v>270</v>
      </c>
      <c r="K303" t="s">
        <v>5079</v>
      </c>
      <c r="L303" t="s">
        <v>1858</v>
      </c>
      <c r="M303" t="s">
        <v>2896</v>
      </c>
    </row>
    <row r="304" spans="1:13">
      <c r="A304" t="s">
        <v>794</v>
      </c>
      <c r="B304" t="s">
        <v>885</v>
      </c>
      <c r="C304" s="1">
        <v>0.89537869999999997</v>
      </c>
      <c r="D304" s="1">
        <v>4.6117400000000001E-4</v>
      </c>
      <c r="J304" t="s">
        <v>271</v>
      </c>
      <c r="K304" t="s">
        <v>5079</v>
      </c>
      <c r="L304" t="s">
        <v>175</v>
      </c>
      <c r="M304" t="s">
        <v>2897</v>
      </c>
    </row>
    <row r="305" spans="1:13">
      <c r="A305" t="s">
        <v>794</v>
      </c>
      <c r="B305" t="s">
        <v>888</v>
      </c>
      <c r="C305" s="1">
        <v>0.8021353</v>
      </c>
      <c r="D305" s="1">
        <v>5.2411530000000001E-3</v>
      </c>
      <c r="J305" t="s">
        <v>272</v>
      </c>
      <c r="K305" t="s">
        <v>5079</v>
      </c>
      <c r="L305" t="s">
        <v>2898</v>
      </c>
      <c r="M305" t="s">
        <v>2898</v>
      </c>
    </row>
    <row r="306" spans="1:13">
      <c r="A306" t="s">
        <v>794</v>
      </c>
      <c r="B306" t="s">
        <v>129</v>
      </c>
      <c r="C306" s="1">
        <v>0.84282919999999995</v>
      </c>
      <c r="D306" s="1">
        <v>2.1984309999999998E-3</v>
      </c>
      <c r="J306" t="s">
        <v>273</v>
      </c>
      <c r="K306" t="s">
        <v>5079</v>
      </c>
      <c r="L306" t="s">
        <v>1371</v>
      </c>
      <c r="M306" t="s">
        <v>2899</v>
      </c>
    </row>
    <row r="307" spans="1:13">
      <c r="A307" t="s">
        <v>794</v>
      </c>
      <c r="B307" t="s">
        <v>892</v>
      </c>
      <c r="C307" s="1">
        <v>0.91188720000000001</v>
      </c>
      <c r="D307" s="1">
        <v>2.3684190000000001E-4</v>
      </c>
      <c r="J307" t="s">
        <v>274</v>
      </c>
      <c r="K307" t="s">
        <v>5079</v>
      </c>
      <c r="L307" t="s">
        <v>1931</v>
      </c>
      <c r="M307" t="s">
        <v>1931</v>
      </c>
    </row>
    <row r="308" spans="1:13">
      <c r="A308" t="s">
        <v>794</v>
      </c>
      <c r="B308" t="s">
        <v>895</v>
      </c>
      <c r="C308" s="1">
        <v>0.87635229999999997</v>
      </c>
      <c r="D308" s="1">
        <v>8.7858130000000002E-4</v>
      </c>
      <c r="J308" t="s">
        <v>275</v>
      </c>
      <c r="K308" t="s">
        <v>5079</v>
      </c>
      <c r="L308" t="s">
        <v>2900</v>
      </c>
      <c r="M308" t="s">
        <v>2901</v>
      </c>
    </row>
    <row r="309" spans="1:13">
      <c r="A309" t="s">
        <v>794</v>
      </c>
      <c r="B309" t="s">
        <v>896</v>
      </c>
      <c r="C309" s="1">
        <v>0.81506809999999996</v>
      </c>
      <c r="D309" s="1">
        <v>4.0667280000000004E-3</v>
      </c>
      <c r="J309" t="s">
        <v>276</v>
      </c>
      <c r="K309" t="s">
        <v>5079</v>
      </c>
      <c r="L309" t="s">
        <v>1767</v>
      </c>
      <c r="M309" t="s">
        <v>2902</v>
      </c>
    </row>
    <row r="310" spans="1:13">
      <c r="A310" t="s">
        <v>794</v>
      </c>
      <c r="B310" t="s">
        <v>898</v>
      </c>
      <c r="C310" s="1">
        <v>0.8648555</v>
      </c>
      <c r="D310" s="1">
        <v>1.2357850000000001E-3</v>
      </c>
      <c r="J310" t="s">
        <v>277</v>
      </c>
      <c r="K310" t="s">
        <v>5079</v>
      </c>
      <c r="L310" t="s">
        <v>1459</v>
      </c>
      <c r="M310" t="s">
        <v>1459</v>
      </c>
    </row>
    <row r="311" spans="1:13">
      <c r="A311" t="s">
        <v>794</v>
      </c>
      <c r="B311" t="s">
        <v>901</v>
      </c>
      <c r="C311" s="1">
        <v>0.83274320000000002</v>
      </c>
      <c r="D311" s="1">
        <v>2.7833910000000001E-3</v>
      </c>
      <c r="J311" t="s">
        <v>278</v>
      </c>
      <c r="K311" t="s">
        <v>5079</v>
      </c>
      <c r="L311" t="s">
        <v>2903</v>
      </c>
      <c r="M311" t="s">
        <v>2904</v>
      </c>
    </row>
    <row r="312" spans="1:13">
      <c r="A312" t="s">
        <v>794</v>
      </c>
      <c r="B312" t="s">
        <v>130</v>
      </c>
      <c r="C312" s="1">
        <v>0.86283589999999999</v>
      </c>
      <c r="D312" s="1">
        <v>1.3079879999999999E-3</v>
      </c>
      <c r="J312" t="s">
        <v>279</v>
      </c>
      <c r="K312" t="s">
        <v>5079</v>
      </c>
      <c r="L312" t="s">
        <v>2905</v>
      </c>
      <c r="M312" t="s">
        <v>2906</v>
      </c>
    </row>
    <row r="313" spans="1:13">
      <c r="A313" t="s">
        <v>794</v>
      </c>
      <c r="B313" t="s">
        <v>902</v>
      </c>
      <c r="C313" s="1">
        <v>0.92339559999999998</v>
      </c>
      <c r="D313" s="1">
        <v>1.3724620000000001E-4</v>
      </c>
      <c r="J313" t="s">
        <v>280</v>
      </c>
      <c r="K313" t="s">
        <v>5079</v>
      </c>
      <c r="L313" t="s">
        <v>179</v>
      </c>
      <c r="M313" t="s">
        <v>179</v>
      </c>
    </row>
    <row r="314" spans="1:13">
      <c r="A314" t="s">
        <v>794</v>
      </c>
      <c r="B314" t="s">
        <v>903</v>
      </c>
      <c r="C314" s="1">
        <v>0.87137909999999996</v>
      </c>
      <c r="D314" s="1">
        <v>1.0222740000000001E-3</v>
      </c>
      <c r="J314" t="s">
        <v>281</v>
      </c>
      <c r="K314" t="s">
        <v>5079</v>
      </c>
      <c r="L314" t="s">
        <v>713</v>
      </c>
      <c r="M314" t="s">
        <v>2907</v>
      </c>
    </row>
    <row r="315" spans="1:13">
      <c r="A315" t="s">
        <v>794</v>
      </c>
      <c r="B315" t="s">
        <v>139</v>
      </c>
      <c r="C315" s="1">
        <v>-0.89023200000000002</v>
      </c>
      <c r="D315" s="1">
        <v>5.552593E-4</v>
      </c>
      <c r="J315" t="s">
        <v>282</v>
      </c>
      <c r="K315" t="s">
        <v>5079</v>
      </c>
      <c r="L315" t="s">
        <v>2637</v>
      </c>
      <c r="M315" t="s">
        <v>2638</v>
      </c>
    </row>
    <row r="316" spans="1:13">
      <c r="A316" t="s">
        <v>794</v>
      </c>
      <c r="B316" t="s">
        <v>906</v>
      </c>
      <c r="C316" s="1">
        <v>0.89497910000000003</v>
      </c>
      <c r="D316" s="1">
        <v>4.680264E-4</v>
      </c>
      <c r="J316" t="s">
        <v>283</v>
      </c>
      <c r="K316" t="s">
        <v>5079</v>
      </c>
      <c r="L316" t="s">
        <v>2353</v>
      </c>
      <c r="M316" t="s">
        <v>2908</v>
      </c>
    </row>
    <row r="317" spans="1:13">
      <c r="A317" t="s">
        <v>794</v>
      </c>
      <c r="B317" t="s">
        <v>144</v>
      </c>
      <c r="C317" s="1">
        <v>0.80828120000000003</v>
      </c>
      <c r="D317" s="1">
        <v>4.6565019999999999E-3</v>
      </c>
      <c r="J317" t="s">
        <v>284</v>
      </c>
      <c r="K317" t="s">
        <v>5079</v>
      </c>
      <c r="L317" t="s">
        <v>185</v>
      </c>
      <c r="M317" t="s">
        <v>185</v>
      </c>
    </row>
    <row r="318" spans="1:13">
      <c r="A318" t="s">
        <v>794</v>
      </c>
      <c r="B318" t="s">
        <v>909</v>
      </c>
      <c r="C318" s="1">
        <v>0.8988294</v>
      </c>
      <c r="D318" s="1">
        <v>4.050139E-4</v>
      </c>
      <c r="J318" t="s">
        <v>285</v>
      </c>
      <c r="K318" t="s">
        <v>5079</v>
      </c>
      <c r="L318" t="s">
        <v>2092</v>
      </c>
      <c r="M318" t="s">
        <v>2092</v>
      </c>
    </row>
    <row r="319" spans="1:13">
      <c r="A319" t="s">
        <v>794</v>
      </c>
      <c r="B319" t="s">
        <v>912</v>
      </c>
      <c r="C319" s="1">
        <v>0.80421620000000005</v>
      </c>
      <c r="D319" s="1">
        <v>5.037662E-3</v>
      </c>
      <c r="J319" t="s">
        <v>286</v>
      </c>
      <c r="K319" t="s">
        <v>5079</v>
      </c>
      <c r="L319" t="s">
        <v>2093</v>
      </c>
      <c r="M319" t="s">
        <v>2093</v>
      </c>
    </row>
    <row r="320" spans="1:13">
      <c r="A320" t="s">
        <v>794</v>
      </c>
      <c r="B320" t="s">
        <v>149</v>
      </c>
      <c r="C320" s="1">
        <v>0.84610070000000004</v>
      </c>
      <c r="D320" s="1">
        <v>2.0294549999999999E-3</v>
      </c>
      <c r="J320" t="s">
        <v>287</v>
      </c>
      <c r="K320" t="s">
        <v>5079</v>
      </c>
      <c r="L320" t="s">
        <v>2909</v>
      </c>
      <c r="M320" t="s">
        <v>2909</v>
      </c>
    </row>
    <row r="321" spans="1:13">
      <c r="A321" t="s">
        <v>794</v>
      </c>
      <c r="B321" t="s">
        <v>913</v>
      </c>
      <c r="C321" s="1">
        <v>0.83628539999999996</v>
      </c>
      <c r="D321" s="1">
        <v>2.5665710000000001E-3</v>
      </c>
      <c r="J321" t="s">
        <v>288</v>
      </c>
      <c r="K321" t="s">
        <v>5079</v>
      </c>
      <c r="L321" t="s">
        <v>2910</v>
      </c>
      <c r="M321" t="s">
        <v>2910</v>
      </c>
    </row>
    <row r="322" spans="1:13">
      <c r="A322" t="s">
        <v>794</v>
      </c>
      <c r="B322" t="s">
        <v>150</v>
      </c>
      <c r="C322" s="1">
        <v>-0.80273099999999997</v>
      </c>
      <c r="D322" s="1">
        <v>5.1823099999999999E-3</v>
      </c>
      <c r="J322" t="s">
        <v>289</v>
      </c>
      <c r="K322" t="s">
        <v>5079</v>
      </c>
      <c r="L322" t="s">
        <v>2437</v>
      </c>
      <c r="M322" t="s">
        <v>2911</v>
      </c>
    </row>
    <row r="323" spans="1:13">
      <c r="A323" t="s">
        <v>794</v>
      </c>
      <c r="B323" t="s">
        <v>914</v>
      </c>
      <c r="C323" s="1">
        <v>0.81918480000000005</v>
      </c>
      <c r="D323" s="1">
        <v>3.7362440000000001E-3</v>
      </c>
      <c r="J323" t="s">
        <v>290</v>
      </c>
      <c r="K323" t="s">
        <v>5079</v>
      </c>
      <c r="L323" t="s">
        <v>1406</v>
      </c>
      <c r="M323" t="s">
        <v>2912</v>
      </c>
    </row>
    <row r="324" spans="1:13">
      <c r="A324" t="s">
        <v>794</v>
      </c>
      <c r="B324" t="s">
        <v>915</v>
      </c>
      <c r="C324" s="1">
        <v>0.81307379999999996</v>
      </c>
      <c r="D324" s="1">
        <v>4.2341269999999999E-3</v>
      </c>
      <c r="J324" t="s">
        <v>291</v>
      </c>
      <c r="K324" t="s">
        <v>5079</v>
      </c>
      <c r="L324" t="s">
        <v>2438</v>
      </c>
      <c r="M324" t="s">
        <v>2438</v>
      </c>
    </row>
    <row r="325" spans="1:13">
      <c r="A325" t="s">
        <v>794</v>
      </c>
      <c r="B325" t="s">
        <v>916</v>
      </c>
      <c r="C325" s="1">
        <v>0.8314549</v>
      </c>
      <c r="D325" s="1">
        <v>2.86542E-3</v>
      </c>
      <c r="J325" t="s">
        <v>292</v>
      </c>
      <c r="K325" t="s">
        <v>5079</v>
      </c>
      <c r="L325" t="s">
        <v>561</v>
      </c>
      <c r="M325" t="s">
        <v>561</v>
      </c>
    </row>
    <row r="326" spans="1:13">
      <c r="A326" t="s">
        <v>794</v>
      </c>
      <c r="B326" t="s">
        <v>154</v>
      </c>
      <c r="C326" s="1">
        <v>0.80864230000000004</v>
      </c>
      <c r="D326" s="1">
        <v>4.623668E-3</v>
      </c>
      <c r="J326" t="s">
        <v>293</v>
      </c>
      <c r="K326" t="s">
        <v>5079</v>
      </c>
      <c r="L326" t="s">
        <v>944</v>
      </c>
      <c r="M326" t="s">
        <v>2913</v>
      </c>
    </row>
    <row r="327" spans="1:13">
      <c r="A327" t="s">
        <v>794</v>
      </c>
      <c r="B327" t="s">
        <v>918</v>
      </c>
      <c r="C327" s="1">
        <v>0.82157579999999997</v>
      </c>
      <c r="D327" s="1">
        <v>3.5533959999999999E-3</v>
      </c>
      <c r="J327" t="s">
        <v>294</v>
      </c>
      <c r="K327" t="s">
        <v>5079</v>
      </c>
      <c r="L327" t="s">
        <v>2033</v>
      </c>
      <c r="M327" t="s">
        <v>2033</v>
      </c>
    </row>
    <row r="328" spans="1:13">
      <c r="A328" t="s">
        <v>794</v>
      </c>
      <c r="B328" t="s">
        <v>920</v>
      </c>
      <c r="C328" s="1">
        <v>0.88799150000000004</v>
      </c>
      <c r="D328" s="1">
        <v>6.0031530000000002E-4</v>
      </c>
      <c r="J328" t="s">
        <v>295</v>
      </c>
      <c r="K328" t="s">
        <v>5079</v>
      </c>
      <c r="L328" t="s">
        <v>194</v>
      </c>
      <c r="M328" t="s">
        <v>2914</v>
      </c>
    </row>
    <row r="329" spans="1:13">
      <c r="A329" t="s">
        <v>794</v>
      </c>
      <c r="B329" t="s">
        <v>921</v>
      </c>
      <c r="C329" s="1">
        <v>0.89554140000000004</v>
      </c>
      <c r="D329" s="1">
        <v>4.58405E-4</v>
      </c>
      <c r="J329" t="s">
        <v>296</v>
      </c>
      <c r="K329" t="s">
        <v>5079</v>
      </c>
      <c r="L329" t="s">
        <v>2571</v>
      </c>
      <c r="M329" t="s">
        <v>2915</v>
      </c>
    </row>
    <row r="330" spans="1:13">
      <c r="A330" t="s">
        <v>794</v>
      </c>
      <c r="B330" t="s">
        <v>922</v>
      </c>
      <c r="C330" s="1">
        <v>0.83879400000000004</v>
      </c>
      <c r="D330" s="1">
        <v>2.4205709999999998E-3</v>
      </c>
      <c r="J330" t="s">
        <v>297</v>
      </c>
      <c r="K330" t="s">
        <v>5079</v>
      </c>
      <c r="L330" t="s">
        <v>2321</v>
      </c>
      <c r="M330" t="s">
        <v>2916</v>
      </c>
    </row>
    <row r="331" spans="1:13">
      <c r="A331" t="s">
        <v>794</v>
      </c>
      <c r="B331" t="s">
        <v>925</v>
      </c>
      <c r="C331" s="1">
        <v>0.82435650000000005</v>
      </c>
      <c r="D331" s="1">
        <v>3.3489290000000001E-3</v>
      </c>
      <c r="J331" t="s">
        <v>298</v>
      </c>
      <c r="K331" t="s">
        <v>5079</v>
      </c>
      <c r="L331" t="s">
        <v>2143</v>
      </c>
      <c r="M331" t="s">
        <v>2143</v>
      </c>
    </row>
    <row r="332" spans="1:13">
      <c r="A332" t="s">
        <v>794</v>
      </c>
      <c r="B332" t="s">
        <v>926</v>
      </c>
      <c r="C332" s="1">
        <v>0.80316609999999999</v>
      </c>
      <c r="D332" s="1">
        <v>5.1396310000000004E-3</v>
      </c>
      <c r="J332" t="s">
        <v>299</v>
      </c>
      <c r="K332" t="s">
        <v>5079</v>
      </c>
      <c r="L332" t="s">
        <v>2917</v>
      </c>
      <c r="M332" t="s">
        <v>2918</v>
      </c>
    </row>
    <row r="333" spans="1:13">
      <c r="A333" t="s">
        <v>794</v>
      </c>
      <c r="B333" t="s">
        <v>166</v>
      </c>
      <c r="C333" s="1">
        <v>0.91648510000000005</v>
      </c>
      <c r="D333" s="1">
        <v>1.922348E-4</v>
      </c>
      <c r="J333" t="s">
        <v>300</v>
      </c>
      <c r="K333" t="s">
        <v>5079</v>
      </c>
      <c r="L333" t="s">
        <v>2919</v>
      </c>
      <c r="M333" t="s">
        <v>2920</v>
      </c>
    </row>
    <row r="334" spans="1:13">
      <c r="A334" t="s">
        <v>794</v>
      </c>
      <c r="B334" t="s">
        <v>927</v>
      </c>
      <c r="C334" s="1">
        <v>0.85783379999999998</v>
      </c>
      <c r="D334" s="1">
        <v>1.499963E-3</v>
      </c>
      <c r="J334" t="s">
        <v>301</v>
      </c>
      <c r="K334" t="s">
        <v>5079</v>
      </c>
      <c r="L334" t="s">
        <v>764</v>
      </c>
      <c r="M334" t="s">
        <v>2921</v>
      </c>
    </row>
    <row r="335" spans="1:13">
      <c r="A335" t="s">
        <v>794</v>
      </c>
      <c r="B335" t="s">
        <v>928</v>
      </c>
      <c r="C335" s="1">
        <v>0.85701590000000005</v>
      </c>
      <c r="D335" s="1">
        <v>1.533193E-3</v>
      </c>
      <c r="J335" t="s">
        <v>302</v>
      </c>
      <c r="K335" t="s">
        <v>5079</v>
      </c>
      <c r="L335" t="s">
        <v>2922</v>
      </c>
      <c r="M335" t="s">
        <v>2923</v>
      </c>
    </row>
    <row r="336" spans="1:13">
      <c r="A336" t="s">
        <v>794</v>
      </c>
      <c r="B336" t="s">
        <v>929</v>
      </c>
      <c r="C336" s="1">
        <v>-0.80093490000000001</v>
      </c>
      <c r="D336" s="1">
        <v>5.3611759999999996E-3</v>
      </c>
      <c r="J336" t="s">
        <v>303</v>
      </c>
      <c r="K336" t="s">
        <v>5079</v>
      </c>
      <c r="L336" t="s">
        <v>954</v>
      </c>
      <c r="M336" t="s">
        <v>954</v>
      </c>
    </row>
    <row r="337" spans="1:13">
      <c r="A337" t="s">
        <v>794</v>
      </c>
      <c r="B337" t="s">
        <v>172</v>
      </c>
      <c r="C337" s="1">
        <v>-0.81359340000000002</v>
      </c>
      <c r="D337" s="1">
        <v>4.1900410000000003E-3</v>
      </c>
      <c r="J337" t="s">
        <v>304</v>
      </c>
      <c r="K337" t="s">
        <v>5079</v>
      </c>
      <c r="L337" t="s">
        <v>1803</v>
      </c>
      <c r="M337" t="s">
        <v>2924</v>
      </c>
    </row>
    <row r="338" spans="1:13">
      <c r="A338" t="s">
        <v>794</v>
      </c>
      <c r="B338" t="s">
        <v>930</v>
      </c>
      <c r="C338" s="1">
        <v>0.81133250000000001</v>
      </c>
      <c r="D338" s="1">
        <v>4.3842710000000003E-3</v>
      </c>
      <c r="J338" t="s">
        <v>305</v>
      </c>
      <c r="K338" t="s">
        <v>5079</v>
      </c>
      <c r="L338" t="s">
        <v>956</v>
      </c>
      <c r="M338" t="s">
        <v>2925</v>
      </c>
    </row>
    <row r="339" spans="1:13">
      <c r="A339" t="s">
        <v>794</v>
      </c>
      <c r="B339" t="s">
        <v>931</v>
      </c>
      <c r="C339" s="1">
        <v>0.83008979999999999</v>
      </c>
      <c r="D339" s="1">
        <v>2.954225E-3</v>
      </c>
      <c r="J339" t="s">
        <v>306</v>
      </c>
      <c r="K339" t="s">
        <v>5079</v>
      </c>
      <c r="L339" t="s">
        <v>2274</v>
      </c>
      <c r="M339" t="s">
        <v>2926</v>
      </c>
    </row>
    <row r="340" spans="1:13">
      <c r="A340" t="s">
        <v>794</v>
      </c>
      <c r="B340" t="s">
        <v>935</v>
      </c>
      <c r="C340" s="1">
        <v>0.80211929999999998</v>
      </c>
      <c r="D340" s="1">
        <v>5.2427460000000004E-3</v>
      </c>
      <c r="J340" t="s">
        <v>307</v>
      </c>
      <c r="K340" t="s">
        <v>5079</v>
      </c>
      <c r="L340" t="s">
        <v>1342</v>
      </c>
      <c r="M340" t="s">
        <v>1342</v>
      </c>
    </row>
    <row r="341" spans="1:13">
      <c r="A341" t="s">
        <v>794</v>
      </c>
      <c r="B341" t="s">
        <v>180</v>
      </c>
      <c r="C341" s="1">
        <v>0.9094158</v>
      </c>
      <c r="D341" s="1">
        <v>2.6374280000000003E-4</v>
      </c>
      <c r="J341" t="s">
        <v>308</v>
      </c>
      <c r="K341" t="s">
        <v>5079</v>
      </c>
      <c r="L341" t="s">
        <v>2927</v>
      </c>
      <c r="M341" t="s">
        <v>2927</v>
      </c>
    </row>
    <row r="342" spans="1:13">
      <c r="A342" t="s">
        <v>794</v>
      </c>
      <c r="B342" t="s">
        <v>182</v>
      </c>
      <c r="C342" s="1">
        <v>0.80537590000000003</v>
      </c>
      <c r="D342" s="1">
        <v>4.926728E-3</v>
      </c>
      <c r="J342" t="s">
        <v>309</v>
      </c>
      <c r="K342" t="s">
        <v>5079</v>
      </c>
      <c r="L342" t="s">
        <v>2928</v>
      </c>
      <c r="M342" t="s">
        <v>2928</v>
      </c>
    </row>
    <row r="343" spans="1:13">
      <c r="A343" t="s">
        <v>794</v>
      </c>
      <c r="B343" t="s">
        <v>183</v>
      </c>
      <c r="C343" s="1">
        <v>0.83402209999999999</v>
      </c>
      <c r="D343" s="1">
        <v>2.7036479999999999E-3</v>
      </c>
      <c r="J343" t="s">
        <v>310</v>
      </c>
      <c r="K343" t="s">
        <v>5079</v>
      </c>
      <c r="L343" t="s">
        <v>570</v>
      </c>
      <c r="M343" t="s">
        <v>570</v>
      </c>
    </row>
    <row r="344" spans="1:13">
      <c r="A344" t="s">
        <v>794</v>
      </c>
      <c r="B344" t="s">
        <v>185</v>
      </c>
      <c r="C344" s="1">
        <v>0.85721670000000005</v>
      </c>
      <c r="D344" s="1">
        <v>1.524987E-3</v>
      </c>
      <c r="J344" t="s">
        <v>311</v>
      </c>
      <c r="K344" t="s">
        <v>5079</v>
      </c>
      <c r="L344" t="s">
        <v>1528</v>
      </c>
      <c r="M344" t="s">
        <v>2929</v>
      </c>
    </row>
    <row r="345" spans="1:13">
      <c r="A345" t="s">
        <v>794</v>
      </c>
      <c r="B345" t="s">
        <v>187</v>
      </c>
      <c r="C345" s="1">
        <v>0.94654360000000004</v>
      </c>
      <c r="D345" s="1">
        <v>3.3484439999999997E-5</v>
      </c>
      <c r="J345" t="s">
        <v>312</v>
      </c>
      <c r="K345" t="s">
        <v>5079</v>
      </c>
      <c r="L345" t="s">
        <v>2354</v>
      </c>
      <c r="M345" t="s">
        <v>2930</v>
      </c>
    </row>
    <row r="346" spans="1:13">
      <c r="A346" t="s">
        <v>794</v>
      </c>
      <c r="B346" t="s">
        <v>941</v>
      </c>
      <c r="C346" s="1">
        <v>0.83953630000000001</v>
      </c>
      <c r="D346" s="1">
        <v>2.3785429999999999E-3</v>
      </c>
      <c r="J346" t="s">
        <v>313</v>
      </c>
      <c r="K346" t="s">
        <v>5079</v>
      </c>
      <c r="L346" t="s">
        <v>2487</v>
      </c>
      <c r="M346" t="s">
        <v>2487</v>
      </c>
    </row>
    <row r="347" spans="1:13">
      <c r="A347" t="s">
        <v>794</v>
      </c>
      <c r="B347" t="s">
        <v>943</v>
      </c>
      <c r="C347" s="1">
        <v>0.86359149999999996</v>
      </c>
      <c r="D347" s="1">
        <v>1.280628E-3</v>
      </c>
      <c r="J347" t="s">
        <v>314</v>
      </c>
      <c r="K347" t="s">
        <v>5079</v>
      </c>
      <c r="L347" t="s">
        <v>1992</v>
      </c>
      <c r="M347" t="s">
        <v>2931</v>
      </c>
    </row>
    <row r="348" spans="1:13">
      <c r="A348" t="s">
        <v>794</v>
      </c>
      <c r="B348" t="s">
        <v>947</v>
      </c>
      <c r="C348" s="1">
        <v>0.82463649999999999</v>
      </c>
      <c r="D348" s="1">
        <v>3.3288200000000001E-3</v>
      </c>
      <c r="J348" t="s">
        <v>315</v>
      </c>
      <c r="K348" t="s">
        <v>5079</v>
      </c>
      <c r="L348" t="s">
        <v>1862</v>
      </c>
      <c r="M348" t="s">
        <v>1862</v>
      </c>
    </row>
    <row r="349" spans="1:13">
      <c r="A349" t="s">
        <v>794</v>
      </c>
      <c r="B349" t="s">
        <v>197</v>
      </c>
      <c r="C349" s="1">
        <v>0.87035620000000002</v>
      </c>
      <c r="D349" s="1">
        <v>1.0538259999999999E-3</v>
      </c>
      <c r="J349" t="s">
        <v>316</v>
      </c>
      <c r="K349" t="s">
        <v>5079</v>
      </c>
      <c r="L349" t="s">
        <v>2572</v>
      </c>
      <c r="M349" t="s">
        <v>2932</v>
      </c>
    </row>
    <row r="350" spans="1:13">
      <c r="A350" t="s">
        <v>794</v>
      </c>
      <c r="B350" t="s">
        <v>953</v>
      </c>
      <c r="C350" s="1">
        <v>0.8127856</v>
      </c>
      <c r="D350" s="1">
        <v>4.2587140000000002E-3</v>
      </c>
      <c r="J350" t="s">
        <v>317</v>
      </c>
      <c r="K350" t="s">
        <v>5079</v>
      </c>
      <c r="L350" t="s">
        <v>213</v>
      </c>
      <c r="M350" t="s">
        <v>213</v>
      </c>
    </row>
    <row r="351" spans="1:13">
      <c r="A351" t="s">
        <v>794</v>
      </c>
      <c r="B351" t="s">
        <v>957</v>
      </c>
      <c r="C351" s="1">
        <v>0.87410030000000005</v>
      </c>
      <c r="D351" s="1">
        <v>9.416874E-4</v>
      </c>
      <c r="J351" t="s">
        <v>318</v>
      </c>
      <c r="K351" t="s">
        <v>5079</v>
      </c>
      <c r="L351" t="s">
        <v>1865</v>
      </c>
      <c r="M351" t="s">
        <v>2933</v>
      </c>
    </row>
    <row r="352" spans="1:13">
      <c r="A352" t="s">
        <v>794</v>
      </c>
      <c r="B352" t="s">
        <v>958</v>
      </c>
      <c r="C352" s="1">
        <v>0.80687759999999997</v>
      </c>
      <c r="D352" s="1">
        <v>4.7856950000000004E-3</v>
      </c>
      <c r="J352" t="s">
        <v>319</v>
      </c>
      <c r="K352" t="s">
        <v>5079</v>
      </c>
      <c r="L352" t="s">
        <v>2934</v>
      </c>
      <c r="M352" t="s">
        <v>2935</v>
      </c>
    </row>
    <row r="353" spans="1:13">
      <c r="A353" t="s">
        <v>794</v>
      </c>
      <c r="B353" t="s">
        <v>959</v>
      </c>
      <c r="C353" s="1">
        <v>0.81219030000000003</v>
      </c>
      <c r="D353" s="1">
        <v>4.3098390000000002E-3</v>
      </c>
      <c r="J353" t="s">
        <v>320</v>
      </c>
      <c r="K353" t="s">
        <v>5079</v>
      </c>
      <c r="L353" t="s">
        <v>980</v>
      </c>
      <c r="M353" t="s">
        <v>2936</v>
      </c>
    </row>
    <row r="354" spans="1:13">
      <c r="A354" t="s">
        <v>794</v>
      </c>
      <c r="B354" t="s">
        <v>961</v>
      </c>
      <c r="C354" s="1">
        <v>0.84280560000000004</v>
      </c>
      <c r="D354" s="1">
        <v>2.1996870000000001E-3</v>
      </c>
      <c r="J354" t="s">
        <v>321</v>
      </c>
      <c r="K354" t="s">
        <v>5079</v>
      </c>
      <c r="L354" t="s">
        <v>2169</v>
      </c>
      <c r="M354" t="s">
        <v>2169</v>
      </c>
    </row>
    <row r="355" spans="1:13">
      <c r="A355" t="s">
        <v>794</v>
      </c>
      <c r="B355" t="s">
        <v>963</v>
      </c>
      <c r="C355" s="1">
        <v>0.95988799999999996</v>
      </c>
      <c r="D355" s="1">
        <v>1.0789840000000001E-5</v>
      </c>
      <c r="J355" t="s">
        <v>322</v>
      </c>
      <c r="K355" t="s">
        <v>5079</v>
      </c>
      <c r="L355" t="s">
        <v>221</v>
      </c>
      <c r="M355" t="s">
        <v>2937</v>
      </c>
    </row>
    <row r="356" spans="1:13">
      <c r="A356" t="s">
        <v>794</v>
      </c>
      <c r="B356" t="s">
        <v>964</v>
      </c>
      <c r="C356" s="1">
        <v>0.80674659999999998</v>
      </c>
      <c r="D356" s="1">
        <v>4.7978760000000004E-3</v>
      </c>
      <c r="J356" t="s">
        <v>323</v>
      </c>
      <c r="K356" t="s">
        <v>5079</v>
      </c>
      <c r="L356" t="s">
        <v>1531</v>
      </c>
      <c r="M356" t="s">
        <v>2938</v>
      </c>
    </row>
    <row r="357" spans="1:13">
      <c r="A357" t="s">
        <v>794</v>
      </c>
      <c r="B357" t="s">
        <v>211</v>
      </c>
      <c r="C357" s="1">
        <v>0.87410399999999999</v>
      </c>
      <c r="D357" s="1">
        <v>9.4158350000000002E-4</v>
      </c>
      <c r="J357" t="s">
        <v>324</v>
      </c>
      <c r="K357" t="s">
        <v>5079</v>
      </c>
      <c r="L357" t="s">
        <v>1500</v>
      </c>
      <c r="M357" t="s">
        <v>2939</v>
      </c>
    </row>
    <row r="358" spans="1:13">
      <c r="A358" t="s">
        <v>794</v>
      </c>
      <c r="B358" t="s">
        <v>966</v>
      </c>
      <c r="C358" s="1">
        <v>0.81657550000000001</v>
      </c>
      <c r="D358" s="1">
        <v>3.9433790000000003E-3</v>
      </c>
      <c r="J358" t="s">
        <v>325</v>
      </c>
      <c r="K358" t="s">
        <v>5079</v>
      </c>
      <c r="L358" t="s">
        <v>2940</v>
      </c>
      <c r="M358" t="s">
        <v>2941</v>
      </c>
    </row>
    <row r="359" spans="1:13">
      <c r="A359" t="s">
        <v>794</v>
      </c>
      <c r="B359" t="s">
        <v>967</v>
      </c>
      <c r="C359" s="1">
        <v>0.80914260000000005</v>
      </c>
      <c r="D359" s="1">
        <v>4.5784609999999998E-3</v>
      </c>
      <c r="J359" t="s">
        <v>326</v>
      </c>
      <c r="K359" t="s">
        <v>5079</v>
      </c>
      <c r="L359" t="s">
        <v>2942</v>
      </c>
      <c r="M359" t="s">
        <v>2942</v>
      </c>
    </row>
    <row r="360" spans="1:13">
      <c r="A360" t="s">
        <v>794</v>
      </c>
      <c r="B360" t="s">
        <v>213</v>
      </c>
      <c r="C360" s="1">
        <v>0.83305589999999996</v>
      </c>
      <c r="D360" s="1">
        <v>2.7637370000000001E-3</v>
      </c>
      <c r="J360" t="s">
        <v>327</v>
      </c>
      <c r="K360" t="s">
        <v>5079</v>
      </c>
      <c r="L360" t="s">
        <v>2943</v>
      </c>
      <c r="M360" t="s">
        <v>2943</v>
      </c>
    </row>
    <row r="361" spans="1:13">
      <c r="A361" t="s">
        <v>794</v>
      </c>
      <c r="B361" t="s">
        <v>971</v>
      </c>
      <c r="C361" s="1">
        <v>0.84815090000000004</v>
      </c>
      <c r="D361" s="1">
        <v>1.9284720000000001E-3</v>
      </c>
      <c r="J361" t="s">
        <v>328</v>
      </c>
      <c r="K361" t="s">
        <v>5079</v>
      </c>
      <c r="L361" t="s">
        <v>1464</v>
      </c>
      <c r="M361" t="s">
        <v>2944</v>
      </c>
    </row>
    <row r="362" spans="1:13">
      <c r="A362" t="s">
        <v>794</v>
      </c>
      <c r="B362" t="s">
        <v>973</v>
      </c>
      <c r="C362" s="1">
        <v>0.9020823</v>
      </c>
      <c r="D362" s="1">
        <v>3.5682599999999997E-4</v>
      </c>
      <c r="J362" t="s">
        <v>329</v>
      </c>
      <c r="K362" t="s">
        <v>5079</v>
      </c>
      <c r="L362" t="s">
        <v>227</v>
      </c>
      <c r="M362" t="s">
        <v>2945</v>
      </c>
    </row>
    <row r="363" spans="1:13">
      <c r="A363" t="s">
        <v>794</v>
      </c>
      <c r="B363" t="s">
        <v>975</v>
      </c>
      <c r="C363" s="1">
        <v>0.82067029999999996</v>
      </c>
      <c r="D363" s="1">
        <v>3.6218719999999999E-3</v>
      </c>
      <c r="J363" t="s">
        <v>330</v>
      </c>
      <c r="K363" t="s">
        <v>5079</v>
      </c>
      <c r="L363" t="s">
        <v>988</v>
      </c>
      <c r="M363" t="s">
        <v>2946</v>
      </c>
    </row>
    <row r="364" spans="1:13">
      <c r="A364" t="s">
        <v>794</v>
      </c>
      <c r="B364" t="s">
        <v>218</v>
      </c>
      <c r="C364" s="1">
        <v>0.83921219999999996</v>
      </c>
      <c r="D364" s="1">
        <v>2.3968280000000002E-3</v>
      </c>
      <c r="J364" t="s">
        <v>331</v>
      </c>
      <c r="K364" t="s">
        <v>5079</v>
      </c>
      <c r="L364" t="s">
        <v>2098</v>
      </c>
      <c r="M364" t="s">
        <v>2098</v>
      </c>
    </row>
    <row r="365" spans="1:13">
      <c r="A365" t="s">
        <v>794</v>
      </c>
      <c r="B365" t="s">
        <v>219</v>
      </c>
      <c r="C365" s="1">
        <v>0.85082219999999997</v>
      </c>
      <c r="D365" s="1">
        <v>1.802409E-3</v>
      </c>
      <c r="J365" t="s">
        <v>332</v>
      </c>
      <c r="K365" t="s">
        <v>5079</v>
      </c>
      <c r="L365" t="s">
        <v>1705</v>
      </c>
      <c r="M365" t="s">
        <v>2947</v>
      </c>
    </row>
    <row r="366" spans="1:13">
      <c r="A366" t="s">
        <v>794</v>
      </c>
      <c r="B366" t="s">
        <v>982</v>
      </c>
      <c r="C366" s="1">
        <v>0.90562260000000006</v>
      </c>
      <c r="D366" s="1">
        <v>3.0931159999999998E-4</v>
      </c>
      <c r="J366" t="s">
        <v>333</v>
      </c>
      <c r="K366" t="s">
        <v>5079</v>
      </c>
      <c r="L366" t="s">
        <v>1264</v>
      </c>
      <c r="M366" t="s">
        <v>1264</v>
      </c>
    </row>
    <row r="367" spans="1:13">
      <c r="A367" t="s">
        <v>794</v>
      </c>
      <c r="B367" t="s">
        <v>986</v>
      </c>
      <c r="C367" s="1">
        <v>0.9216818</v>
      </c>
      <c r="D367" s="1">
        <v>1.4962919999999999E-4</v>
      </c>
      <c r="J367" t="s">
        <v>334</v>
      </c>
      <c r="K367" t="s">
        <v>5079</v>
      </c>
      <c r="L367" t="s">
        <v>2039</v>
      </c>
      <c r="M367" t="s">
        <v>2948</v>
      </c>
    </row>
    <row r="368" spans="1:13">
      <c r="A368" t="s">
        <v>794</v>
      </c>
      <c r="B368" t="s">
        <v>989</v>
      </c>
      <c r="C368" s="1">
        <v>0.81970489999999996</v>
      </c>
      <c r="D368" s="1">
        <v>3.6959150000000001E-3</v>
      </c>
      <c r="J368" t="s">
        <v>335</v>
      </c>
      <c r="K368" t="s">
        <v>5079</v>
      </c>
      <c r="L368" t="s">
        <v>997</v>
      </c>
      <c r="M368" t="s">
        <v>997</v>
      </c>
    </row>
    <row r="369" spans="1:13">
      <c r="A369" t="s">
        <v>794</v>
      </c>
      <c r="B369" t="s">
        <v>228</v>
      </c>
      <c r="C369" s="1">
        <v>0.81745619999999997</v>
      </c>
      <c r="D369" s="1">
        <v>3.8725700000000001E-3</v>
      </c>
      <c r="J369" t="s">
        <v>336</v>
      </c>
      <c r="K369" t="s">
        <v>5079</v>
      </c>
      <c r="L369" t="s">
        <v>998</v>
      </c>
      <c r="M369" t="s">
        <v>998</v>
      </c>
    </row>
    <row r="370" spans="1:13">
      <c r="A370" t="s">
        <v>794</v>
      </c>
      <c r="B370" t="s">
        <v>229</v>
      </c>
      <c r="C370" s="1">
        <v>0.85045680000000001</v>
      </c>
      <c r="D370" s="1">
        <v>1.8192900000000001E-3</v>
      </c>
      <c r="J370" t="s">
        <v>337</v>
      </c>
      <c r="K370" t="s">
        <v>5079</v>
      </c>
      <c r="L370" t="s">
        <v>1000</v>
      </c>
      <c r="M370" t="s">
        <v>1000</v>
      </c>
    </row>
    <row r="371" spans="1:13">
      <c r="A371" t="s">
        <v>794</v>
      </c>
      <c r="B371" t="s">
        <v>991</v>
      </c>
      <c r="C371" s="1">
        <v>0.84336679999999997</v>
      </c>
      <c r="D371" s="1">
        <v>2.1699919999999999E-3</v>
      </c>
      <c r="J371" t="s">
        <v>338</v>
      </c>
      <c r="K371" t="s">
        <v>5079</v>
      </c>
      <c r="L371" t="s">
        <v>1945</v>
      </c>
      <c r="M371" t="s">
        <v>1945</v>
      </c>
    </row>
    <row r="372" spans="1:13">
      <c r="A372" t="s">
        <v>794</v>
      </c>
      <c r="B372" t="s">
        <v>231</v>
      </c>
      <c r="C372" s="1">
        <v>0.84528009999999998</v>
      </c>
      <c r="D372" s="1">
        <v>2.0709220000000002E-3</v>
      </c>
      <c r="J372" t="s">
        <v>339</v>
      </c>
      <c r="K372" t="s">
        <v>5079</v>
      </c>
      <c r="L372" t="s">
        <v>2949</v>
      </c>
      <c r="M372" t="s">
        <v>2950</v>
      </c>
    </row>
    <row r="373" spans="1:13">
      <c r="A373" t="s">
        <v>794</v>
      </c>
      <c r="B373" t="s">
        <v>1002</v>
      </c>
      <c r="C373" s="1">
        <v>0.82738319999999999</v>
      </c>
      <c r="D373" s="1">
        <v>3.1361330000000001E-3</v>
      </c>
      <c r="J373" t="s">
        <v>340</v>
      </c>
      <c r="K373" t="s">
        <v>5079</v>
      </c>
      <c r="L373" t="s">
        <v>2951</v>
      </c>
      <c r="M373" t="s">
        <v>2952</v>
      </c>
    </row>
    <row r="374" spans="1:13">
      <c r="A374" t="s">
        <v>794</v>
      </c>
      <c r="B374" t="s">
        <v>1003</v>
      </c>
      <c r="C374" s="1">
        <v>0.85208220000000001</v>
      </c>
      <c r="D374" s="1">
        <v>1.7450709999999999E-3</v>
      </c>
      <c r="J374" t="s">
        <v>341</v>
      </c>
      <c r="K374" t="s">
        <v>5079</v>
      </c>
      <c r="L374" t="s">
        <v>2953</v>
      </c>
      <c r="M374" t="s">
        <v>2953</v>
      </c>
    </row>
    <row r="375" spans="1:13">
      <c r="A375" t="s">
        <v>794</v>
      </c>
      <c r="B375" t="s">
        <v>1004</v>
      </c>
      <c r="C375" s="1">
        <v>0.87775720000000002</v>
      </c>
      <c r="D375" s="1">
        <v>8.4080850000000003E-4</v>
      </c>
      <c r="J375" t="s">
        <v>342</v>
      </c>
      <c r="K375" t="s">
        <v>5079</v>
      </c>
      <c r="L375" t="s">
        <v>1007</v>
      </c>
      <c r="M375" t="s">
        <v>2954</v>
      </c>
    </row>
    <row r="376" spans="1:13">
      <c r="A376" t="s">
        <v>794</v>
      </c>
      <c r="B376" t="s">
        <v>1006</v>
      </c>
      <c r="C376" s="1">
        <v>0.8363758</v>
      </c>
      <c r="D376" s="1">
        <v>2.5612040000000001E-3</v>
      </c>
      <c r="J376" t="s">
        <v>343</v>
      </c>
      <c r="K376" t="s">
        <v>5079</v>
      </c>
      <c r="L376" t="s">
        <v>2955</v>
      </c>
      <c r="M376" t="s">
        <v>2956</v>
      </c>
    </row>
    <row r="377" spans="1:13">
      <c r="A377" t="s">
        <v>794</v>
      </c>
      <c r="B377" t="s">
        <v>246</v>
      </c>
      <c r="C377" s="1">
        <v>0.89446230000000004</v>
      </c>
      <c r="D377" s="1">
        <v>4.769997E-4</v>
      </c>
      <c r="J377" t="s">
        <v>344</v>
      </c>
      <c r="K377" t="s">
        <v>5079</v>
      </c>
      <c r="L377" t="s">
        <v>1009</v>
      </c>
      <c r="M377" t="s">
        <v>2957</v>
      </c>
    </row>
    <row r="378" spans="1:13">
      <c r="A378" t="s">
        <v>794</v>
      </c>
      <c r="B378" t="s">
        <v>1008</v>
      </c>
      <c r="C378" s="1">
        <v>0.87972309999999998</v>
      </c>
      <c r="D378" s="1">
        <v>7.8996130000000004E-4</v>
      </c>
      <c r="J378" t="s">
        <v>345</v>
      </c>
      <c r="K378" t="s">
        <v>5079</v>
      </c>
      <c r="L378" t="s">
        <v>248</v>
      </c>
      <c r="M378" t="s">
        <v>2958</v>
      </c>
    </row>
    <row r="379" spans="1:13">
      <c r="A379" t="s">
        <v>794</v>
      </c>
      <c r="B379" t="s">
        <v>251</v>
      </c>
      <c r="C379" s="1">
        <v>0.82184080000000004</v>
      </c>
      <c r="D379" s="1">
        <v>3.5335340000000001E-3</v>
      </c>
      <c r="J379" t="s">
        <v>346</v>
      </c>
      <c r="K379" t="s">
        <v>5079</v>
      </c>
      <c r="L379" t="s">
        <v>1011</v>
      </c>
      <c r="M379" t="s">
        <v>1011</v>
      </c>
    </row>
    <row r="380" spans="1:13">
      <c r="A380" t="s">
        <v>794</v>
      </c>
      <c r="B380" t="s">
        <v>1012</v>
      </c>
      <c r="C380" s="1">
        <v>0.80624890000000005</v>
      </c>
      <c r="D380" s="1">
        <v>4.8443799999999997E-3</v>
      </c>
      <c r="J380" t="s">
        <v>347</v>
      </c>
      <c r="K380" t="s">
        <v>5079</v>
      </c>
      <c r="L380" t="s">
        <v>1013</v>
      </c>
      <c r="M380" t="s">
        <v>1013</v>
      </c>
    </row>
    <row r="381" spans="1:13">
      <c r="A381" t="s">
        <v>794</v>
      </c>
      <c r="B381" t="s">
        <v>1018</v>
      </c>
      <c r="C381" s="1">
        <v>0.86639719999999998</v>
      </c>
      <c r="D381" s="1">
        <v>1.1826530000000001E-3</v>
      </c>
      <c r="J381" t="s">
        <v>348</v>
      </c>
      <c r="K381" t="s">
        <v>5079</v>
      </c>
      <c r="L381" t="s">
        <v>2959</v>
      </c>
      <c r="M381" t="s">
        <v>2959</v>
      </c>
    </row>
    <row r="382" spans="1:13">
      <c r="A382" t="s">
        <v>794</v>
      </c>
      <c r="B382" t="s">
        <v>1019</v>
      </c>
      <c r="C382" s="1">
        <v>-0.89234060000000004</v>
      </c>
      <c r="D382" s="1">
        <v>5.1516319999999997E-4</v>
      </c>
      <c r="J382" t="s">
        <v>349</v>
      </c>
      <c r="K382" t="s">
        <v>5079</v>
      </c>
      <c r="L382" t="s">
        <v>260</v>
      </c>
      <c r="M382" t="s">
        <v>260</v>
      </c>
    </row>
    <row r="383" spans="1:13">
      <c r="A383" t="s">
        <v>794</v>
      </c>
      <c r="B383" t="s">
        <v>1022</v>
      </c>
      <c r="C383" s="1">
        <v>0.88354560000000004</v>
      </c>
      <c r="D383" s="1">
        <v>6.9756039999999998E-4</v>
      </c>
      <c r="J383" t="s">
        <v>350</v>
      </c>
      <c r="K383" t="s">
        <v>5079</v>
      </c>
      <c r="L383" t="s">
        <v>2960</v>
      </c>
      <c r="M383" t="s">
        <v>2961</v>
      </c>
    </row>
    <row r="384" spans="1:13">
      <c r="A384" t="s">
        <v>794</v>
      </c>
      <c r="B384" t="s">
        <v>1023</v>
      </c>
      <c r="C384" s="1">
        <v>0.8987098</v>
      </c>
      <c r="D384" s="1">
        <v>4.0687150000000001E-4</v>
      </c>
      <c r="J384" t="s">
        <v>351</v>
      </c>
      <c r="K384" t="s">
        <v>5079</v>
      </c>
      <c r="L384" t="s">
        <v>2962</v>
      </c>
      <c r="M384" t="s">
        <v>2963</v>
      </c>
    </row>
    <row r="385" spans="1:13">
      <c r="A385" t="s">
        <v>794</v>
      </c>
      <c r="B385" t="s">
        <v>264</v>
      </c>
      <c r="C385" s="1">
        <v>0.81692920000000002</v>
      </c>
      <c r="D385" s="1">
        <v>3.9148339999999998E-3</v>
      </c>
      <c r="J385" t="s">
        <v>352</v>
      </c>
      <c r="K385" t="s">
        <v>5079</v>
      </c>
      <c r="L385" t="s">
        <v>1019</v>
      </c>
      <c r="M385" t="s">
        <v>2964</v>
      </c>
    </row>
    <row r="386" spans="1:13">
      <c r="A386" t="s">
        <v>794</v>
      </c>
      <c r="B386" t="s">
        <v>1026</v>
      </c>
      <c r="C386" s="1">
        <v>0.80415380000000003</v>
      </c>
      <c r="D386" s="1">
        <v>5.0436780000000002E-3</v>
      </c>
      <c r="J386" t="s">
        <v>353</v>
      </c>
      <c r="K386" t="s">
        <v>5079</v>
      </c>
      <c r="L386" t="s">
        <v>1268</v>
      </c>
      <c r="M386" t="s">
        <v>1268</v>
      </c>
    </row>
    <row r="387" spans="1:13">
      <c r="A387" t="s">
        <v>794</v>
      </c>
      <c r="B387" t="s">
        <v>270</v>
      </c>
      <c r="C387" s="1">
        <v>0.83177659999999998</v>
      </c>
      <c r="D387" s="1">
        <v>2.8447770000000002E-3</v>
      </c>
      <c r="J387" t="s">
        <v>354</v>
      </c>
      <c r="K387" t="s">
        <v>5079</v>
      </c>
      <c r="L387" t="s">
        <v>1616</v>
      </c>
      <c r="M387" t="s">
        <v>2965</v>
      </c>
    </row>
    <row r="388" spans="1:13">
      <c r="A388" t="s">
        <v>794</v>
      </c>
      <c r="B388" t="s">
        <v>1033</v>
      </c>
      <c r="C388" s="1">
        <v>0.8054192</v>
      </c>
      <c r="D388" s="1">
        <v>4.9226280000000001E-3</v>
      </c>
      <c r="J388" t="s">
        <v>355</v>
      </c>
      <c r="K388" t="s">
        <v>5079</v>
      </c>
      <c r="L388" t="s">
        <v>2966</v>
      </c>
      <c r="M388" t="s">
        <v>2967</v>
      </c>
    </row>
    <row r="389" spans="1:13">
      <c r="A389" t="s">
        <v>794</v>
      </c>
      <c r="B389" t="s">
        <v>272</v>
      </c>
      <c r="C389" s="1">
        <v>0.84219169999999999</v>
      </c>
      <c r="D389" s="1">
        <v>2.232506E-3</v>
      </c>
      <c r="J389" t="s">
        <v>356</v>
      </c>
      <c r="K389" t="s">
        <v>5079</v>
      </c>
      <c r="L389" t="s">
        <v>1652</v>
      </c>
      <c r="M389" t="s">
        <v>1652</v>
      </c>
    </row>
    <row r="390" spans="1:13">
      <c r="A390" t="s">
        <v>794</v>
      </c>
      <c r="B390" t="s">
        <v>1036</v>
      </c>
      <c r="C390" s="1">
        <v>0.92297859999999998</v>
      </c>
      <c r="D390" s="1">
        <v>1.4018670000000001E-4</v>
      </c>
      <c r="J390" t="s">
        <v>357</v>
      </c>
      <c r="K390" t="s">
        <v>5079</v>
      </c>
      <c r="L390" t="s">
        <v>2968</v>
      </c>
      <c r="M390" t="s">
        <v>2969</v>
      </c>
    </row>
    <row r="391" spans="1:13">
      <c r="A391" t="s">
        <v>794</v>
      </c>
      <c r="B391" t="s">
        <v>1037</v>
      </c>
      <c r="C391" s="1">
        <v>0.80398789999999998</v>
      </c>
      <c r="D391" s="1">
        <v>5.0597009999999998E-3</v>
      </c>
      <c r="J391" t="s">
        <v>358</v>
      </c>
      <c r="K391" t="s">
        <v>5079</v>
      </c>
      <c r="L391" t="s">
        <v>1269</v>
      </c>
      <c r="M391" t="s">
        <v>1269</v>
      </c>
    </row>
    <row r="392" spans="1:13">
      <c r="A392" t="s">
        <v>794</v>
      </c>
      <c r="B392" t="s">
        <v>1040</v>
      </c>
      <c r="C392" s="1">
        <v>0.83628579999999997</v>
      </c>
      <c r="D392" s="1">
        <v>2.5665480000000001E-3</v>
      </c>
      <c r="J392" t="s">
        <v>359</v>
      </c>
      <c r="K392" t="s">
        <v>5079</v>
      </c>
      <c r="L392" t="s">
        <v>2970</v>
      </c>
      <c r="M392" t="s">
        <v>2971</v>
      </c>
    </row>
    <row r="393" spans="1:13">
      <c r="A393" t="s">
        <v>794</v>
      </c>
      <c r="B393" t="s">
        <v>1041</v>
      </c>
      <c r="C393" s="1">
        <v>0.8976961</v>
      </c>
      <c r="D393" s="1">
        <v>4.2287210000000001E-4</v>
      </c>
      <c r="J393" t="s">
        <v>360</v>
      </c>
      <c r="K393" t="s">
        <v>5079</v>
      </c>
      <c r="L393" t="s">
        <v>1028</v>
      </c>
      <c r="M393" t="s">
        <v>1028</v>
      </c>
    </row>
    <row r="394" spans="1:13">
      <c r="A394" t="s">
        <v>794</v>
      </c>
      <c r="B394" t="s">
        <v>1045</v>
      </c>
      <c r="C394" s="1">
        <v>0.87011620000000001</v>
      </c>
      <c r="D394" s="1">
        <v>1.061329E-3</v>
      </c>
      <c r="J394" t="s">
        <v>361</v>
      </c>
      <c r="K394" t="s">
        <v>5079</v>
      </c>
      <c r="L394" t="s">
        <v>1683</v>
      </c>
      <c r="M394" t="s">
        <v>2642</v>
      </c>
    </row>
    <row r="395" spans="1:13">
      <c r="A395" t="s">
        <v>794</v>
      </c>
      <c r="B395" t="s">
        <v>1047</v>
      </c>
      <c r="C395" s="1">
        <v>0.91358629999999996</v>
      </c>
      <c r="D395" s="1">
        <v>2.1955640000000001E-4</v>
      </c>
      <c r="J395" t="s">
        <v>362</v>
      </c>
      <c r="K395" t="s">
        <v>5079</v>
      </c>
      <c r="L395" t="s">
        <v>2224</v>
      </c>
      <c r="M395" t="s">
        <v>2224</v>
      </c>
    </row>
    <row r="396" spans="1:13">
      <c r="A396" t="s">
        <v>794</v>
      </c>
      <c r="B396" t="s">
        <v>1048</v>
      </c>
      <c r="C396" s="1">
        <v>0.82245449999999998</v>
      </c>
      <c r="D396" s="1">
        <v>3.487843E-3</v>
      </c>
      <c r="J396" t="s">
        <v>363</v>
      </c>
      <c r="K396" t="s">
        <v>5079</v>
      </c>
      <c r="L396" t="s">
        <v>1270</v>
      </c>
      <c r="M396" t="s">
        <v>2972</v>
      </c>
    </row>
    <row r="397" spans="1:13">
      <c r="A397" t="s">
        <v>794</v>
      </c>
      <c r="B397" t="s">
        <v>1049</v>
      </c>
      <c r="C397" s="1">
        <v>0.88080190000000003</v>
      </c>
      <c r="D397" s="1">
        <v>7.630305E-4</v>
      </c>
      <c r="J397" t="s">
        <v>364</v>
      </c>
      <c r="K397" t="s">
        <v>5079</v>
      </c>
      <c r="L397" t="s">
        <v>2540</v>
      </c>
      <c r="M397" t="s">
        <v>2540</v>
      </c>
    </row>
    <row r="398" spans="1:13">
      <c r="A398" t="s">
        <v>794</v>
      </c>
      <c r="B398" t="s">
        <v>1050</v>
      </c>
      <c r="C398" s="1">
        <v>0.92459480000000005</v>
      </c>
      <c r="D398" s="1">
        <v>1.2904290000000001E-4</v>
      </c>
      <c r="J398" t="s">
        <v>365</v>
      </c>
      <c r="K398" t="s">
        <v>5079</v>
      </c>
      <c r="L398" t="s">
        <v>2044</v>
      </c>
      <c r="M398" t="s">
        <v>2044</v>
      </c>
    </row>
    <row r="399" spans="1:13">
      <c r="A399" t="s">
        <v>794</v>
      </c>
      <c r="B399" t="s">
        <v>286</v>
      </c>
      <c r="C399" s="1">
        <v>0.81308769999999997</v>
      </c>
      <c r="D399" s="1">
        <v>4.2329389999999998E-3</v>
      </c>
      <c r="J399" t="s">
        <v>366</v>
      </c>
      <c r="K399" t="s">
        <v>5079</v>
      </c>
      <c r="L399" t="s">
        <v>2973</v>
      </c>
      <c r="M399" t="s">
        <v>2974</v>
      </c>
    </row>
    <row r="400" spans="1:13">
      <c r="A400" t="s">
        <v>794</v>
      </c>
      <c r="B400" t="s">
        <v>1051</v>
      </c>
      <c r="C400" s="1">
        <v>0.81576079999999995</v>
      </c>
      <c r="D400" s="1">
        <v>4.0097099999999997E-3</v>
      </c>
      <c r="J400" t="s">
        <v>367</v>
      </c>
      <c r="K400" t="s">
        <v>5079</v>
      </c>
      <c r="L400" t="s">
        <v>1424</v>
      </c>
      <c r="M400" t="s">
        <v>2975</v>
      </c>
    </row>
    <row r="401" spans="1:13">
      <c r="A401" t="s">
        <v>794</v>
      </c>
      <c r="B401" t="s">
        <v>1054</v>
      </c>
      <c r="C401" s="1">
        <v>0.80057820000000002</v>
      </c>
      <c r="D401" s="1">
        <v>5.3972120000000002E-3</v>
      </c>
      <c r="J401" t="s">
        <v>368</v>
      </c>
      <c r="K401" t="s">
        <v>5079</v>
      </c>
      <c r="L401" t="s">
        <v>595</v>
      </c>
      <c r="M401" t="s">
        <v>2976</v>
      </c>
    </row>
    <row r="402" spans="1:13">
      <c r="A402" t="s">
        <v>794</v>
      </c>
      <c r="B402" t="s">
        <v>1055</v>
      </c>
      <c r="C402" s="1">
        <v>0.82042079999999995</v>
      </c>
      <c r="D402" s="1">
        <v>3.6409049999999998E-3</v>
      </c>
      <c r="J402" t="s">
        <v>369</v>
      </c>
      <c r="K402" t="s">
        <v>5079</v>
      </c>
      <c r="L402" t="s">
        <v>2977</v>
      </c>
      <c r="M402" t="s">
        <v>2978</v>
      </c>
    </row>
    <row r="403" spans="1:13">
      <c r="A403" t="s">
        <v>794</v>
      </c>
      <c r="B403" t="s">
        <v>290</v>
      </c>
      <c r="C403" s="1">
        <v>0.82938319999999999</v>
      </c>
      <c r="D403" s="1">
        <v>3.0009640000000001E-3</v>
      </c>
      <c r="J403" t="s">
        <v>370</v>
      </c>
      <c r="K403" t="s">
        <v>5079</v>
      </c>
      <c r="L403" t="s">
        <v>2979</v>
      </c>
      <c r="M403" t="s">
        <v>2979</v>
      </c>
    </row>
    <row r="404" spans="1:13">
      <c r="A404" t="s">
        <v>794</v>
      </c>
      <c r="B404" t="s">
        <v>291</v>
      </c>
      <c r="C404" s="1">
        <v>-0.80927009999999999</v>
      </c>
      <c r="D404" s="1">
        <v>4.5669860000000003E-3</v>
      </c>
      <c r="J404" t="s">
        <v>371</v>
      </c>
      <c r="K404" t="s">
        <v>5079</v>
      </c>
      <c r="L404" t="s">
        <v>597</v>
      </c>
      <c r="M404" t="s">
        <v>597</v>
      </c>
    </row>
    <row r="405" spans="1:13">
      <c r="A405" t="s">
        <v>794</v>
      </c>
      <c r="B405" t="s">
        <v>292</v>
      </c>
      <c r="C405" s="1">
        <v>-0.89078599999999997</v>
      </c>
      <c r="D405" s="1">
        <v>5.4451059999999999E-4</v>
      </c>
      <c r="J405" t="s">
        <v>372</v>
      </c>
      <c r="K405" t="s">
        <v>5079</v>
      </c>
      <c r="L405" t="s">
        <v>1272</v>
      </c>
      <c r="M405" t="s">
        <v>1272</v>
      </c>
    </row>
    <row r="406" spans="1:13">
      <c r="A406" t="s">
        <v>794</v>
      </c>
      <c r="B406" t="s">
        <v>1056</v>
      </c>
      <c r="C406" s="1">
        <v>0.84816100000000005</v>
      </c>
      <c r="D406" s="1">
        <v>1.9279799999999999E-3</v>
      </c>
      <c r="J406" t="s">
        <v>373</v>
      </c>
      <c r="K406" t="s">
        <v>5079</v>
      </c>
      <c r="L406" t="s">
        <v>1273</v>
      </c>
      <c r="M406" t="s">
        <v>1273</v>
      </c>
    </row>
    <row r="407" spans="1:13">
      <c r="A407" t="s">
        <v>794</v>
      </c>
      <c r="B407" t="s">
        <v>1058</v>
      </c>
      <c r="C407" s="1">
        <v>0.83110220000000001</v>
      </c>
      <c r="D407" s="1">
        <v>2.8881789999999998E-3</v>
      </c>
      <c r="J407" t="s">
        <v>374</v>
      </c>
      <c r="K407" t="s">
        <v>5079</v>
      </c>
      <c r="L407" t="s">
        <v>274</v>
      </c>
      <c r="M407" t="s">
        <v>274</v>
      </c>
    </row>
    <row r="408" spans="1:13">
      <c r="A408" t="s">
        <v>794</v>
      </c>
      <c r="B408" t="s">
        <v>1060</v>
      </c>
      <c r="C408" s="1">
        <v>0.81874190000000002</v>
      </c>
      <c r="D408" s="1">
        <v>3.7708419999999999E-3</v>
      </c>
      <c r="J408" t="s">
        <v>375</v>
      </c>
      <c r="K408" t="s">
        <v>5079</v>
      </c>
      <c r="L408" t="s">
        <v>2980</v>
      </c>
      <c r="M408" t="s">
        <v>2980</v>
      </c>
    </row>
    <row r="409" spans="1:13">
      <c r="A409" t="s">
        <v>794</v>
      </c>
      <c r="B409" t="s">
        <v>303</v>
      </c>
      <c r="C409" s="1">
        <v>0.81693629999999995</v>
      </c>
      <c r="D409" s="1">
        <v>3.9142639999999998E-3</v>
      </c>
      <c r="J409" t="s">
        <v>376</v>
      </c>
      <c r="K409" t="s">
        <v>5079</v>
      </c>
      <c r="L409" t="s">
        <v>1036</v>
      </c>
      <c r="M409" t="s">
        <v>1036</v>
      </c>
    </row>
    <row r="410" spans="1:13">
      <c r="A410" t="s">
        <v>794</v>
      </c>
      <c r="B410" t="s">
        <v>1062</v>
      </c>
      <c r="C410" s="1">
        <v>0.85256500000000002</v>
      </c>
      <c r="D410" s="1">
        <v>1.723453E-3</v>
      </c>
      <c r="J410" t="s">
        <v>377</v>
      </c>
      <c r="K410" t="s">
        <v>5079</v>
      </c>
      <c r="L410" t="s">
        <v>2981</v>
      </c>
      <c r="M410" t="s">
        <v>2981</v>
      </c>
    </row>
    <row r="411" spans="1:13">
      <c r="A411" t="s">
        <v>794</v>
      </c>
      <c r="B411" t="s">
        <v>1063</v>
      </c>
      <c r="C411" s="1">
        <v>0.82029600000000003</v>
      </c>
      <c r="D411" s="1">
        <v>3.6504509999999999E-3</v>
      </c>
      <c r="J411" t="s">
        <v>378</v>
      </c>
      <c r="K411" t="s">
        <v>5079</v>
      </c>
      <c r="L411" t="s">
        <v>1642</v>
      </c>
      <c r="M411" t="s">
        <v>2982</v>
      </c>
    </row>
    <row r="412" spans="1:13">
      <c r="A412" t="s">
        <v>794</v>
      </c>
      <c r="B412" t="s">
        <v>1064</v>
      </c>
      <c r="C412" s="1">
        <v>0.91757699999999998</v>
      </c>
      <c r="D412" s="1">
        <v>1.8262319999999999E-4</v>
      </c>
      <c r="J412" t="s">
        <v>379</v>
      </c>
      <c r="K412" t="s">
        <v>5079</v>
      </c>
      <c r="L412" t="s">
        <v>2106</v>
      </c>
      <c r="M412" t="s">
        <v>2983</v>
      </c>
    </row>
    <row r="413" spans="1:13">
      <c r="A413" t="s">
        <v>794</v>
      </c>
      <c r="B413" t="s">
        <v>1065</v>
      </c>
      <c r="C413" s="1">
        <v>0.89011320000000005</v>
      </c>
      <c r="D413" s="1">
        <v>5.5758360000000005E-4</v>
      </c>
      <c r="J413" t="s">
        <v>380</v>
      </c>
      <c r="K413" t="s">
        <v>5079</v>
      </c>
      <c r="L413" t="s">
        <v>2984</v>
      </c>
      <c r="M413" t="s">
        <v>2984</v>
      </c>
    </row>
    <row r="414" spans="1:13">
      <c r="A414" t="s">
        <v>794</v>
      </c>
      <c r="B414" t="s">
        <v>309</v>
      </c>
      <c r="C414" s="1">
        <v>0.81858410000000004</v>
      </c>
      <c r="D414" s="1">
        <v>3.7832270000000001E-3</v>
      </c>
      <c r="J414" t="s">
        <v>381</v>
      </c>
      <c r="K414" t="s">
        <v>5079</v>
      </c>
      <c r="L414" t="s">
        <v>1707</v>
      </c>
      <c r="M414" t="s">
        <v>2985</v>
      </c>
    </row>
    <row r="415" spans="1:13">
      <c r="A415" t="s">
        <v>794</v>
      </c>
      <c r="B415" t="s">
        <v>310</v>
      </c>
      <c r="C415" s="1">
        <v>0.90832239999999997</v>
      </c>
      <c r="D415" s="1">
        <v>2.7633300000000003E-4</v>
      </c>
      <c r="J415" t="s">
        <v>382</v>
      </c>
      <c r="K415" t="s">
        <v>5079</v>
      </c>
      <c r="L415" t="s">
        <v>1952</v>
      </c>
      <c r="M415" t="s">
        <v>2986</v>
      </c>
    </row>
    <row r="416" spans="1:13">
      <c r="A416" t="s">
        <v>794</v>
      </c>
      <c r="B416" t="s">
        <v>1067</v>
      </c>
      <c r="C416" s="1">
        <v>0.81130579999999997</v>
      </c>
      <c r="D416" s="1">
        <v>4.3866039999999997E-3</v>
      </c>
      <c r="J416" t="s">
        <v>383</v>
      </c>
      <c r="K416" t="s">
        <v>5079</v>
      </c>
      <c r="L416" t="s">
        <v>1780</v>
      </c>
      <c r="M416" t="s">
        <v>1780</v>
      </c>
    </row>
    <row r="417" spans="1:13">
      <c r="A417" t="s">
        <v>794</v>
      </c>
      <c r="B417" t="s">
        <v>1069</v>
      </c>
      <c r="C417" s="1">
        <v>0.80238069999999995</v>
      </c>
      <c r="D417" s="1">
        <v>5.2168589999999999E-3</v>
      </c>
      <c r="J417" t="s">
        <v>384</v>
      </c>
      <c r="K417" t="s">
        <v>5079</v>
      </c>
      <c r="L417" t="s">
        <v>1043</v>
      </c>
      <c r="M417" t="s">
        <v>1043</v>
      </c>
    </row>
    <row r="418" spans="1:13">
      <c r="A418" t="s">
        <v>794</v>
      </c>
      <c r="B418" t="s">
        <v>1070</v>
      </c>
      <c r="C418" s="1">
        <v>0.80493130000000002</v>
      </c>
      <c r="D418" s="1">
        <v>4.96905E-3</v>
      </c>
      <c r="J418" t="s">
        <v>385</v>
      </c>
      <c r="K418" t="s">
        <v>5079</v>
      </c>
      <c r="L418" t="s">
        <v>1048</v>
      </c>
      <c r="M418" t="s">
        <v>2987</v>
      </c>
    </row>
    <row r="419" spans="1:13">
      <c r="A419" t="s">
        <v>794</v>
      </c>
      <c r="B419" t="s">
        <v>317</v>
      </c>
      <c r="C419" s="1">
        <v>0.80556890000000003</v>
      </c>
      <c r="D419" s="1">
        <v>4.9084360000000004E-3</v>
      </c>
      <c r="J419" t="s">
        <v>386</v>
      </c>
      <c r="K419" t="s">
        <v>5079</v>
      </c>
      <c r="L419" t="s">
        <v>280</v>
      </c>
      <c r="M419" t="s">
        <v>2819</v>
      </c>
    </row>
    <row r="420" spans="1:13">
      <c r="A420" t="s">
        <v>794</v>
      </c>
      <c r="B420" t="s">
        <v>1071</v>
      </c>
      <c r="C420" s="1">
        <v>0.86639969999999999</v>
      </c>
      <c r="D420" s="1">
        <v>1.1825659999999999E-3</v>
      </c>
      <c r="J420" t="s">
        <v>387</v>
      </c>
      <c r="K420" t="s">
        <v>5079</v>
      </c>
      <c r="L420" t="s">
        <v>2108</v>
      </c>
      <c r="M420" t="s">
        <v>2988</v>
      </c>
    </row>
    <row r="421" spans="1:13">
      <c r="A421" t="s">
        <v>794</v>
      </c>
      <c r="B421" t="s">
        <v>1072</v>
      </c>
      <c r="C421" s="1">
        <v>0.92156229999999995</v>
      </c>
      <c r="D421" s="1">
        <v>1.505229E-4</v>
      </c>
      <c r="J421" t="s">
        <v>388</v>
      </c>
      <c r="K421" t="s">
        <v>5079</v>
      </c>
      <c r="L421" t="s">
        <v>1643</v>
      </c>
      <c r="M421" t="s">
        <v>1643</v>
      </c>
    </row>
    <row r="422" spans="1:13">
      <c r="A422" t="s">
        <v>794</v>
      </c>
      <c r="B422" t="s">
        <v>320</v>
      </c>
      <c r="C422" s="1">
        <v>0.8441845</v>
      </c>
      <c r="D422" s="1">
        <v>2.1272420000000001E-3</v>
      </c>
      <c r="J422" t="s">
        <v>389</v>
      </c>
      <c r="K422" t="s">
        <v>5079</v>
      </c>
      <c r="L422" t="s">
        <v>2447</v>
      </c>
      <c r="M422" t="s">
        <v>2447</v>
      </c>
    </row>
    <row r="423" spans="1:13">
      <c r="A423" t="s">
        <v>794</v>
      </c>
      <c r="B423" t="s">
        <v>1075</v>
      </c>
      <c r="C423" s="1">
        <v>-0.88576029999999994</v>
      </c>
      <c r="D423" s="1">
        <v>6.4778679999999997E-4</v>
      </c>
      <c r="J423" t="s">
        <v>390</v>
      </c>
      <c r="K423" t="s">
        <v>5079</v>
      </c>
      <c r="L423" t="s">
        <v>722</v>
      </c>
      <c r="M423" t="s">
        <v>722</v>
      </c>
    </row>
    <row r="424" spans="1:13">
      <c r="A424" t="s">
        <v>794</v>
      </c>
      <c r="B424" t="s">
        <v>1077</v>
      </c>
      <c r="C424" s="1">
        <v>0.85229639999999995</v>
      </c>
      <c r="D424" s="1">
        <v>1.7354530000000001E-3</v>
      </c>
      <c r="J424" t="s">
        <v>391</v>
      </c>
      <c r="K424" t="s">
        <v>5079</v>
      </c>
      <c r="L424" t="s">
        <v>2229</v>
      </c>
      <c r="M424" t="s">
        <v>2989</v>
      </c>
    </row>
    <row r="425" spans="1:13">
      <c r="A425" t="s">
        <v>794</v>
      </c>
      <c r="B425" t="s">
        <v>1078</v>
      </c>
      <c r="C425" s="1">
        <v>0.84490909999999997</v>
      </c>
      <c r="D425" s="1">
        <v>2.0898729999999999E-3</v>
      </c>
      <c r="J425" t="s">
        <v>392</v>
      </c>
      <c r="K425" t="s">
        <v>5079</v>
      </c>
      <c r="L425" t="s">
        <v>776</v>
      </c>
      <c r="M425" t="s">
        <v>776</v>
      </c>
    </row>
    <row r="426" spans="1:13">
      <c r="A426" t="s">
        <v>794</v>
      </c>
      <c r="B426" t="s">
        <v>1079</v>
      </c>
      <c r="C426" s="1">
        <v>0.92334079999999996</v>
      </c>
      <c r="D426" s="1">
        <v>1.3762980000000001E-4</v>
      </c>
      <c r="J426" t="s">
        <v>393</v>
      </c>
      <c r="K426" t="s">
        <v>5079</v>
      </c>
      <c r="L426" t="s">
        <v>2990</v>
      </c>
      <c r="M426" t="s">
        <v>2990</v>
      </c>
    </row>
    <row r="427" spans="1:13">
      <c r="A427" t="s">
        <v>794</v>
      </c>
      <c r="B427" t="s">
        <v>1080</v>
      </c>
      <c r="C427" s="1">
        <v>0.86944730000000003</v>
      </c>
      <c r="D427" s="1">
        <v>1.082452E-3</v>
      </c>
      <c r="J427" t="s">
        <v>394</v>
      </c>
      <c r="K427" t="s">
        <v>5079</v>
      </c>
      <c r="L427" t="s">
        <v>2396</v>
      </c>
      <c r="M427" t="s">
        <v>2991</v>
      </c>
    </row>
    <row r="428" spans="1:13">
      <c r="A428" t="s">
        <v>794</v>
      </c>
      <c r="B428" t="s">
        <v>1083</v>
      </c>
      <c r="C428" s="1">
        <v>0.87936230000000004</v>
      </c>
      <c r="D428" s="1">
        <v>7.991195E-4</v>
      </c>
      <c r="J428" t="s">
        <v>395</v>
      </c>
      <c r="K428" t="s">
        <v>5079</v>
      </c>
      <c r="L428" t="s">
        <v>2992</v>
      </c>
      <c r="M428" t="s">
        <v>2993</v>
      </c>
    </row>
    <row r="429" spans="1:13">
      <c r="A429" t="s">
        <v>794</v>
      </c>
      <c r="B429" t="s">
        <v>1084</v>
      </c>
      <c r="C429" s="1">
        <v>0.91635239999999996</v>
      </c>
      <c r="D429" s="1">
        <v>1.9342710000000001E-4</v>
      </c>
      <c r="J429" t="s">
        <v>396</v>
      </c>
      <c r="K429" t="s">
        <v>5079</v>
      </c>
      <c r="L429" t="s">
        <v>1711</v>
      </c>
      <c r="M429" t="s">
        <v>1711</v>
      </c>
    </row>
    <row r="430" spans="1:13">
      <c r="A430" t="s">
        <v>794</v>
      </c>
      <c r="B430" t="s">
        <v>1085</v>
      </c>
      <c r="C430" s="1">
        <v>0.84822810000000004</v>
      </c>
      <c r="D430" s="1">
        <v>1.924741E-3</v>
      </c>
      <c r="J430" t="s">
        <v>397</v>
      </c>
      <c r="K430" t="s">
        <v>5079</v>
      </c>
      <c r="L430" t="s">
        <v>306</v>
      </c>
      <c r="M430" t="s">
        <v>306</v>
      </c>
    </row>
    <row r="431" spans="1:13">
      <c r="A431" t="s">
        <v>794</v>
      </c>
      <c r="B431" t="s">
        <v>1089</v>
      </c>
      <c r="C431" s="1">
        <v>0.81862650000000003</v>
      </c>
      <c r="D431" s="1">
        <v>3.779892E-3</v>
      </c>
      <c r="J431" t="s">
        <v>398</v>
      </c>
      <c r="K431" t="s">
        <v>5079</v>
      </c>
      <c r="L431" t="s">
        <v>2994</v>
      </c>
      <c r="M431" t="s">
        <v>2995</v>
      </c>
    </row>
    <row r="432" spans="1:13">
      <c r="A432" t="s">
        <v>794</v>
      </c>
      <c r="B432" t="s">
        <v>1093</v>
      </c>
      <c r="C432" s="1">
        <v>0.81756059999999997</v>
      </c>
      <c r="D432" s="1">
        <v>3.8642400000000001E-3</v>
      </c>
      <c r="J432" t="s">
        <v>399</v>
      </c>
      <c r="K432" t="s">
        <v>5079</v>
      </c>
      <c r="L432" t="s">
        <v>1283</v>
      </c>
      <c r="M432" t="s">
        <v>2996</v>
      </c>
    </row>
    <row r="433" spans="1:13">
      <c r="A433" t="s">
        <v>794</v>
      </c>
      <c r="B433" t="s">
        <v>1097</v>
      </c>
      <c r="C433" s="1">
        <v>0.913663</v>
      </c>
      <c r="D433" s="1">
        <v>2.1879939999999999E-4</v>
      </c>
      <c r="J433" t="s">
        <v>400</v>
      </c>
      <c r="K433" t="s">
        <v>5079</v>
      </c>
      <c r="L433" t="s">
        <v>1284</v>
      </c>
      <c r="M433" t="s">
        <v>1284</v>
      </c>
    </row>
    <row r="434" spans="1:13">
      <c r="A434" t="s">
        <v>794</v>
      </c>
      <c r="B434" t="s">
        <v>340</v>
      </c>
      <c r="C434" s="1">
        <v>0.91848289999999999</v>
      </c>
      <c r="D434" s="1">
        <v>1.749214E-4</v>
      </c>
      <c r="J434" t="s">
        <v>401</v>
      </c>
      <c r="K434" t="s">
        <v>5079</v>
      </c>
      <c r="L434" t="s">
        <v>1807</v>
      </c>
      <c r="M434" t="s">
        <v>2997</v>
      </c>
    </row>
    <row r="435" spans="1:13">
      <c r="A435" t="s">
        <v>794</v>
      </c>
      <c r="B435" t="s">
        <v>341</v>
      </c>
      <c r="C435" s="1">
        <v>-0.89479920000000002</v>
      </c>
      <c r="D435" s="1">
        <v>4.7113640000000001E-4</v>
      </c>
      <c r="J435" t="s">
        <v>402</v>
      </c>
      <c r="K435" t="s">
        <v>5079</v>
      </c>
      <c r="L435" t="s">
        <v>2998</v>
      </c>
      <c r="M435" t="s">
        <v>2998</v>
      </c>
    </row>
    <row r="436" spans="1:13">
      <c r="A436" t="s">
        <v>794</v>
      </c>
      <c r="B436" t="s">
        <v>342</v>
      </c>
      <c r="C436" s="1">
        <v>0.84199389999999996</v>
      </c>
      <c r="D436" s="1">
        <v>2.2431529999999999E-3</v>
      </c>
      <c r="J436" t="s">
        <v>403</v>
      </c>
      <c r="K436" t="s">
        <v>5079</v>
      </c>
      <c r="L436" t="s">
        <v>2999</v>
      </c>
      <c r="M436" t="s">
        <v>3000</v>
      </c>
    </row>
    <row r="437" spans="1:13">
      <c r="A437" t="s">
        <v>794</v>
      </c>
      <c r="B437" t="s">
        <v>1099</v>
      </c>
      <c r="C437" s="1">
        <v>0.89401620000000004</v>
      </c>
      <c r="D437" s="1">
        <v>4.8484549999999998E-4</v>
      </c>
      <c r="J437" t="s">
        <v>404</v>
      </c>
      <c r="K437" t="s">
        <v>5079</v>
      </c>
      <c r="L437" t="s">
        <v>1956</v>
      </c>
      <c r="M437" t="s">
        <v>1956</v>
      </c>
    </row>
    <row r="438" spans="1:13">
      <c r="A438" t="s">
        <v>794</v>
      </c>
      <c r="B438" t="s">
        <v>347</v>
      </c>
      <c r="C438" s="1">
        <v>0.81142619999999999</v>
      </c>
      <c r="D438" s="1">
        <v>4.376095E-3</v>
      </c>
      <c r="J438" t="s">
        <v>405</v>
      </c>
      <c r="K438" t="s">
        <v>5079</v>
      </c>
      <c r="L438" t="s">
        <v>1738</v>
      </c>
      <c r="M438" t="s">
        <v>1738</v>
      </c>
    </row>
    <row r="439" spans="1:13">
      <c r="A439" t="s">
        <v>794</v>
      </c>
      <c r="B439" t="s">
        <v>352</v>
      </c>
      <c r="C439" s="1">
        <v>0.92485790000000001</v>
      </c>
      <c r="D439" s="1">
        <v>1.2729270000000001E-4</v>
      </c>
      <c r="J439" t="s">
        <v>406</v>
      </c>
      <c r="K439" t="s">
        <v>5079</v>
      </c>
      <c r="L439" t="s">
        <v>1288</v>
      </c>
      <c r="M439" t="s">
        <v>1288</v>
      </c>
    </row>
    <row r="440" spans="1:13">
      <c r="A440" t="s">
        <v>794</v>
      </c>
      <c r="B440" t="s">
        <v>1104</v>
      </c>
      <c r="C440" s="1">
        <v>0.90172180000000002</v>
      </c>
      <c r="D440" s="1">
        <v>3.6194740000000002E-4</v>
      </c>
      <c r="J440" t="s">
        <v>407</v>
      </c>
      <c r="K440" t="s">
        <v>5079</v>
      </c>
      <c r="L440" t="s">
        <v>3001</v>
      </c>
      <c r="M440" t="s">
        <v>3002</v>
      </c>
    </row>
    <row r="441" spans="1:13">
      <c r="A441" t="s">
        <v>794</v>
      </c>
      <c r="B441" t="s">
        <v>353</v>
      </c>
      <c r="C441" s="1">
        <v>0.85809670000000005</v>
      </c>
      <c r="D441" s="1">
        <v>1.4893969999999999E-3</v>
      </c>
      <c r="J441" t="s">
        <v>408</v>
      </c>
      <c r="K441" t="s">
        <v>5079</v>
      </c>
      <c r="L441" t="s">
        <v>1543</v>
      </c>
      <c r="M441" t="s">
        <v>3003</v>
      </c>
    </row>
    <row r="442" spans="1:13">
      <c r="A442" t="s">
        <v>794</v>
      </c>
      <c r="B442" t="s">
        <v>1105</v>
      </c>
      <c r="C442" s="1">
        <v>0.90473210000000004</v>
      </c>
      <c r="D442" s="1">
        <v>3.20797E-4</v>
      </c>
      <c r="J442" t="s">
        <v>409</v>
      </c>
      <c r="K442" t="s">
        <v>5079</v>
      </c>
      <c r="L442" t="s">
        <v>728</v>
      </c>
      <c r="M442" t="s">
        <v>728</v>
      </c>
    </row>
    <row r="443" spans="1:13">
      <c r="A443" t="s">
        <v>794</v>
      </c>
      <c r="B443" t="s">
        <v>1106</v>
      </c>
      <c r="C443" s="1">
        <v>0.82302640000000005</v>
      </c>
      <c r="D443" s="1">
        <v>3.4456500000000002E-3</v>
      </c>
      <c r="J443" t="s">
        <v>410</v>
      </c>
      <c r="K443" t="s">
        <v>5079</v>
      </c>
      <c r="L443" t="s">
        <v>1083</v>
      </c>
      <c r="M443" t="s">
        <v>1083</v>
      </c>
    </row>
    <row r="444" spans="1:13">
      <c r="A444" t="s">
        <v>794</v>
      </c>
      <c r="B444" t="s">
        <v>1107</v>
      </c>
      <c r="C444" s="1">
        <v>0.82061510000000004</v>
      </c>
      <c r="D444" s="1">
        <v>3.626074E-3</v>
      </c>
      <c r="J444" t="s">
        <v>411</v>
      </c>
      <c r="K444" t="s">
        <v>5079</v>
      </c>
      <c r="L444" t="s">
        <v>2114</v>
      </c>
      <c r="M444" t="s">
        <v>3004</v>
      </c>
    </row>
    <row r="445" spans="1:13">
      <c r="A445" t="s">
        <v>794</v>
      </c>
      <c r="B445" t="s">
        <v>1108</v>
      </c>
      <c r="C445" s="1">
        <v>-0.91868130000000003</v>
      </c>
      <c r="D445" s="1">
        <v>1.732677E-4</v>
      </c>
      <c r="J445" t="s">
        <v>412</v>
      </c>
      <c r="K445" t="s">
        <v>5079</v>
      </c>
      <c r="L445" t="s">
        <v>2003</v>
      </c>
      <c r="M445" t="s">
        <v>2003</v>
      </c>
    </row>
    <row r="446" spans="1:13">
      <c r="A446" t="s">
        <v>794</v>
      </c>
      <c r="B446" t="s">
        <v>1109</v>
      </c>
      <c r="C446" s="1">
        <v>0.80601540000000005</v>
      </c>
      <c r="D446" s="1">
        <v>4.8663079999999997E-3</v>
      </c>
      <c r="J446" t="s">
        <v>413</v>
      </c>
      <c r="K446" t="s">
        <v>5079</v>
      </c>
      <c r="L446" t="s">
        <v>1087</v>
      </c>
      <c r="M446" t="s">
        <v>1087</v>
      </c>
    </row>
    <row r="447" spans="1:13">
      <c r="A447" t="s">
        <v>794</v>
      </c>
      <c r="B447" t="s">
        <v>1110</v>
      </c>
      <c r="C447" s="1">
        <v>0.89666040000000002</v>
      </c>
      <c r="D447" s="1">
        <v>4.3968860000000002E-4</v>
      </c>
      <c r="J447" t="s">
        <v>414</v>
      </c>
      <c r="K447" t="s">
        <v>5079</v>
      </c>
      <c r="L447" t="s">
        <v>1088</v>
      </c>
      <c r="M447" t="s">
        <v>1088</v>
      </c>
    </row>
    <row r="448" spans="1:13">
      <c r="A448" t="s">
        <v>794</v>
      </c>
      <c r="B448" t="s">
        <v>1111</v>
      </c>
      <c r="C448" s="1">
        <v>0.90062560000000003</v>
      </c>
      <c r="D448" s="1">
        <v>3.778535E-4</v>
      </c>
      <c r="J448" t="s">
        <v>415</v>
      </c>
      <c r="K448" t="s">
        <v>5079</v>
      </c>
      <c r="L448" t="s">
        <v>1291</v>
      </c>
      <c r="M448" t="s">
        <v>3005</v>
      </c>
    </row>
    <row r="449" spans="1:13">
      <c r="A449" t="s">
        <v>794</v>
      </c>
      <c r="B449" t="s">
        <v>1112</v>
      </c>
      <c r="C449" s="1">
        <v>0.83839090000000005</v>
      </c>
      <c r="D449" s="1">
        <v>2.4436169999999999E-3</v>
      </c>
      <c r="J449" t="s">
        <v>416</v>
      </c>
      <c r="K449" t="s">
        <v>5079</v>
      </c>
      <c r="L449" t="s">
        <v>1783</v>
      </c>
      <c r="M449" t="s">
        <v>1783</v>
      </c>
    </row>
    <row r="450" spans="1:13">
      <c r="A450" t="s">
        <v>794</v>
      </c>
      <c r="B450" t="s">
        <v>362</v>
      </c>
      <c r="C450" s="1">
        <v>0.8269938</v>
      </c>
      <c r="D450" s="1">
        <v>3.1629470000000002E-3</v>
      </c>
      <c r="J450" t="s">
        <v>417</v>
      </c>
      <c r="K450" t="s">
        <v>5079</v>
      </c>
      <c r="L450" t="s">
        <v>3006</v>
      </c>
      <c r="M450" t="s">
        <v>3007</v>
      </c>
    </row>
    <row r="451" spans="1:13">
      <c r="A451" t="s">
        <v>794</v>
      </c>
      <c r="B451" t="s">
        <v>1114</v>
      </c>
      <c r="C451" s="1">
        <v>0.88546860000000005</v>
      </c>
      <c r="D451" s="1">
        <v>6.5418829999999999E-4</v>
      </c>
      <c r="J451" t="s">
        <v>418</v>
      </c>
      <c r="K451" t="s">
        <v>5079</v>
      </c>
      <c r="L451" t="s">
        <v>328</v>
      </c>
      <c r="M451" t="s">
        <v>328</v>
      </c>
    </row>
    <row r="452" spans="1:13">
      <c r="A452" t="s">
        <v>794</v>
      </c>
      <c r="B452" t="s">
        <v>1116</v>
      </c>
      <c r="C452" s="1">
        <v>0.88368179999999996</v>
      </c>
      <c r="D452" s="1">
        <v>6.9442240000000001E-4</v>
      </c>
      <c r="J452" t="s">
        <v>419</v>
      </c>
      <c r="K452" t="s">
        <v>5079</v>
      </c>
      <c r="L452" t="s">
        <v>730</v>
      </c>
      <c r="M452" t="s">
        <v>730</v>
      </c>
    </row>
    <row r="453" spans="1:13">
      <c r="A453" t="s">
        <v>794</v>
      </c>
      <c r="B453" t="s">
        <v>1117</v>
      </c>
      <c r="C453" s="1">
        <v>0.83281329999999998</v>
      </c>
      <c r="D453" s="1">
        <v>2.778979E-3</v>
      </c>
      <c r="J453" t="s">
        <v>420</v>
      </c>
      <c r="K453" t="s">
        <v>5079</v>
      </c>
      <c r="L453" t="s">
        <v>1094</v>
      </c>
      <c r="M453" t="s">
        <v>1094</v>
      </c>
    </row>
    <row r="454" spans="1:13">
      <c r="A454" t="s">
        <v>794</v>
      </c>
      <c r="B454" t="s">
        <v>367</v>
      </c>
      <c r="C454" s="1">
        <v>0.8359084</v>
      </c>
      <c r="D454" s="1">
        <v>2.5890449999999999E-3</v>
      </c>
      <c r="J454" t="s">
        <v>421</v>
      </c>
      <c r="K454" t="s">
        <v>5079</v>
      </c>
      <c r="L454" t="s">
        <v>3008</v>
      </c>
      <c r="M454" t="s">
        <v>3009</v>
      </c>
    </row>
    <row r="455" spans="1:13">
      <c r="A455" t="s">
        <v>794</v>
      </c>
      <c r="B455" t="s">
        <v>1119</v>
      </c>
      <c r="C455" s="1">
        <v>0.95578079999999999</v>
      </c>
      <c r="D455" s="1">
        <v>1.5855800000000002E-5</v>
      </c>
      <c r="J455" t="s">
        <v>422</v>
      </c>
      <c r="K455" t="s">
        <v>5079</v>
      </c>
      <c r="L455" t="s">
        <v>334</v>
      </c>
      <c r="M455" t="s">
        <v>334</v>
      </c>
    </row>
    <row r="456" spans="1:13">
      <c r="A456" t="s">
        <v>794</v>
      </c>
      <c r="B456" t="s">
        <v>1123</v>
      </c>
      <c r="C456" s="1">
        <v>0.81897620000000004</v>
      </c>
      <c r="D456" s="1">
        <v>3.7525100000000001E-3</v>
      </c>
      <c r="J456" t="s">
        <v>423</v>
      </c>
      <c r="K456" t="s">
        <v>5079</v>
      </c>
      <c r="L456" t="s">
        <v>338</v>
      </c>
      <c r="M456" t="s">
        <v>338</v>
      </c>
    </row>
    <row r="457" spans="1:13">
      <c r="A457" t="s">
        <v>794</v>
      </c>
      <c r="B457" t="s">
        <v>1128</v>
      </c>
      <c r="C457" s="1">
        <v>0.87242719999999996</v>
      </c>
      <c r="D457" s="1">
        <v>9.9066419999999989E-4</v>
      </c>
      <c r="J457" t="s">
        <v>424</v>
      </c>
      <c r="K457" t="s">
        <v>5079</v>
      </c>
      <c r="L457" t="s">
        <v>1809</v>
      </c>
      <c r="M457" t="s">
        <v>3010</v>
      </c>
    </row>
    <row r="458" spans="1:13">
      <c r="A458" t="s">
        <v>794</v>
      </c>
      <c r="B458" t="s">
        <v>1131</v>
      </c>
      <c r="C458" s="1">
        <v>0.81576800000000005</v>
      </c>
      <c r="D458" s="1">
        <v>4.0091220000000004E-3</v>
      </c>
      <c r="J458" t="s">
        <v>425</v>
      </c>
      <c r="K458" t="s">
        <v>5079</v>
      </c>
      <c r="L458" t="s">
        <v>782</v>
      </c>
      <c r="M458" t="s">
        <v>782</v>
      </c>
    </row>
    <row r="459" spans="1:13">
      <c r="A459" t="s">
        <v>794</v>
      </c>
      <c r="B459" t="s">
        <v>1132</v>
      </c>
      <c r="C459" s="1">
        <v>0.89368420000000004</v>
      </c>
      <c r="D459" s="1">
        <v>4.9074640000000005E-4</v>
      </c>
      <c r="J459" t="s">
        <v>426</v>
      </c>
      <c r="K459" t="s">
        <v>5079</v>
      </c>
      <c r="L459" t="s">
        <v>3011</v>
      </c>
      <c r="M459" t="s">
        <v>3012</v>
      </c>
    </row>
    <row r="460" spans="1:13">
      <c r="A460" t="s">
        <v>794</v>
      </c>
      <c r="B460" t="s">
        <v>1134</v>
      </c>
      <c r="C460" s="1">
        <v>0.85053120000000004</v>
      </c>
      <c r="D460" s="1">
        <v>1.8158429999999999E-3</v>
      </c>
      <c r="J460" t="s">
        <v>427</v>
      </c>
      <c r="K460" t="s">
        <v>5079</v>
      </c>
      <c r="L460" t="s">
        <v>2232</v>
      </c>
      <c r="M460" t="s">
        <v>2232</v>
      </c>
    </row>
    <row r="461" spans="1:13">
      <c r="A461" t="s">
        <v>794</v>
      </c>
      <c r="B461" t="s">
        <v>1135</v>
      </c>
      <c r="C461" s="1">
        <v>0.86344679999999996</v>
      </c>
      <c r="D461" s="1">
        <v>1.2858349999999999E-3</v>
      </c>
      <c r="J461" t="s">
        <v>428</v>
      </c>
      <c r="K461" t="s">
        <v>5079</v>
      </c>
      <c r="L461" t="s">
        <v>2233</v>
      </c>
      <c r="M461" t="s">
        <v>3013</v>
      </c>
    </row>
    <row r="462" spans="1:13">
      <c r="A462" t="s">
        <v>794</v>
      </c>
      <c r="B462" t="s">
        <v>1139</v>
      </c>
      <c r="C462" s="1">
        <v>0.91115210000000002</v>
      </c>
      <c r="D462" s="1">
        <v>2.4462170000000001E-4</v>
      </c>
      <c r="J462" t="s">
        <v>429</v>
      </c>
      <c r="K462" t="s">
        <v>5079</v>
      </c>
      <c r="L462" t="s">
        <v>1099</v>
      </c>
      <c r="M462" t="s">
        <v>3014</v>
      </c>
    </row>
    <row r="463" spans="1:13">
      <c r="A463" t="s">
        <v>794</v>
      </c>
      <c r="B463" t="s">
        <v>1143</v>
      </c>
      <c r="C463" s="1">
        <v>0.82433670000000003</v>
      </c>
      <c r="D463" s="1">
        <v>3.350352E-3</v>
      </c>
      <c r="J463" t="s">
        <v>430</v>
      </c>
      <c r="K463" t="s">
        <v>5079</v>
      </c>
      <c r="L463" t="s">
        <v>2235</v>
      </c>
      <c r="M463" t="s">
        <v>2235</v>
      </c>
    </row>
    <row r="464" spans="1:13">
      <c r="A464" t="s">
        <v>794</v>
      </c>
      <c r="B464" t="s">
        <v>1144</v>
      </c>
      <c r="C464" s="1">
        <v>0.90422440000000004</v>
      </c>
      <c r="D464" s="1">
        <v>3.2748309999999997E-4</v>
      </c>
      <c r="J464" t="s">
        <v>431</v>
      </c>
      <c r="K464" t="s">
        <v>5079</v>
      </c>
      <c r="L464" t="s">
        <v>1546</v>
      </c>
      <c r="M464" t="s">
        <v>1546</v>
      </c>
    </row>
    <row r="465" spans="1:13">
      <c r="A465" t="s">
        <v>794</v>
      </c>
      <c r="B465" t="s">
        <v>1145</v>
      </c>
      <c r="C465" s="1">
        <v>0.85755859999999995</v>
      </c>
      <c r="D465" s="1">
        <v>1.5110880000000001E-3</v>
      </c>
      <c r="J465" t="s">
        <v>432</v>
      </c>
      <c r="K465" t="s">
        <v>5079</v>
      </c>
      <c r="L465" t="s">
        <v>1889</v>
      </c>
      <c r="M465" t="s">
        <v>3015</v>
      </c>
    </row>
    <row r="466" spans="1:13">
      <c r="A466" t="s">
        <v>794</v>
      </c>
      <c r="B466" t="s">
        <v>1149</v>
      </c>
      <c r="C466" s="1">
        <v>0.86113419999999996</v>
      </c>
      <c r="D466" s="1">
        <v>1.371164E-3</v>
      </c>
      <c r="J466" t="s">
        <v>433</v>
      </c>
      <c r="K466" t="s">
        <v>5079</v>
      </c>
      <c r="L466" t="s">
        <v>2451</v>
      </c>
      <c r="M466" t="s">
        <v>2451</v>
      </c>
    </row>
    <row r="467" spans="1:13">
      <c r="A467" t="s">
        <v>794</v>
      </c>
      <c r="B467" t="s">
        <v>382</v>
      </c>
      <c r="C467" s="1">
        <v>0.80324070000000003</v>
      </c>
      <c r="D467" s="1">
        <v>5.13234E-3</v>
      </c>
      <c r="J467" t="s">
        <v>434</v>
      </c>
      <c r="K467" t="s">
        <v>5079</v>
      </c>
      <c r="L467" t="s">
        <v>1104</v>
      </c>
      <c r="M467" t="s">
        <v>1104</v>
      </c>
    </row>
    <row r="468" spans="1:13">
      <c r="A468" t="s">
        <v>794</v>
      </c>
      <c r="B468" t="s">
        <v>1152</v>
      </c>
      <c r="C468" s="1">
        <v>0.9119469</v>
      </c>
      <c r="D468" s="1">
        <v>2.362175E-4</v>
      </c>
      <c r="J468" t="s">
        <v>435</v>
      </c>
      <c r="K468" t="s">
        <v>5079</v>
      </c>
      <c r="L468" t="s">
        <v>1958</v>
      </c>
      <c r="M468" t="s">
        <v>3016</v>
      </c>
    </row>
    <row r="469" spans="1:13">
      <c r="A469" t="s">
        <v>794</v>
      </c>
      <c r="B469" t="s">
        <v>1155</v>
      </c>
      <c r="C469" s="1">
        <v>0.92513190000000001</v>
      </c>
      <c r="D469" s="1">
        <v>1.254885E-4</v>
      </c>
      <c r="J469" t="s">
        <v>436</v>
      </c>
      <c r="K469" t="s">
        <v>5079</v>
      </c>
      <c r="L469" t="s">
        <v>1647</v>
      </c>
      <c r="M469" t="s">
        <v>3017</v>
      </c>
    </row>
    <row r="470" spans="1:13">
      <c r="A470" t="s">
        <v>794</v>
      </c>
      <c r="B470" t="s">
        <v>1158</v>
      </c>
      <c r="C470" s="1">
        <v>0.83550389999999997</v>
      </c>
      <c r="D470" s="1">
        <v>2.613321E-3</v>
      </c>
      <c r="J470" t="s">
        <v>437</v>
      </c>
      <c r="K470" t="s">
        <v>5079</v>
      </c>
      <c r="L470" t="s">
        <v>1548</v>
      </c>
      <c r="M470" t="s">
        <v>3018</v>
      </c>
    </row>
    <row r="471" spans="1:13">
      <c r="A471" t="s">
        <v>794</v>
      </c>
      <c r="B471" t="s">
        <v>1161</v>
      </c>
      <c r="C471" s="1">
        <v>0.86384159999999999</v>
      </c>
      <c r="D471" s="1">
        <v>1.271662E-3</v>
      </c>
      <c r="J471" t="s">
        <v>438</v>
      </c>
      <c r="K471" t="s">
        <v>5079</v>
      </c>
      <c r="L471" t="s">
        <v>2178</v>
      </c>
      <c r="M471" t="s">
        <v>3019</v>
      </c>
    </row>
    <row r="472" spans="1:13">
      <c r="A472" t="s">
        <v>794</v>
      </c>
      <c r="B472" t="s">
        <v>393</v>
      </c>
      <c r="C472" s="1">
        <v>0.91020460000000003</v>
      </c>
      <c r="D472" s="1">
        <v>2.5492430000000001E-4</v>
      </c>
      <c r="J472" t="s">
        <v>439</v>
      </c>
      <c r="K472" t="s">
        <v>5079</v>
      </c>
      <c r="L472" t="s">
        <v>2399</v>
      </c>
      <c r="M472" t="s">
        <v>3020</v>
      </c>
    </row>
    <row r="473" spans="1:13">
      <c r="A473" t="s">
        <v>794</v>
      </c>
      <c r="B473" t="s">
        <v>1165</v>
      </c>
      <c r="C473" s="1">
        <v>0.92363309999999998</v>
      </c>
      <c r="D473" s="1">
        <v>1.35592E-4</v>
      </c>
      <c r="J473" t="s">
        <v>440</v>
      </c>
      <c r="K473" t="s">
        <v>5079</v>
      </c>
      <c r="L473" t="s">
        <v>1109</v>
      </c>
      <c r="M473" t="s">
        <v>3021</v>
      </c>
    </row>
    <row r="474" spans="1:13">
      <c r="A474" t="s">
        <v>794</v>
      </c>
      <c r="B474" t="s">
        <v>1166</v>
      </c>
      <c r="C474" s="1">
        <v>-0.81371459999999995</v>
      </c>
      <c r="D474" s="1">
        <v>4.1798080000000001E-3</v>
      </c>
      <c r="J474" t="s">
        <v>441</v>
      </c>
      <c r="K474" t="s">
        <v>5079</v>
      </c>
      <c r="L474" t="s">
        <v>1550</v>
      </c>
      <c r="M474" t="s">
        <v>1550</v>
      </c>
    </row>
    <row r="475" spans="1:13">
      <c r="A475" t="s">
        <v>794</v>
      </c>
      <c r="B475" t="s">
        <v>1168</v>
      </c>
      <c r="C475" s="1">
        <v>0.81714240000000005</v>
      </c>
      <c r="D475" s="1">
        <v>3.8976990000000001E-3</v>
      </c>
      <c r="J475" t="s">
        <v>442</v>
      </c>
      <c r="K475" t="s">
        <v>5079</v>
      </c>
      <c r="L475" t="s">
        <v>2400</v>
      </c>
      <c r="M475" t="s">
        <v>3022</v>
      </c>
    </row>
    <row r="476" spans="1:13">
      <c r="A476" t="s">
        <v>794</v>
      </c>
      <c r="B476" t="s">
        <v>405</v>
      </c>
      <c r="C476" s="1">
        <v>-0.81586479999999995</v>
      </c>
      <c r="D476" s="1">
        <v>4.0012010000000002E-3</v>
      </c>
      <c r="J476" t="s">
        <v>443</v>
      </c>
      <c r="K476" t="s">
        <v>5079</v>
      </c>
      <c r="L476" t="s">
        <v>2006</v>
      </c>
      <c r="M476" t="s">
        <v>3023</v>
      </c>
    </row>
    <row r="477" spans="1:13">
      <c r="A477" t="s">
        <v>794</v>
      </c>
      <c r="B477" t="s">
        <v>407</v>
      </c>
      <c r="C477" s="1">
        <v>0.81104019999999999</v>
      </c>
      <c r="D477" s="1">
        <v>4.4098430000000001E-3</v>
      </c>
      <c r="J477" t="s">
        <v>444</v>
      </c>
      <c r="K477" t="s">
        <v>5079</v>
      </c>
      <c r="L477" t="s">
        <v>1675</v>
      </c>
      <c r="M477" t="s">
        <v>1675</v>
      </c>
    </row>
    <row r="478" spans="1:13">
      <c r="A478" t="s">
        <v>794</v>
      </c>
      <c r="B478" t="s">
        <v>1173</v>
      </c>
      <c r="C478" s="1">
        <v>0.91382390000000002</v>
      </c>
      <c r="D478" s="1">
        <v>2.1721549999999999E-4</v>
      </c>
      <c r="J478" t="s">
        <v>445</v>
      </c>
      <c r="K478" t="s">
        <v>5079</v>
      </c>
      <c r="L478" t="s">
        <v>3024</v>
      </c>
      <c r="M478" t="s">
        <v>3025</v>
      </c>
    </row>
    <row r="479" spans="1:13">
      <c r="A479" t="s">
        <v>794</v>
      </c>
      <c r="B479" t="s">
        <v>418</v>
      </c>
      <c r="C479" s="1">
        <v>0.82839430000000003</v>
      </c>
      <c r="D479" s="1">
        <v>3.06726E-3</v>
      </c>
      <c r="J479" t="s">
        <v>446</v>
      </c>
      <c r="K479" t="s">
        <v>5079</v>
      </c>
      <c r="L479" t="s">
        <v>1357</v>
      </c>
      <c r="M479" t="s">
        <v>1357</v>
      </c>
    </row>
    <row r="480" spans="1:13">
      <c r="A480" t="s">
        <v>794</v>
      </c>
      <c r="B480" t="s">
        <v>419</v>
      </c>
      <c r="C480" s="1">
        <v>0.86900560000000004</v>
      </c>
      <c r="D480" s="1">
        <v>1.0965650000000001E-3</v>
      </c>
      <c r="J480" t="s">
        <v>447</v>
      </c>
      <c r="K480" t="s">
        <v>5079</v>
      </c>
      <c r="L480" t="s">
        <v>2200</v>
      </c>
      <c r="M480" t="s">
        <v>3026</v>
      </c>
    </row>
    <row r="481" spans="1:13">
      <c r="A481" t="s">
        <v>794</v>
      </c>
      <c r="B481" t="s">
        <v>1178</v>
      </c>
      <c r="C481" s="1">
        <v>0.80238710000000002</v>
      </c>
      <c r="D481" s="1">
        <v>5.2162290000000002E-3</v>
      </c>
      <c r="J481" t="s">
        <v>448</v>
      </c>
      <c r="K481" t="s">
        <v>5079</v>
      </c>
      <c r="L481" t="s">
        <v>640</v>
      </c>
      <c r="M481" t="s">
        <v>640</v>
      </c>
    </row>
    <row r="482" spans="1:13">
      <c r="A482" t="s">
        <v>794</v>
      </c>
      <c r="B482" t="s">
        <v>1179</v>
      </c>
      <c r="C482" s="1">
        <v>0.80676859999999995</v>
      </c>
      <c r="D482" s="1">
        <v>4.7958319999999999E-3</v>
      </c>
      <c r="J482" t="s">
        <v>449</v>
      </c>
      <c r="K482" t="s">
        <v>5079</v>
      </c>
      <c r="L482" t="s">
        <v>3027</v>
      </c>
      <c r="M482" t="s">
        <v>3028</v>
      </c>
    </row>
    <row r="483" spans="1:13">
      <c r="A483" t="s">
        <v>794</v>
      </c>
      <c r="B483" t="s">
        <v>1180</v>
      </c>
      <c r="C483" s="1">
        <v>0.81037020000000004</v>
      </c>
      <c r="D483" s="1">
        <v>4.4688610000000002E-3</v>
      </c>
      <c r="J483" t="s">
        <v>450</v>
      </c>
      <c r="K483" t="s">
        <v>5079</v>
      </c>
      <c r="L483" t="s">
        <v>2119</v>
      </c>
      <c r="M483" t="s">
        <v>3029</v>
      </c>
    </row>
    <row r="484" spans="1:13">
      <c r="A484" t="s">
        <v>794</v>
      </c>
      <c r="B484" t="s">
        <v>1182</v>
      </c>
      <c r="C484" s="1">
        <v>0.85792389999999996</v>
      </c>
      <c r="D484" s="1">
        <v>1.4963369999999999E-3</v>
      </c>
      <c r="J484" t="s">
        <v>451</v>
      </c>
      <c r="K484" t="s">
        <v>5079</v>
      </c>
      <c r="L484" t="s">
        <v>3030</v>
      </c>
      <c r="M484" t="s">
        <v>3031</v>
      </c>
    </row>
    <row r="485" spans="1:13">
      <c r="A485" t="s">
        <v>794</v>
      </c>
      <c r="B485" t="s">
        <v>1183</v>
      </c>
      <c r="C485" s="1">
        <v>0.83784259999999999</v>
      </c>
      <c r="D485" s="1">
        <v>2.4752179999999999E-3</v>
      </c>
      <c r="J485" t="s">
        <v>452</v>
      </c>
      <c r="K485" t="s">
        <v>5079</v>
      </c>
      <c r="L485" t="s">
        <v>371</v>
      </c>
      <c r="M485" t="s">
        <v>371</v>
      </c>
    </row>
    <row r="486" spans="1:13">
      <c r="A486" t="s">
        <v>794</v>
      </c>
      <c r="B486" t="s">
        <v>1184</v>
      </c>
      <c r="C486" s="1">
        <v>-0.86174910000000005</v>
      </c>
      <c r="D486" s="1">
        <v>1.3480860000000001E-3</v>
      </c>
      <c r="J486" t="s">
        <v>453</v>
      </c>
      <c r="K486" t="s">
        <v>5079</v>
      </c>
      <c r="L486" t="s">
        <v>2236</v>
      </c>
      <c r="M486" t="s">
        <v>2236</v>
      </c>
    </row>
    <row r="487" spans="1:13">
      <c r="A487" t="s">
        <v>794</v>
      </c>
      <c r="B487" t="s">
        <v>1186</v>
      </c>
      <c r="C487" s="1">
        <v>0.87125699999999995</v>
      </c>
      <c r="D487" s="1">
        <v>1.026005E-3</v>
      </c>
      <c r="J487" t="s">
        <v>454</v>
      </c>
      <c r="K487" t="s">
        <v>5079</v>
      </c>
      <c r="L487" t="s">
        <v>3032</v>
      </c>
      <c r="M487" t="s">
        <v>3033</v>
      </c>
    </row>
    <row r="488" spans="1:13">
      <c r="A488" t="s">
        <v>794</v>
      </c>
      <c r="B488" t="s">
        <v>427</v>
      </c>
      <c r="C488" s="1">
        <v>0.83678520000000001</v>
      </c>
      <c r="D488" s="1">
        <v>2.5369889999999999E-3</v>
      </c>
      <c r="J488" t="s">
        <v>455</v>
      </c>
      <c r="K488" t="s">
        <v>5079</v>
      </c>
      <c r="L488" t="s">
        <v>2120</v>
      </c>
      <c r="M488" t="s">
        <v>2120</v>
      </c>
    </row>
    <row r="489" spans="1:13">
      <c r="A489" t="s">
        <v>794</v>
      </c>
      <c r="B489" t="s">
        <v>430</v>
      </c>
      <c r="C489" s="1">
        <v>0.86307849999999997</v>
      </c>
      <c r="D489" s="1">
        <v>1.299157E-3</v>
      </c>
      <c r="J489" t="s">
        <v>456</v>
      </c>
      <c r="K489" t="s">
        <v>5079</v>
      </c>
      <c r="L489" t="s">
        <v>1132</v>
      </c>
      <c r="M489" t="s">
        <v>1132</v>
      </c>
    </row>
    <row r="490" spans="1:13">
      <c r="A490" t="s">
        <v>794</v>
      </c>
      <c r="B490" t="s">
        <v>1189</v>
      </c>
      <c r="C490" s="1">
        <v>0.81143220000000005</v>
      </c>
      <c r="D490" s="1">
        <v>4.3755740000000001E-3</v>
      </c>
      <c r="J490" t="s">
        <v>457</v>
      </c>
      <c r="K490" t="s">
        <v>5079</v>
      </c>
      <c r="L490" t="s">
        <v>2503</v>
      </c>
      <c r="M490" t="s">
        <v>3034</v>
      </c>
    </row>
    <row r="491" spans="1:13">
      <c r="A491" t="s">
        <v>794</v>
      </c>
      <c r="B491" t="s">
        <v>1191</v>
      </c>
      <c r="C491" s="1">
        <v>-0.90395449999999999</v>
      </c>
      <c r="D491" s="1">
        <v>3.3107889999999999E-4</v>
      </c>
      <c r="J491" t="s">
        <v>458</v>
      </c>
      <c r="K491" t="s">
        <v>5079</v>
      </c>
      <c r="L491" t="s">
        <v>3035</v>
      </c>
      <c r="M491" t="s">
        <v>3036</v>
      </c>
    </row>
    <row r="492" spans="1:13">
      <c r="A492" t="s">
        <v>794</v>
      </c>
      <c r="B492" t="s">
        <v>1192</v>
      </c>
      <c r="C492" s="1">
        <v>0.82983119999999999</v>
      </c>
      <c r="D492" s="1">
        <v>2.9712689999999999E-3</v>
      </c>
      <c r="J492" t="s">
        <v>459</v>
      </c>
      <c r="K492" t="s">
        <v>5079</v>
      </c>
      <c r="L492" t="s">
        <v>3037</v>
      </c>
      <c r="M492" t="s">
        <v>3037</v>
      </c>
    </row>
    <row r="493" spans="1:13">
      <c r="A493" t="s">
        <v>794</v>
      </c>
      <c r="B493" t="s">
        <v>1194</v>
      </c>
      <c r="C493" s="1">
        <v>0.86355859999999995</v>
      </c>
      <c r="D493" s="1">
        <v>1.2818079999999999E-3</v>
      </c>
      <c r="J493" t="s">
        <v>460</v>
      </c>
      <c r="K493" t="s">
        <v>5079</v>
      </c>
      <c r="L493" t="s">
        <v>1892</v>
      </c>
      <c r="M493" t="s">
        <v>1892</v>
      </c>
    </row>
    <row r="494" spans="1:13">
      <c r="A494" t="s">
        <v>794</v>
      </c>
      <c r="B494" t="s">
        <v>435</v>
      </c>
      <c r="C494" s="1">
        <v>0.88655890000000004</v>
      </c>
      <c r="D494" s="1">
        <v>6.3049239999999999E-4</v>
      </c>
      <c r="J494" t="s">
        <v>461</v>
      </c>
      <c r="K494" t="s">
        <v>5079</v>
      </c>
      <c r="L494" t="s">
        <v>2403</v>
      </c>
      <c r="M494" t="s">
        <v>2403</v>
      </c>
    </row>
    <row r="495" spans="1:13">
      <c r="A495" t="s">
        <v>794</v>
      </c>
      <c r="B495" t="s">
        <v>441</v>
      </c>
      <c r="C495" s="1">
        <v>0.84258809999999995</v>
      </c>
      <c r="D495" s="1">
        <v>2.2112719999999998E-3</v>
      </c>
      <c r="J495" t="s">
        <v>462</v>
      </c>
      <c r="K495" t="s">
        <v>5079</v>
      </c>
      <c r="L495" t="s">
        <v>2365</v>
      </c>
      <c r="M495" t="s">
        <v>2365</v>
      </c>
    </row>
    <row r="496" spans="1:13">
      <c r="A496" t="s">
        <v>794</v>
      </c>
      <c r="B496" t="s">
        <v>446</v>
      </c>
      <c r="C496" s="1">
        <v>0.87514119999999995</v>
      </c>
      <c r="D496" s="1">
        <v>9.121229E-4</v>
      </c>
      <c r="J496" t="s">
        <v>463</v>
      </c>
      <c r="K496" t="s">
        <v>5079</v>
      </c>
      <c r="L496" t="s">
        <v>1139</v>
      </c>
      <c r="M496" t="s">
        <v>3038</v>
      </c>
    </row>
    <row r="497" spans="1:13">
      <c r="A497" t="s">
        <v>794</v>
      </c>
      <c r="B497" t="s">
        <v>1198</v>
      </c>
      <c r="C497" s="1">
        <v>0.9202842</v>
      </c>
      <c r="D497" s="1">
        <v>1.6032199999999999E-4</v>
      </c>
      <c r="J497" t="s">
        <v>464</v>
      </c>
      <c r="K497" t="s">
        <v>5079</v>
      </c>
      <c r="L497" t="s">
        <v>1140</v>
      </c>
      <c r="M497" t="s">
        <v>1140</v>
      </c>
    </row>
    <row r="498" spans="1:13">
      <c r="A498" t="s">
        <v>794</v>
      </c>
      <c r="B498" t="s">
        <v>1199</v>
      </c>
      <c r="C498" s="1">
        <v>-0.81928730000000005</v>
      </c>
      <c r="D498" s="1">
        <v>3.7282750000000001E-3</v>
      </c>
      <c r="J498" t="s">
        <v>465</v>
      </c>
      <c r="K498" t="s">
        <v>5079</v>
      </c>
      <c r="L498" t="s">
        <v>740</v>
      </c>
      <c r="M498" t="s">
        <v>740</v>
      </c>
    </row>
    <row r="499" spans="1:13">
      <c r="A499" t="s">
        <v>794</v>
      </c>
      <c r="B499" t="s">
        <v>458</v>
      </c>
      <c r="C499" s="1">
        <v>0.80660330000000002</v>
      </c>
      <c r="D499" s="1">
        <v>4.8112390000000001E-3</v>
      </c>
      <c r="J499" t="s">
        <v>466</v>
      </c>
      <c r="K499" t="s">
        <v>5079</v>
      </c>
      <c r="L499" t="s">
        <v>3039</v>
      </c>
      <c r="M499" t="s">
        <v>3040</v>
      </c>
    </row>
    <row r="500" spans="1:13">
      <c r="A500" t="s">
        <v>794</v>
      </c>
      <c r="B500" t="s">
        <v>1205</v>
      </c>
      <c r="C500" s="1">
        <v>0.88392669999999995</v>
      </c>
      <c r="D500" s="1">
        <v>6.8880350000000005E-4</v>
      </c>
      <c r="J500" t="s">
        <v>467</v>
      </c>
      <c r="K500" t="s">
        <v>5079</v>
      </c>
      <c r="L500" t="s">
        <v>3041</v>
      </c>
      <c r="M500" t="s">
        <v>3041</v>
      </c>
    </row>
    <row r="501" spans="1:13">
      <c r="A501" t="s">
        <v>794</v>
      </c>
      <c r="B501" t="s">
        <v>1207</v>
      </c>
      <c r="C501" s="1">
        <v>0.9076864</v>
      </c>
      <c r="D501" s="1">
        <v>2.8385790000000003E-4</v>
      </c>
      <c r="J501" t="s">
        <v>468</v>
      </c>
      <c r="K501" t="s">
        <v>5079</v>
      </c>
      <c r="L501" t="s">
        <v>2617</v>
      </c>
      <c r="M501" t="s">
        <v>2617</v>
      </c>
    </row>
    <row r="502" spans="1:13">
      <c r="A502" t="s">
        <v>794</v>
      </c>
      <c r="B502" t="s">
        <v>1209</v>
      </c>
      <c r="C502" s="1">
        <v>0.84064470000000002</v>
      </c>
      <c r="D502" s="1">
        <v>2.3167740000000002E-3</v>
      </c>
      <c r="J502" t="s">
        <v>470</v>
      </c>
      <c r="K502" t="s">
        <v>5079</v>
      </c>
      <c r="L502" t="s">
        <v>2618</v>
      </c>
      <c r="M502" t="s">
        <v>2618</v>
      </c>
    </row>
    <row r="503" spans="1:13">
      <c r="A503" t="s">
        <v>1210</v>
      </c>
      <c r="B503" t="s">
        <v>810</v>
      </c>
      <c r="C503" s="1">
        <v>-0.80666519999999997</v>
      </c>
      <c r="D503" s="1">
        <v>4.8054630000000003E-3</v>
      </c>
      <c r="J503" t="s">
        <v>471</v>
      </c>
      <c r="K503" t="s">
        <v>5079</v>
      </c>
      <c r="L503" t="s">
        <v>3042</v>
      </c>
      <c r="M503" t="s">
        <v>3042</v>
      </c>
    </row>
    <row r="504" spans="1:13">
      <c r="A504" t="s">
        <v>1210</v>
      </c>
      <c r="B504" t="s">
        <v>1217</v>
      </c>
      <c r="C504" s="1">
        <v>-0.84707189999999999</v>
      </c>
      <c r="D504" s="1">
        <v>1.9811540000000002E-3</v>
      </c>
      <c r="J504" t="s">
        <v>472</v>
      </c>
      <c r="K504" t="s">
        <v>5079</v>
      </c>
      <c r="L504" t="s">
        <v>1440</v>
      </c>
      <c r="M504" t="s">
        <v>3043</v>
      </c>
    </row>
    <row r="505" spans="1:13">
      <c r="A505" t="s">
        <v>1210</v>
      </c>
      <c r="B505" t="s">
        <v>1218</v>
      </c>
      <c r="C505" s="1">
        <v>0.89117979999999997</v>
      </c>
      <c r="D505" s="1">
        <v>5.3696440000000005E-4</v>
      </c>
      <c r="J505" t="s">
        <v>473</v>
      </c>
      <c r="K505" t="s">
        <v>5079</v>
      </c>
      <c r="L505" t="s">
        <v>3044</v>
      </c>
      <c r="M505" t="s">
        <v>3044</v>
      </c>
    </row>
    <row r="506" spans="1:13">
      <c r="A506" t="s">
        <v>1210</v>
      </c>
      <c r="B506" t="s">
        <v>1219</v>
      </c>
      <c r="C506" s="1">
        <v>-0.91123609999999999</v>
      </c>
      <c r="D506" s="1">
        <v>2.4372350000000001E-4</v>
      </c>
      <c r="J506" t="s">
        <v>474</v>
      </c>
      <c r="K506" t="s">
        <v>5079</v>
      </c>
      <c r="L506" t="s">
        <v>1157</v>
      </c>
      <c r="M506" t="s">
        <v>1157</v>
      </c>
    </row>
    <row r="507" spans="1:13">
      <c r="A507" t="s">
        <v>1210</v>
      </c>
      <c r="B507" t="s">
        <v>837</v>
      </c>
      <c r="C507" s="1">
        <v>-0.82251490000000005</v>
      </c>
      <c r="D507" s="1">
        <v>3.4833680000000001E-3</v>
      </c>
      <c r="J507" t="s">
        <v>475</v>
      </c>
      <c r="K507" t="s">
        <v>5079</v>
      </c>
      <c r="L507" t="s">
        <v>3045</v>
      </c>
      <c r="M507" t="s">
        <v>3046</v>
      </c>
    </row>
    <row r="508" spans="1:13">
      <c r="A508" t="s">
        <v>1210</v>
      </c>
      <c r="B508" t="s">
        <v>838</v>
      </c>
      <c r="C508" s="1">
        <v>-0.94344479999999997</v>
      </c>
      <c r="D508" s="1">
        <v>4.1791069999999998E-5</v>
      </c>
      <c r="J508" t="s">
        <v>476</v>
      </c>
      <c r="K508" t="s">
        <v>5079</v>
      </c>
      <c r="L508" t="s">
        <v>2406</v>
      </c>
      <c r="M508" t="s">
        <v>3047</v>
      </c>
    </row>
    <row r="509" spans="1:13">
      <c r="A509" t="s">
        <v>1210</v>
      </c>
      <c r="B509" t="s">
        <v>1223</v>
      </c>
      <c r="C509" s="1">
        <v>-0.88145929999999995</v>
      </c>
      <c r="D509" s="1">
        <v>7.4695060000000001E-4</v>
      </c>
      <c r="J509" t="s">
        <v>477</v>
      </c>
      <c r="K509" t="s">
        <v>5079</v>
      </c>
      <c r="L509" t="s">
        <v>2372</v>
      </c>
      <c r="M509" t="s">
        <v>2372</v>
      </c>
    </row>
    <row r="510" spans="1:13">
      <c r="A510" t="s">
        <v>1210</v>
      </c>
      <c r="B510" t="s">
        <v>1227</v>
      </c>
      <c r="C510" s="1">
        <v>-0.82228950000000001</v>
      </c>
      <c r="D510" s="1">
        <v>3.5000869999999998E-3</v>
      </c>
      <c r="J510" t="s">
        <v>478</v>
      </c>
      <c r="K510" t="s">
        <v>5079</v>
      </c>
      <c r="L510" t="s">
        <v>3048</v>
      </c>
      <c r="M510" t="s">
        <v>3048</v>
      </c>
    </row>
    <row r="511" spans="1:13">
      <c r="A511" t="s">
        <v>1210</v>
      </c>
      <c r="B511" t="s">
        <v>1228</v>
      </c>
      <c r="C511" s="1">
        <v>-0.803782</v>
      </c>
      <c r="D511" s="1">
        <v>5.0796519999999996E-3</v>
      </c>
      <c r="J511" t="s">
        <v>479</v>
      </c>
      <c r="K511" t="s">
        <v>5079</v>
      </c>
      <c r="L511" t="s">
        <v>3049</v>
      </c>
      <c r="M511" t="s">
        <v>3049</v>
      </c>
    </row>
    <row r="512" spans="1:13">
      <c r="A512" t="s">
        <v>1210</v>
      </c>
      <c r="B512" t="s">
        <v>1229</v>
      </c>
      <c r="C512" s="1">
        <v>-0.85723720000000003</v>
      </c>
      <c r="D512" s="1">
        <v>1.5241530000000001E-3</v>
      </c>
      <c r="J512" t="s">
        <v>480</v>
      </c>
      <c r="K512" t="s">
        <v>5079</v>
      </c>
      <c r="L512" t="s">
        <v>1316</v>
      </c>
      <c r="M512" t="s">
        <v>1316</v>
      </c>
    </row>
    <row r="513" spans="1:13">
      <c r="A513" t="s">
        <v>1210</v>
      </c>
      <c r="B513" t="s">
        <v>1231</v>
      </c>
      <c r="C513" s="1">
        <v>-0.87607199999999996</v>
      </c>
      <c r="D513" s="1">
        <v>8.8626199999999997E-4</v>
      </c>
      <c r="J513" t="s">
        <v>481</v>
      </c>
      <c r="K513" t="s">
        <v>5079</v>
      </c>
      <c r="L513" t="s">
        <v>1495</v>
      </c>
      <c r="M513" t="s">
        <v>1495</v>
      </c>
    </row>
    <row r="514" spans="1:13">
      <c r="A514" t="s">
        <v>1210</v>
      </c>
      <c r="B514" t="s">
        <v>1236</v>
      </c>
      <c r="C514" s="1">
        <v>-0.80460529999999997</v>
      </c>
      <c r="D514" s="1">
        <v>5.0002400000000004E-3</v>
      </c>
      <c r="J514" t="s">
        <v>482</v>
      </c>
      <c r="K514" t="s">
        <v>5079</v>
      </c>
      <c r="L514" t="s">
        <v>3050</v>
      </c>
      <c r="M514" t="s">
        <v>3050</v>
      </c>
    </row>
    <row r="515" spans="1:13">
      <c r="A515" t="s">
        <v>1210</v>
      </c>
      <c r="B515" t="s">
        <v>901</v>
      </c>
      <c r="C515" s="1">
        <v>-0.82381709999999997</v>
      </c>
      <c r="D515" s="1">
        <v>3.3879180000000002E-3</v>
      </c>
      <c r="J515" t="s">
        <v>483</v>
      </c>
      <c r="K515" t="s">
        <v>5079</v>
      </c>
      <c r="L515" t="s">
        <v>3051</v>
      </c>
      <c r="M515" t="s">
        <v>3051</v>
      </c>
    </row>
    <row r="516" spans="1:13">
      <c r="A516" t="s">
        <v>1210</v>
      </c>
      <c r="B516" t="s">
        <v>1238</v>
      </c>
      <c r="C516" s="1">
        <v>0.84484519999999996</v>
      </c>
      <c r="D516" s="1">
        <v>2.0931499999999998E-3</v>
      </c>
      <c r="J516" t="s">
        <v>484</v>
      </c>
      <c r="K516" t="s">
        <v>5079</v>
      </c>
      <c r="L516" t="s">
        <v>2463</v>
      </c>
      <c r="M516" t="s">
        <v>2463</v>
      </c>
    </row>
    <row r="517" spans="1:13">
      <c r="A517" t="s">
        <v>1210</v>
      </c>
      <c r="B517" t="s">
        <v>1240</v>
      </c>
      <c r="C517" s="1">
        <v>0.87657410000000002</v>
      </c>
      <c r="D517" s="1">
        <v>8.7253890000000005E-4</v>
      </c>
      <c r="J517" t="s">
        <v>485</v>
      </c>
      <c r="K517" t="s">
        <v>5079</v>
      </c>
      <c r="L517" t="s">
        <v>1173</v>
      </c>
      <c r="M517" t="s">
        <v>1173</v>
      </c>
    </row>
    <row r="518" spans="1:13">
      <c r="A518" t="s">
        <v>1210</v>
      </c>
      <c r="B518" t="s">
        <v>1243</v>
      </c>
      <c r="C518" s="1">
        <v>-0.80522150000000003</v>
      </c>
      <c r="D518" s="1">
        <v>4.9413979999999996E-3</v>
      </c>
      <c r="J518" t="s">
        <v>486</v>
      </c>
      <c r="K518" t="s">
        <v>5079</v>
      </c>
      <c r="L518" t="s">
        <v>2366</v>
      </c>
      <c r="M518" t="s">
        <v>3052</v>
      </c>
    </row>
    <row r="519" spans="1:13">
      <c r="A519" t="s">
        <v>1210</v>
      </c>
      <c r="B519" t="s">
        <v>1244</v>
      </c>
      <c r="C519" s="1">
        <v>0.81745230000000002</v>
      </c>
      <c r="D519" s="1">
        <v>3.8728859999999999E-3</v>
      </c>
      <c r="J519" t="s">
        <v>487</v>
      </c>
      <c r="K519" t="s">
        <v>5079</v>
      </c>
      <c r="L519" t="s">
        <v>1176</v>
      </c>
      <c r="M519" t="s">
        <v>1176</v>
      </c>
    </row>
    <row r="520" spans="1:13">
      <c r="A520" t="s">
        <v>1210</v>
      </c>
      <c r="B520" t="s">
        <v>1245</v>
      </c>
      <c r="C520" s="1">
        <v>0.81767749999999995</v>
      </c>
      <c r="D520" s="1">
        <v>3.8549230000000001E-3</v>
      </c>
      <c r="J520" t="s">
        <v>488</v>
      </c>
      <c r="K520" t="s">
        <v>5079</v>
      </c>
      <c r="L520" t="s">
        <v>420</v>
      </c>
      <c r="M520" t="s">
        <v>3053</v>
      </c>
    </row>
    <row r="521" spans="1:13">
      <c r="A521" t="s">
        <v>1210</v>
      </c>
      <c r="B521" t="s">
        <v>1252</v>
      </c>
      <c r="C521" s="1">
        <v>-0.91323810000000005</v>
      </c>
      <c r="D521" s="1">
        <v>2.230209E-4</v>
      </c>
      <c r="J521" t="s">
        <v>489</v>
      </c>
      <c r="K521" t="s">
        <v>5079</v>
      </c>
      <c r="L521" t="s">
        <v>3054</v>
      </c>
      <c r="M521" t="s">
        <v>3055</v>
      </c>
    </row>
    <row r="522" spans="1:13">
      <c r="A522" t="s">
        <v>1210</v>
      </c>
      <c r="B522" t="s">
        <v>944</v>
      </c>
      <c r="C522" s="1">
        <v>-0.86734800000000001</v>
      </c>
      <c r="D522" s="1">
        <v>1.1507220000000001E-3</v>
      </c>
      <c r="J522" t="s">
        <v>490</v>
      </c>
      <c r="K522" t="s">
        <v>5079</v>
      </c>
      <c r="L522" t="s">
        <v>1903</v>
      </c>
      <c r="M522" t="s">
        <v>1903</v>
      </c>
    </row>
    <row r="523" spans="1:13">
      <c r="A523" t="s">
        <v>1210</v>
      </c>
      <c r="B523" t="s">
        <v>1255</v>
      </c>
      <c r="C523" s="1">
        <v>0.88177019999999995</v>
      </c>
      <c r="D523" s="1">
        <v>7.394341E-4</v>
      </c>
      <c r="J523" t="s">
        <v>491</v>
      </c>
      <c r="K523" t="s">
        <v>5079</v>
      </c>
      <c r="L523" t="s">
        <v>670</v>
      </c>
      <c r="M523" t="s">
        <v>3056</v>
      </c>
    </row>
    <row r="524" spans="1:13">
      <c r="A524" t="s">
        <v>1210</v>
      </c>
      <c r="B524" t="s">
        <v>949</v>
      </c>
      <c r="C524" s="1">
        <v>-0.83858569999999999</v>
      </c>
      <c r="D524" s="1">
        <v>2.4324630000000002E-3</v>
      </c>
      <c r="J524" t="s">
        <v>492</v>
      </c>
      <c r="K524" t="s">
        <v>5079</v>
      </c>
      <c r="L524" t="s">
        <v>2011</v>
      </c>
      <c r="M524" t="s">
        <v>2011</v>
      </c>
    </row>
    <row r="525" spans="1:13">
      <c r="A525" t="s">
        <v>1210</v>
      </c>
      <c r="B525" t="s">
        <v>968</v>
      </c>
      <c r="C525" s="1">
        <v>-0.84758650000000002</v>
      </c>
      <c r="D525" s="1">
        <v>1.9559009999999999E-3</v>
      </c>
      <c r="J525" t="s">
        <v>493</v>
      </c>
      <c r="K525" t="s">
        <v>5079</v>
      </c>
      <c r="L525" t="s">
        <v>3057</v>
      </c>
      <c r="M525" t="s">
        <v>3057</v>
      </c>
    </row>
    <row r="526" spans="1:13">
      <c r="A526" t="s">
        <v>1210</v>
      </c>
      <c r="B526" t="s">
        <v>1262</v>
      </c>
      <c r="C526" s="1">
        <v>-0.88635790000000003</v>
      </c>
      <c r="D526" s="1">
        <v>6.3481289999999999E-4</v>
      </c>
      <c r="J526" t="s">
        <v>494</v>
      </c>
      <c r="K526" t="s">
        <v>5079</v>
      </c>
      <c r="L526" t="s">
        <v>1447</v>
      </c>
      <c r="M526" t="s">
        <v>1447</v>
      </c>
    </row>
    <row r="527" spans="1:13">
      <c r="A527" t="s">
        <v>1210</v>
      </c>
      <c r="B527" t="s">
        <v>1263</v>
      </c>
      <c r="C527" s="1">
        <v>0.87476449999999994</v>
      </c>
      <c r="D527" s="1">
        <v>9.2274380000000001E-4</v>
      </c>
      <c r="J527" t="s">
        <v>495</v>
      </c>
      <c r="K527" t="s">
        <v>5079</v>
      </c>
      <c r="L527" t="s">
        <v>3058</v>
      </c>
      <c r="M527" t="s">
        <v>3058</v>
      </c>
    </row>
    <row r="528" spans="1:13">
      <c r="A528" t="s">
        <v>1210</v>
      </c>
      <c r="B528" t="s">
        <v>994</v>
      </c>
      <c r="C528" s="1">
        <v>-0.81989230000000002</v>
      </c>
      <c r="D528" s="1">
        <v>3.6814529999999999E-3</v>
      </c>
      <c r="J528" t="s">
        <v>496</v>
      </c>
      <c r="K528" t="s">
        <v>5079</v>
      </c>
      <c r="L528" t="s">
        <v>3059</v>
      </c>
      <c r="M528" t="s">
        <v>3060</v>
      </c>
    </row>
    <row r="529" spans="1:13">
      <c r="A529" t="s">
        <v>1210</v>
      </c>
      <c r="B529" t="s">
        <v>1268</v>
      </c>
      <c r="C529" s="1">
        <v>0.80733299999999997</v>
      </c>
      <c r="D529" s="1">
        <v>4.7435009999999998E-3</v>
      </c>
      <c r="J529" t="s">
        <v>497</v>
      </c>
      <c r="K529" t="s">
        <v>5079</v>
      </c>
      <c r="L529" t="s">
        <v>1680</v>
      </c>
      <c r="M529" t="s">
        <v>3061</v>
      </c>
    </row>
    <row r="530" spans="1:13">
      <c r="A530" t="s">
        <v>1210</v>
      </c>
      <c r="B530" t="s">
        <v>1273</v>
      </c>
      <c r="C530" s="1">
        <v>-0.84225179999999999</v>
      </c>
      <c r="D530" s="1">
        <v>2.2292739999999998E-3</v>
      </c>
      <c r="J530" t="s">
        <v>498</v>
      </c>
      <c r="K530" t="s">
        <v>5079</v>
      </c>
      <c r="L530" t="s">
        <v>431</v>
      </c>
      <c r="M530" t="s">
        <v>3062</v>
      </c>
    </row>
    <row r="531" spans="1:13">
      <c r="A531" t="s">
        <v>1210</v>
      </c>
      <c r="B531" t="s">
        <v>1040</v>
      </c>
      <c r="C531" s="1">
        <v>-0.83591890000000002</v>
      </c>
      <c r="D531" s="1">
        <v>2.5884200000000001E-3</v>
      </c>
      <c r="J531" t="s">
        <v>499</v>
      </c>
      <c r="K531" t="s">
        <v>5079</v>
      </c>
      <c r="L531" t="s">
        <v>433</v>
      </c>
      <c r="M531" t="s">
        <v>433</v>
      </c>
    </row>
    <row r="532" spans="1:13">
      <c r="A532" t="s">
        <v>1210</v>
      </c>
      <c r="B532" t="s">
        <v>1275</v>
      </c>
      <c r="C532" s="1">
        <v>-0.85339509999999996</v>
      </c>
      <c r="D532" s="1">
        <v>1.686742E-3</v>
      </c>
      <c r="J532" t="s">
        <v>500</v>
      </c>
      <c r="K532" t="s">
        <v>5079</v>
      </c>
      <c r="L532" t="s">
        <v>749</v>
      </c>
      <c r="M532" t="s">
        <v>749</v>
      </c>
    </row>
    <row r="533" spans="1:13">
      <c r="A533" t="s">
        <v>1210</v>
      </c>
      <c r="B533" t="s">
        <v>1276</v>
      </c>
      <c r="C533" s="1">
        <v>-0.9364344</v>
      </c>
      <c r="D533" s="1">
        <v>6.6122309999999996E-5</v>
      </c>
      <c r="J533" t="s">
        <v>501</v>
      </c>
      <c r="K533" t="s">
        <v>5079</v>
      </c>
      <c r="L533" t="s">
        <v>443</v>
      </c>
      <c r="M533" t="s">
        <v>3063</v>
      </c>
    </row>
    <row r="534" spans="1:13">
      <c r="A534" t="s">
        <v>1210</v>
      </c>
      <c r="B534" t="s">
        <v>1278</v>
      </c>
      <c r="C534" s="1">
        <v>0.82413259999999999</v>
      </c>
      <c r="D534" s="1">
        <v>3.3650749999999999E-3</v>
      </c>
      <c r="J534" t="s">
        <v>502</v>
      </c>
      <c r="K534" t="s">
        <v>5079</v>
      </c>
      <c r="L534" t="s">
        <v>1816</v>
      </c>
      <c r="M534" t="s">
        <v>1816</v>
      </c>
    </row>
    <row r="535" spans="1:13">
      <c r="A535" t="s">
        <v>1210</v>
      </c>
      <c r="B535" t="s">
        <v>1279</v>
      </c>
      <c r="C535" s="1">
        <v>0.88897250000000005</v>
      </c>
      <c r="D535" s="1">
        <v>5.8027230000000005E-4</v>
      </c>
      <c r="J535" t="s">
        <v>503</v>
      </c>
      <c r="K535" t="s">
        <v>5079</v>
      </c>
      <c r="L535" t="s">
        <v>2064</v>
      </c>
      <c r="M535" t="s">
        <v>3064</v>
      </c>
    </row>
    <row r="536" spans="1:13">
      <c r="A536" t="s">
        <v>1210</v>
      </c>
      <c r="B536" t="s">
        <v>1281</v>
      </c>
      <c r="C536" s="1">
        <v>0.85890160000000004</v>
      </c>
      <c r="D536" s="1">
        <v>1.457374E-3</v>
      </c>
      <c r="J536" t="s">
        <v>504</v>
      </c>
      <c r="K536" t="s">
        <v>5079</v>
      </c>
      <c r="L536" t="s">
        <v>3065</v>
      </c>
      <c r="M536" t="s">
        <v>3065</v>
      </c>
    </row>
    <row r="537" spans="1:13">
      <c r="A537" t="s">
        <v>1210</v>
      </c>
      <c r="B537" t="s">
        <v>1282</v>
      </c>
      <c r="C537" s="1">
        <v>-0.80013849999999997</v>
      </c>
      <c r="D537" s="1">
        <v>5.4418820000000003E-3</v>
      </c>
      <c r="J537" t="s">
        <v>505</v>
      </c>
      <c r="K537" t="s">
        <v>5079</v>
      </c>
      <c r="L537" t="s">
        <v>3066</v>
      </c>
      <c r="M537" t="s">
        <v>3066</v>
      </c>
    </row>
    <row r="538" spans="1:13">
      <c r="A538" t="s">
        <v>1210</v>
      </c>
      <c r="B538" t="s">
        <v>1285</v>
      </c>
      <c r="C538" s="1">
        <v>-0.87216910000000003</v>
      </c>
      <c r="D538" s="1">
        <v>9.9838269999999994E-4</v>
      </c>
      <c r="J538" t="s">
        <v>506</v>
      </c>
      <c r="K538" t="s">
        <v>5079</v>
      </c>
      <c r="L538" t="s">
        <v>3067</v>
      </c>
      <c r="M538" t="s">
        <v>3068</v>
      </c>
    </row>
    <row r="539" spans="1:13">
      <c r="A539" t="s">
        <v>1210</v>
      </c>
      <c r="B539" t="s">
        <v>1286</v>
      </c>
      <c r="C539" s="1">
        <v>-0.81948589999999999</v>
      </c>
      <c r="D539" s="1">
        <v>3.7128550000000001E-3</v>
      </c>
      <c r="J539" t="s">
        <v>507</v>
      </c>
      <c r="K539" t="s">
        <v>5079</v>
      </c>
      <c r="L539" t="s">
        <v>2621</v>
      </c>
      <c r="M539" t="s">
        <v>2621</v>
      </c>
    </row>
    <row r="540" spans="1:13">
      <c r="A540" t="s">
        <v>1210</v>
      </c>
      <c r="B540" t="s">
        <v>1080</v>
      </c>
      <c r="C540" s="1">
        <v>-0.84979749999999998</v>
      </c>
      <c r="D540" s="1">
        <v>1.8500400000000001E-3</v>
      </c>
      <c r="J540" t="s">
        <v>508</v>
      </c>
      <c r="K540" t="s">
        <v>5079</v>
      </c>
      <c r="L540" t="s">
        <v>679</v>
      </c>
      <c r="M540" t="s">
        <v>679</v>
      </c>
    </row>
    <row r="541" spans="1:13">
      <c r="A541" t="s">
        <v>1210</v>
      </c>
      <c r="B541" t="s">
        <v>1291</v>
      </c>
      <c r="C541" s="1">
        <v>-0.82379630000000004</v>
      </c>
      <c r="D541" s="1">
        <v>3.3894250000000002E-3</v>
      </c>
      <c r="J541" t="s">
        <v>509</v>
      </c>
      <c r="K541" t="s">
        <v>5079</v>
      </c>
      <c r="L541" t="s">
        <v>3069</v>
      </c>
      <c r="M541" t="s">
        <v>3070</v>
      </c>
    </row>
    <row r="542" spans="1:13">
      <c r="A542" t="s">
        <v>1210</v>
      </c>
      <c r="B542" t="s">
        <v>1294</v>
      </c>
      <c r="C542" s="1">
        <v>-0.85923660000000002</v>
      </c>
      <c r="D542" s="1">
        <v>1.444192E-3</v>
      </c>
      <c r="J542" t="s">
        <v>510</v>
      </c>
      <c r="K542" t="s">
        <v>5079</v>
      </c>
      <c r="L542" t="s">
        <v>3071</v>
      </c>
      <c r="M542" t="s">
        <v>3072</v>
      </c>
    </row>
    <row r="543" spans="1:13">
      <c r="A543" t="s">
        <v>1210</v>
      </c>
      <c r="B543" t="s">
        <v>1104</v>
      </c>
      <c r="C543" s="1">
        <v>-0.85218839999999996</v>
      </c>
      <c r="D543" s="1">
        <v>1.740297E-3</v>
      </c>
      <c r="J543" t="s">
        <v>511</v>
      </c>
      <c r="K543" t="s">
        <v>5079</v>
      </c>
      <c r="L543" t="s">
        <v>1198</v>
      </c>
      <c r="M543" t="s">
        <v>1198</v>
      </c>
    </row>
    <row r="544" spans="1:13">
      <c r="A544" t="s">
        <v>1210</v>
      </c>
      <c r="B544" t="s">
        <v>1295</v>
      </c>
      <c r="C544" s="1">
        <v>-0.90060530000000005</v>
      </c>
      <c r="D544" s="1">
        <v>3.7815219999999999E-4</v>
      </c>
      <c r="J544" t="s">
        <v>512</v>
      </c>
      <c r="K544" t="s">
        <v>5079</v>
      </c>
      <c r="L544" t="s">
        <v>2592</v>
      </c>
      <c r="M544" t="s">
        <v>2592</v>
      </c>
    </row>
    <row r="545" spans="1:13">
      <c r="A545" t="s">
        <v>1210</v>
      </c>
      <c r="B545" t="s">
        <v>1297</v>
      </c>
      <c r="C545" s="1">
        <v>-0.85827100000000001</v>
      </c>
      <c r="D545" s="1">
        <v>1.482419E-3</v>
      </c>
      <c r="J545" t="s">
        <v>513</v>
      </c>
      <c r="K545" t="s">
        <v>5079</v>
      </c>
      <c r="L545" t="s">
        <v>680</v>
      </c>
      <c r="M545" t="s">
        <v>3073</v>
      </c>
    </row>
    <row r="546" spans="1:13">
      <c r="A546" t="s">
        <v>1210</v>
      </c>
      <c r="B546" t="s">
        <v>1115</v>
      </c>
      <c r="C546" s="1">
        <v>-0.84498629999999997</v>
      </c>
      <c r="D546" s="1">
        <v>2.085922E-3</v>
      </c>
      <c r="J546" t="s">
        <v>514</v>
      </c>
      <c r="K546" t="s">
        <v>5079</v>
      </c>
      <c r="L546" t="s">
        <v>3074</v>
      </c>
      <c r="M546" t="s">
        <v>3074</v>
      </c>
    </row>
    <row r="547" spans="1:13">
      <c r="A547" t="s">
        <v>1210</v>
      </c>
      <c r="B547" t="s">
        <v>1305</v>
      </c>
      <c r="C547" s="1">
        <v>-0.8697722</v>
      </c>
      <c r="D547" s="1">
        <v>1.0721540000000001E-3</v>
      </c>
      <c r="J547" t="s">
        <v>515</v>
      </c>
      <c r="K547" t="s">
        <v>5079</v>
      </c>
      <c r="L547" t="s">
        <v>3075</v>
      </c>
      <c r="M547" t="s">
        <v>3076</v>
      </c>
    </row>
    <row r="548" spans="1:13">
      <c r="A548" t="s">
        <v>1210</v>
      </c>
      <c r="B548" t="s">
        <v>1309</v>
      </c>
      <c r="C548" s="1">
        <v>-0.82708729999999997</v>
      </c>
      <c r="D548" s="1">
        <v>3.156496E-3</v>
      </c>
      <c r="J548" t="s">
        <v>516</v>
      </c>
      <c r="K548" t="s">
        <v>5079</v>
      </c>
      <c r="L548" t="s">
        <v>683</v>
      </c>
      <c r="M548" t="s">
        <v>683</v>
      </c>
    </row>
    <row r="549" spans="1:13">
      <c r="A549" t="s">
        <v>1210</v>
      </c>
      <c r="B549" t="s">
        <v>1310</v>
      </c>
      <c r="C549" s="1">
        <v>0.90068029999999999</v>
      </c>
      <c r="D549" s="1">
        <v>3.7704790000000002E-4</v>
      </c>
      <c r="J549" t="s">
        <v>517</v>
      </c>
      <c r="K549" t="s">
        <v>5079</v>
      </c>
      <c r="L549" t="s">
        <v>3077</v>
      </c>
      <c r="M549" t="s">
        <v>3078</v>
      </c>
    </row>
    <row r="550" spans="1:13">
      <c r="A550" t="s">
        <v>1210</v>
      </c>
      <c r="B550" t="s">
        <v>1311</v>
      </c>
      <c r="C550" s="1">
        <v>0.90839950000000003</v>
      </c>
      <c r="D550" s="1">
        <v>2.7543100000000003E-4</v>
      </c>
      <c r="J550" t="s">
        <v>518</v>
      </c>
      <c r="K550" t="s">
        <v>5079</v>
      </c>
      <c r="L550" t="s">
        <v>2371</v>
      </c>
      <c r="M550" t="s">
        <v>2371</v>
      </c>
    </row>
    <row r="551" spans="1:13">
      <c r="A551" t="s">
        <v>1210</v>
      </c>
      <c r="B551" t="s">
        <v>1315</v>
      </c>
      <c r="C551" s="1">
        <v>-0.80087240000000004</v>
      </c>
      <c r="D551" s="1">
        <v>5.3674819999999998E-3</v>
      </c>
      <c r="J551" t="s">
        <v>519</v>
      </c>
      <c r="K551" t="s">
        <v>5079</v>
      </c>
      <c r="L551" t="s">
        <v>751</v>
      </c>
      <c r="M551" t="s">
        <v>3079</v>
      </c>
    </row>
    <row r="552" spans="1:13">
      <c r="A552" t="s">
        <v>1210</v>
      </c>
      <c r="B552" t="s">
        <v>1316</v>
      </c>
      <c r="C552" s="1">
        <v>-0.8654096</v>
      </c>
      <c r="D552" s="1">
        <v>1.2164929999999999E-3</v>
      </c>
      <c r="J552" t="s">
        <v>520</v>
      </c>
      <c r="K552" t="s">
        <v>5079</v>
      </c>
      <c r="L552" t="s">
        <v>1498</v>
      </c>
      <c r="M552" t="s">
        <v>3080</v>
      </c>
    </row>
    <row r="553" spans="1:13">
      <c r="A553" t="s">
        <v>1210</v>
      </c>
      <c r="B553" t="s">
        <v>1321</v>
      </c>
      <c r="C553" s="1">
        <v>0.81814940000000003</v>
      </c>
      <c r="D553" s="1">
        <v>3.8174860000000001E-3</v>
      </c>
      <c r="J553" t="s">
        <v>521</v>
      </c>
      <c r="K553" t="s">
        <v>5079</v>
      </c>
      <c r="L553" t="s">
        <v>1208</v>
      </c>
      <c r="M553" t="s">
        <v>1208</v>
      </c>
    </row>
    <row r="554" spans="1:13">
      <c r="A554" t="s">
        <v>1210</v>
      </c>
      <c r="B554" t="s">
        <v>1325</v>
      </c>
      <c r="C554" s="1">
        <v>-0.84501360000000003</v>
      </c>
      <c r="D554" s="1">
        <v>2.0845249999999998E-3</v>
      </c>
      <c r="J554" t="s">
        <v>522</v>
      </c>
      <c r="K554" t="s">
        <v>5079</v>
      </c>
      <c r="L554" t="s">
        <v>1682</v>
      </c>
      <c r="M554" t="s">
        <v>3081</v>
      </c>
    </row>
    <row r="555" spans="1:13">
      <c r="A555" t="s">
        <v>1326</v>
      </c>
      <c r="B555" t="s">
        <v>1335</v>
      </c>
      <c r="C555" s="1">
        <v>-0.81823159999999995</v>
      </c>
      <c r="D555" s="1">
        <v>3.8109910000000001E-3</v>
      </c>
      <c r="J555" t="s">
        <v>523</v>
      </c>
      <c r="K555" t="s">
        <v>5079</v>
      </c>
      <c r="L555" t="s">
        <v>3082</v>
      </c>
      <c r="M555" t="s">
        <v>3083</v>
      </c>
    </row>
    <row r="556" spans="1:13">
      <c r="A556" t="s">
        <v>1326</v>
      </c>
      <c r="B556" t="s">
        <v>1338</v>
      </c>
      <c r="C556" s="1">
        <v>0.83449799999999996</v>
      </c>
      <c r="D556" s="1">
        <v>2.6743959999999999E-3</v>
      </c>
      <c r="J556" t="s">
        <v>524</v>
      </c>
      <c r="K556" t="s">
        <v>5079</v>
      </c>
      <c r="L556" t="s">
        <v>1211</v>
      </c>
      <c r="M556" t="s">
        <v>3084</v>
      </c>
    </row>
    <row r="557" spans="1:13">
      <c r="A557" t="s">
        <v>1326</v>
      </c>
      <c r="B557" t="s">
        <v>1340</v>
      </c>
      <c r="C557" s="1">
        <v>0.82657159999999996</v>
      </c>
      <c r="D557" s="1">
        <v>3.1922109999999999E-3</v>
      </c>
      <c r="J557" t="s">
        <v>525</v>
      </c>
      <c r="K557" t="s">
        <v>5079</v>
      </c>
      <c r="L557" t="s">
        <v>3085</v>
      </c>
      <c r="M557" t="s">
        <v>3086</v>
      </c>
    </row>
    <row r="558" spans="1:13">
      <c r="A558" t="s">
        <v>1326</v>
      </c>
      <c r="B558" t="s">
        <v>1343</v>
      </c>
      <c r="C558" s="1">
        <v>0.83543699999999999</v>
      </c>
      <c r="D558" s="1">
        <v>2.6173540000000001E-3</v>
      </c>
      <c r="J558" t="s">
        <v>526</v>
      </c>
      <c r="K558" t="s">
        <v>5079</v>
      </c>
      <c r="L558" t="s">
        <v>470</v>
      </c>
      <c r="M558" t="s">
        <v>470</v>
      </c>
    </row>
    <row r="559" spans="1:13">
      <c r="A559" t="s">
        <v>1326</v>
      </c>
      <c r="B559" t="s">
        <v>1355</v>
      </c>
      <c r="C559" s="1">
        <v>-0.87794649999999996</v>
      </c>
      <c r="D559" s="1">
        <v>8.3581270000000004E-4</v>
      </c>
      <c r="J559" t="s">
        <v>527</v>
      </c>
      <c r="K559" t="s">
        <v>5079</v>
      </c>
      <c r="L559" t="s">
        <v>688</v>
      </c>
      <c r="M559" t="s">
        <v>3087</v>
      </c>
    </row>
    <row r="560" spans="1:13">
      <c r="A560" t="s">
        <v>1326</v>
      </c>
      <c r="B560" t="s">
        <v>1357</v>
      </c>
      <c r="C560" s="1">
        <v>-0.83579519999999996</v>
      </c>
      <c r="D560" s="1">
        <v>2.5958270000000002E-3</v>
      </c>
      <c r="J560" t="s">
        <v>528</v>
      </c>
      <c r="K560" t="s">
        <v>5079</v>
      </c>
      <c r="L560" t="s">
        <v>1818</v>
      </c>
      <c r="M560" t="s">
        <v>3088</v>
      </c>
    </row>
    <row r="561" spans="1:13">
      <c r="A561" t="s">
        <v>1326</v>
      </c>
      <c r="B561" t="s">
        <v>1362</v>
      </c>
      <c r="C561" s="1">
        <v>0.80137130000000001</v>
      </c>
      <c r="D561" s="1">
        <v>5.3173229999999997E-3</v>
      </c>
      <c r="J561" t="s">
        <v>529</v>
      </c>
      <c r="K561" t="s">
        <v>5079</v>
      </c>
      <c r="L561" t="s">
        <v>2014</v>
      </c>
      <c r="M561" t="s">
        <v>2014</v>
      </c>
    </row>
    <row r="562" spans="1:13">
      <c r="A562" t="s">
        <v>1326</v>
      </c>
      <c r="B562" t="s">
        <v>1364</v>
      </c>
      <c r="C562" s="1">
        <v>0.83154079999999997</v>
      </c>
      <c r="D562" s="1">
        <v>2.8598989999999999E-3</v>
      </c>
      <c r="J562" t="s">
        <v>530</v>
      </c>
      <c r="K562" t="s">
        <v>5079</v>
      </c>
      <c r="L562" t="s">
        <v>2129</v>
      </c>
      <c r="M562" t="s">
        <v>3089</v>
      </c>
    </row>
    <row r="563" spans="1:13">
      <c r="A563" t="s">
        <v>1326</v>
      </c>
      <c r="B563" t="s">
        <v>1367</v>
      </c>
      <c r="C563" s="1">
        <v>0.83819299999999997</v>
      </c>
      <c r="D563" s="1">
        <v>2.4549860000000001E-3</v>
      </c>
      <c r="J563" t="s">
        <v>531</v>
      </c>
      <c r="K563" t="s">
        <v>5079</v>
      </c>
      <c r="L563" t="s">
        <v>471</v>
      </c>
      <c r="M563" t="s">
        <v>471</v>
      </c>
    </row>
    <row r="564" spans="1:13">
      <c r="A564" t="s">
        <v>1371</v>
      </c>
      <c r="B564" t="s">
        <v>1373</v>
      </c>
      <c r="C564" s="1">
        <v>0.81918990000000003</v>
      </c>
      <c r="D564" s="1">
        <v>3.7358460000000001E-3</v>
      </c>
      <c r="J564" t="s">
        <v>532</v>
      </c>
      <c r="K564" t="s">
        <v>5079</v>
      </c>
      <c r="L564" t="s">
        <v>472</v>
      </c>
      <c r="M564" t="s">
        <v>472</v>
      </c>
    </row>
    <row r="565" spans="1:13">
      <c r="A565" t="s">
        <v>1371</v>
      </c>
      <c r="B565" t="s">
        <v>815</v>
      </c>
      <c r="C565" s="1">
        <v>0.85250420000000005</v>
      </c>
      <c r="D565" s="1">
        <v>1.7261640000000001E-3</v>
      </c>
      <c r="J565" t="s">
        <v>533</v>
      </c>
      <c r="K565" t="s">
        <v>5079</v>
      </c>
      <c r="L565" t="s">
        <v>795</v>
      </c>
      <c r="M565" t="s">
        <v>3090</v>
      </c>
    </row>
    <row r="566" spans="1:13">
      <c r="A566" t="s">
        <v>1371</v>
      </c>
      <c r="B566" t="s">
        <v>31</v>
      </c>
      <c r="C566" s="1">
        <v>0.81577540000000004</v>
      </c>
      <c r="D566" s="1">
        <v>4.0085140000000003E-3</v>
      </c>
      <c r="J566" t="s">
        <v>534</v>
      </c>
      <c r="K566" t="s">
        <v>5079</v>
      </c>
      <c r="L566" t="s">
        <v>2068</v>
      </c>
      <c r="M566" t="s">
        <v>2068</v>
      </c>
    </row>
    <row r="567" spans="1:13">
      <c r="A567" t="s">
        <v>1371</v>
      </c>
      <c r="B567" t="s">
        <v>1376</v>
      </c>
      <c r="C567" s="1">
        <v>-0.80177010000000004</v>
      </c>
      <c r="D567" s="1">
        <v>5.2774659999999998E-3</v>
      </c>
      <c r="J567" t="s">
        <v>535</v>
      </c>
      <c r="K567" t="s">
        <v>5079</v>
      </c>
      <c r="L567" t="s">
        <v>1792</v>
      </c>
      <c r="M567" t="s">
        <v>1792</v>
      </c>
    </row>
    <row r="568" spans="1:13">
      <c r="A568" t="s">
        <v>1371</v>
      </c>
      <c r="B568" t="s">
        <v>1378</v>
      </c>
      <c r="C568" s="1">
        <v>0.86833229999999995</v>
      </c>
      <c r="D568" s="1">
        <v>1.118333E-3</v>
      </c>
      <c r="J568" t="s">
        <v>536</v>
      </c>
      <c r="K568" t="s">
        <v>5079</v>
      </c>
      <c r="L568" t="s">
        <v>796</v>
      </c>
      <c r="M568" t="s">
        <v>796</v>
      </c>
    </row>
    <row r="569" spans="1:13">
      <c r="A569" t="s">
        <v>1371</v>
      </c>
      <c r="B569" t="s">
        <v>834</v>
      </c>
      <c r="C569" s="1">
        <v>0.83731299999999997</v>
      </c>
      <c r="D569" s="1">
        <v>2.5060210000000002E-3</v>
      </c>
      <c r="J569" t="s">
        <v>537</v>
      </c>
      <c r="K569" t="s">
        <v>5079</v>
      </c>
      <c r="L569" t="s">
        <v>1501</v>
      </c>
      <c r="M569" t="s">
        <v>1501</v>
      </c>
    </row>
    <row r="570" spans="1:13">
      <c r="A570" t="s">
        <v>1371</v>
      </c>
      <c r="B570" t="s">
        <v>56</v>
      </c>
      <c r="C570" s="1">
        <v>-0.81601659999999998</v>
      </c>
      <c r="D570" s="1">
        <v>3.9888010000000002E-3</v>
      </c>
      <c r="J570" t="s">
        <v>538</v>
      </c>
      <c r="K570" t="s">
        <v>5079</v>
      </c>
      <c r="L570" t="s">
        <v>3091</v>
      </c>
      <c r="M570" t="s">
        <v>3092</v>
      </c>
    </row>
    <row r="571" spans="1:13">
      <c r="A571" t="s">
        <v>1371</v>
      </c>
      <c r="B571" t="s">
        <v>66</v>
      </c>
      <c r="C571" s="1">
        <v>-0.84755139999999995</v>
      </c>
      <c r="D571" s="1">
        <v>1.9576149999999998E-3</v>
      </c>
      <c r="J571" t="s">
        <v>539</v>
      </c>
      <c r="K571" t="s">
        <v>5079</v>
      </c>
      <c r="L571" t="s">
        <v>5</v>
      </c>
      <c r="M571" t="s">
        <v>5</v>
      </c>
    </row>
    <row r="572" spans="1:13">
      <c r="A572" t="s">
        <v>1371</v>
      </c>
      <c r="B572" t="s">
        <v>1382</v>
      </c>
      <c r="C572" s="1">
        <v>-0.83281280000000002</v>
      </c>
      <c r="D572" s="1">
        <v>2.7790079999999999E-3</v>
      </c>
      <c r="J572" t="s">
        <v>540</v>
      </c>
      <c r="K572" t="s">
        <v>5079</v>
      </c>
      <c r="L572" t="s">
        <v>6</v>
      </c>
      <c r="M572" t="s">
        <v>3093</v>
      </c>
    </row>
    <row r="573" spans="1:13">
      <c r="A573" t="s">
        <v>1371</v>
      </c>
      <c r="B573" t="s">
        <v>1383</v>
      </c>
      <c r="C573" s="1">
        <v>0.82873339999999995</v>
      </c>
      <c r="D573" s="1">
        <v>3.0444069999999998E-3</v>
      </c>
      <c r="J573" t="s">
        <v>541</v>
      </c>
      <c r="K573" t="s">
        <v>5079</v>
      </c>
      <c r="L573" t="s">
        <v>473</v>
      </c>
      <c r="M573" t="s">
        <v>473</v>
      </c>
    </row>
    <row r="574" spans="1:13">
      <c r="A574" t="s">
        <v>1371</v>
      </c>
      <c r="B574" t="s">
        <v>75</v>
      </c>
      <c r="C574" s="1">
        <v>0.83610079999999998</v>
      </c>
      <c r="D574" s="1">
        <v>2.5775559999999999E-3</v>
      </c>
      <c r="J574" t="s">
        <v>542</v>
      </c>
      <c r="K574" t="s">
        <v>5079</v>
      </c>
      <c r="L574" t="s">
        <v>3094</v>
      </c>
      <c r="M574" t="s">
        <v>3095</v>
      </c>
    </row>
    <row r="575" spans="1:13">
      <c r="A575" t="s">
        <v>1371</v>
      </c>
      <c r="B575" t="s">
        <v>1385</v>
      </c>
      <c r="C575" s="1">
        <v>0.84856679999999995</v>
      </c>
      <c r="D575" s="1">
        <v>1.9084390000000001E-3</v>
      </c>
      <c r="J575" t="s">
        <v>543</v>
      </c>
      <c r="K575" t="s">
        <v>5079</v>
      </c>
      <c r="L575" t="s">
        <v>797</v>
      </c>
      <c r="M575" t="s">
        <v>3096</v>
      </c>
    </row>
    <row r="576" spans="1:13">
      <c r="A576" t="s">
        <v>1371</v>
      </c>
      <c r="B576" t="s">
        <v>1390</v>
      </c>
      <c r="C576" s="1">
        <v>-0.81319629999999998</v>
      </c>
      <c r="D576" s="1">
        <v>4.2237020000000002E-3</v>
      </c>
      <c r="J576" t="s">
        <v>544</v>
      </c>
      <c r="K576" t="s">
        <v>5079</v>
      </c>
      <c r="L576" t="s">
        <v>7</v>
      </c>
      <c r="M576" t="s">
        <v>7</v>
      </c>
    </row>
    <row r="577" spans="1:13">
      <c r="A577" t="s">
        <v>1371</v>
      </c>
      <c r="B577" t="s">
        <v>126</v>
      </c>
      <c r="C577" s="1">
        <v>0.88040229999999997</v>
      </c>
      <c r="D577" s="1">
        <v>7.7292639999999998E-4</v>
      </c>
      <c r="J577" t="s">
        <v>545</v>
      </c>
      <c r="K577" t="s">
        <v>5079</v>
      </c>
      <c r="L577" t="s">
        <v>798</v>
      </c>
      <c r="M577" t="s">
        <v>798</v>
      </c>
    </row>
    <row r="578" spans="1:13">
      <c r="A578" t="s">
        <v>1371</v>
      </c>
      <c r="B578" t="s">
        <v>890</v>
      </c>
      <c r="C578" s="1">
        <v>0.83110779999999995</v>
      </c>
      <c r="D578" s="1">
        <v>2.8878179999999999E-3</v>
      </c>
      <c r="J578" t="s">
        <v>546</v>
      </c>
      <c r="K578" t="s">
        <v>5079</v>
      </c>
      <c r="L578" t="s">
        <v>1819</v>
      </c>
      <c r="M578" t="s">
        <v>3097</v>
      </c>
    </row>
    <row r="579" spans="1:13">
      <c r="A579" t="s">
        <v>1371</v>
      </c>
      <c r="B579" t="s">
        <v>1395</v>
      </c>
      <c r="C579" s="1">
        <v>0.86824860000000004</v>
      </c>
      <c r="D579" s="1">
        <v>1.1210630000000001E-3</v>
      </c>
      <c r="J579" t="s">
        <v>547</v>
      </c>
      <c r="K579" t="s">
        <v>5079</v>
      </c>
      <c r="L579" t="s">
        <v>1820</v>
      </c>
      <c r="M579" t="s">
        <v>3098</v>
      </c>
    </row>
    <row r="580" spans="1:13">
      <c r="A580" t="s">
        <v>1371</v>
      </c>
      <c r="B580" t="s">
        <v>906</v>
      </c>
      <c r="C580" s="1">
        <v>0.81708570000000003</v>
      </c>
      <c r="D580" s="1">
        <v>3.9022459999999998E-3</v>
      </c>
      <c r="J580" t="s">
        <v>548</v>
      </c>
      <c r="K580" t="s">
        <v>5079</v>
      </c>
      <c r="L580" t="s">
        <v>3099</v>
      </c>
      <c r="M580" t="s">
        <v>3100</v>
      </c>
    </row>
    <row r="581" spans="1:13">
      <c r="A581" t="s">
        <v>1371</v>
      </c>
      <c r="B581" t="s">
        <v>1399</v>
      </c>
      <c r="C581" s="1">
        <v>0.88826729999999998</v>
      </c>
      <c r="D581" s="1">
        <v>5.9463050000000003E-4</v>
      </c>
      <c r="J581" t="s">
        <v>549</v>
      </c>
      <c r="K581" t="s">
        <v>5079</v>
      </c>
      <c r="L581" t="s">
        <v>1821</v>
      </c>
      <c r="M581" t="s">
        <v>3101</v>
      </c>
    </row>
    <row r="582" spans="1:13">
      <c r="A582" t="s">
        <v>1371</v>
      </c>
      <c r="B582" t="s">
        <v>1400</v>
      </c>
      <c r="C582" s="1">
        <v>0.82525230000000005</v>
      </c>
      <c r="D582" s="1">
        <v>3.284899E-3</v>
      </c>
      <c r="J582" t="s">
        <v>550</v>
      </c>
      <c r="K582" t="s">
        <v>5079</v>
      </c>
      <c r="L582" t="s">
        <v>1617</v>
      </c>
      <c r="M582" t="s">
        <v>3102</v>
      </c>
    </row>
    <row r="583" spans="1:13">
      <c r="A583" t="s">
        <v>1371</v>
      </c>
      <c r="B583" t="s">
        <v>1401</v>
      </c>
      <c r="C583" s="1">
        <v>-0.80243949999999997</v>
      </c>
      <c r="D583" s="1">
        <v>5.2110500000000001E-3</v>
      </c>
      <c r="J583" t="s">
        <v>551</v>
      </c>
      <c r="K583" t="s">
        <v>5079</v>
      </c>
      <c r="L583" t="s">
        <v>3103</v>
      </c>
      <c r="M583" t="s">
        <v>3104</v>
      </c>
    </row>
    <row r="584" spans="1:13">
      <c r="A584" t="s">
        <v>1371</v>
      </c>
      <c r="B584" t="s">
        <v>934</v>
      </c>
      <c r="C584" s="1">
        <v>0.84481870000000003</v>
      </c>
      <c r="D584" s="1">
        <v>2.0945099999999999E-3</v>
      </c>
      <c r="J584" t="s">
        <v>552</v>
      </c>
      <c r="K584" t="s">
        <v>5079</v>
      </c>
      <c r="L584" t="s">
        <v>8</v>
      </c>
      <c r="M584" t="s">
        <v>8</v>
      </c>
    </row>
    <row r="585" spans="1:13">
      <c r="A585" t="s">
        <v>1371</v>
      </c>
      <c r="B585" t="s">
        <v>1405</v>
      </c>
      <c r="C585" s="1">
        <v>0.83337930000000005</v>
      </c>
      <c r="D585" s="1">
        <v>2.7435200000000002E-3</v>
      </c>
      <c r="J585" t="s">
        <v>553</v>
      </c>
      <c r="K585" t="s">
        <v>5079</v>
      </c>
      <c r="L585" t="s">
        <v>1822</v>
      </c>
      <c r="M585" t="s">
        <v>1822</v>
      </c>
    </row>
    <row r="586" spans="1:13">
      <c r="A586" t="s">
        <v>1371</v>
      </c>
      <c r="B586" t="s">
        <v>937</v>
      </c>
      <c r="C586" s="1">
        <v>0.87740419999999997</v>
      </c>
      <c r="D586" s="1">
        <v>8.501874E-4</v>
      </c>
      <c r="J586" t="s">
        <v>554</v>
      </c>
      <c r="K586" t="s">
        <v>5079</v>
      </c>
      <c r="L586" t="s">
        <v>2069</v>
      </c>
      <c r="M586" t="s">
        <v>2069</v>
      </c>
    </row>
    <row r="587" spans="1:13">
      <c r="A587" t="s">
        <v>1371</v>
      </c>
      <c r="B587" t="s">
        <v>939</v>
      </c>
      <c r="C587" s="1">
        <v>0.87797020000000003</v>
      </c>
      <c r="D587" s="1">
        <v>8.351891E-4</v>
      </c>
      <c r="J587" t="s">
        <v>555</v>
      </c>
      <c r="K587" t="s">
        <v>5079</v>
      </c>
      <c r="L587" t="s">
        <v>689</v>
      </c>
      <c r="M587" t="s">
        <v>689</v>
      </c>
    </row>
    <row r="588" spans="1:13">
      <c r="A588" t="s">
        <v>1371</v>
      </c>
      <c r="B588" t="s">
        <v>194</v>
      </c>
      <c r="C588" s="1">
        <v>0.85204950000000002</v>
      </c>
      <c r="D588" s="1">
        <v>1.746542E-3</v>
      </c>
      <c r="J588" t="s">
        <v>556</v>
      </c>
      <c r="K588" t="s">
        <v>5079</v>
      </c>
      <c r="L588" t="s">
        <v>1212</v>
      </c>
      <c r="M588" t="s">
        <v>1212</v>
      </c>
    </row>
    <row r="589" spans="1:13">
      <c r="A589" t="s">
        <v>1371</v>
      </c>
      <c r="B589" t="s">
        <v>1409</v>
      </c>
      <c r="C589" s="1">
        <v>-0.86060349999999997</v>
      </c>
      <c r="D589" s="1">
        <v>1.3913109999999999E-3</v>
      </c>
      <c r="J589" t="s">
        <v>557</v>
      </c>
      <c r="K589" t="s">
        <v>5079</v>
      </c>
      <c r="L589" t="s">
        <v>2016</v>
      </c>
      <c r="M589" t="s">
        <v>2016</v>
      </c>
    </row>
    <row r="590" spans="1:13">
      <c r="A590" t="s">
        <v>1371</v>
      </c>
      <c r="B590" t="s">
        <v>1410</v>
      </c>
      <c r="C590" s="1">
        <v>0.85388989999999998</v>
      </c>
      <c r="D590" s="1">
        <v>1.665129E-3</v>
      </c>
      <c r="J590" t="s">
        <v>558</v>
      </c>
      <c r="K590" t="s">
        <v>5079</v>
      </c>
      <c r="L590" t="s">
        <v>10</v>
      </c>
      <c r="M590" t="s">
        <v>3105</v>
      </c>
    </row>
    <row r="591" spans="1:13">
      <c r="A591" t="s">
        <v>1371</v>
      </c>
      <c r="B591" t="s">
        <v>202</v>
      </c>
      <c r="C591" s="1">
        <v>-0.83865699999999999</v>
      </c>
      <c r="D591" s="1">
        <v>2.4283880000000001E-3</v>
      </c>
      <c r="J591" t="s">
        <v>559</v>
      </c>
      <c r="K591" t="s">
        <v>5079</v>
      </c>
      <c r="L591" t="s">
        <v>11</v>
      </c>
      <c r="M591" t="s">
        <v>3106</v>
      </c>
    </row>
    <row r="592" spans="1:13">
      <c r="A592" t="s">
        <v>1371</v>
      </c>
      <c r="B592" t="s">
        <v>209</v>
      </c>
      <c r="C592" s="1">
        <v>0.79993499999999995</v>
      </c>
      <c r="D592" s="1">
        <v>5.4626320000000003E-3</v>
      </c>
      <c r="J592" t="s">
        <v>560</v>
      </c>
      <c r="K592" t="s">
        <v>5079</v>
      </c>
      <c r="L592" t="s">
        <v>799</v>
      </c>
      <c r="M592" t="s">
        <v>3107</v>
      </c>
    </row>
    <row r="593" spans="1:13">
      <c r="A593" t="s">
        <v>1371</v>
      </c>
      <c r="B593" t="s">
        <v>993</v>
      </c>
      <c r="C593" s="1">
        <v>0.8903759</v>
      </c>
      <c r="D593" s="1">
        <v>5.5245390000000004E-4</v>
      </c>
      <c r="J593" t="s">
        <v>561</v>
      </c>
      <c r="K593" t="s">
        <v>5079</v>
      </c>
      <c r="L593" t="s">
        <v>2373</v>
      </c>
      <c r="M593" t="s">
        <v>3108</v>
      </c>
    </row>
    <row r="594" spans="1:13">
      <c r="A594" t="s">
        <v>1371</v>
      </c>
      <c r="B594" t="s">
        <v>1418</v>
      </c>
      <c r="C594" s="1">
        <v>0.81425190000000003</v>
      </c>
      <c r="D594" s="1">
        <v>4.1346559999999996E-3</v>
      </c>
      <c r="J594" t="s">
        <v>562</v>
      </c>
      <c r="K594" t="s">
        <v>5079</v>
      </c>
      <c r="L594" t="s">
        <v>800</v>
      </c>
      <c r="M594" t="s">
        <v>800</v>
      </c>
    </row>
    <row r="595" spans="1:13">
      <c r="A595" t="s">
        <v>1371</v>
      </c>
      <c r="B595" t="s">
        <v>1000</v>
      </c>
      <c r="C595" s="1">
        <v>-0.82534960000000002</v>
      </c>
      <c r="D595" s="1">
        <v>3.2780019999999999E-3</v>
      </c>
      <c r="J595" t="s">
        <v>563</v>
      </c>
      <c r="K595" t="s">
        <v>5079</v>
      </c>
      <c r="L595" t="s">
        <v>1213</v>
      </c>
      <c r="M595" t="s">
        <v>3109</v>
      </c>
    </row>
    <row r="596" spans="1:13">
      <c r="A596" t="s">
        <v>1371</v>
      </c>
      <c r="B596" t="s">
        <v>259</v>
      </c>
      <c r="C596" s="1">
        <v>-0.81404220000000005</v>
      </c>
      <c r="D596" s="1">
        <v>4.1522379999999999E-3</v>
      </c>
      <c r="J596" t="s">
        <v>564</v>
      </c>
      <c r="K596" t="s">
        <v>5079</v>
      </c>
      <c r="L596" t="s">
        <v>3110</v>
      </c>
      <c r="M596" t="s">
        <v>3110</v>
      </c>
    </row>
    <row r="597" spans="1:13">
      <c r="A597" t="s">
        <v>1371</v>
      </c>
      <c r="B597" t="s">
        <v>273</v>
      </c>
      <c r="C597" s="1">
        <v>-0.81353580000000003</v>
      </c>
      <c r="D597" s="1">
        <v>4.1949120000000003E-3</v>
      </c>
      <c r="J597" t="s">
        <v>565</v>
      </c>
      <c r="K597" t="s">
        <v>5079</v>
      </c>
      <c r="L597" t="s">
        <v>3111</v>
      </c>
      <c r="M597" t="s">
        <v>3111</v>
      </c>
    </row>
    <row r="598" spans="1:13">
      <c r="A598" t="s">
        <v>1371</v>
      </c>
      <c r="B598" t="s">
        <v>1426</v>
      </c>
      <c r="C598" s="1">
        <v>-0.84334500000000001</v>
      </c>
      <c r="D598" s="1">
        <v>2.1711370000000001E-3</v>
      </c>
      <c r="J598" t="s">
        <v>566</v>
      </c>
      <c r="K598" t="s">
        <v>5079</v>
      </c>
      <c r="L598" t="s">
        <v>1823</v>
      </c>
      <c r="M598" t="s">
        <v>1823</v>
      </c>
    </row>
    <row r="599" spans="1:13">
      <c r="A599" t="s">
        <v>1371</v>
      </c>
      <c r="B599" t="s">
        <v>1431</v>
      </c>
      <c r="C599" s="1">
        <v>0.88757390000000003</v>
      </c>
      <c r="D599" s="1">
        <v>6.0900030000000005E-4</v>
      </c>
      <c r="J599" t="s">
        <v>567</v>
      </c>
      <c r="K599" t="s">
        <v>5079</v>
      </c>
      <c r="L599" t="s">
        <v>1502</v>
      </c>
      <c r="M599" t="s">
        <v>1502</v>
      </c>
    </row>
    <row r="600" spans="1:13">
      <c r="A600" t="s">
        <v>1371</v>
      </c>
      <c r="B600" t="s">
        <v>1068</v>
      </c>
      <c r="C600" s="1">
        <v>0.81730170000000002</v>
      </c>
      <c r="D600" s="1">
        <v>3.8849309999999999E-3</v>
      </c>
      <c r="J600" t="s">
        <v>568</v>
      </c>
      <c r="K600" t="s">
        <v>5079</v>
      </c>
      <c r="L600" t="s">
        <v>2562</v>
      </c>
      <c r="M600" t="s">
        <v>3112</v>
      </c>
    </row>
    <row r="601" spans="1:13">
      <c r="A601" t="s">
        <v>1371</v>
      </c>
      <c r="B601" t="s">
        <v>315</v>
      </c>
      <c r="C601" s="1">
        <v>0.83839509999999995</v>
      </c>
      <c r="D601" s="1">
        <v>2.4433749999999998E-3</v>
      </c>
      <c r="J601" t="s">
        <v>569</v>
      </c>
      <c r="K601" t="s">
        <v>5079</v>
      </c>
      <c r="L601" t="s">
        <v>1824</v>
      </c>
      <c r="M601" t="s">
        <v>3113</v>
      </c>
    </row>
    <row r="602" spans="1:13">
      <c r="A602" t="s">
        <v>1371</v>
      </c>
      <c r="B602" t="s">
        <v>325</v>
      </c>
      <c r="C602" s="1">
        <v>-0.81789400000000001</v>
      </c>
      <c r="D602" s="1">
        <v>3.8377110000000002E-3</v>
      </c>
      <c r="J602" t="s">
        <v>570</v>
      </c>
      <c r="K602" t="s">
        <v>5079</v>
      </c>
      <c r="L602" t="s">
        <v>13</v>
      </c>
      <c r="M602" t="s">
        <v>13</v>
      </c>
    </row>
    <row r="603" spans="1:13">
      <c r="A603" t="s">
        <v>1371</v>
      </c>
      <c r="B603" t="s">
        <v>1432</v>
      </c>
      <c r="C603" s="1">
        <v>-0.86327909999999997</v>
      </c>
      <c r="D603" s="1">
        <v>1.29189E-3</v>
      </c>
      <c r="J603" t="s">
        <v>571</v>
      </c>
      <c r="K603" t="s">
        <v>5079</v>
      </c>
      <c r="L603" t="s">
        <v>14</v>
      </c>
      <c r="M603" t="s">
        <v>14</v>
      </c>
    </row>
    <row r="604" spans="1:13">
      <c r="A604" t="s">
        <v>1371</v>
      </c>
      <c r="B604" t="s">
        <v>1086</v>
      </c>
      <c r="C604" s="1">
        <v>-0.81509140000000002</v>
      </c>
      <c r="D604" s="1">
        <v>4.0648000000000004E-3</v>
      </c>
      <c r="J604" t="s">
        <v>572</v>
      </c>
      <c r="K604" t="s">
        <v>5079</v>
      </c>
      <c r="L604" t="s">
        <v>801</v>
      </c>
      <c r="M604" t="s">
        <v>3114</v>
      </c>
    </row>
    <row r="605" spans="1:13">
      <c r="A605" t="s">
        <v>1371</v>
      </c>
      <c r="B605" t="s">
        <v>1433</v>
      </c>
      <c r="C605" s="1">
        <v>-0.81948520000000002</v>
      </c>
      <c r="D605" s="1">
        <v>3.7129149999999998E-3</v>
      </c>
      <c r="J605" t="s">
        <v>573</v>
      </c>
      <c r="K605" t="s">
        <v>5079</v>
      </c>
      <c r="L605" t="s">
        <v>753</v>
      </c>
      <c r="M605" t="s">
        <v>753</v>
      </c>
    </row>
    <row r="606" spans="1:13">
      <c r="A606" t="s">
        <v>1371</v>
      </c>
      <c r="B606" t="s">
        <v>1091</v>
      </c>
      <c r="C606" s="1">
        <v>-0.90481920000000005</v>
      </c>
      <c r="D606" s="1">
        <v>3.1965949999999998E-4</v>
      </c>
      <c r="J606" t="s">
        <v>574</v>
      </c>
      <c r="K606" t="s">
        <v>5079</v>
      </c>
      <c r="L606" t="s">
        <v>3115</v>
      </c>
      <c r="M606" t="s">
        <v>3115</v>
      </c>
    </row>
    <row r="607" spans="1:13">
      <c r="A607" t="s">
        <v>1371</v>
      </c>
      <c r="B607" t="s">
        <v>1435</v>
      </c>
      <c r="C607" s="1">
        <v>0.82222850000000003</v>
      </c>
      <c r="D607" s="1">
        <v>3.5046209999999999E-3</v>
      </c>
      <c r="J607" t="s">
        <v>575</v>
      </c>
      <c r="K607" t="s">
        <v>5079</v>
      </c>
      <c r="L607" t="s">
        <v>474</v>
      </c>
      <c r="M607" t="s">
        <v>474</v>
      </c>
    </row>
    <row r="608" spans="1:13">
      <c r="A608" t="s">
        <v>1371</v>
      </c>
      <c r="B608" t="s">
        <v>350</v>
      </c>
      <c r="C608" s="1">
        <v>0.86367859999999996</v>
      </c>
      <c r="D608" s="1">
        <v>1.2775009999999999E-3</v>
      </c>
      <c r="J608" t="s">
        <v>576</v>
      </c>
      <c r="K608" t="s">
        <v>5079</v>
      </c>
      <c r="L608" t="s">
        <v>3116</v>
      </c>
      <c r="M608" t="s">
        <v>3117</v>
      </c>
    </row>
    <row r="609" spans="1:13">
      <c r="A609" t="s">
        <v>1371</v>
      </c>
      <c r="B609" t="s">
        <v>369</v>
      </c>
      <c r="C609" s="1">
        <v>-0.84682869999999999</v>
      </c>
      <c r="D609" s="1">
        <v>1.9931710000000002E-3</v>
      </c>
      <c r="J609" t="s">
        <v>577</v>
      </c>
      <c r="K609" t="s">
        <v>5079</v>
      </c>
      <c r="L609" t="s">
        <v>1653</v>
      </c>
      <c r="M609" t="s">
        <v>3118</v>
      </c>
    </row>
    <row r="610" spans="1:13">
      <c r="A610" t="s">
        <v>1371</v>
      </c>
      <c r="B610" t="s">
        <v>377</v>
      </c>
      <c r="C610" s="1">
        <v>0.82286809999999999</v>
      </c>
      <c r="D610" s="1">
        <v>3.457295E-3</v>
      </c>
      <c r="J610" t="s">
        <v>578</v>
      </c>
      <c r="K610" t="s">
        <v>5079</v>
      </c>
      <c r="L610" t="s">
        <v>802</v>
      </c>
      <c r="M610" t="s">
        <v>802</v>
      </c>
    </row>
    <row r="611" spans="1:13">
      <c r="A611" t="s">
        <v>1371</v>
      </c>
      <c r="B611" t="s">
        <v>1442</v>
      </c>
      <c r="C611" s="1">
        <v>-0.90199669999999998</v>
      </c>
      <c r="D611" s="1">
        <v>3.5803750000000002E-4</v>
      </c>
      <c r="J611" t="s">
        <v>579</v>
      </c>
      <c r="K611" t="s">
        <v>5079</v>
      </c>
      <c r="L611" t="s">
        <v>475</v>
      </c>
      <c r="M611" t="s">
        <v>475</v>
      </c>
    </row>
    <row r="612" spans="1:13">
      <c r="A612" t="s">
        <v>1371</v>
      </c>
      <c r="B612" t="s">
        <v>392</v>
      </c>
      <c r="C612" s="1">
        <v>0.83408439999999995</v>
      </c>
      <c r="D612" s="1">
        <v>2.6998040000000001E-3</v>
      </c>
      <c r="J612" t="s">
        <v>580</v>
      </c>
      <c r="K612" t="s">
        <v>5079</v>
      </c>
      <c r="L612" t="s">
        <v>15</v>
      </c>
      <c r="M612" t="s">
        <v>15</v>
      </c>
    </row>
    <row r="613" spans="1:13">
      <c r="A613" t="s">
        <v>1371</v>
      </c>
      <c r="B613" t="s">
        <v>1443</v>
      </c>
      <c r="C613" s="1">
        <v>0.823627</v>
      </c>
      <c r="D613" s="1">
        <v>3.401734E-3</v>
      </c>
      <c r="J613" t="s">
        <v>581</v>
      </c>
      <c r="K613" t="s">
        <v>5079</v>
      </c>
      <c r="L613" t="s">
        <v>16</v>
      </c>
      <c r="M613" t="s">
        <v>16</v>
      </c>
    </row>
    <row r="614" spans="1:13">
      <c r="A614" t="s">
        <v>1371</v>
      </c>
      <c r="B614" t="s">
        <v>1172</v>
      </c>
      <c r="C614" s="1">
        <v>-0.80608679999999999</v>
      </c>
      <c r="D614" s="1">
        <v>4.859604E-3</v>
      </c>
      <c r="J614" t="s">
        <v>582</v>
      </c>
      <c r="K614" t="s">
        <v>5079</v>
      </c>
      <c r="L614" t="s">
        <v>2309</v>
      </c>
      <c r="M614" t="s">
        <v>2309</v>
      </c>
    </row>
    <row r="615" spans="1:13">
      <c r="A615" t="s">
        <v>1371</v>
      </c>
      <c r="B615" t="s">
        <v>1190</v>
      </c>
      <c r="C615" s="1">
        <v>0.84992129999999999</v>
      </c>
      <c r="D615" s="1">
        <v>1.844238E-3</v>
      </c>
      <c r="J615" t="s">
        <v>583</v>
      </c>
      <c r="K615" t="s">
        <v>5079</v>
      </c>
      <c r="L615" t="s">
        <v>1684</v>
      </c>
      <c r="M615" t="s">
        <v>1684</v>
      </c>
    </row>
    <row r="616" spans="1:13">
      <c r="A616" t="s">
        <v>1371</v>
      </c>
      <c r="B616" t="s">
        <v>463</v>
      </c>
      <c r="C616" s="1">
        <v>0.84688509999999995</v>
      </c>
      <c r="D616" s="1">
        <v>1.9903780000000001E-3</v>
      </c>
      <c r="J616" t="s">
        <v>584</v>
      </c>
      <c r="K616" t="s">
        <v>5079</v>
      </c>
      <c r="L616" t="s">
        <v>3119</v>
      </c>
      <c r="M616" t="s">
        <v>3119</v>
      </c>
    </row>
    <row r="617" spans="1:13">
      <c r="A617" t="s">
        <v>1451</v>
      </c>
      <c r="B617" t="s">
        <v>1452</v>
      </c>
      <c r="C617" s="1">
        <v>0.81448279999999995</v>
      </c>
      <c r="D617" s="1">
        <v>4.1153559999999997E-3</v>
      </c>
      <c r="J617" t="s">
        <v>585</v>
      </c>
      <c r="K617" t="s">
        <v>5079</v>
      </c>
      <c r="L617" t="s">
        <v>3120</v>
      </c>
      <c r="M617" t="s">
        <v>3120</v>
      </c>
    </row>
    <row r="618" spans="1:13">
      <c r="A618" t="s">
        <v>1451</v>
      </c>
      <c r="B618" t="s">
        <v>1454</v>
      </c>
      <c r="C618" s="1">
        <v>-0.86746460000000003</v>
      </c>
      <c r="D618" s="1">
        <v>1.1468509999999999E-3</v>
      </c>
      <c r="J618" t="s">
        <v>586</v>
      </c>
      <c r="K618" t="s">
        <v>5079</v>
      </c>
      <c r="L618" t="s">
        <v>2310</v>
      </c>
      <c r="M618" t="s">
        <v>3121</v>
      </c>
    </row>
    <row r="619" spans="1:13">
      <c r="A619" t="s">
        <v>1451</v>
      </c>
      <c r="B619" t="s">
        <v>1232</v>
      </c>
      <c r="C619" s="1">
        <v>0.80584800000000001</v>
      </c>
      <c r="D619" s="1">
        <v>4.882076E-3</v>
      </c>
      <c r="J619" t="s">
        <v>587</v>
      </c>
      <c r="K619" t="s">
        <v>5079</v>
      </c>
      <c r="L619" t="s">
        <v>803</v>
      </c>
      <c r="M619" t="s">
        <v>803</v>
      </c>
    </row>
    <row r="620" spans="1:13">
      <c r="A620" t="s">
        <v>1451</v>
      </c>
      <c r="B620" t="s">
        <v>1459</v>
      </c>
      <c r="C620" s="1">
        <v>0.80323990000000001</v>
      </c>
      <c r="D620" s="1">
        <v>5.1324159999999999E-3</v>
      </c>
      <c r="J620" t="s">
        <v>588</v>
      </c>
      <c r="K620" t="s">
        <v>5079</v>
      </c>
      <c r="L620" t="s">
        <v>804</v>
      </c>
      <c r="M620" t="s">
        <v>804</v>
      </c>
    </row>
    <row r="621" spans="1:13">
      <c r="A621" t="s">
        <v>1451</v>
      </c>
      <c r="B621" t="s">
        <v>1461</v>
      </c>
      <c r="C621" s="1">
        <v>-0.82710950000000005</v>
      </c>
      <c r="D621" s="1">
        <v>3.1549590000000001E-3</v>
      </c>
      <c r="J621" t="s">
        <v>589</v>
      </c>
      <c r="K621" t="s">
        <v>5079</v>
      </c>
      <c r="L621" t="s">
        <v>18</v>
      </c>
      <c r="M621" t="s">
        <v>3122</v>
      </c>
    </row>
    <row r="622" spans="1:13">
      <c r="A622" t="s">
        <v>1451</v>
      </c>
      <c r="B622" t="s">
        <v>1472</v>
      </c>
      <c r="C622" s="1">
        <v>0.85076609999999997</v>
      </c>
      <c r="D622" s="1">
        <v>1.804997E-3</v>
      </c>
      <c r="J622" t="s">
        <v>590</v>
      </c>
      <c r="K622" t="s">
        <v>5079</v>
      </c>
      <c r="L622" t="s">
        <v>1327</v>
      </c>
      <c r="M622" t="s">
        <v>3123</v>
      </c>
    </row>
    <row r="623" spans="1:13">
      <c r="A623" t="s">
        <v>1451</v>
      </c>
      <c r="B623" t="s">
        <v>1479</v>
      </c>
      <c r="C623" s="1">
        <v>0.84296070000000001</v>
      </c>
      <c r="D623" s="1">
        <v>2.1914510000000001E-3</v>
      </c>
      <c r="J623" t="s">
        <v>591</v>
      </c>
      <c r="K623" t="s">
        <v>5079</v>
      </c>
      <c r="L623" t="s">
        <v>3124</v>
      </c>
      <c r="M623" t="s">
        <v>3124</v>
      </c>
    </row>
    <row r="624" spans="1:13">
      <c r="A624" t="s">
        <v>1451</v>
      </c>
      <c r="B624" t="s">
        <v>1481</v>
      </c>
      <c r="C624" s="1">
        <v>-0.92712280000000002</v>
      </c>
      <c r="D624" s="1">
        <v>1.129402E-4</v>
      </c>
      <c r="J624" t="s">
        <v>592</v>
      </c>
      <c r="K624" t="s">
        <v>5079</v>
      </c>
      <c r="L624" t="s">
        <v>1793</v>
      </c>
      <c r="M624" t="s">
        <v>1793</v>
      </c>
    </row>
    <row r="625" spans="1:13">
      <c r="A625" t="s">
        <v>1451</v>
      </c>
      <c r="B625" t="s">
        <v>1488</v>
      </c>
      <c r="C625" s="1">
        <v>0.8641489</v>
      </c>
      <c r="D625" s="1">
        <v>1.2607110000000001E-3</v>
      </c>
      <c r="J625" t="s">
        <v>593</v>
      </c>
      <c r="K625" t="s">
        <v>5079</v>
      </c>
      <c r="L625" t="s">
        <v>3125</v>
      </c>
      <c r="M625" t="s">
        <v>3125</v>
      </c>
    </row>
    <row r="626" spans="1:13">
      <c r="A626" t="s">
        <v>1451</v>
      </c>
      <c r="B626" t="s">
        <v>1492</v>
      </c>
      <c r="C626" s="1">
        <v>-0.80003849999999999</v>
      </c>
      <c r="D626" s="1">
        <v>5.452068E-3</v>
      </c>
      <c r="J626" t="s">
        <v>594</v>
      </c>
      <c r="K626" t="s">
        <v>5079</v>
      </c>
      <c r="L626" t="s">
        <v>807</v>
      </c>
      <c r="M626" t="s">
        <v>3126</v>
      </c>
    </row>
    <row r="627" spans="1:13">
      <c r="A627" t="s">
        <v>1451</v>
      </c>
      <c r="B627" t="s">
        <v>1493</v>
      </c>
      <c r="C627" s="1">
        <v>-0.8097993</v>
      </c>
      <c r="D627" s="1">
        <v>4.5195890000000001E-3</v>
      </c>
      <c r="J627" t="s">
        <v>595</v>
      </c>
      <c r="K627" t="s">
        <v>5079</v>
      </c>
      <c r="L627" t="s">
        <v>2596</v>
      </c>
      <c r="M627" t="s">
        <v>3127</v>
      </c>
    </row>
    <row r="628" spans="1:13">
      <c r="A628" t="s">
        <v>1451</v>
      </c>
      <c r="B628" t="s">
        <v>1494</v>
      </c>
      <c r="C628" s="1">
        <v>0.80860330000000002</v>
      </c>
      <c r="D628" s="1">
        <v>4.6272040000000002E-3</v>
      </c>
      <c r="J628" t="s">
        <v>596</v>
      </c>
      <c r="K628" t="s">
        <v>5079</v>
      </c>
      <c r="L628" t="s">
        <v>2180</v>
      </c>
      <c r="M628" t="s">
        <v>2180</v>
      </c>
    </row>
    <row r="629" spans="1:13">
      <c r="A629" t="s">
        <v>1451</v>
      </c>
      <c r="B629" t="s">
        <v>1495</v>
      </c>
      <c r="C629" s="1">
        <v>0.81387080000000001</v>
      </c>
      <c r="D629" s="1">
        <v>4.1666430000000003E-3</v>
      </c>
      <c r="J629" t="s">
        <v>597</v>
      </c>
      <c r="K629" t="s">
        <v>5079</v>
      </c>
      <c r="L629" t="s">
        <v>2201</v>
      </c>
      <c r="M629" t="s">
        <v>2201</v>
      </c>
    </row>
    <row r="630" spans="1:13">
      <c r="A630" t="s">
        <v>1451</v>
      </c>
      <c r="B630" t="s">
        <v>1496</v>
      </c>
      <c r="C630" s="1">
        <v>0.91921180000000002</v>
      </c>
      <c r="D630" s="1">
        <v>1.6890110000000001E-4</v>
      </c>
      <c r="J630" t="s">
        <v>598</v>
      </c>
      <c r="K630" t="s">
        <v>5079</v>
      </c>
      <c r="L630" t="s">
        <v>2254</v>
      </c>
      <c r="M630" t="s">
        <v>2254</v>
      </c>
    </row>
    <row r="631" spans="1:13">
      <c r="A631" t="s">
        <v>1451</v>
      </c>
      <c r="B631" t="s">
        <v>1497</v>
      </c>
      <c r="C631" s="1">
        <v>0.80740769999999995</v>
      </c>
      <c r="D631" s="1">
        <v>4.736601E-3</v>
      </c>
      <c r="J631" t="s">
        <v>599</v>
      </c>
      <c r="K631" t="s">
        <v>5079</v>
      </c>
      <c r="L631" t="s">
        <v>19</v>
      </c>
      <c r="M631" t="s">
        <v>19</v>
      </c>
    </row>
    <row r="632" spans="1:13">
      <c r="A632" t="s">
        <v>1500</v>
      </c>
      <c r="B632" t="s">
        <v>1502</v>
      </c>
      <c r="C632" s="1">
        <v>0.80664760000000002</v>
      </c>
      <c r="D632" s="1">
        <v>4.8071099999999999E-3</v>
      </c>
      <c r="J632" t="s">
        <v>600</v>
      </c>
      <c r="K632" t="s">
        <v>5079</v>
      </c>
      <c r="L632" t="s">
        <v>3128</v>
      </c>
      <c r="M632" t="s">
        <v>3128</v>
      </c>
    </row>
    <row r="633" spans="1:13">
      <c r="A633" t="s">
        <v>1500</v>
      </c>
      <c r="B633" t="s">
        <v>1505</v>
      </c>
      <c r="C633" s="1">
        <v>0.81732380000000004</v>
      </c>
      <c r="D633" s="1">
        <v>3.8831629999999998E-3</v>
      </c>
      <c r="J633" t="s">
        <v>601</v>
      </c>
      <c r="K633" t="s">
        <v>5079</v>
      </c>
      <c r="L633" t="s">
        <v>1721</v>
      </c>
      <c r="M633" t="s">
        <v>3129</v>
      </c>
    </row>
    <row r="634" spans="1:13">
      <c r="A634" t="s">
        <v>1500</v>
      </c>
      <c r="B634" t="s">
        <v>1506</v>
      </c>
      <c r="C634" s="1">
        <v>0.81508590000000003</v>
      </c>
      <c r="D634" s="1">
        <v>4.0652550000000003E-3</v>
      </c>
      <c r="J634" t="s">
        <v>602</v>
      </c>
      <c r="K634" t="s">
        <v>5079</v>
      </c>
      <c r="L634" t="s">
        <v>2202</v>
      </c>
      <c r="M634" t="s">
        <v>2202</v>
      </c>
    </row>
    <row r="635" spans="1:13">
      <c r="A635" t="s">
        <v>1500</v>
      </c>
      <c r="B635" t="s">
        <v>1509</v>
      </c>
      <c r="C635" s="1">
        <v>0.83240599999999998</v>
      </c>
      <c r="D635" s="1">
        <v>2.8046960000000002E-3</v>
      </c>
      <c r="J635" t="s">
        <v>603</v>
      </c>
      <c r="K635" t="s">
        <v>5079</v>
      </c>
      <c r="L635" t="s">
        <v>3130</v>
      </c>
      <c r="M635" t="s">
        <v>3131</v>
      </c>
    </row>
    <row r="636" spans="1:13">
      <c r="A636" t="s">
        <v>1500</v>
      </c>
      <c r="B636" t="s">
        <v>1512</v>
      </c>
      <c r="C636" s="1">
        <v>0.81498179999999998</v>
      </c>
      <c r="D636" s="1">
        <v>4.0738689999999999E-3</v>
      </c>
      <c r="J636" t="s">
        <v>604</v>
      </c>
      <c r="K636" t="s">
        <v>5079</v>
      </c>
      <c r="L636" t="s">
        <v>2417</v>
      </c>
      <c r="M636" t="s">
        <v>3132</v>
      </c>
    </row>
    <row r="637" spans="1:13">
      <c r="A637" t="s">
        <v>1500</v>
      </c>
      <c r="B637" t="s">
        <v>1523</v>
      </c>
      <c r="C637" s="1">
        <v>-0.898142</v>
      </c>
      <c r="D637" s="1">
        <v>4.1577729999999998E-4</v>
      </c>
      <c r="J637" t="s">
        <v>605</v>
      </c>
      <c r="K637" t="s">
        <v>5079</v>
      </c>
      <c r="L637" t="s">
        <v>1503</v>
      </c>
      <c r="M637" t="s">
        <v>1503</v>
      </c>
    </row>
    <row r="638" spans="1:13">
      <c r="A638" t="s">
        <v>1500</v>
      </c>
      <c r="B638" t="s">
        <v>1525</v>
      </c>
      <c r="C638" s="1">
        <v>0.8194536</v>
      </c>
      <c r="D638" s="1">
        <v>3.7153640000000001E-3</v>
      </c>
      <c r="J638" t="s">
        <v>606</v>
      </c>
      <c r="K638" t="s">
        <v>5079</v>
      </c>
      <c r="L638" t="s">
        <v>3133</v>
      </c>
      <c r="M638" t="s">
        <v>3133</v>
      </c>
    </row>
    <row r="639" spans="1:13">
      <c r="A639" t="s">
        <v>1500</v>
      </c>
      <c r="B639" t="s">
        <v>978</v>
      </c>
      <c r="C639" s="1">
        <v>0.80368969999999995</v>
      </c>
      <c r="D639" s="1">
        <v>5.0886079999999997E-3</v>
      </c>
      <c r="J639" t="s">
        <v>607</v>
      </c>
      <c r="K639" t="s">
        <v>5079</v>
      </c>
      <c r="L639" t="s">
        <v>1618</v>
      </c>
      <c r="M639" t="s">
        <v>3134</v>
      </c>
    </row>
    <row r="640" spans="1:13">
      <c r="A640" t="s">
        <v>1500</v>
      </c>
      <c r="B640" t="s">
        <v>1531</v>
      </c>
      <c r="C640" s="1">
        <v>-0.8646317</v>
      </c>
      <c r="D640" s="1">
        <v>1.2436420000000001E-3</v>
      </c>
      <c r="J640" t="s">
        <v>608</v>
      </c>
      <c r="K640" t="s">
        <v>5079</v>
      </c>
      <c r="L640" t="s">
        <v>808</v>
      </c>
      <c r="M640" t="s">
        <v>3135</v>
      </c>
    </row>
    <row r="641" spans="1:13">
      <c r="A641" t="s">
        <v>1500</v>
      </c>
      <c r="B641" t="s">
        <v>232</v>
      </c>
      <c r="C641" s="1">
        <v>-0.81292410000000004</v>
      </c>
      <c r="D641" s="1">
        <v>4.2468840000000002E-3</v>
      </c>
      <c r="J641" t="s">
        <v>609</v>
      </c>
      <c r="K641" t="s">
        <v>5079</v>
      </c>
      <c r="L641" t="s">
        <v>3136</v>
      </c>
      <c r="M641" t="s">
        <v>3136</v>
      </c>
    </row>
    <row r="642" spans="1:13">
      <c r="A642" t="s">
        <v>1500</v>
      </c>
      <c r="B642" t="s">
        <v>1534</v>
      </c>
      <c r="C642" s="1">
        <v>0.81178930000000005</v>
      </c>
      <c r="D642" s="1">
        <v>4.344522E-3</v>
      </c>
      <c r="J642" t="s">
        <v>610</v>
      </c>
      <c r="K642" t="s">
        <v>5079</v>
      </c>
      <c r="L642" t="s">
        <v>1373</v>
      </c>
      <c r="M642" t="s">
        <v>1373</v>
      </c>
    </row>
    <row r="643" spans="1:13">
      <c r="A643" t="s">
        <v>1500</v>
      </c>
      <c r="B643" t="s">
        <v>281</v>
      </c>
      <c r="C643" s="1">
        <v>0.83189250000000003</v>
      </c>
      <c r="D643" s="1">
        <v>2.8373690000000002E-3</v>
      </c>
      <c r="J643" t="s">
        <v>611</v>
      </c>
      <c r="K643" t="s">
        <v>5079</v>
      </c>
      <c r="L643" t="s">
        <v>3137</v>
      </c>
      <c r="M643" t="s">
        <v>3138</v>
      </c>
    </row>
    <row r="644" spans="1:13">
      <c r="A644" t="s">
        <v>1500</v>
      </c>
      <c r="B644" t="s">
        <v>1546</v>
      </c>
      <c r="C644" s="1">
        <v>0.82674210000000004</v>
      </c>
      <c r="D644" s="1">
        <v>3.1803690000000002E-3</v>
      </c>
      <c r="J644" t="s">
        <v>612</v>
      </c>
      <c r="K644" t="s">
        <v>5079</v>
      </c>
      <c r="L644" t="s">
        <v>1214</v>
      </c>
      <c r="M644" t="s">
        <v>1214</v>
      </c>
    </row>
    <row r="645" spans="1:13">
      <c r="A645" t="s">
        <v>1500</v>
      </c>
      <c r="B645" t="s">
        <v>1548</v>
      </c>
      <c r="C645" s="1">
        <v>0.80515669999999995</v>
      </c>
      <c r="D645" s="1">
        <v>4.9475669999999999E-3</v>
      </c>
      <c r="J645" t="s">
        <v>613</v>
      </c>
      <c r="K645" t="s">
        <v>5079</v>
      </c>
      <c r="L645" t="s">
        <v>20</v>
      </c>
      <c r="M645" t="s">
        <v>20</v>
      </c>
    </row>
    <row r="646" spans="1:13">
      <c r="A646" t="s">
        <v>1500</v>
      </c>
      <c r="B646" t="s">
        <v>1549</v>
      </c>
      <c r="C646" s="1">
        <v>0.81801749999999995</v>
      </c>
      <c r="D646" s="1">
        <v>3.827923E-3</v>
      </c>
      <c r="J646" t="s">
        <v>614</v>
      </c>
      <c r="K646" t="s">
        <v>5079</v>
      </c>
      <c r="L646" t="s">
        <v>1452</v>
      </c>
      <c r="M646" t="s">
        <v>1452</v>
      </c>
    </row>
    <row r="647" spans="1:13">
      <c r="A647" t="s">
        <v>1500</v>
      </c>
      <c r="B647" t="s">
        <v>1550</v>
      </c>
      <c r="C647" s="1">
        <v>0.89843919999999999</v>
      </c>
      <c r="D647" s="1">
        <v>4.1109859999999997E-4</v>
      </c>
      <c r="J647" t="s">
        <v>615</v>
      </c>
      <c r="K647" t="s">
        <v>5079</v>
      </c>
      <c r="L647" t="s">
        <v>1504</v>
      </c>
      <c r="M647" t="s">
        <v>3139</v>
      </c>
    </row>
    <row r="648" spans="1:13">
      <c r="A648" t="s">
        <v>1500</v>
      </c>
      <c r="B648" t="s">
        <v>1551</v>
      </c>
      <c r="C648" s="1">
        <v>0.84662850000000001</v>
      </c>
      <c r="D648" s="1">
        <v>2.0030989999999999E-3</v>
      </c>
      <c r="J648" t="s">
        <v>616</v>
      </c>
      <c r="K648" t="s">
        <v>5079</v>
      </c>
      <c r="L648" t="s">
        <v>2017</v>
      </c>
      <c r="M648" t="s">
        <v>3140</v>
      </c>
    </row>
    <row r="649" spans="1:13">
      <c r="A649" t="s">
        <v>1500</v>
      </c>
      <c r="B649" t="s">
        <v>395</v>
      </c>
      <c r="C649" s="1">
        <v>-0.81818959999999996</v>
      </c>
      <c r="D649" s="1">
        <v>3.8143059999999999E-3</v>
      </c>
      <c r="J649" t="s">
        <v>617</v>
      </c>
      <c r="K649" t="s">
        <v>5079</v>
      </c>
      <c r="L649" t="s">
        <v>3141</v>
      </c>
      <c r="M649" t="s">
        <v>3142</v>
      </c>
    </row>
    <row r="650" spans="1:13">
      <c r="A650" t="s">
        <v>1500</v>
      </c>
      <c r="B650" t="s">
        <v>1556</v>
      </c>
      <c r="C650" s="1">
        <v>0.89421600000000001</v>
      </c>
      <c r="D650" s="1">
        <v>4.8131960000000001E-4</v>
      </c>
      <c r="J650" t="s">
        <v>618</v>
      </c>
      <c r="K650" t="s">
        <v>5079</v>
      </c>
      <c r="L650" t="s">
        <v>3143</v>
      </c>
      <c r="M650" t="s">
        <v>3143</v>
      </c>
    </row>
    <row r="651" spans="1:13">
      <c r="A651" t="s">
        <v>1500</v>
      </c>
      <c r="B651" t="s">
        <v>1559</v>
      </c>
      <c r="C651" s="1">
        <v>-0.81771930000000004</v>
      </c>
      <c r="D651" s="1">
        <v>3.8515979999999999E-3</v>
      </c>
      <c r="J651" t="s">
        <v>619</v>
      </c>
      <c r="K651" t="s">
        <v>5079</v>
      </c>
      <c r="L651" t="s">
        <v>754</v>
      </c>
      <c r="M651" t="s">
        <v>754</v>
      </c>
    </row>
    <row r="652" spans="1:13">
      <c r="A652" t="s">
        <v>1565</v>
      </c>
      <c r="B652" t="s">
        <v>753</v>
      </c>
      <c r="C652" s="1">
        <v>0.85893949999999997</v>
      </c>
      <c r="D652" s="1">
        <v>1.455877E-3</v>
      </c>
      <c r="J652" t="s">
        <v>620</v>
      </c>
      <c r="K652" t="s">
        <v>5079</v>
      </c>
      <c r="L652" t="s">
        <v>21</v>
      </c>
      <c r="M652" t="s">
        <v>21</v>
      </c>
    </row>
    <row r="653" spans="1:13">
      <c r="A653" t="s">
        <v>1565</v>
      </c>
      <c r="B653" t="s">
        <v>754</v>
      </c>
      <c r="C653" s="1">
        <v>0.90849429999999998</v>
      </c>
      <c r="D653" s="1">
        <v>2.7432580000000002E-4</v>
      </c>
      <c r="J653" t="s">
        <v>621</v>
      </c>
      <c r="K653" t="s">
        <v>5079</v>
      </c>
      <c r="L653" t="s">
        <v>3144</v>
      </c>
      <c r="M653" t="s">
        <v>3144</v>
      </c>
    </row>
    <row r="654" spans="1:13">
      <c r="A654" t="s">
        <v>1565</v>
      </c>
      <c r="B654" t="s">
        <v>481</v>
      </c>
      <c r="C654" s="1">
        <v>0.94044300000000003</v>
      </c>
      <c r="D654" s="1">
        <v>5.1206950000000003E-5</v>
      </c>
      <c r="J654" t="s">
        <v>622</v>
      </c>
      <c r="K654" t="s">
        <v>5079</v>
      </c>
      <c r="L654" t="s">
        <v>1505</v>
      </c>
      <c r="M654" t="s">
        <v>3145</v>
      </c>
    </row>
    <row r="655" spans="1:13">
      <c r="A655" t="s">
        <v>1565</v>
      </c>
      <c r="B655" t="s">
        <v>1566</v>
      </c>
      <c r="C655" s="1">
        <v>-0.85352790000000001</v>
      </c>
      <c r="D655" s="1">
        <v>1.680918E-3</v>
      </c>
      <c r="J655" t="s">
        <v>623</v>
      </c>
      <c r="K655" t="s">
        <v>5079</v>
      </c>
      <c r="L655" t="s">
        <v>3146</v>
      </c>
      <c r="M655" t="s">
        <v>3146</v>
      </c>
    </row>
    <row r="656" spans="1:13">
      <c r="A656" t="s">
        <v>1565</v>
      </c>
      <c r="B656" t="s">
        <v>482</v>
      </c>
      <c r="C656" s="1">
        <v>-0.81734799999999996</v>
      </c>
      <c r="D656" s="1">
        <v>3.8812260000000002E-3</v>
      </c>
      <c r="J656" t="s">
        <v>624</v>
      </c>
      <c r="K656" t="s">
        <v>5079</v>
      </c>
      <c r="L656" t="s">
        <v>3147</v>
      </c>
      <c r="M656" t="s">
        <v>3148</v>
      </c>
    </row>
    <row r="657" spans="1:13">
      <c r="A657" t="s">
        <v>1565</v>
      </c>
      <c r="B657" t="s">
        <v>484</v>
      </c>
      <c r="C657" s="1">
        <v>0.86021179999999997</v>
      </c>
      <c r="D657" s="1">
        <v>1.406322E-3</v>
      </c>
      <c r="J657" t="s">
        <v>625</v>
      </c>
      <c r="K657" t="s">
        <v>5079</v>
      </c>
      <c r="L657" t="s">
        <v>1215</v>
      </c>
      <c r="M657" t="s">
        <v>3149</v>
      </c>
    </row>
    <row r="658" spans="1:13">
      <c r="A658" t="s">
        <v>1565</v>
      </c>
      <c r="B658" t="s">
        <v>488</v>
      </c>
      <c r="C658" s="1">
        <v>0.81601069999999998</v>
      </c>
      <c r="D658" s="1">
        <v>3.9892790000000001E-3</v>
      </c>
      <c r="J658" t="s">
        <v>626</v>
      </c>
      <c r="K658" t="s">
        <v>5079</v>
      </c>
      <c r="L658" t="s">
        <v>2203</v>
      </c>
      <c r="M658" t="s">
        <v>3150</v>
      </c>
    </row>
    <row r="659" spans="1:13">
      <c r="A659" t="s">
        <v>1565</v>
      </c>
      <c r="B659" t="s">
        <v>491</v>
      </c>
      <c r="C659" s="1">
        <v>0.81444609999999995</v>
      </c>
      <c r="D659" s="1">
        <v>4.1184209999999997E-3</v>
      </c>
      <c r="J659" t="s">
        <v>627</v>
      </c>
      <c r="K659" t="s">
        <v>5079</v>
      </c>
      <c r="L659" t="s">
        <v>2130</v>
      </c>
      <c r="M659" t="s">
        <v>3151</v>
      </c>
    </row>
    <row r="660" spans="1:13">
      <c r="A660" t="s">
        <v>1565</v>
      </c>
      <c r="B660" t="s">
        <v>493</v>
      </c>
      <c r="C660" s="1">
        <v>0.84905180000000002</v>
      </c>
      <c r="D660" s="1">
        <v>1.8852680000000001E-3</v>
      </c>
      <c r="J660" t="s">
        <v>628</v>
      </c>
      <c r="K660" t="s">
        <v>5079</v>
      </c>
      <c r="L660" t="s">
        <v>3152</v>
      </c>
      <c r="M660" t="s">
        <v>3153</v>
      </c>
    </row>
    <row r="661" spans="1:13">
      <c r="A661" t="s">
        <v>1565</v>
      </c>
      <c r="B661" t="s">
        <v>495</v>
      </c>
      <c r="C661" s="1">
        <v>0.84126219999999996</v>
      </c>
      <c r="D661" s="1">
        <v>2.282868E-3</v>
      </c>
      <c r="J661" t="s">
        <v>629</v>
      </c>
      <c r="K661" t="s">
        <v>5079</v>
      </c>
      <c r="L661" t="s">
        <v>809</v>
      </c>
      <c r="M661" t="s">
        <v>809</v>
      </c>
    </row>
    <row r="662" spans="1:13">
      <c r="A662" t="s">
        <v>1565</v>
      </c>
      <c r="B662" t="s">
        <v>497</v>
      </c>
      <c r="C662" s="1">
        <v>0.88190239999999998</v>
      </c>
      <c r="D662" s="1">
        <v>7.3625579999999995E-4</v>
      </c>
      <c r="J662" t="s">
        <v>630</v>
      </c>
      <c r="K662" t="s">
        <v>5079</v>
      </c>
      <c r="L662" t="s">
        <v>3154</v>
      </c>
      <c r="M662" t="s">
        <v>3155</v>
      </c>
    </row>
    <row r="663" spans="1:13">
      <c r="A663" t="s">
        <v>1565</v>
      </c>
      <c r="B663" t="s">
        <v>501</v>
      </c>
      <c r="C663" s="1">
        <v>0.961036</v>
      </c>
      <c r="D663" s="1">
        <v>9.6201339999999993E-6</v>
      </c>
      <c r="J663" t="s">
        <v>631</v>
      </c>
      <c r="K663" t="s">
        <v>5079</v>
      </c>
      <c r="L663" t="s">
        <v>3156</v>
      </c>
      <c r="M663" t="s">
        <v>3156</v>
      </c>
    </row>
    <row r="664" spans="1:13">
      <c r="A664" t="s">
        <v>1565</v>
      </c>
      <c r="B664" t="s">
        <v>515</v>
      </c>
      <c r="C664" s="1">
        <v>0.81369650000000004</v>
      </c>
      <c r="D664" s="1">
        <v>4.1813340000000001E-3</v>
      </c>
      <c r="J664" t="s">
        <v>632</v>
      </c>
      <c r="K664" t="s">
        <v>5079</v>
      </c>
      <c r="L664" t="s">
        <v>22</v>
      </c>
      <c r="M664" t="s">
        <v>3157</v>
      </c>
    </row>
    <row r="665" spans="1:13">
      <c r="A665" t="s">
        <v>1565</v>
      </c>
      <c r="B665" t="s">
        <v>756</v>
      </c>
      <c r="C665" s="1">
        <v>-0.87163330000000006</v>
      </c>
      <c r="D665" s="1">
        <v>1.0145410000000001E-3</v>
      </c>
      <c r="J665" t="s">
        <v>633</v>
      </c>
      <c r="K665" t="s">
        <v>5079</v>
      </c>
      <c r="L665" t="s">
        <v>1453</v>
      </c>
      <c r="M665" t="s">
        <v>3158</v>
      </c>
    </row>
    <row r="666" spans="1:13">
      <c r="A666" t="s">
        <v>1565</v>
      </c>
      <c r="B666" t="s">
        <v>530</v>
      </c>
      <c r="C666" s="1">
        <v>0.81093890000000002</v>
      </c>
      <c r="D666" s="1">
        <v>4.4187300000000001E-3</v>
      </c>
      <c r="J666" t="s">
        <v>634</v>
      </c>
      <c r="K666" t="s">
        <v>5079</v>
      </c>
      <c r="L666" t="s">
        <v>2418</v>
      </c>
      <c r="M666" t="s">
        <v>3159</v>
      </c>
    </row>
    <row r="667" spans="1:13">
      <c r="A667" t="s">
        <v>1565</v>
      </c>
      <c r="B667" t="s">
        <v>757</v>
      </c>
      <c r="C667" s="1">
        <v>0.93615649999999995</v>
      </c>
      <c r="D667" s="1">
        <v>6.7263409999999998E-5</v>
      </c>
      <c r="J667" t="s">
        <v>635</v>
      </c>
      <c r="K667" t="s">
        <v>5079</v>
      </c>
      <c r="L667" t="s">
        <v>1506</v>
      </c>
      <c r="M667" t="s">
        <v>3160</v>
      </c>
    </row>
    <row r="668" spans="1:13">
      <c r="A668" t="s">
        <v>1565</v>
      </c>
      <c r="B668" t="s">
        <v>758</v>
      </c>
      <c r="C668" s="1">
        <v>0.81788019999999995</v>
      </c>
      <c r="D668" s="1">
        <v>3.8388129999999999E-3</v>
      </c>
      <c r="J668" t="s">
        <v>636</v>
      </c>
      <c r="K668" t="s">
        <v>5079</v>
      </c>
      <c r="L668" t="s">
        <v>3161</v>
      </c>
      <c r="M668" t="s">
        <v>3161</v>
      </c>
    </row>
    <row r="669" spans="1:13">
      <c r="A669" t="s">
        <v>1565</v>
      </c>
      <c r="B669" t="s">
        <v>535</v>
      </c>
      <c r="C669" s="1">
        <v>0.83467709999999995</v>
      </c>
      <c r="D669" s="1">
        <v>2.663449E-3</v>
      </c>
      <c r="J669" t="s">
        <v>637</v>
      </c>
      <c r="K669" t="s">
        <v>5079</v>
      </c>
      <c r="L669" t="s">
        <v>1749</v>
      </c>
      <c r="M669" t="s">
        <v>1749</v>
      </c>
    </row>
    <row r="670" spans="1:13">
      <c r="A670" t="s">
        <v>1565</v>
      </c>
      <c r="B670" t="s">
        <v>537</v>
      </c>
      <c r="C670" s="1">
        <v>0.86303569999999996</v>
      </c>
      <c r="D670" s="1">
        <v>1.3007120000000001E-3</v>
      </c>
      <c r="J670" t="s">
        <v>638</v>
      </c>
      <c r="K670" t="s">
        <v>5079</v>
      </c>
      <c r="L670" t="s">
        <v>3162</v>
      </c>
      <c r="M670" t="s">
        <v>3163</v>
      </c>
    </row>
    <row r="671" spans="1:13">
      <c r="A671" t="s">
        <v>1565</v>
      </c>
      <c r="B671" t="s">
        <v>1575</v>
      </c>
      <c r="C671" s="1">
        <v>0.8001701</v>
      </c>
      <c r="D671" s="1">
        <v>5.4386570000000004E-3</v>
      </c>
      <c r="J671" t="s">
        <v>639</v>
      </c>
      <c r="K671" t="s">
        <v>5079</v>
      </c>
      <c r="L671" t="s">
        <v>476</v>
      </c>
      <c r="M671" t="s">
        <v>476</v>
      </c>
    </row>
    <row r="672" spans="1:13">
      <c r="A672" t="s">
        <v>1565</v>
      </c>
      <c r="B672" t="s">
        <v>548</v>
      </c>
      <c r="C672" s="1">
        <v>0.84199710000000005</v>
      </c>
      <c r="D672" s="1">
        <v>2.2429809999999998E-3</v>
      </c>
      <c r="J672" t="s">
        <v>640</v>
      </c>
      <c r="K672" t="s">
        <v>5079</v>
      </c>
      <c r="L672" t="s">
        <v>2204</v>
      </c>
      <c r="M672" t="s">
        <v>2204</v>
      </c>
    </row>
    <row r="673" spans="1:13">
      <c r="A673" t="s">
        <v>1565</v>
      </c>
      <c r="B673" t="s">
        <v>1578</v>
      </c>
      <c r="C673" s="1">
        <v>-0.82332910000000004</v>
      </c>
      <c r="D673" s="1">
        <v>3.4234640000000002E-3</v>
      </c>
      <c r="J673" t="s">
        <v>641</v>
      </c>
      <c r="K673" t="s">
        <v>5079</v>
      </c>
      <c r="L673" t="s">
        <v>2311</v>
      </c>
      <c r="M673" t="s">
        <v>3164</v>
      </c>
    </row>
    <row r="674" spans="1:13">
      <c r="A674" t="s">
        <v>1565</v>
      </c>
      <c r="B674" t="s">
        <v>551</v>
      </c>
      <c r="C674" s="1">
        <v>0.92325389999999996</v>
      </c>
      <c r="D674" s="1">
        <v>1.3824059999999999E-4</v>
      </c>
      <c r="J674" t="s">
        <v>642</v>
      </c>
      <c r="K674" t="s">
        <v>5079</v>
      </c>
      <c r="L674" t="s">
        <v>477</v>
      </c>
      <c r="M674" t="s">
        <v>3165</v>
      </c>
    </row>
    <row r="675" spans="1:13">
      <c r="A675" t="s">
        <v>1565</v>
      </c>
      <c r="B675" t="s">
        <v>1581</v>
      </c>
      <c r="C675" s="1">
        <v>0.82436589999999998</v>
      </c>
      <c r="D675" s="1">
        <v>3.3482550000000001E-3</v>
      </c>
      <c r="J675" t="s">
        <v>643</v>
      </c>
      <c r="K675" t="s">
        <v>5079</v>
      </c>
      <c r="L675" t="s">
        <v>2018</v>
      </c>
      <c r="M675" t="s">
        <v>2018</v>
      </c>
    </row>
    <row r="676" spans="1:13">
      <c r="A676" t="s">
        <v>1565</v>
      </c>
      <c r="B676" t="s">
        <v>562</v>
      </c>
      <c r="C676" s="1">
        <v>0.81173910000000005</v>
      </c>
      <c r="D676" s="1">
        <v>4.3488800000000003E-3</v>
      </c>
      <c r="J676" t="s">
        <v>644</v>
      </c>
      <c r="K676" t="s">
        <v>5079</v>
      </c>
      <c r="L676" t="s">
        <v>3166</v>
      </c>
      <c r="M676" t="s">
        <v>3166</v>
      </c>
    </row>
    <row r="677" spans="1:13">
      <c r="A677" t="s">
        <v>1565</v>
      </c>
      <c r="B677" t="s">
        <v>1584</v>
      </c>
      <c r="C677" s="1">
        <v>0.89858610000000005</v>
      </c>
      <c r="D677" s="1">
        <v>4.0879959999999999E-4</v>
      </c>
      <c r="J677" t="s">
        <v>645</v>
      </c>
      <c r="K677" t="s">
        <v>5079</v>
      </c>
      <c r="L677" t="s">
        <v>23</v>
      </c>
      <c r="M677" t="s">
        <v>23</v>
      </c>
    </row>
    <row r="678" spans="1:13">
      <c r="A678" t="s">
        <v>1565</v>
      </c>
      <c r="B678" t="s">
        <v>577</v>
      </c>
      <c r="C678" s="1">
        <v>0.84911029999999998</v>
      </c>
      <c r="D678" s="1">
        <v>1.8824849999999999E-3</v>
      </c>
      <c r="J678" t="s">
        <v>646</v>
      </c>
      <c r="K678" t="s">
        <v>5079</v>
      </c>
      <c r="L678" t="s">
        <v>3167</v>
      </c>
      <c r="M678" t="s">
        <v>3167</v>
      </c>
    </row>
    <row r="679" spans="1:13">
      <c r="A679" t="s">
        <v>1565</v>
      </c>
      <c r="B679" t="s">
        <v>767</v>
      </c>
      <c r="C679" s="1">
        <v>-0.80999049999999995</v>
      </c>
      <c r="D679" s="1">
        <v>4.5025589999999997E-3</v>
      </c>
      <c r="J679" t="s">
        <v>647</v>
      </c>
      <c r="K679" t="s">
        <v>5079</v>
      </c>
      <c r="L679" t="s">
        <v>810</v>
      </c>
      <c r="M679" t="s">
        <v>810</v>
      </c>
    </row>
    <row r="680" spans="1:13">
      <c r="A680" t="s">
        <v>1565</v>
      </c>
      <c r="B680" t="s">
        <v>768</v>
      </c>
      <c r="C680" s="1">
        <v>0.88912250000000004</v>
      </c>
      <c r="D680" s="1">
        <v>5.7724999999999996E-4</v>
      </c>
      <c r="J680" t="s">
        <v>648</v>
      </c>
      <c r="K680" t="s">
        <v>5079</v>
      </c>
      <c r="L680" t="s">
        <v>478</v>
      </c>
      <c r="M680" t="s">
        <v>3168</v>
      </c>
    </row>
    <row r="681" spans="1:13">
      <c r="A681" t="s">
        <v>1565</v>
      </c>
      <c r="B681" t="s">
        <v>582</v>
      </c>
      <c r="C681" s="1">
        <v>0.86511950000000004</v>
      </c>
      <c r="D681" s="1">
        <v>1.2265659999999999E-3</v>
      </c>
      <c r="J681" t="s">
        <v>649</v>
      </c>
      <c r="K681" t="s">
        <v>5079</v>
      </c>
      <c r="L681" t="s">
        <v>1374</v>
      </c>
      <c r="M681" t="s">
        <v>1374</v>
      </c>
    </row>
    <row r="682" spans="1:13">
      <c r="A682" t="s">
        <v>1565</v>
      </c>
      <c r="B682" t="s">
        <v>769</v>
      </c>
      <c r="C682" s="1">
        <v>0.84776549999999995</v>
      </c>
      <c r="D682" s="1">
        <v>1.9471709999999999E-3</v>
      </c>
      <c r="J682" t="s">
        <v>650</v>
      </c>
      <c r="K682" t="s">
        <v>5079</v>
      </c>
      <c r="L682" t="s">
        <v>1216</v>
      </c>
      <c r="M682" t="s">
        <v>3169</v>
      </c>
    </row>
    <row r="683" spans="1:13">
      <c r="A683" t="s">
        <v>1565</v>
      </c>
      <c r="B683" t="s">
        <v>585</v>
      </c>
      <c r="C683" s="1">
        <v>0.80407459999999997</v>
      </c>
      <c r="D683" s="1">
        <v>5.0513229999999999E-3</v>
      </c>
      <c r="J683" t="s">
        <v>651</v>
      </c>
      <c r="K683" t="s">
        <v>5079</v>
      </c>
      <c r="L683" t="s">
        <v>811</v>
      </c>
      <c r="M683" t="s">
        <v>3170</v>
      </c>
    </row>
    <row r="684" spans="1:13">
      <c r="A684" t="s">
        <v>1565</v>
      </c>
      <c r="B684" t="s">
        <v>770</v>
      </c>
      <c r="C684" s="1">
        <v>0.91465059999999998</v>
      </c>
      <c r="D684" s="1">
        <v>2.0921359999999999E-4</v>
      </c>
      <c r="J684" t="s">
        <v>652</v>
      </c>
      <c r="K684" t="s">
        <v>5079</v>
      </c>
      <c r="L684" t="s">
        <v>3171</v>
      </c>
      <c r="M684" t="s">
        <v>3171</v>
      </c>
    </row>
    <row r="685" spans="1:13">
      <c r="A685" t="s">
        <v>1565</v>
      </c>
      <c r="B685" t="s">
        <v>589</v>
      </c>
      <c r="C685" s="1">
        <v>-0.84070160000000005</v>
      </c>
      <c r="D685" s="1">
        <v>2.3136300000000001E-3</v>
      </c>
      <c r="J685" t="s">
        <v>653</v>
      </c>
      <c r="K685" t="s">
        <v>5079</v>
      </c>
      <c r="L685" t="s">
        <v>2513</v>
      </c>
      <c r="M685" t="s">
        <v>2513</v>
      </c>
    </row>
    <row r="686" spans="1:13">
      <c r="A686" t="s">
        <v>1565</v>
      </c>
      <c r="B686" t="s">
        <v>591</v>
      </c>
      <c r="C686" s="1">
        <v>0.86768650000000003</v>
      </c>
      <c r="D686" s="1">
        <v>1.139508E-3</v>
      </c>
      <c r="J686" t="s">
        <v>654</v>
      </c>
      <c r="K686" t="s">
        <v>5079</v>
      </c>
      <c r="L686" t="s">
        <v>3172</v>
      </c>
      <c r="M686" t="s">
        <v>3173</v>
      </c>
    </row>
    <row r="687" spans="1:13">
      <c r="A687" t="s">
        <v>1565</v>
      </c>
      <c r="B687" t="s">
        <v>1591</v>
      </c>
      <c r="C687" s="1">
        <v>0.82898810000000001</v>
      </c>
      <c r="D687" s="1">
        <v>3.0273259999999999E-3</v>
      </c>
      <c r="J687" t="s">
        <v>655</v>
      </c>
      <c r="K687" t="s">
        <v>5079</v>
      </c>
      <c r="L687" t="s">
        <v>3174</v>
      </c>
      <c r="M687" t="s">
        <v>3174</v>
      </c>
    </row>
    <row r="688" spans="1:13">
      <c r="A688" t="s">
        <v>1565</v>
      </c>
      <c r="B688" t="s">
        <v>603</v>
      </c>
      <c r="C688" s="1">
        <v>0.92467169999999999</v>
      </c>
      <c r="D688" s="1">
        <v>1.2852919999999999E-4</v>
      </c>
      <c r="J688" t="s">
        <v>656</v>
      </c>
      <c r="K688" t="s">
        <v>5079</v>
      </c>
      <c r="L688" t="s">
        <v>3175</v>
      </c>
      <c r="M688" t="s">
        <v>3176</v>
      </c>
    </row>
    <row r="689" spans="1:13">
      <c r="A689" t="s">
        <v>1565</v>
      </c>
      <c r="B689" t="s">
        <v>772</v>
      </c>
      <c r="C689" s="1">
        <v>0.88969319999999996</v>
      </c>
      <c r="D689" s="1">
        <v>5.6586080000000001E-4</v>
      </c>
      <c r="J689" t="s">
        <v>657</v>
      </c>
      <c r="K689" t="s">
        <v>5079</v>
      </c>
      <c r="L689" t="s">
        <v>24</v>
      </c>
      <c r="M689" t="s">
        <v>3177</v>
      </c>
    </row>
    <row r="690" spans="1:13">
      <c r="A690" t="s">
        <v>1565</v>
      </c>
      <c r="B690" t="s">
        <v>773</v>
      </c>
      <c r="C690" s="1">
        <v>0.86244410000000005</v>
      </c>
      <c r="D690" s="1">
        <v>1.322342E-3</v>
      </c>
      <c r="J690" t="s">
        <v>658</v>
      </c>
      <c r="K690" t="s">
        <v>5079</v>
      </c>
      <c r="L690" t="s">
        <v>479</v>
      </c>
      <c r="M690" t="s">
        <v>3178</v>
      </c>
    </row>
    <row r="691" spans="1:13">
      <c r="A691" t="s">
        <v>1565</v>
      </c>
      <c r="B691" t="s">
        <v>609</v>
      </c>
      <c r="C691" s="1">
        <v>-0.80283550000000004</v>
      </c>
      <c r="D691" s="1">
        <v>5.1720359999999996E-3</v>
      </c>
      <c r="J691" t="s">
        <v>659</v>
      </c>
      <c r="K691" t="s">
        <v>5079</v>
      </c>
      <c r="L691" t="s">
        <v>2465</v>
      </c>
      <c r="M691" t="s">
        <v>2465</v>
      </c>
    </row>
    <row r="692" spans="1:13">
      <c r="A692" t="s">
        <v>1565</v>
      </c>
      <c r="B692" t="s">
        <v>774</v>
      </c>
      <c r="C692" s="1">
        <v>0.9215525</v>
      </c>
      <c r="D692" s="1">
        <v>1.5059599999999999E-4</v>
      </c>
      <c r="J692" t="s">
        <v>660</v>
      </c>
      <c r="K692" t="s">
        <v>5079</v>
      </c>
      <c r="L692" t="s">
        <v>25</v>
      </c>
      <c r="M692" t="s">
        <v>25</v>
      </c>
    </row>
    <row r="693" spans="1:13">
      <c r="A693" t="s">
        <v>1565</v>
      </c>
      <c r="B693" t="s">
        <v>615</v>
      </c>
      <c r="C693" s="1">
        <v>0.85128409999999999</v>
      </c>
      <c r="D693" s="1">
        <v>1.781234E-3</v>
      </c>
      <c r="J693" t="s">
        <v>661</v>
      </c>
      <c r="K693" t="s">
        <v>5079</v>
      </c>
      <c r="L693" t="s">
        <v>3179</v>
      </c>
      <c r="M693" t="s">
        <v>3179</v>
      </c>
    </row>
    <row r="694" spans="1:13">
      <c r="A694" t="s">
        <v>1565</v>
      </c>
      <c r="B694" t="s">
        <v>617</v>
      </c>
      <c r="C694" s="1">
        <v>0.83591899999999997</v>
      </c>
      <c r="D694" s="1">
        <v>2.5884129999999999E-3</v>
      </c>
      <c r="J694" t="s">
        <v>662</v>
      </c>
      <c r="K694" t="s">
        <v>5079</v>
      </c>
      <c r="L694" t="s">
        <v>3180</v>
      </c>
      <c r="M694" t="s">
        <v>3181</v>
      </c>
    </row>
    <row r="695" spans="1:13">
      <c r="A695" t="s">
        <v>1565</v>
      </c>
      <c r="B695" t="s">
        <v>628</v>
      </c>
      <c r="C695" s="1">
        <v>0.93754859999999995</v>
      </c>
      <c r="D695" s="1">
        <v>6.1691030000000005E-5</v>
      </c>
      <c r="J695" t="s">
        <v>663</v>
      </c>
      <c r="K695" t="s">
        <v>5079</v>
      </c>
      <c r="L695" t="s">
        <v>2070</v>
      </c>
      <c r="M695" t="s">
        <v>2070</v>
      </c>
    </row>
    <row r="696" spans="1:13">
      <c r="A696" t="s">
        <v>1565</v>
      </c>
      <c r="B696" t="s">
        <v>782</v>
      </c>
      <c r="C696" s="1">
        <v>0.84247510000000003</v>
      </c>
      <c r="D696" s="1">
        <v>2.2173090000000002E-3</v>
      </c>
      <c r="J696" t="s">
        <v>664</v>
      </c>
      <c r="K696" t="s">
        <v>5079</v>
      </c>
      <c r="L696" t="s">
        <v>812</v>
      </c>
      <c r="M696" t="s">
        <v>812</v>
      </c>
    </row>
    <row r="697" spans="1:13">
      <c r="A697" t="s">
        <v>1565</v>
      </c>
      <c r="B697" t="s">
        <v>633</v>
      </c>
      <c r="C697" s="1">
        <v>0.82660960000000006</v>
      </c>
      <c r="D697" s="1">
        <v>3.1895690000000002E-3</v>
      </c>
      <c r="J697" t="s">
        <v>665</v>
      </c>
      <c r="K697" t="s">
        <v>5079</v>
      </c>
      <c r="L697" t="s">
        <v>3182</v>
      </c>
      <c r="M697" t="s">
        <v>3182</v>
      </c>
    </row>
    <row r="698" spans="1:13">
      <c r="A698" t="s">
        <v>1565</v>
      </c>
      <c r="B698" t="s">
        <v>639</v>
      </c>
      <c r="C698" s="1">
        <v>0.88074850000000005</v>
      </c>
      <c r="D698" s="1">
        <v>7.6434699999999996E-4</v>
      </c>
      <c r="J698" t="s">
        <v>666</v>
      </c>
      <c r="K698" t="s">
        <v>5079</v>
      </c>
      <c r="L698" t="s">
        <v>3183</v>
      </c>
      <c r="M698" t="s">
        <v>3183</v>
      </c>
    </row>
    <row r="699" spans="1:13">
      <c r="A699" t="s">
        <v>1565</v>
      </c>
      <c r="B699" t="s">
        <v>644</v>
      </c>
      <c r="C699" s="1">
        <v>0.80676009999999998</v>
      </c>
      <c r="D699" s="1">
        <v>4.7966270000000004E-3</v>
      </c>
      <c r="J699" t="s">
        <v>667</v>
      </c>
      <c r="K699" t="s">
        <v>5079</v>
      </c>
      <c r="L699" t="s">
        <v>1722</v>
      </c>
      <c r="M699" t="s">
        <v>3184</v>
      </c>
    </row>
    <row r="700" spans="1:13">
      <c r="A700" t="s">
        <v>1565</v>
      </c>
      <c r="B700" t="s">
        <v>654</v>
      </c>
      <c r="C700" s="1">
        <v>-0.80167520000000003</v>
      </c>
      <c r="D700" s="1">
        <v>5.2869270000000003E-3</v>
      </c>
      <c r="J700" t="s">
        <v>668</v>
      </c>
      <c r="K700" t="s">
        <v>5079</v>
      </c>
      <c r="L700" t="s">
        <v>3185</v>
      </c>
      <c r="M700" t="s">
        <v>3185</v>
      </c>
    </row>
    <row r="701" spans="1:13">
      <c r="A701" t="s">
        <v>1565</v>
      </c>
      <c r="B701" t="s">
        <v>1603</v>
      </c>
      <c r="C701" s="1">
        <v>0.89326059999999996</v>
      </c>
      <c r="D701" s="1">
        <v>4.9835039999999997E-4</v>
      </c>
      <c r="J701" t="s">
        <v>669</v>
      </c>
      <c r="K701" t="s">
        <v>5079</v>
      </c>
      <c r="L701" t="s">
        <v>813</v>
      </c>
      <c r="M701" t="s">
        <v>813</v>
      </c>
    </row>
    <row r="702" spans="1:13">
      <c r="A702" t="s">
        <v>1565</v>
      </c>
      <c r="B702" t="s">
        <v>661</v>
      </c>
      <c r="C702" s="1">
        <v>0.80200439999999995</v>
      </c>
      <c r="D702" s="1">
        <v>5.2541469999999998E-3</v>
      </c>
      <c r="J702" t="s">
        <v>670</v>
      </c>
      <c r="K702" t="s">
        <v>5079</v>
      </c>
      <c r="L702" t="s">
        <v>2312</v>
      </c>
      <c r="M702" t="s">
        <v>2312</v>
      </c>
    </row>
    <row r="703" spans="1:13">
      <c r="A703" t="s">
        <v>1565</v>
      </c>
      <c r="B703" t="s">
        <v>792</v>
      </c>
      <c r="C703" s="1">
        <v>0.82829229999999998</v>
      </c>
      <c r="D703" s="1">
        <v>3.074158E-3</v>
      </c>
      <c r="J703" t="s">
        <v>671</v>
      </c>
      <c r="K703" t="s">
        <v>5079</v>
      </c>
      <c r="L703" t="s">
        <v>2374</v>
      </c>
      <c r="M703" t="s">
        <v>2374</v>
      </c>
    </row>
    <row r="704" spans="1:13">
      <c r="A704" t="s">
        <v>1565</v>
      </c>
      <c r="B704" t="s">
        <v>667</v>
      </c>
      <c r="C704" s="1">
        <v>0.92209379999999996</v>
      </c>
      <c r="D704" s="1">
        <v>1.4658E-4</v>
      </c>
      <c r="J704" t="s">
        <v>672</v>
      </c>
      <c r="K704" t="s">
        <v>5079</v>
      </c>
      <c r="L704" t="s">
        <v>814</v>
      </c>
      <c r="M704" t="s">
        <v>3186</v>
      </c>
    </row>
    <row r="705" spans="1:13">
      <c r="A705" t="s">
        <v>1565</v>
      </c>
      <c r="B705" t="s">
        <v>1609</v>
      </c>
      <c r="C705" s="1">
        <v>0.85153389999999995</v>
      </c>
      <c r="D705" s="1">
        <v>1.769858E-3</v>
      </c>
      <c r="J705" t="s">
        <v>673</v>
      </c>
      <c r="K705" t="s">
        <v>5079</v>
      </c>
      <c r="L705" t="s">
        <v>3187</v>
      </c>
      <c r="M705" t="s">
        <v>3187</v>
      </c>
    </row>
    <row r="706" spans="1:13">
      <c r="A706" t="s">
        <v>1565</v>
      </c>
      <c r="B706" t="s">
        <v>669</v>
      </c>
      <c r="C706" s="1">
        <v>-0.89840059999999999</v>
      </c>
      <c r="D706" s="1">
        <v>4.11705E-4</v>
      </c>
      <c r="J706" t="s">
        <v>674</v>
      </c>
      <c r="K706" t="s">
        <v>5079</v>
      </c>
      <c r="L706" t="s">
        <v>3188</v>
      </c>
      <c r="M706" t="s">
        <v>3189</v>
      </c>
    </row>
    <row r="707" spans="1:13">
      <c r="A707" t="s">
        <v>1565</v>
      </c>
      <c r="B707" t="s">
        <v>670</v>
      </c>
      <c r="C707" s="1">
        <v>0.86017440000000001</v>
      </c>
      <c r="D707" s="1">
        <v>1.4077580000000001E-3</v>
      </c>
      <c r="J707" t="s">
        <v>675</v>
      </c>
      <c r="K707" t="s">
        <v>5079</v>
      </c>
      <c r="L707" t="s">
        <v>1217</v>
      </c>
      <c r="M707" t="s">
        <v>3190</v>
      </c>
    </row>
    <row r="708" spans="1:13">
      <c r="A708" t="s">
        <v>1565</v>
      </c>
      <c r="B708" t="s">
        <v>673</v>
      </c>
      <c r="C708" s="1">
        <v>0.87944449999999996</v>
      </c>
      <c r="D708" s="1">
        <v>7.9702620000000001E-4</v>
      </c>
      <c r="J708" t="s">
        <v>676</v>
      </c>
      <c r="K708" t="s">
        <v>5079</v>
      </c>
      <c r="L708" t="s">
        <v>1825</v>
      </c>
      <c r="M708" t="s">
        <v>1825</v>
      </c>
    </row>
    <row r="709" spans="1:13">
      <c r="A709" t="s">
        <v>1565</v>
      </c>
      <c r="B709" t="s">
        <v>676</v>
      </c>
      <c r="C709" s="1">
        <v>0.9064432</v>
      </c>
      <c r="D709" s="1">
        <v>2.9899810000000001E-4</v>
      </c>
      <c r="J709" t="s">
        <v>677</v>
      </c>
      <c r="K709" t="s">
        <v>5079</v>
      </c>
      <c r="L709" t="s">
        <v>3191</v>
      </c>
      <c r="M709" t="s">
        <v>3191</v>
      </c>
    </row>
    <row r="710" spans="1:13">
      <c r="A710" t="s">
        <v>1616</v>
      </c>
      <c r="B710" t="s">
        <v>1621</v>
      </c>
      <c r="C710" s="1">
        <v>-0.82097949999999997</v>
      </c>
      <c r="D710" s="1">
        <v>3.5983880000000001E-3</v>
      </c>
      <c r="J710" t="s">
        <v>678</v>
      </c>
      <c r="K710" t="s">
        <v>5079</v>
      </c>
      <c r="L710" t="s">
        <v>480</v>
      </c>
      <c r="M710" t="s">
        <v>480</v>
      </c>
    </row>
    <row r="711" spans="1:13">
      <c r="A711" t="s">
        <v>1616</v>
      </c>
      <c r="B711" t="s">
        <v>1625</v>
      </c>
      <c r="C711" s="1">
        <v>-0.80008480000000004</v>
      </c>
      <c r="D711" s="1">
        <v>5.4473539999999997E-3</v>
      </c>
      <c r="J711" t="s">
        <v>679</v>
      </c>
      <c r="K711" t="s">
        <v>5079</v>
      </c>
      <c r="L711" t="s">
        <v>815</v>
      </c>
      <c r="M711" t="s">
        <v>3192</v>
      </c>
    </row>
    <row r="712" spans="1:13">
      <c r="A712" t="s">
        <v>1616</v>
      </c>
      <c r="B712" t="s">
        <v>1626</v>
      </c>
      <c r="C712" s="1">
        <v>0.80142740000000001</v>
      </c>
      <c r="D712" s="1">
        <v>5.3116980000000001E-3</v>
      </c>
      <c r="J712" t="s">
        <v>680</v>
      </c>
      <c r="K712" t="s">
        <v>5079</v>
      </c>
      <c r="L712" t="s">
        <v>1619</v>
      </c>
      <c r="M712" t="s">
        <v>1619</v>
      </c>
    </row>
    <row r="713" spans="1:13">
      <c r="A713" t="s">
        <v>1616</v>
      </c>
      <c r="B713" t="s">
        <v>1633</v>
      </c>
      <c r="C713" s="1">
        <v>-0.82547919999999997</v>
      </c>
      <c r="D713" s="1">
        <v>3.2688230000000001E-3</v>
      </c>
      <c r="J713" t="s">
        <v>681</v>
      </c>
      <c r="K713" t="s">
        <v>5079</v>
      </c>
      <c r="L713" t="s">
        <v>816</v>
      </c>
      <c r="M713" t="s">
        <v>3193</v>
      </c>
    </row>
    <row r="714" spans="1:13">
      <c r="A714" t="s">
        <v>1616</v>
      </c>
      <c r="B714" t="s">
        <v>1636</v>
      </c>
      <c r="C714" s="1">
        <v>0.8652048</v>
      </c>
      <c r="D714" s="1">
        <v>1.223598E-3</v>
      </c>
      <c r="J714" t="s">
        <v>682</v>
      </c>
      <c r="K714" t="s">
        <v>5079</v>
      </c>
      <c r="L714" t="s">
        <v>1620</v>
      </c>
      <c r="M714" t="s">
        <v>1620</v>
      </c>
    </row>
    <row r="715" spans="1:13">
      <c r="A715" t="s">
        <v>1616</v>
      </c>
      <c r="B715" t="s">
        <v>1637</v>
      </c>
      <c r="C715" s="1">
        <v>-0.80686369999999996</v>
      </c>
      <c r="D715" s="1">
        <v>4.7869870000000004E-3</v>
      </c>
      <c r="J715" t="s">
        <v>683</v>
      </c>
      <c r="K715" t="s">
        <v>5079</v>
      </c>
      <c r="L715" t="s">
        <v>1328</v>
      </c>
      <c r="M715" t="s">
        <v>1328</v>
      </c>
    </row>
    <row r="716" spans="1:13">
      <c r="A716" t="s">
        <v>1616</v>
      </c>
      <c r="B716" t="s">
        <v>1638</v>
      </c>
      <c r="C716" s="1">
        <v>-0.82284749999999995</v>
      </c>
      <c r="D716" s="1">
        <v>3.4588119999999999E-3</v>
      </c>
      <c r="J716" t="s">
        <v>684</v>
      </c>
      <c r="K716" t="s">
        <v>5079</v>
      </c>
      <c r="L716" t="s">
        <v>26</v>
      </c>
      <c r="M716" t="s">
        <v>3194</v>
      </c>
    </row>
    <row r="717" spans="1:13">
      <c r="A717" t="s">
        <v>1616</v>
      </c>
      <c r="B717" t="s">
        <v>1640</v>
      </c>
      <c r="C717" s="1">
        <v>-0.85073940000000003</v>
      </c>
      <c r="D717" s="1">
        <v>1.806228E-3</v>
      </c>
      <c r="J717" t="s">
        <v>685</v>
      </c>
      <c r="K717" t="s">
        <v>5079</v>
      </c>
      <c r="L717" t="s">
        <v>1508</v>
      </c>
      <c r="M717" t="s">
        <v>1508</v>
      </c>
    </row>
    <row r="718" spans="1:13">
      <c r="A718" t="s">
        <v>1616</v>
      </c>
      <c r="B718" t="s">
        <v>1641</v>
      </c>
      <c r="C718" s="1">
        <v>-0.86153029999999997</v>
      </c>
      <c r="D718" s="1">
        <v>1.3562649999999999E-3</v>
      </c>
      <c r="J718" t="s">
        <v>686</v>
      </c>
      <c r="K718" t="s">
        <v>5079</v>
      </c>
      <c r="L718" t="s">
        <v>1621</v>
      </c>
      <c r="M718" t="s">
        <v>3195</v>
      </c>
    </row>
    <row r="719" spans="1:13">
      <c r="A719" t="s">
        <v>1616</v>
      </c>
      <c r="B719" t="s">
        <v>1648</v>
      </c>
      <c r="C719" s="1">
        <v>0.85014179999999995</v>
      </c>
      <c r="D719" s="1">
        <v>1.8339369999999999E-3</v>
      </c>
      <c r="J719" t="s">
        <v>688</v>
      </c>
      <c r="K719" t="s">
        <v>5079</v>
      </c>
      <c r="L719" t="s">
        <v>817</v>
      </c>
      <c r="M719" t="s">
        <v>3196</v>
      </c>
    </row>
    <row r="720" spans="1:13">
      <c r="A720" t="s">
        <v>1652</v>
      </c>
      <c r="B720" t="s">
        <v>1654</v>
      </c>
      <c r="C720" s="1">
        <v>-0.84332379999999996</v>
      </c>
      <c r="D720" s="1">
        <v>2.1722579999999998E-3</v>
      </c>
      <c r="J720" t="s">
        <v>689</v>
      </c>
      <c r="K720" t="s">
        <v>5079</v>
      </c>
      <c r="L720" t="s">
        <v>1912</v>
      </c>
      <c r="M720" t="s">
        <v>1912</v>
      </c>
    </row>
    <row r="721" spans="1:13">
      <c r="A721" t="s">
        <v>1652</v>
      </c>
      <c r="B721" t="s">
        <v>1511</v>
      </c>
      <c r="C721" s="1">
        <v>-0.88327429999999996</v>
      </c>
      <c r="D721" s="1">
        <v>7.0384440000000005E-4</v>
      </c>
      <c r="J721" t="s">
        <v>690</v>
      </c>
      <c r="K721" t="s">
        <v>5079</v>
      </c>
      <c r="L721" t="s">
        <v>27</v>
      </c>
      <c r="M721" t="s">
        <v>3197</v>
      </c>
    </row>
    <row r="722" spans="1:13">
      <c r="A722" t="s">
        <v>1652</v>
      </c>
      <c r="B722" t="s">
        <v>107</v>
      </c>
      <c r="C722" s="1">
        <v>-0.83894440000000003</v>
      </c>
      <c r="D722" s="1">
        <v>2.4120140000000001E-3</v>
      </c>
      <c r="J722" t="s">
        <v>691</v>
      </c>
      <c r="K722" t="s">
        <v>5079</v>
      </c>
      <c r="L722" t="s">
        <v>1750</v>
      </c>
      <c r="M722" t="s">
        <v>3198</v>
      </c>
    </row>
    <row r="723" spans="1:13">
      <c r="A723" t="s">
        <v>1652</v>
      </c>
      <c r="B723" t="s">
        <v>135</v>
      </c>
      <c r="C723" s="1">
        <v>-0.81107790000000002</v>
      </c>
      <c r="D723" s="1">
        <v>4.4065429999999997E-3</v>
      </c>
      <c r="J723" t="s">
        <v>692</v>
      </c>
      <c r="K723" t="s">
        <v>5079</v>
      </c>
      <c r="L723" t="s">
        <v>481</v>
      </c>
      <c r="M723" t="s">
        <v>481</v>
      </c>
    </row>
    <row r="724" spans="1:13">
      <c r="A724" t="s">
        <v>1652</v>
      </c>
      <c r="B724" t="s">
        <v>147</v>
      </c>
      <c r="C724" s="1">
        <v>-0.80078499999999997</v>
      </c>
      <c r="D724" s="1">
        <v>5.3763049999999996E-3</v>
      </c>
      <c r="J724" t="s">
        <v>693</v>
      </c>
      <c r="K724" t="s">
        <v>5079</v>
      </c>
      <c r="L724" t="s">
        <v>1913</v>
      </c>
      <c r="M724" t="s">
        <v>3199</v>
      </c>
    </row>
    <row r="725" spans="1:13">
      <c r="A725" t="s">
        <v>1652</v>
      </c>
      <c r="B725" t="s">
        <v>1525</v>
      </c>
      <c r="C725" s="1">
        <v>-0.81908820000000004</v>
      </c>
      <c r="D725" s="1">
        <v>3.74377E-3</v>
      </c>
      <c r="J725" t="s">
        <v>694</v>
      </c>
      <c r="K725" t="s">
        <v>5079</v>
      </c>
      <c r="L725" t="s">
        <v>818</v>
      </c>
      <c r="M725" t="s">
        <v>818</v>
      </c>
    </row>
    <row r="726" spans="1:13">
      <c r="A726" t="s">
        <v>1652</v>
      </c>
      <c r="B726" t="s">
        <v>281</v>
      </c>
      <c r="C726" s="1">
        <v>-0.84322589999999997</v>
      </c>
      <c r="D726" s="1">
        <v>2.1774189999999999E-3</v>
      </c>
      <c r="J726" t="s">
        <v>695</v>
      </c>
      <c r="K726" t="s">
        <v>5079</v>
      </c>
      <c r="L726" t="s">
        <v>28</v>
      </c>
      <c r="M726" t="s">
        <v>28</v>
      </c>
    </row>
    <row r="727" spans="1:13">
      <c r="A727" t="s">
        <v>1652</v>
      </c>
      <c r="B727" t="s">
        <v>371</v>
      </c>
      <c r="C727" s="1">
        <v>-0.87954619999999994</v>
      </c>
      <c r="D727" s="1">
        <v>7.9444149999999996E-4</v>
      </c>
      <c r="J727" t="s">
        <v>696</v>
      </c>
      <c r="K727" t="s">
        <v>5079</v>
      </c>
      <c r="L727" t="s">
        <v>3200</v>
      </c>
      <c r="M727" t="s">
        <v>3200</v>
      </c>
    </row>
    <row r="728" spans="1:13">
      <c r="A728" t="s">
        <v>1652</v>
      </c>
      <c r="B728" t="s">
        <v>383</v>
      </c>
      <c r="C728" s="1">
        <v>0.818245</v>
      </c>
      <c r="D728" s="1">
        <v>3.8099319999999998E-3</v>
      </c>
      <c r="J728" t="s">
        <v>697</v>
      </c>
      <c r="K728" t="s">
        <v>5079</v>
      </c>
      <c r="L728" t="s">
        <v>3201</v>
      </c>
      <c r="M728" t="s">
        <v>3202</v>
      </c>
    </row>
    <row r="729" spans="1:13">
      <c r="A729" t="s">
        <v>1652</v>
      </c>
      <c r="B729" t="s">
        <v>409</v>
      </c>
      <c r="C729" s="1">
        <v>-0.91435339999999998</v>
      </c>
      <c r="D729" s="1">
        <v>2.1206480000000001E-4</v>
      </c>
      <c r="J729" t="s">
        <v>698</v>
      </c>
      <c r="K729" t="s">
        <v>5079</v>
      </c>
      <c r="L729" t="s">
        <v>3203</v>
      </c>
      <c r="M729" t="s">
        <v>3203</v>
      </c>
    </row>
    <row r="730" spans="1:13">
      <c r="A730" t="s">
        <v>1652</v>
      </c>
      <c r="B730" t="s">
        <v>416</v>
      </c>
      <c r="C730" s="1">
        <v>-0.81380810000000003</v>
      </c>
      <c r="D730" s="1">
        <v>4.1719249999999999E-3</v>
      </c>
      <c r="J730" t="s">
        <v>699</v>
      </c>
      <c r="K730" t="s">
        <v>5079</v>
      </c>
      <c r="L730" t="s">
        <v>1976</v>
      </c>
      <c r="M730" t="s">
        <v>1976</v>
      </c>
    </row>
    <row r="731" spans="1:13">
      <c r="A731" t="s">
        <v>1652</v>
      </c>
      <c r="B731" t="s">
        <v>450</v>
      </c>
      <c r="C731" s="1">
        <v>0.81086879999999995</v>
      </c>
      <c r="D731" s="1">
        <v>4.4248869999999997E-3</v>
      </c>
      <c r="J731" t="s">
        <v>700</v>
      </c>
      <c r="K731" t="s">
        <v>5079</v>
      </c>
      <c r="L731" t="s">
        <v>3204</v>
      </c>
      <c r="M731" t="s">
        <v>3204</v>
      </c>
    </row>
    <row r="732" spans="1:13">
      <c r="A732" t="s">
        <v>1683</v>
      </c>
      <c r="B732" t="s">
        <v>1684</v>
      </c>
      <c r="C732" s="1">
        <v>-0.82737000000000005</v>
      </c>
      <c r="D732" s="1">
        <v>3.1370339999999999E-3</v>
      </c>
      <c r="J732" t="s">
        <v>701</v>
      </c>
      <c r="K732" t="s">
        <v>5079</v>
      </c>
      <c r="L732" t="s">
        <v>819</v>
      </c>
      <c r="M732" t="s">
        <v>819</v>
      </c>
    </row>
    <row r="733" spans="1:13">
      <c r="A733" t="s">
        <v>1683</v>
      </c>
      <c r="B733" t="s">
        <v>1685</v>
      </c>
      <c r="C733" s="1">
        <v>0.80070810000000003</v>
      </c>
      <c r="D733" s="1">
        <v>5.3840720000000002E-3</v>
      </c>
      <c r="J733" t="s">
        <v>702</v>
      </c>
      <c r="K733" t="s">
        <v>5079</v>
      </c>
      <c r="L733" t="s">
        <v>1329</v>
      </c>
      <c r="M733" t="s">
        <v>1329</v>
      </c>
    </row>
    <row r="734" spans="1:13">
      <c r="A734" t="s">
        <v>1683</v>
      </c>
      <c r="B734" t="s">
        <v>1688</v>
      </c>
      <c r="C734" s="1">
        <v>-0.84763370000000005</v>
      </c>
      <c r="D734" s="1">
        <v>1.9535960000000002E-3</v>
      </c>
      <c r="J734" t="s">
        <v>703</v>
      </c>
      <c r="K734" t="s">
        <v>5079</v>
      </c>
      <c r="L734" t="s">
        <v>3205</v>
      </c>
      <c r="M734" t="s">
        <v>3205</v>
      </c>
    </row>
    <row r="735" spans="1:13">
      <c r="A735" t="s">
        <v>1683</v>
      </c>
      <c r="B735" t="s">
        <v>1690</v>
      </c>
      <c r="C735" s="1">
        <v>-0.83603760000000005</v>
      </c>
      <c r="D735" s="1">
        <v>2.5813310000000001E-3</v>
      </c>
      <c r="J735" t="s">
        <v>704</v>
      </c>
      <c r="K735" t="s">
        <v>5079</v>
      </c>
      <c r="L735" t="s">
        <v>3206</v>
      </c>
      <c r="M735" t="s">
        <v>3207</v>
      </c>
    </row>
    <row r="736" spans="1:13">
      <c r="A736" t="s">
        <v>1683</v>
      </c>
      <c r="B736" t="s">
        <v>1455</v>
      </c>
      <c r="C736" s="1">
        <v>-0.83326500000000003</v>
      </c>
      <c r="D736" s="1">
        <v>2.7506549999999999E-3</v>
      </c>
      <c r="J736" t="s">
        <v>705</v>
      </c>
      <c r="K736" t="s">
        <v>5079</v>
      </c>
      <c r="L736" t="s">
        <v>30</v>
      </c>
      <c r="M736" t="s">
        <v>30</v>
      </c>
    </row>
    <row r="737" spans="1:13">
      <c r="A737" t="s">
        <v>1683</v>
      </c>
      <c r="B737" t="s">
        <v>1697</v>
      </c>
      <c r="C737" s="1">
        <v>0.801172</v>
      </c>
      <c r="D737" s="1">
        <v>5.3373129999999998E-3</v>
      </c>
      <c r="J737" t="s">
        <v>706</v>
      </c>
      <c r="K737" t="s">
        <v>5079</v>
      </c>
      <c r="L737" t="s">
        <v>2019</v>
      </c>
      <c r="M737" t="s">
        <v>3208</v>
      </c>
    </row>
    <row r="738" spans="1:13">
      <c r="A738" t="s">
        <v>1683</v>
      </c>
      <c r="B738" t="s">
        <v>1701</v>
      </c>
      <c r="C738" s="1">
        <v>0.82842499999999997</v>
      </c>
      <c r="D738" s="1">
        <v>3.0651860000000001E-3</v>
      </c>
      <c r="J738" t="s">
        <v>707</v>
      </c>
      <c r="K738" t="s">
        <v>5079</v>
      </c>
      <c r="L738" t="s">
        <v>1751</v>
      </c>
      <c r="M738" t="s">
        <v>1751</v>
      </c>
    </row>
    <row r="739" spans="1:13">
      <c r="A739" t="s">
        <v>1683</v>
      </c>
      <c r="B739" t="s">
        <v>1704</v>
      </c>
      <c r="C739" s="1">
        <v>-0.82559930000000004</v>
      </c>
      <c r="D739" s="1">
        <v>3.260336E-3</v>
      </c>
      <c r="J739" t="s">
        <v>708</v>
      </c>
      <c r="K739" t="s">
        <v>5079</v>
      </c>
      <c r="L739" t="s">
        <v>3209</v>
      </c>
      <c r="M739" t="s">
        <v>3210</v>
      </c>
    </row>
    <row r="740" spans="1:13">
      <c r="A740" t="s">
        <v>1683</v>
      </c>
      <c r="B740" t="s">
        <v>1706</v>
      </c>
      <c r="C740" s="1">
        <v>-0.82569979999999998</v>
      </c>
      <c r="D740" s="1">
        <v>3.2532479999999998E-3</v>
      </c>
      <c r="J740" t="s">
        <v>709</v>
      </c>
      <c r="K740" t="s">
        <v>5079</v>
      </c>
      <c r="L740" t="s">
        <v>3211</v>
      </c>
      <c r="M740" t="s">
        <v>3212</v>
      </c>
    </row>
    <row r="741" spans="1:13">
      <c r="A741" t="s">
        <v>1683</v>
      </c>
      <c r="B741" t="s">
        <v>1471</v>
      </c>
      <c r="C741" s="1">
        <v>-0.84385480000000002</v>
      </c>
      <c r="D741" s="1">
        <v>2.1444020000000001E-3</v>
      </c>
      <c r="J741" t="s">
        <v>710</v>
      </c>
      <c r="K741" t="s">
        <v>5079</v>
      </c>
      <c r="L741" t="s">
        <v>3213</v>
      </c>
      <c r="M741" t="s">
        <v>3214</v>
      </c>
    </row>
    <row r="742" spans="1:13">
      <c r="A742" t="s">
        <v>1683</v>
      </c>
      <c r="B742" t="s">
        <v>1474</v>
      </c>
      <c r="C742" s="1">
        <v>0.82887040000000001</v>
      </c>
      <c r="D742" s="1">
        <v>3.0352119999999998E-3</v>
      </c>
      <c r="J742" t="s">
        <v>711</v>
      </c>
      <c r="K742" t="s">
        <v>5079</v>
      </c>
      <c r="L742" t="s">
        <v>3215</v>
      </c>
      <c r="M742" t="s">
        <v>3216</v>
      </c>
    </row>
    <row r="743" spans="1:13">
      <c r="A743" t="s">
        <v>1683</v>
      </c>
      <c r="B743" t="s">
        <v>1709</v>
      </c>
      <c r="C743" s="1">
        <v>0.84770889999999999</v>
      </c>
      <c r="D743" s="1">
        <v>1.9499280000000001E-3</v>
      </c>
      <c r="J743" t="s">
        <v>712</v>
      </c>
      <c r="K743" t="s">
        <v>5079</v>
      </c>
      <c r="L743" t="s">
        <v>2514</v>
      </c>
      <c r="M743" t="s">
        <v>2514</v>
      </c>
    </row>
    <row r="744" spans="1:13">
      <c r="A744" t="s">
        <v>1683</v>
      </c>
      <c r="B744" t="s">
        <v>1711</v>
      </c>
      <c r="C744" s="1">
        <v>0.90908339999999999</v>
      </c>
      <c r="D744" s="1">
        <v>2.6752489999999998E-4</v>
      </c>
      <c r="J744" t="s">
        <v>713</v>
      </c>
      <c r="K744" t="s">
        <v>5079</v>
      </c>
      <c r="L744" t="s">
        <v>823</v>
      </c>
      <c r="M744" t="s">
        <v>3217</v>
      </c>
    </row>
    <row r="745" spans="1:13">
      <c r="A745" t="s">
        <v>1683</v>
      </c>
      <c r="B745" t="s">
        <v>1712</v>
      </c>
      <c r="C745" s="1">
        <v>0.85098300000000004</v>
      </c>
      <c r="D745" s="1">
        <v>1.7950170000000001E-3</v>
      </c>
      <c r="J745" t="s">
        <v>714</v>
      </c>
      <c r="K745" t="s">
        <v>5079</v>
      </c>
      <c r="L745" t="s">
        <v>824</v>
      </c>
      <c r="M745" t="s">
        <v>3218</v>
      </c>
    </row>
    <row r="746" spans="1:13">
      <c r="A746" t="s">
        <v>1683</v>
      </c>
      <c r="B746" t="s">
        <v>1716</v>
      </c>
      <c r="C746" s="1">
        <v>-0.87781100000000001</v>
      </c>
      <c r="D746" s="1">
        <v>8.393866E-4</v>
      </c>
      <c r="J746" t="s">
        <v>715</v>
      </c>
      <c r="K746" t="s">
        <v>5079</v>
      </c>
      <c r="L746" t="s">
        <v>1914</v>
      </c>
      <c r="M746" t="s">
        <v>1914</v>
      </c>
    </row>
    <row r="747" spans="1:13">
      <c r="A747" t="s">
        <v>1720</v>
      </c>
      <c r="B747" t="s">
        <v>1725</v>
      </c>
      <c r="C747" s="1">
        <v>0.84174450000000001</v>
      </c>
      <c r="D747" s="1">
        <v>2.256634E-3</v>
      </c>
      <c r="J747" t="s">
        <v>716</v>
      </c>
      <c r="K747" t="s">
        <v>5079</v>
      </c>
      <c r="L747" t="s">
        <v>1622</v>
      </c>
      <c r="M747" t="s">
        <v>1622</v>
      </c>
    </row>
    <row r="748" spans="1:13">
      <c r="A748" t="s">
        <v>1720</v>
      </c>
      <c r="B748" t="s">
        <v>80</v>
      </c>
      <c r="C748" s="1">
        <v>-0.80061599999999999</v>
      </c>
      <c r="D748" s="1">
        <v>5.3933879999999998E-3</v>
      </c>
      <c r="J748" t="s">
        <v>717</v>
      </c>
      <c r="K748" t="s">
        <v>5079</v>
      </c>
      <c r="L748" t="s">
        <v>2255</v>
      </c>
      <c r="M748" t="s">
        <v>2255</v>
      </c>
    </row>
    <row r="749" spans="1:13">
      <c r="A749" t="s">
        <v>1720</v>
      </c>
      <c r="B749" t="s">
        <v>1730</v>
      </c>
      <c r="C749" s="1">
        <v>0.92452889999999999</v>
      </c>
      <c r="D749" s="1">
        <v>1.294837E-4</v>
      </c>
      <c r="J749" t="s">
        <v>718</v>
      </c>
      <c r="K749" t="s">
        <v>5079</v>
      </c>
      <c r="L749" t="s">
        <v>2256</v>
      </c>
      <c r="M749" t="s">
        <v>2256</v>
      </c>
    </row>
    <row r="750" spans="1:13">
      <c r="A750" t="s">
        <v>1720</v>
      </c>
      <c r="B750" t="s">
        <v>1663</v>
      </c>
      <c r="C750" s="1">
        <v>0.8462307</v>
      </c>
      <c r="D750" s="1">
        <v>2.02294E-3</v>
      </c>
      <c r="J750" t="s">
        <v>719</v>
      </c>
      <c r="K750" t="s">
        <v>5079</v>
      </c>
      <c r="L750" t="s">
        <v>1915</v>
      </c>
      <c r="M750" t="s">
        <v>3219</v>
      </c>
    </row>
    <row r="751" spans="1:13">
      <c r="A751" t="s">
        <v>1720</v>
      </c>
      <c r="B751" t="s">
        <v>1665</v>
      </c>
      <c r="C751" s="1">
        <v>0.84631769999999995</v>
      </c>
      <c r="D751" s="1">
        <v>2.018588E-3</v>
      </c>
      <c r="J751" t="s">
        <v>720</v>
      </c>
      <c r="K751" t="s">
        <v>5079</v>
      </c>
      <c r="L751" t="s">
        <v>3220</v>
      </c>
      <c r="M751" t="s">
        <v>3220</v>
      </c>
    </row>
    <row r="752" spans="1:13">
      <c r="A752" t="s">
        <v>1720</v>
      </c>
      <c r="B752" t="s">
        <v>1737</v>
      </c>
      <c r="C752" s="1">
        <v>0.87345229999999996</v>
      </c>
      <c r="D752" s="1">
        <v>9.6044309999999999E-4</v>
      </c>
      <c r="J752" t="s">
        <v>721</v>
      </c>
      <c r="K752" t="s">
        <v>5079</v>
      </c>
      <c r="L752" t="s">
        <v>1623</v>
      </c>
      <c r="M752" t="s">
        <v>1623</v>
      </c>
    </row>
    <row r="753" spans="1:13">
      <c r="A753" t="s">
        <v>1720</v>
      </c>
      <c r="B753" t="s">
        <v>1675</v>
      </c>
      <c r="C753" s="1">
        <v>-0.83262910000000001</v>
      </c>
      <c r="D753" s="1">
        <v>2.7905899999999999E-3</v>
      </c>
      <c r="J753" t="s">
        <v>722</v>
      </c>
      <c r="K753" t="s">
        <v>5079</v>
      </c>
      <c r="L753" t="s">
        <v>1977</v>
      </c>
      <c r="M753" t="s">
        <v>1977</v>
      </c>
    </row>
    <row r="754" spans="1:13">
      <c r="A754" t="s">
        <v>1720</v>
      </c>
      <c r="B754" t="s">
        <v>1743</v>
      </c>
      <c r="C754" s="1">
        <v>0.83125110000000002</v>
      </c>
      <c r="D754" s="1">
        <v>2.8785600000000001E-3</v>
      </c>
      <c r="J754" t="s">
        <v>723</v>
      </c>
      <c r="K754" t="s">
        <v>5079</v>
      </c>
      <c r="L754" t="s">
        <v>1916</v>
      </c>
      <c r="M754" t="s">
        <v>1916</v>
      </c>
    </row>
    <row r="755" spans="1:13">
      <c r="A755" t="s">
        <v>1720</v>
      </c>
      <c r="B755" t="s">
        <v>1744</v>
      </c>
      <c r="C755" s="1">
        <v>0.94764570000000004</v>
      </c>
      <c r="D755" s="1">
        <v>3.0848820000000003E-5</v>
      </c>
      <c r="J755" t="s">
        <v>724</v>
      </c>
      <c r="K755" t="s">
        <v>5079</v>
      </c>
      <c r="L755" t="s">
        <v>1566</v>
      </c>
      <c r="M755" t="s">
        <v>3221</v>
      </c>
    </row>
    <row r="756" spans="1:13">
      <c r="A756" t="s">
        <v>1720</v>
      </c>
      <c r="B756" t="s">
        <v>467</v>
      </c>
      <c r="C756" s="1">
        <v>-0.81774080000000005</v>
      </c>
      <c r="D756" s="1">
        <v>3.8498830000000001E-3</v>
      </c>
      <c r="J756" t="s">
        <v>725</v>
      </c>
      <c r="K756" t="s">
        <v>5079</v>
      </c>
      <c r="L756" t="s">
        <v>32</v>
      </c>
      <c r="M756" t="s">
        <v>32</v>
      </c>
    </row>
    <row r="757" spans="1:13">
      <c r="A757" t="s">
        <v>1720</v>
      </c>
      <c r="B757" t="s">
        <v>1682</v>
      </c>
      <c r="C757" s="1">
        <v>-0.82594860000000003</v>
      </c>
      <c r="D757" s="1">
        <v>3.2357459999999998E-3</v>
      </c>
      <c r="J757" t="s">
        <v>726</v>
      </c>
      <c r="K757" t="s">
        <v>5079</v>
      </c>
      <c r="L757" t="s">
        <v>825</v>
      </c>
      <c r="M757" t="s">
        <v>825</v>
      </c>
    </row>
    <row r="758" spans="1:13">
      <c r="A758" t="s">
        <v>1746</v>
      </c>
      <c r="B758" t="s">
        <v>1749</v>
      </c>
      <c r="C758" s="1">
        <v>-0.80670050000000004</v>
      </c>
      <c r="D758" s="1">
        <v>4.802176E-3</v>
      </c>
      <c r="J758" t="s">
        <v>727</v>
      </c>
      <c r="K758" t="s">
        <v>5079</v>
      </c>
      <c r="L758" t="s">
        <v>3222</v>
      </c>
      <c r="M758" t="s">
        <v>3223</v>
      </c>
    </row>
    <row r="759" spans="1:13">
      <c r="A759" t="s">
        <v>1746</v>
      </c>
      <c r="B759" t="s">
        <v>1755</v>
      </c>
      <c r="C759" s="1">
        <v>-0.80125679999999999</v>
      </c>
      <c r="D759" s="1">
        <v>5.3288040000000004E-3</v>
      </c>
      <c r="J759" t="s">
        <v>728</v>
      </c>
      <c r="K759" t="s">
        <v>5079</v>
      </c>
      <c r="L759" t="s">
        <v>826</v>
      </c>
      <c r="M759" t="s">
        <v>3224</v>
      </c>
    </row>
    <row r="760" spans="1:13">
      <c r="A760" t="s">
        <v>1746</v>
      </c>
      <c r="B760" t="s">
        <v>1758</v>
      </c>
      <c r="C760" s="1">
        <v>-0.84892809999999996</v>
      </c>
      <c r="D760" s="1">
        <v>1.8911570000000001E-3</v>
      </c>
      <c r="J760" t="s">
        <v>729</v>
      </c>
      <c r="K760" t="s">
        <v>5079</v>
      </c>
      <c r="L760" t="s">
        <v>3225</v>
      </c>
      <c r="M760" t="s">
        <v>3226</v>
      </c>
    </row>
    <row r="761" spans="1:13">
      <c r="A761" t="s">
        <v>1746</v>
      </c>
      <c r="B761" t="s">
        <v>1759</v>
      </c>
      <c r="C761" s="1">
        <v>0.91336150000000005</v>
      </c>
      <c r="D761" s="1">
        <v>2.2178869999999999E-4</v>
      </c>
      <c r="J761" t="s">
        <v>730</v>
      </c>
      <c r="K761" t="s">
        <v>5079</v>
      </c>
      <c r="L761" t="s">
        <v>3227</v>
      </c>
      <c r="M761" t="s">
        <v>3227</v>
      </c>
    </row>
    <row r="762" spans="1:13">
      <c r="A762" t="s">
        <v>1746</v>
      </c>
      <c r="B762" t="s">
        <v>1727</v>
      </c>
      <c r="C762" s="1">
        <v>-0.92992980000000003</v>
      </c>
      <c r="D762" s="1">
        <v>9.6854279999999997E-5</v>
      </c>
      <c r="J762" t="s">
        <v>731</v>
      </c>
      <c r="K762" t="s">
        <v>5079</v>
      </c>
      <c r="L762" t="s">
        <v>482</v>
      </c>
      <c r="M762" t="s">
        <v>3228</v>
      </c>
    </row>
    <row r="763" spans="1:13">
      <c r="A763" t="s">
        <v>1746</v>
      </c>
      <c r="B763" t="s">
        <v>1762</v>
      </c>
      <c r="C763" s="1">
        <v>0.80632959999999998</v>
      </c>
      <c r="D763" s="1">
        <v>4.8368220000000002E-3</v>
      </c>
      <c r="J763" t="s">
        <v>732</v>
      </c>
      <c r="K763" t="s">
        <v>5079</v>
      </c>
      <c r="L763" t="s">
        <v>1218</v>
      </c>
      <c r="M763" t="s">
        <v>1218</v>
      </c>
    </row>
    <row r="764" spans="1:13">
      <c r="A764" t="s">
        <v>1746</v>
      </c>
      <c r="B764" t="s">
        <v>1770</v>
      </c>
      <c r="C764" s="1">
        <v>0.83945579999999997</v>
      </c>
      <c r="D764" s="1">
        <v>2.383076E-3</v>
      </c>
      <c r="J764" t="s">
        <v>733</v>
      </c>
      <c r="K764" t="s">
        <v>5079</v>
      </c>
      <c r="L764" t="s">
        <v>3229</v>
      </c>
      <c r="M764" t="s">
        <v>3230</v>
      </c>
    </row>
    <row r="765" spans="1:13">
      <c r="A765" t="s">
        <v>1746</v>
      </c>
      <c r="B765" t="s">
        <v>954</v>
      </c>
      <c r="C765" s="1">
        <v>-0.81614929999999997</v>
      </c>
      <c r="D765" s="1">
        <v>3.9779790000000004E-3</v>
      </c>
      <c r="J765" t="s">
        <v>734</v>
      </c>
      <c r="K765" t="s">
        <v>5079</v>
      </c>
      <c r="L765" t="s">
        <v>2419</v>
      </c>
      <c r="M765" t="s">
        <v>2419</v>
      </c>
    </row>
    <row r="766" spans="1:13">
      <c r="A766" t="s">
        <v>1746</v>
      </c>
      <c r="B766" t="s">
        <v>1780</v>
      </c>
      <c r="C766" s="1">
        <v>0.82639030000000002</v>
      </c>
      <c r="D766" s="1">
        <v>3.204831E-3</v>
      </c>
      <c r="J766" t="s">
        <v>735</v>
      </c>
      <c r="K766" t="s">
        <v>5079</v>
      </c>
      <c r="L766" t="s">
        <v>33</v>
      </c>
      <c r="M766" t="s">
        <v>33</v>
      </c>
    </row>
    <row r="767" spans="1:13">
      <c r="A767" t="s">
        <v>1746</v>
      </c>
      <c r="B767" t="s">
        <v>1088</v>
      </c>
      <c r="C767" s="1">
        <v>-0.82180390000000003</v>
      </c>
      <c r="D767" s="1">
        <v>3.5362940000000002E-3</v>
      </c>
      <c r="J767" t="s">
        <v>736</v>
      </c>
      <c r="K767" t="s">
        <v>5079</v>
      </c>
      <c r="L767" t="s">
        <v>3231</v>
      </c>
      <c r="M767" t="s">
        <v>3231</v>
      </c>
    </row>
    <row r="768" spans="1:13">
      <c r="A768" t="s">
        <v>1746</v>
      </c>
      <c r="B768" t="s">
        <v>1293</v>
      </c>
      <c r="C768" s="1">
        <v>-0.86080380000000001</v>
      </c>
      <c r="D768" s="1">
        <v>1.3836829999999999E-3</v>
      </c>
      <c r="J768" t="s">
        <v>737</v>
      </c>
      <c r="K768" t="s">
        <v>5079</v>
      </c>
      <c r="L768" t="s">
        <v>34</v>
      </c>
      <c r="M768" t="s">
        <v>34</v>
      </c>
    </row>
    <row r="769" spans="1:13">
      <c r="A769" t="s">
        <v>1746</v>
      </c>
      <c r="B769" t="s">
        <v>1788</v>
      </c>
      <c r="C769" s="1">
        <v>-0.86175089999999999</v>
      </c>
      <c r="D769" s="1">
        <v>1.348019E-3</v>
      </c>
      <c r="J769" t="s">
        <v>738</v>
      </c>
      <c r="K769" t="s">
        <v>5079</v>
      </c>
      <c r="L769" t="s">
        <v>827</v>
      </c>
      <c r="M769" t="s">
        <v>827</v>
      </c>
    </row>
    <row r="770" spans="1:13">
      <c r="A770" t="s">
        <v>1746</v>
      </c>
      <c r="B770" t="s">
        <v>1317</v>
      </c>
      <c r="C770" s="1">
        <v>0.81413480000000005</v>
      </c>
      <c r="D770" s="1">
        <v>4.14446E-3</v>
      </c>
      <c r="J770" t="s">
        <v>739</v>
      </c>
      <c r="K770" t="s">
        <v>5079</v>
      </c>
      <c r="L770" t="s">
        <v>1375</v>
      </c>
      <c r="M770" t="s">
        <v>1375</v>
      </c>
    </row>
    <row r="771" spans="1:13">
      <c r="A771" t="s">
        <v>1746</v>
      </c>
      <c r="B771" t="s">
        <v>1199</v>
      </c>
      <c r="C771" s="1">
        <v>0.83074409999999999</v>
      </c>
      <c r="D771" s="1">
        <v>2.9114190000000002E-3</v>
      </c>
      <c r="J771" t="s">
        <v>740</v>
      </c>
      <c r="K771" t="s">
        <v>5079</v>
      </c>
      <c r="L771" t="s">
        <v>2515</v>
      </c>
      <c r="M771" t="s">
        <v>2515</v>
      </c>
    </row>
    <row r="772" spans="1:13">
      <c r="A772" t="s">
        <v>1791</v>
      </c>
      <c r="B772" t="s">
        <v>795</v>
      </c>
      <c r="C772" s="1">
        <v>-0.87048789999999998</v>
      </c>
      <c r="D772" s="1">
        <v>1.0497239999999999E-3</v>
      </c>
      <c r="J772" t="s">
        <v>741</v>
      </c>
      <c r="K772" t="s">
        <v>5079</v>
      </c>
      <c r="L772" t="s">
        <v>35</v>
      </c>
      <c r="M772" t="s">
        <v>35</v>
      </c>
    </row>
    <row r="773" spans="1:13">
      <c r="A773" t="s">
        <v>1791</v>
      </c>
      <c r="B773" t="s">
        <v>796</v>
      </c>
      <c r="C773" s="1">
        <v>0.84512679999999996</v>
      </c>
      <c r="D773" s="1">
        <v>2.0787370000000002E-3</v>
      </c>
      <c r="J773" t="s">
        <v>742</v>
      </c>
      <c r="K773" t="s">
        <v>5079</v>
      </c>
      <c r="L773" t="s">
        <v>1376</v>
      </c>
      <c r="M773" t="s">
        <v>1376</v>
      </c>
    </row>
    <row r="774" spans="1:13">
      <c r="A774" t="s">
        <v>1791</v>
      </c>
      <c r="B774" t="s">
        <v>798</v>
      </c>
      <c r="C774" s="1">
        <v>0.88279859999999999</v>
      </c>
      <c r="D774" s="1">
        <v>7.1496289999999996E-4</v>
      </c>
      <c r="J774" t="s">
        <v>743</v>
      </c>
      <c r="K774" t="s">
        <v>5079</v>
      </c>
      <c r="L774" t="s">
        <v>3232</v>
      </c>
      <c r="M774" t="s">
        <v>3233</v>
      </c>
    </row>
    <row r="775" spans="1:13">
      <c r="A775" t="s">
        <v>1791</v>
      </c>
      <c r="B775" t="s">
        <v>8</v>
      </c>
      <c r="C775" s="1">
        <v>-0.84746410000000005</v>
      </c>
      <c r="D775" s="1">
        <v>1.9618869999999998E-3</v>
      </c>
      <c r="J775" t="s">
        <v>744</v>
      </c>
      <c r="K775" t="s">
        <v>5079</v>
      </c>
      <c r="L775" t="s">
        <v>3234</v>
      </c>
      <c r="M775" t="s">
        <v>3234</v>
      </c>
    </row>
    <row r="776" spans="1:13">
      <c r="A776" t="s">
        <v>1791</v>
      </c>
      <c r="B776" t="s">
        <v>10</v>
      </c>
      <c r="C776" s="1">
        <v>-0.80513469999999998</v>
      </c>
      <c r="D776" s="1">
        <v>4.9496619999999996E-3</v>
      </c>
      <c r="J776" t="s">
        <v>745</v>
      </c>
      <c r="K776" t="s">
        <v>5079</v>
      </c>
      <c r="L776" t="s">
        <v>37</v>
      </c>
      <c r="M776" t="s">
        <v>3235</v>
      </c>
    </row>
    <row r="777" spans="1:13">
      <c r="A777" t="s">
        <v>1791</v>
      </c>
      <c r="B777" t="s">
        <v>11</v>
      </c>
      <c r="C777" s="1">
        <v>-0.82930789999999999</v>
      </c>
      <c r="D777" s="1">
        <v>3.0059750000000001E-3</v>
      </c>
      <c r="J777" t="s">
        <v>746</v>
      </c>
      <c r="K777" t="s">
        <v>5079</v>
      </c>
      <c r="L777" t="s">
        <v>1917</v>
      </c>
      <c r="M777" t="s">
        <v>1917</v>
      </c>
    </row>
    <row r="778" spans="1:13">
      <c r="A778" t="s">
        <v>1791</v>
      </c>
      <c r="B778" t="s">
        <v>799</v>
      </c>
      <c r="C778" s="1">
        <v>-0.84373509999999996</v>
      </c>
      <c r="D778" s="1">
        <v>2.1506590000000001E-3</v>
      </c>
      <c r="J778" t="s">
        <v>747</v>
      </c>
      <c r="K778" t="s">
        <v>5079</v>
      </c>
      <c r="L778" t="s">
        <v>3236</v>
      </c>
      <c r="M778" t="s">
        <v>3237</v>
      </c>
    </row>
    <row r="779" spans="1:13">
      <c r="A779" t="s">
        <v>1791</v>
      </c>
      <c r="B779" t="s">
        <v>15</v>
      </c>
      <c r="C779" s="1">
        <v>-0.82522139999999999</v>
      </c>
      <c r="D779" s="1">
        <v>3.287098E-3</v>
      </c>
      <c r="J779" t="s">
        <v>748</v>
      </c>
      <c r="K779" t="s">
        <v>5079</v>
      </c>
      <c r="L779" t="s">
        <v>3238</v>
      </c>
      <c r="M779" t="s">
        <v>3238</v>
      </c>
    </row>
    <row r="780" spans="1:13">
      <c r="A780" t="s">
        <v>1791</v>
      </c>
      <c r="B780" t="s">
        <v>803</v>
      </c>
      <c r="C780" s="1">
        <v>-0.80744990000000005</v>
      </c>
      <c r="D780" s="1">
        <v>4.7327080000000004E-3</v>
      </c>
      <c r="J780" t="s">
        <v>749</v>
      </c>
      <c r="K780" t="s">
        <v>5079</v>
      </c>
      <c r="L780" t="s">
        <v>3239</v>
      </c>
      <c r="M780" t="s">
        <v>3239</v>
      </c>
    </row>
    <row r="781" spans="1:13">
      <c r="A781" t="s">
        <v>1791</v>
      </c>
      <c r="B781" t="s">
        <v>806</v>
      </c>
      <c r="C781" s="1">
        <v>-0.82038880000000003</v>
      </c>
      <c r="D781" s="1">
        <v>3.6433519999999999E-3</v>
      </c>
      <c r="J781" t="s">
        <v>750</v>
      </c>
      <c r="K781" t="s">
        <v>5079</v>
      </c>
      <c r="L781" t="s">
        <v>38</v>
      </c>
      <c r="M781" t="s">
        <v>3240</v>
      </c>
    </row>
    <row r="782" spans="1:13">
      <c r="A782" t="s">
        <v>1791</v>
      </c>
      <c r="B782" t="s">
        <v>808</v>
      </c>
      <c r="C782" s="1">
        <v>-0.87834500000000004</v>
      </c>
      <c r="D782" s="1">
        <v>8.253628E-4</v>
      </c>
      <c r="J782" t="s">
        <v>751</v>
      </c>
      <c r="K782" t="s">
        <v>5079</v>
      </c>
      <c r="L782" t="s">
        <v>828</v>
      </c>
      <c r="M782" t="s">
        <v>828</v>
      </c>
    </row>
    <row r="783" spans="1:13">
      <c r="A783" t="s">
        <v>1791</v>
      </c>
      <c r="B783" t="s">
        <v>809</v>
      </c>
      <c r="C783" s="1">
        <v>-0.84347859999999997</v>
      </c>
      <c r="D783" s="1">
        <v>2.164109E-3</v>
      </c>
      <c r="J783" t="s">
        <v>753</v>
      </c>
      <c r="K783" t="s">
        <v>5079</v>
      </c>
      <c r="L783" t="s">
        <v>39</v>
      </c>
      <c r="M783" t="s">
        <v>39</v>
      </c>
    </row>
    <row r="784" spans="1:13">
      <c r="A784" t="s">
        <v>1791</v>
      </c>
      <c r="B784" t="s">
        <v>22</v>
      </c>
      <c r="C784" s="1">
        <v>0.83123829999999999</v>
      </c>
      <c r="D784" s="1">
        <v>2.8793830000000001E-3</v>
      </c>
      <c r="J784" t="s">
        <v>754</v>
      </c>
      <c r="K784" t="s">
        <v>5079</v>
      </c>
      <c r="L784" t="s">
        <v>829</v>
      </c>
      <c r="M784" t="s">
        <v>3241</v>
      </c>
    </row>
    <row r="785" spans="1:13">
      <c r="A785" t="s">
        <v>1791</v>
      </c>
      <c r="B785" t="s">
        <v>812</v>
      </c>
      <c r="C785" s="1">
        <v>-0.82705919999999999</v>
      </c>
      <c r="D785" s="1">
        <v>3.1584289999999999E-3</v>
      </c>
      <c r="J785" t="s">
        <v>755</v>
      </c>
      <c r="K785" t="s">
        <v>5079</v>
      </c>
      <c r="L785" t="s">
        <v>1454</v>
      </c>
      <c r="M785" t="s">
        <v>3242</v>
      </c>
    </row>
    <row r="786" spans="1:13">
      <c r="A786" t="s">
        <v>1791</v>
      </c>
      <c r="B786" t="s">
        <v>815</v>
      </c>
      <c r="C786" s="1">
        <v>-0.85540839999999996</v>
      </c>
      <c r="D786" s="1">
        <v>1.6000529999999999E-3</v>
      </c>
      <c r="J786" t="s">
        <v>756</v>
      </c>
      <c r="K786" t="s">
        <v>5079</v>
      </c>
      <c r="L786" t="s">
        <v>1377</v>
      </c>
      <c r="M786" t="s">
        <v>1377</v>
      </c>
    </row>
    <row r="787" spans="1:13">
      <c r="A787" t="s">
        <v>1791</v>
      </c>
      <c r="B787" t="s">
        <v>821</v>
      </c>
      <c r="C787" s="1">
        <v>0.85980540000000005</v>
      </c>
      <c r="D787" s="1">
        <v>1.4220159999999999E-3</v>
      </c>
      <c r="J787" t="s">
        <v>757</v>
      </c>
      <c r="K787" t="s">
        <v>5079</v>
      </c>
      <c r="L787" t="s">
        <v>830</v>
      </c>
      <c r="M787" t="s">
        <v>830</v>
      </c>
    </row>
    <row r="788" spans="1:13">
      <c r="A788" t="s">
        <v>1791</v>
      </c>
      <c r="B788" t="s">
        <v>823</v>
      </c>
      <c r="C788" s="1">
        <v>-0.85158290000000003</v>
      </c>
      <c r="D788" s="1">
        <v>1.7676320000000001E-3</v>
      </c>
      <c r="J788" t="s">
        <v>758</v>
      </c>
      <c r="K788" t="s">
        <v>5079</v>
      </c>
      <c r="L788" t="s">
        <v>40</v>
      </c>
      <c r="M788" t="s">
        <v>3243</v>
      </c>
    </row>
    <row r="789" spans="1:13">
      <c r="A789" t="s">
        <v>1791</v>
      </c>
      <c r="B789" t="s">
        <v>829</v>
      </c>
      <c r="C789" s="1">
        <v>-0.82458350000000002</v>
      </c>
      <c r="D789" s="1">
        <v>3.3326200000000001E-3</v>
      </c>
      <c r="J789" t="s">
        <v>759</v>
      </c>
      <c r="K789" t="s">
        <v>5079</v>
      </c>
      <c r="L789" t="s">
        <v>1752</v>
      </c>
      <c r="M789" t="s">
        <v>3244</v>
      </c>
    </row>
    <row r="790" spans="1:13">
      <c r="A790" t="s">
        <v>1791</v>
      </c>
      <c r="B790" t="s">
        <v>830</v>
      </c>
      <c r="C790" s="1">
        <v>-0.86145530000000003</v>
      </c>
      <c r="D790" s="1">
        <v>1.359079E-3</v>
      </c>
      <c r="J790" t="s">
        <v>760</v>
      </c>
      <c r="K790" t="s">
        <v>5079</v>
      </c>
      <c r="L790" t="s">
        <v>3245</v>
      </c>
      <c r="M790" t="s">
        <v>3246</v>
      </c>
    </row>
    <row r="791" spans="1:13">
      <c r="A791" t="s">
        <v>1791</v>
      </c>
      <c r="B791" t="s">
        <v>831</v>
      </c>
      <c r="C791" s="1">
        <v>-0.89162090000000005</v>
      </c>
      <c r="D791" s="1">
        <v>5.2860169999999998E-4</v>
      </c>
      <c r="J791" t="s">
        <v>761</v>
      </c>
      <c r="K791" t="s">
        <v>5079</v>
      </c>
      <c r="L791" t="s">
        <v>3247</v>
      </c>
      <c r="M791" t="s">
        <v>3247</v>
      </c>
    </row>
    <row r="792" spans="1:13">
      <c r="A792" t="s">
        <v>1791</v>
      </c>
      <c r="B792" t="s">
        <v>42</v>
      </c>
      <c r="C792" s="1">
        <v>-0.89646910000000002</v>
      </c>
      <c r="D792" s="1">
        <v>4.428476E-4</v>
      </c>
      <c r="J792" t="s">
        <v>762</v>
      </c>
      <c r="K792" t="s">
        <v>5079</v>
      </c>
      <c r="L792" t="s">
        <v>1753</v>
      </c>
      <c r="M792" t="s">
        <v>3248</v>
      </c>
    </row>
    <row r="793" spans="1:13">
      <c r="A793" t="s">
        <v>1791</v>
      </c>
      <c r="B793" t="s">
        <v>43</v>
      </c>
      <c r="C793" s="1">
        <v>-0.80530469999999998</v>
      </c>
      <c r="D793" s="1">
        <v>4.9334859999999999E-3</v>
      </c>
      <c r="J793" t="s">
        <v>763</v>
      </c>
      <c r="K793" t="s">
        <v>5079</v>
      </c>
      <c r="L793" t="s">
        <v>2345</v>
      </c>
      <c r="M793" t="s">
        <v>2345</v>
      </c>
    </row>
    <row r="794" spans="1:13">
      <c r="A794" t="s">
        <v>1791</v>
      </c>
      <c r="B794" t="s">
        <v>832</v>
      </c>
      <c r="C794" s="1">
        <v>-0.8075618</v>
      </c>
      <c r="D794" s="1">
        <v>4.7224010000000002E-3</v>
      </c>
      <c r="J794" t="s">
        <v>764</v>
      </c>
      <c r="K794" t="s">
        <v>5079</v>
      </c>
      <c r="L794" t="s">
        <v>1826</v>
      </c>
      <c r="M794" t="s">
        <v>1826</v>
      </c>
    </row>
    <row r="795" spans="1:13">
      <c r="A795" t="s">
        <v>1791</v>
      </c>
      <c r="B795" t="s">
        <v>833</v>
      </c>
      <c r="C795" s="1">
        <v>-0.8880576</v>
      </c>
      <c r="D795" s="1">
        <v>5.9895010000000004E-4</v>
      </c>
      <c r="J795" t="s">
        <v>765</v>
      </c>
      <c r="K795" t="s">
        <v>5079</v>
      </c>
      <c r="L795" t="s">
        <v>1378</v>
      </c>
      <c r="M795" t="s">
        <v>1378</v>
      </c>
    </row>
    <row r="796" spans="1:13">
      <c r="A796" t="s">
        <v>1791</v>
      </c>
      <c r="B796" t="s">
        <v>834</v>
      </c>
      <c r="C796" s="1">
        <v>-0.88822190000000001</v>
      </c>
      <c r="D796" s="1">
        <v>5.9556439999999995E-4</v>
      </c>
      <c r="J796" t="s">
        <v>766</v>
      </c>
      <c r="K796" t="s">
        <v>5079</v>
      </c>
      <c r="L796" t="s">
        <v>2375</v>
      </c>
      <c r="M796" t="s">
        <v>2375</v>
      </c>
    </row>
    <row r="797" spans="1:13">
      <c r="A797" t="s">
        <v>1791</v>
      </c>
      <c r="B797" t="s">
        <v>51</v>
      </c>
      <c r="C797" s="1">
        <v>-0.86773299999999998</v>
      </c>
      <c r="D797" s="1">
        <v>1.1379750000000001E-3</v>
      </c>
      <c r="J797" t="s">
        <v>767</v>
      </c>
      <c r="K797" t="s">
        <v>5079</v>
      </c>
      <c r="L797" t="s">
        <v>1219</v>
      </c>
      <c r="M797" t="s">
        <v>3249</v>
      </c>
    </row>
    <row r="798" spans="1:13">
      <c r="A798" t="s">
        <v>1791</v>
      </c>
      <c r="B798" t="s">
        <v>838</v>
      </c>
      <c r="C798" s="1">
        <v>-0.8112007</v>
      </c>
      <c r="D798" s="1">
        <v>4.3957859999999996E-3</v>
      </c>
      <c r="J798" t="s">
        <v>768</v>
      </c>
      <c r="K798" t="s">
        <v>5079</v>
      </c>
      <c r="L798" t="s">
        <v>41</v>
      </c>
      <c r="M798" t="s">
        <v>41</v>
      </c>
    </row>
    <row r="799" spans="1:13">
      <c r="A799" t="s">
        <v>1791</v>
      </c>
      <c r="B799" t="s">
        <v>842</v>
      </c>
      <c r="C799" s="1">
        <v>-0.81329960000000001</v>
      </c>
      <c r="D799" s="1">
        <v>4.2149320000000002E-3</v>
      </c>
      <c r="J799" t="s">
        <v>769</v>
      </c>
      <c r="K799" t="s">
        <v>5079</v>
      </c>
      <c r="L799" t="s">
        <v>691</v>
      </c>
      <c r="M799" t="s">
        <v>691</v>
      </c>
    </row>
    <row r="800" spans="1:13">
      <c r="A800" t="s">
        <v>1791</v>
      </c>
      <c r="B800" t="s">
        <v>845</v>
      </c>
      <c r="C800" s="1">
        <v>-0.8392271</v>
      </c>
      <c r="D800" s="1">
        <v>2.395983E-3</v>
      </c>
      <c r="J800" t="s">
        <v>770</v>
      </c>
      <c r="K800" t="s">
        <v>5079</v>
      </c>
      <c r="L800" t="s">
        <v>3250</v>
      </c>
      <c r="M800" t="s">
        <v>3250</v>
      </c>
    </row>
    <row r="801" spans="1:13">
      <c r="A801" t="s">
        <v>1791</v>
      </c>
      <c r="B801" t="s">
        <v>64</v>
      </c>
      <c r="C801" s="1">
        <v>-0.87402290000000005</v>
      </c>
      <c r="D801" s="1">
        <v>9.4391329999999999E-4</v>
      </c>
      <c r="J801" t="s">
        <v>771</v>
      </c>
      <c r="K801" t="s">
        <v>5079</v>
      </c>
      <c r="L801" t="s">
        <v>3251</v>
      </c>
      <c r="M801" t="s">
        <v>3251</v>
      </c>
    </row>
    <row r="802" spans="1:13">
      <c r="A802" t="s">
        <v>1791</v>
      </c>
      <c r="B802" t="s">
        <v>858</v>
      </c>
      <c r="C802" s="1">
        <v>-0.81400030000000001</v>
      </c>
      <c r="D802" s="1">
        <v>4.1557579999999998E-3</v>
      </c>
      <c r="J802" t="s">
        <v>772</v>
      </c>
      <c r="K802" t="s">
        <v>5079</v>
      </c>
      <c r="L802" t="s">
        <v>3252</v>
      </c>
      <c r="M802" t="s">
        <v>3253</v>
      </c>
    </row>
    <row r="803" spans="1:13">
      <c r="A803" t="s">
        <v>1791</v>
      </c>
      <c r="B803" t="s">
        <v>1226</v>
      </c>
      <c r="C803" s="1">
        <v>0.81893769999999999</v>
      </c>
      <c r="D803" s="1">
        <v>3.7555179999999998E-3</v>
      </c>
      <c r="J803" t="s">
        <v>773</v>
      </c>
      <c r="K803" t="s">
        <v>5079</v>
      </c>
      <c r="L803" t="s">
        <v>831</v>
      </c>
      <c r="M803" t="s">
        <v>3254</v>
      </c>
    </row>
    <row r="804" spans="1:13">
      <c r="A804" t="s">
        <v>1791</v>
      </c>
      <c r="B804" t="s">
        <v>860</v>
      </c>
      <c r="C804" s="1">
        <v>-0.80243830000000005</v>
      </c>
      <c r="D804" s="1">
        <v>5.2111700000000002E-3</v>
      </c>
      <c r="J804" t="s">
        <v>774</v>
      </c>
      <c r="K804" t="s">
        <v>5079</v>
      </c>
      <c r="L804" t="s">
        <v>3255</v>
      </c>
      <c r="M804" t="s">
        <v>3256</v>
      </c>
    </row>
    <row r="805" spans="1:13">
      <c r="A805" t="s">
        <v>1791</v>
      </c>
      <c r="B805" t="s">
        <v>862</v>
      </c>
      <c r="C805" s="1">
        <v>-0.85586479999999998</v>
      </c>
      <c r="D805" s="1">
        <v>1.580861E-3</v>
      </c>
      <c r="J805" t="s">
        <v>775</v>
      </c>
      <c r="K805" t="s">
        <v>5079</v>
      </c>
      <c r="L805" t="s">
        <v>43</v>
      </c>
      <c r="M805" t="s">
        <v>43</v>
      </c>
    </row>
    <row r="806" spans="1:13">
      <c r="A806" t="s">
        <v>1791</v>
      </c>
      <c r="B806" t="s">
        <v>865</v>
      </c>
      <c r="C806" s="1">
        <v>-0.82621339999999999</v>
      </c>
      <c r="D806" s="1">
        <v>3.2171840000000001E-3</v>
      </c>
      <c r="J806" t="s">
        <v>776</v>
      </c>
      <c r="K806" t="s">
        <v>5079</v>
      </c>
      <c r="L806" t="s">
        <v>1827</v>
      </c>
      <c r="M806" t="s">
        <v>1827</v>
      </c>
    </row>
    <row r="807" spans="1:13">
      <c r="A807" t="s">
        <v>1791</v>
      </c>
      <c r="B807" t="s">
        <v>868</v>
      </c>
      <c r="C807" s="1">
        <v>-0.87035430000000003</v>
      </c>
      <c r="D807" s="1">
        <v>1.0538839999999999E-3</v>
      </c>
      <c r="J807" t="s">
        <v>777</v>
      </c>
      <c r="K807" t="s">
        <v>5079</v>
      </c>
      <c r="L807" t="s">
        <v>3257</v>
      </c>
      <c r="M807" t="s">
        <v>3257</v>
      </c>
    </row>
    <row r="808" spans="1:13">
      <c r="A808" t="s">
        <v>1791</v>
      </c>
      <c r="B808" t="s">
        <v>870</v>
      </c>
      <c r="C808" s="1">
        <v>-0.81822640000000002</v>
      </c>
      <c r="D808" s="1">
        <v>3.8114009999999999E-3</v>
      </c>
      <c r="J808" t="s">
        <v>778</v>
      </c>
      <c r="K808" t="s">
        <v>5079</v>
      </c>
      <c r="L808" t="s">
        <v>3258</v>
      </c>
      <c r="M808" t="s">
        <v>3259</v>
      </c>
    </row>
    <row r="809" spans="1:13">
      <c r="A809" t="s">
        <v>1791</v>
      </c>
      <c r="B809" t="s">
        <v>92</v>
      </c>
      <c r="C809" s="1">
        <v>-0.84325130000000004</v>
      </c>
      <c r="D809" s="1">
        <v>2.1760780000000001E-3</v>
      </c>
      <c r="J809" t="s">
        <v>779</v>
      </c>
      <c r="K809" t="s">
        <v>5079</v>
      </c>
      <c r="L809" t="s">
        <v>3260</v>
      </c>
      <c r="M809" t="s">
        <v>3261</v>
      </c>
    </row>
    <row r="810" spans="1:13">
      <c r="A810" t="s">
        <v>1791</v>
      </c>
      <c r="B810" t="s">
        <v>871</v>
      </c>
      <c r="C810" s="1">
        <v>-0.81066130000000003</v>
      </c>
      <c r="D810" s="1">
        <v>4.4431490000000004E-3</v>
      </c>
      <c r="J810" t="s">
        <v>780</v>
      </c>
      <c r="K810" t="s">
        <v>5079</v>
      </c>
      <c r="L810" t="s">
        <v>833</v>
      </c>
      <c r="M810" t="s">
        <v>833</v>
      </c>
    </row>
    <row r="811" spans="1:13">
      <c r="A811" t="s">
        <v>1791</v>
      </c>
      <c r="B811" t="s">
        <v>100</v>
      </c>
      <c r="C811" s="1">
        <v>-0.86411459999999995</v>
      </c>
      <c r="D811" s="1">
        <v>1.2619300000000001E-3</v>
      </c>
      <c r="J811" t="s">
        <v>781</v>
      </c>
      <c r="K811" t="s">
        <v>5079</v>
      </c>
      <c r="L811" t="s">
        <v>3262</v>
      </c>
      <c r="M811" t="s">
        <v>3263</v>
      </c>
    </row>
    <row r="812" spans="1:13">
      <c r="A812" t="s">
        <v>1791</v>
      </c>
      <c r="B812" t="s">
        <v>874</v>
      </c>
      <c r="C812" s="1">
        <v>0.80036169999999995</v>
      </c>
      <c r="D812" s="1">
        <v>5.4191689999999997E-3</v>
      </c>
      <c r="J812" t="s">
        <v>782</v>
      </c>
      <c r="K812" t="s">
        <v>5079</v>
      </c>
      <c r="L812" t="s">
        <v>3264</v>
      </c>
      <c r="M812" t="s">
        <v>3264</v>
      </c>
    </row>
    <row r="813" spans="1:13">
      <c r="A813" t="s">
        <v>1791</v>
      </c>
      <c r="B813" t="s">
        <v>877</v>
      </c>
      <c r="C813" s="1">
        <v>-0.81571709999999997</v>
      </c>
      <c r="D813" s="1">
        <v>4.0132850000000001E-3</v>
      </c>
      <c r="J813" t="s">
        <v>783</v>
      </c>
      <c r="K813" t="s">
        <v>5079</v>
      </c>
      <c r="L813" t="s">
        <v>692</v>
      </c>
      <c r="M813" t="s">
        <v>692</v>
      </c>
    </row>
    <row r="814" spans="1:13">
      <c r="A814" t="s">
        <v>1791</v>
      </c>
      <c r="B814" t="s">
        <v>109</v>
      </c>
      <c r="C814" s="1">
        <v>-0.88496319999999995</v>
      </c>
      <c r="D814" s="1">
        <v>6.6539180000000004E-4</v>
      </c>
      <c r="J814" t="s">
        <v>784</v>
      </c>
      <c r="K814" t="s">
        <v>5079</v>
      </c>
      <c r="L814" t="s">
        <v>46</v>
      </c>
      <c r="M814" t="s">
        <v>3265</v>
      </c>
    </row>
    <row r="815" spans="1:13">
      <c r="A815" t="s">
        <v>1791</v>
      </c>
      <c r="B815" t="s">
        <v>881</v>
      </c>
      <c r="C815" s="1">
        <v>-0.84105600000000003</v>
      </c>
      <c r="D815" s="1">
        <v>2.2941469999999999E-3</v>
      </c>
      <c r="J815" t="s">
        <v>785</v>
      </c>
      <c r="K815" t="s">
        <v>5079</v>
      </c>
      <c r="L815" t="s">
        <v>2020</v>
      </c>
      <c r="M815" t="s">
        <v>3266</v>
      </c>
    </row>
    <row r="816" spans="1:13">
      <c r="A816" t="s">
        <v>1791</v>
      </c>
      <c r="B816" t="s">
        <v>882</v>
      </c>
      <c r="C816" s="1">
        <v>-0.94020789999999999</v>
      </c>
      <c r="D816" s="1">
        <v>5.2005030000000003E-5</v>
      </c>
      <c r="J816" t="s">
        <v>786</v>
      </c>
      <c r="K816" t="s">
        <v>5079</v>
      </c>
      <c r="L816" t="s">
        <v>47</v>
      </c>
      <c r="M816" t="s">
        <v>47</v>
      </c>
    </row>
    <row r="817" spans="1:13">
      <c r="A817" t="s">
        <v>1791</v>
      </c>
      <c r="B817" t="s">
        <v>885</v>
      </c>
      <c r="C817" s="1">
        <v>-0.84832850000000004</v>
      </c>
      <c r="D817" s="1">
        <v>1.919898E-3</v>
      </c>
      <c r="J817" t="s">
        <v>787</v>
      </c>
      <c r="K817" t="s">
        <v>5079</v>
      </c>
      <c r="L817" t="s">
        <v>3267</v>
      </c>
      <c r="M817" t="s">
        <v>3267</v>
      </c>
    </row>
    <row r="818" spans="1:13">
      <c r="A818" t="s">
        <v>1791</v>
      </c>
      <c r="B818" t="s">
        <v>886</v>
      </c>
      <c r="C818" s="1">
        <v>-0.87790239999999997</v>
      </c>
      <c r="D818" s="1">
        <v>8.3697399999999999E-4</v>
      </c>
      <c r="J818" t="s">
        <v>788</v>
      </c>
      <c r="K818" t="s">
        <v>5079</v>
      </c>
      <c r="L818" t="s">
        <v>3268</v>
      </c>
      <c r="M818" t="s">
        <v>3269</v>
      </c>
    </row>
    <row r="819" spans="1:13">
      <c r="A819" t="s">
        <v>1791</v>
      </c>
      <c r="B819" t="s">
        <v>129</v>
      </c>
      <c r="C819" s="1">
        <v>-0.8507015</v>
      </c>
      <c r="D819" s="1">
        <v>1.8079719999999999E-3</v>
      </c>
      <c r="J819" t="s">
        <v>789</v>
      </c>
      <c r="K819" t="s">
        <v>5079</v>
      </c>
      <c r="L819" t="s">
        <v>3270</v>
      </c>
      <c r="M819" t="s">
        <v>3270</v>
      </c>
    </row>
    <row r="820" spans="1:13">
      <c r="A820" t="s">
        <v>1791</v>
      </c>
      <c r="B820" t="s">
        <v>892</v>
      </c>
      <c r="C820" s="1">
        <v>-0.9085936</v>
      </c>
      <c r="D820" s="1">
        <v>2.7317029999999998E-4</v>
      </c>
      <c r="J820" t="s">
        <v>790</v>
      </c>
      <c r="K820" t="s">
        <v>5079</v>
      </c>
      <c r="L820" t="s">
        <v>834</v>
      </c>
      <c r="M820" t="s">
        <v>834</v>
      </c>
    </row>
    <row r="821" spans="1:13">
      <c r="A821" t="s">
        <v>1791</v>
      </c>
      <c r="B821" t="s">
        <v>894</v>
      </c>
      <c r="C821" s="1">
        <v>-0.80226889999999995</v>
      </c>
      <c r="D821" s="1">
        <v>5.2279199999999996E-3</v>
      </c>
      <c r="J821" t="s">
        <v>791</v>
      </c>
      <c r="K821" t="s">
        <v>5079</v>
      </c>
      <c r="L821" t="s">
        <v>48</v>
      </c>
      <c r="M821" t="s">
        <v>48</v>
      </c>
    </row>
    <row r="822" spans="1:13">
      <c r="A822" t="s">
        <v>1791</v>
      </c>
      <c r="B822" t="s">
        <v>895</v>
      </c>
      <c r="C822" s="1">
        <v>-0.8624117</v>
      </c>
      <c r="D822" s="1">
        <v>1.3235370000000001E-3</v>
      </c>
      <c r="J822" t="s">
        <v>792</v>
      </c>
      <c r="K822" t="s">
        <v>5079</v>
      </c>
      <c r="L822" t="s">
        <v>49</v>
      </c>
      <c r="M822" t="s">
        <v>49</v>
      </c>
    </row>
    <row r="823" spans="1:13">
      <c r="A823" t="s">
        <v>1791</v>
      </c>
      <c r="B823" t="s">
        <v>898</v>
      </c>
      <c r="C823" s="1">
        <v>-0.83398329999999998</v>
      </c>
      <c r="D823" s="1">
        <v>2.7060399999999998E-3</v>
      </c>
      <c r="J823" t="s">
        <v>793</v>
      </c>
      <c r="K823" t="s">
        <v>5079</v>
      </c>
      <c r="L823" t="s">
        <v>3271</v>
      </c>
      <c r="M823" t="s">
        <v>3272</v>
      </c>
    </row>
    <row r="824" spans="1:13">
      <c r="A824" t="s">
        <v>1791</v>
      </c>
      <c r="B824" t="s">
        <v>901</v>
      </c>
      <c r="C824" s="1">
        <v>-0.90769929999999999</v>
      </c>
      <c r="D824" s="1">
        <v>2.837033E-4</v>
      </c>
      <c r="J824" t="s">
        <v>795</v>
      </c>
      <c r="K824" t="s">
        <v>5079</v>
      </c>
      <c r="L824" t="s">
        <v>483</v>
      </c>
      <c r="M824" t="s">
        <v>483</v>
      </c>
    </row>
    <row r="825" spans="1:13">
      <c r="A825" t="s">
        <v>1791</v>
      </c>
      <c r="B825" t="s">
        <v>902</v>
      </c>
      <c r="C825" s="1">
        <v>-0.92238659999999995</v>
      </c>
      <c r="D825" s="1">
        <v>1.4444149999999999E-4</v>
      </c>
      <c r="J825" t="s">
        <v>796</v>
      </c>
      <c r="K825" t="s">
        <v>5079</v>
      </c>
      <c r="L825" t="s">
        <v>3273</v>
      </c>
      <c r="M825" t="s">
        <v>3273</v>
      </c>
    </row>
    <row r="826" spans="1:13">
      <c r="A826" t="s">
        <v>1791</v>
      </c>
      <c r="B826" t="s">
        <v>139</v>
      </c>
      <c r="C826" s="1">
        <v>0.87275979999999997</v>
      </c>
      <c r="D826" s="1">
        <v>9.8078480000000001E-4</v>
      </c>
      <c r="J826" t="s">
        <v>797</v>
      </c>
      <c r="K826" t="s">
        <v>5079</v>
      </c>
      <c r="L826" t="s">
        <v>3274</v>
      </c>
      <c r="M826" t="s">
        <v>3274</v>
      </c>
    </row>
    <row r="827" spans="1:13">
      <c r="A827" t="s">
        <v>1791</v>
      </c>
      <c r="B827" t="s">
        <v>904</v>
      </c>
      <c r="C827" s="1">
        <v>0.82306710000000005</v>
      </c>
      <c r="D827" s="1">
        <v>3.442662E-3</v>
      </c>
      <c r="J827" t="s">
        <v>798</v>
      </c>
      <c r="K827" t="s">
        <v>5079</v>
      </c>
      <c r="L827" t="s">
        <v>2021</v>
      </c>
      <c r="M827" t="s">
        <v>2021</v>
      </c>
    </row>
    <row r="828" spans="1:13">
      <c r="A828" t="s">
        <v>1791</v>
      </c>
      <c r="B828" t="s">
        <v>906</v>
      </c>
      <c r="C828" s="1">
        <v>-0.84670480000000004</v>
      </c>
      <c r="D828" s="1">
        <v>1.9993120000000001E-3</v>
      </c>
      <c r="J828" t="s">
        <v>799</v>
      </c>
      <c r="K828" t="s">
        <v>5079</v>
      </c>
      <c r="L828" t="s">
        <v>3275</v>
      </c>
      <c r="M828" t="s">
        <v>3276</v>
      </c>
    </row>
    <row r="829" spans="1:13">
      <c r="A829" t="s">
        <v>1791</v>
      </c>
      <c r="B829" t="s">
        <v>909</v>
      </c>
      <c r="C829" s="1">
        <v>-0.92182059999999999</v>
      </c>
      <c r="D829" s="1">
        <v>1.4859699999999999E-4</v>
      </c>
      <c r="J829" t="s">
        <v>800</v>
      </c>
      <c r="K829" t="s">
        <v>5079</v>
      </c>
      <c r="L829" t="s">
        <v>50</v>
      </c>
      <c r="M829" t="s">
        <v>50</v>
      </c>
    </row>
    <row r="830" spans="1:13">
      <c r="A830" t="s">
        <v>1791</v>
      </c>
      <c r="B830" t="s">
        <v>911</v>
      </c>
      <c r="C830" s="1">
        <v>-0.84358750000000005</v>
      </c>
      <c r="D830" s="1">
        <v>2.1583930000000002E-3</v>
      </c>
      <c r="J830" t="s">
        <v>801</v>
      </c>
      <c r="K830" t="s">
        <v>5079</v>
      </c>
      <c r="L830" t="s">
        <v>484</v>
      </c>
      <c r="M830" t="s">
        <v>484</v>
      </c>
    </row>
    <row r="831" spans="1:13">
      <c r="A831" t="s">
        <v>1791</v>
      </c>
      <c r="B831" t="s">
        <v>914</v>
      </c>
      <c r="C831" s="1">
        <v>-0.80238989999999999</v>
      </c>
      <c r="D831" s="1">
        <v>5.2159470000000003E-3</v>
      </c>
      <c r="J831" t="s">
        <v>802</v>
      </c>
      <c r="K831" t="s">
        <v>5079</v>
      </c>
      <c r="L831" t="s">
        <v>2564</v>
      </c>
      <c r="M831" t="s">
        <v>2564</v>
      </c>
    </row>
    <row r="832" spans="1:13">
      <c r="A832" t="s">
        <v>1791</v>
      </c>
      <c r="B832" t="s">
        <v>915</v>
      </c>
      <c r="C832" s="1">
        <v>-0.84923649999999995</v>
      </c>
      <c r="D832" s="1">
        <v>1.8764949999999999E-3</v>
      </c>
      <c r="J832" t="s">
        <v>803</v>
      </c>
      <c r="K832" t="s">
        <v>5079</v>
      </c>
      <c r="L832" t="s">
        <v>2132</v>
      </c>
      <c r="M832" t="s">
        <v>2132</v>
      </c>
    </row>
    <row r="833" spans="1:13">
      <c r="A833" t="s">
        <v>1791</v>
      </c>
      <c r="B833" t="s">
        <v>920</v>
      </c>
      <c r="C833" s="1">
        <v>-0.8139227</v>
      </c>
      <c r="D833" s="1">
        <v>4.1622739999999997E-3</v>
      </c>
      <c r="J833" t="s">
        <v>804</v>
      </c>
      <c r="K833" t="s">
        <v>5079</v>
      </c>
      <c r="L833" t="s">
        <v>485</v>
      </c>
      <c r="M833" t="s">
        <v>485</v>
      </c>
    </row>
    <row r="834" spans="1:13">
      <c r="A834" t="s">
        <v>1791</v>
      </c>
      <c r="B834" t="s">
        <v>921</v>
      </c>
      <c r="C834" s="1">
        <v>-0.81146079999999998</v>
      </c>
      <c r="D834" s="1">
        <v>4.373081E-3</v>
      </c>
      <c r="J834" t="s">
        <v>805</v>
      </c>
      <c r="K834" t="s">
        <v>5079</v>
      </c>
      <c r="L834" t="s">
        <v>1379</v>
      </c>
      <c r="M834" t="s">
        <v>1379</v>
      </c>
    </row>
    <row r="835" spans="1:13">
      <c r="A835" t="s">
        <v>1791</v>
      </c>
      <c r="B835" t="s">
        <v>165</v>
      </c>
      <c r="C835" s="1">
        <v>-0.83467179999999996</v>
      </c>
      <c r="D835" s="1">
        <v>2.6637700000000002E-3</v>
      </c>
      <c r="J835" t="s">
        <v>806</v>
      </c>
      <c r="K835" t="s">
        <v>5079</v>
      </c>
      <c r="L835" t="s">
        <v>486</v>
      </c>
      <c r="M835" t="s">
        <v>486</v>
      </c>
    </row>
    <row r="836" spans="1:13">
      <c r="A836" t="s">
        <v>1791</v>
      </c>
      <c r="B836" t="s">
        <v>166</v>
      </c>
      <c r="C836" s="1">
        <v>-0.8647475</v>
      </c>
      <c r="D836" s="1">
        <v>1.239574E-3</v>
      </c>
      <c r="J836" t="s">
        <v>807</v>
      </c>
      <c r="K836" t="s">
        <v>5079</v>
      </c>
      <c r="L836" t="s">
        <v>52</v>
      </c>
      <c r="M836" t="s">
        <v>3277</v>
      </c>
    </row>
    <row r="837" spans="1:13">
      <c r="A837" t="s">
        <v>1791</v>
      </c>
      <c r="B837" t="s">
        <v>927</v>
      </c>
      <c r="C837" s="1">
        <v>-0.81806460000000003</v>
      </c>
      <c r="D837" s="1">
        <v>3.824189E-3</v>
      </c>
      <c r="J837" t="s">
        <v>808</v>
      </c>
      <c r="K837" t="s">
        <v>5079</v>
      </c>
      <c r="L837" t="s">
        <v>3278</v>
      </c>
      <c r="M837" t="s">
        <v>3278</v>
      </c>
    </row>
    <row r="838" spans="1:13">
      <c r="A838" t="s">
        <v>1791</v>
      </c>
      <c r="B838" t="s">
        <v>928</v>
      </c>
      <c r="C838" s="1">
        <v>-0.90142310000000003</v>
      </c>
      <c r="D838" s="1">
        <v>3.6623249999999998E-4</v>
      </c>
      <c r="J838" t="s">
        <v>809</v>
      </c>
      <c r="K838" t="s">
        <v>5079</v>
      </c>
      <c r="L838" t="s">
        <v>53</v>
      </c>
      <c r="M838" t="s">
        <v>53</v>
      </c>
    </row>
    <row r="839" spans="1:13">
      <c r="A839" t="s">
        <v>1791</v>
      </c>
      <c r="B839" t="s">
        <v>935</v>
      </c>
      <c r="C839" s="1">
        <v>-0.80698420000000004</v>
      </c>
      <c r="D839" s="1">
        <v>4.7757909999999997E-3</v>
      </c>
      <c r="J839" t="s">
        <v>810</v>
      </c>
      <c r="K839" t="s">
        <v>5079</v>
      </c>
      <c r="L839" t="s">
        <v>3279</v>
      </c>
      <c r="M839" t="s">
        <v>3280</v>
      </c>
    </row>
    <row r="840" spans="1:13">
      <c r="A840" t="s">
        <v>1791</v>
      </c>
      <c r="B840" t="s">
        <v>180</v>
      </c>
      <c r="C840" s="1">
        <v>-0.82191130000000001</v>
      </c>
      <c r="D840" s="1">
        <v>3.5282690000000001E-3</v>
      </c>
      <c r="J840" t="s">
        <v>811</v>
      </c>
      <c r="K840" t="s">
        <v>5079</v>
      </c>
      <c r="L840" t="s">
        <v>835</v>
      </c>
      <c r="M840" t="s">
        <v>835</v>
      </c>
    </row>
    <row r="841" spans="1:13">
      <c r="A841" t="s">
        <v>1791</v>
      </c>
      <c r="B841" t="s">
        <v>183</v>
      </c>
      <c r="C841" s="1">
        <v>-0.82562349999999995</v>
      </c>
      <c r="D841" s="1">
        <v>3.2586270000000001E-3</v>
      </c>
      <c r="J841" t="s">
        <v>812</v>
      </c>
      <c r="K841" t="s">
        <v>5079</v>
      </c>
      <c r="L841" t="s">
        <v>836</v>
      </c>
      <c r="M841" t="s">
        <v>836</v>
      </c>
    </row>
    <row r="842" spans="1:13">
      <c r="A842" t="s">
        <v>1791</v>
      </c>
      <c r="B842" t="s">
        <v>185</v>
      </c>
      <c r="C842" s="1">
        <v>-0.85359160000000001</v>
      </c>
      <c r="D842" s="1">
        <v>1.678134E-3</v>
      </c>
      <c r="J842" t="s">
        <v>813</v>
      </c>
      <c r="K842" t="s">
        <v>5079</v>
      </c>
      <c r="L842" t="s">
        <v>54</v>
      </c>
      <c r="M842" t="s">
        <v>3281</v>
      </c>
    </row>
    <row r="843" spans="1:13">
      <c r="A843" t="s">
        <v>1791</v>
      </c>
      <c r="B843" t="s">
        <v>938</v>
      </c>
      <c r="C843" s="1">
        <v>-0.84856189999999998</v>
      </c>
      <c r="D843" s="1">
        <v>1.9086719999999999E-3</v>
      </c>
      <c r="J843" t="s">
        <v>814</v>
      </c>
      <c r="K843" t="s">
        <v>5079</v>
      </c>
      <c r="L843" t="s">
        <v>1220</v>
      </c>
      <c r="M843" t="s">
        <v>1220</v>
      </c>
    </row>
    <row r="844" spans="1:13">
      <c r="A844" t="s">
        <v>1791</v>
      </c>
      <c r="B844" t="s">
        <v>187</v>
      </c>
      <c r="C844" s="1">
        <v>-0.89973999999999998</v>
      </c>
      <c r="D844" s="1">
        <v>3.9107170000000002E-4</v>
      </c>
      <c r="J844" t="s">
        <v>815</v>
      </c>
      <c r="K844" t="s">
        <v>5079</v>
      </c>
      <c r="L844" t="s">
        <v>1221</v>
      </c>
      <c r="M844" t="s">
        <v>1221</v>
      </c>
    </row>
    <row r="845" spans="1:13">
      <c r="A845" t="s">
        <v>1791</v>
      </c>
      <c r="B845" t="s">
        <v>943</v>
      </c>
      <c r="C845" s="1">
        <v>-0.80523239999999996</v>
      </c>
      <c r="D845" s="1">
        <v>4.9403620000000002E-3</v>
      </c>
      <c r="J845" t="s">
        <v>816</v>
      </c>
      <c r="K845" t="s">
        <v>5079</v>
      </c>
      <c r="L845" t="s">
        <v>837</v>
      </c>
      <c r="M845" t="s">
        <v>3282</v>
      </c>
    </row>
    <row r="846" spans="1:13">
      <c r="A846" t="s">
        <v>1791</v>
      </c>
      <c r="B846" t="s">
        <v>944</v>
      </c>
      <c r="C846" s="1">
        <v>-0.84992849999999998</v>
      </c>
      <c r="D846" s="1">
        <v>1.8438969999999999E-3</v>
      </c>
      <c r="J846" t="s">
        <v>817</v>
      </c>
      <c r="K846" t="s">
        <v>5079</v>
      </c>
      <c r="L846" t="s">
        <v>1724</v>
      </c>
      <c r="M846" t="s">
        <v>1724</v>
      </c>
    </row>
    <row r="847" spans="1:13">
      <c r="A847" t="s">
        <v>1791</v>
      </c>
      <c r="B847" t="s">
        <v>949</v>
      </c>
      <c r="C847" s="1">
        <v>-0.81766349999999999</v>
      </c>
      <c r="D847" s="1">
        <v>3.8560410000000002E-3</v>
      </c>
      <c r="J847" t="s">
        <v>818</v>
      </c>
      <c r="K847" t="s">
        <v>5079</v>
      </c>
      <c r="L847" t="s">
        <v>1685</v>
      </c>
      <c r="M847" t="s">
        <v>3283</v>
      </c>
    </row>
    <row r="848" spans="1:13">
      <c r="A848" t="s">
        <v>1791</v>
      </c>
      <c r="B848" t="s">
        <v>957</v>
      </c>
      <c r="C848" s="1">
        <v>-0.83376680000000003</v>
      </c>
      <c r="D848" s="1">
        <v>2.7194290000000002E-3</v>
      </c>
      <c r="J848" t="s">
        <v>819</v>
      </c>
      <c r="K848" t="s">
        <v>5079</v>
      </c>
      <c r="L848" t="s">
        <v>3284</v>
      </c>
      <c r="M848" t="s">
        <v>3284</v>
      </c>
    </row>
    <row r="849" spans="1:13">
      <c r="A849" t="s">
        <v>1791</v>
      </c>
      <c r="B849" t="s">
        <v>961</v>
      </c>
      <c r="C849" s="1">
        <v>-0.84605799999999998</v>
      </c>
      <c r="D849" s="1">
        <v>2.0315960000000001E-3</v>
      </c>
      <c r="J849" t="s">
        <v>820</v>
      </c>
      <c r="K849" t="s">
        <v>5079</v>
      </c>
      <c r="L849" t="s">
        <v>487</v>
      </c>
      <c r="M849" t="s">
        <v>487</v>
      </c>
    </row>
    <row r="850" spans="1:13">
      <c r="A850" t="s">
        <v>1791</v>
      </c>
      <c r="B850" t="s">
        <v>963</v>
      </c>
      <c r="C850" s="1">
        <v>-0.89190190000000003</v>
      </c>
      <c r="D850" s="1">
        <v>5.2332469999999995E-4</v>
      </c>
      <c r="J850" t="s">
        <v>821</v>
      </c>
      <c r="K850" t="s">
        <v>5079</v>
      </c>
      <c r="L850" t="s">
        <v>1654</v>
      </c>
      <c r="M850" t="s">
        <v>1654</v>
      </c>
    </row>
    <row r="851" spans="1:13">
      <c r="A851" t="s">
        <v>1791</v>
      </c>
      <c r="B851" t="s">
        <v>211</v>
      </c>
      <c r="C851" s="1">
        <v>-0.80012220000000001</v>
      </c>
      <c r="D851" s="1">
        <v>5.4435339999999999E-3</v>
      </c>
      <c r="J851" t="s">
        <v>822</v>
      </c>
      <c r="K851" t="s">
        <v>5079</v>
      </c>
      <c r="L851" t="s">
        <v>55</v>
      </c>
      <c r="M851" t="s">
        <v>55</v>
      </c>
    </row>
    <row r="852" spans="1:13">
      <c r="A852" t="s">
        <v>1791</v>
      </c>
      <c r="B852" t="s">
        <v>968</v>
      </c>
      <c r="C852" s="1">
        <v>-0.87452949999999996</v>
      </c>
      <c r="D852" s="1">
        <v>9.2941360000000002E-4</v>
      </c>
      <c r="J852" t="s">
        <v>823</v>
      </c>
      <c r="K852" t="s">
        <v>5079</v>
      </c>
      <c r="L852" t="s">
        <v>3285</v>
      </c>
      <c r="M852" t="s">
        <v>3285</v>
      </c>
    </row>
    <row r="853" spans="1:13">
      <c r="A853" t="s">
        <v>1791</v>
      </c>
      <c r="B853" t="s">
        <v>970</v>
      </c>
      <c r="C853" s="1">
        <v>-0.86016420000000005</v>
      </c>
      <c r="D853" s="1">
        <v>1.408152E-3</v>
      </c>
      <c r="J853" t="s">
        <v>824</v>
      </c>
      <c r="K853" t="s">
        <v>5079</v>
      </c>
      <c r="L853" t="s">
        <v>56</v>
      </c>
      <c r="M853" t="s">
        <v>3286</v>
      </c>
    </row>
    <row r="854" spans="1:13">
      <c r="A854" t="s">
        <v>1791</v>
      </c>
      <c r="B854" t="s">
        <v>971</v>
      </c>
      <c r="C854" s="1">
        <v>-0.82001199999999996</v>
      </c>
      <c r="D854" s="1">
        <v>3.6722429999999999E-3</v>
      </c>
      <c r="J854" t="s">
        <v>825</v>
      </c>
      <c r="K854" t="s">
        <v>5079</v>
      </c>
      <c r="L854" t="s">
        <v>3287</v>
      </c>
      <c r="M854" t="s">
        <v>3287</v>
      </c>
    </row>
    <row r="855" spans="1:13">
      <c r="A855" t="s">
        <v>1791</v>
      </c>
      <c r="B855" t="s">
        <v>218</v>
      </c>
      <c r="C855" s="1">
        <v>-0.80115720000000001</v>
      </c>
      <c r="D855" s="1">
        <v>5.3388029999999996E-3</v>
      </c>
      <c r="J855" t="s">
        <v>826</v>
      </c>
      <c r="K855" t="s">
        <v>5079</v>
      </c>
      <c r="L855" t="s">
        <v>57</v>
      </c>
      <c r="M855" t="s">
        <v>3288</v>
      </c>
    </row>
    <row r="856" spans="1:13">
      <c r="A856" t="s">
        <v>1791</v>
      </c>
      <c r="B856" t="s">
        <v>219</v>
      </c>
      <c r="C856" s="1">
        <v>-0.83721259999999997</v>
      </c>
      <c r="D856" s="1">
        <v>2.5118889999999998E-3</v>
      </c>
      <c r="J856" t="s">
        <v>827</v>
      </c>
      <c r="K856" t="s">
        <v>5079</v>
      </c>
      <c r="L856" t="s">
        <v>488</v>
      </c>
      <c r="M856" t="s">
        <v>3289</v>
      </c>
    </row>
    <row r="857" spans="1:13">
      <c r="A857" t="s">
        <v>1791</v>
      </c>
      <c r="B857" t="s">
        <v>982</v>
      </c>
      <c r="C857" s="1">
        <v>-0.84474890000000002</v>
      </c>
      <c r="D857" s="1">
        <v>2.098094E-3</v>
      </c>
      <c r="J857" t="s">
        <v>828</v>
      </c>
      <c r="K857" t="s">
        <v>5079</v>
      </c>
      <c r="L857" t="s">
        <v>489</v>
      </c>
      <c r="M857" t="s">
        <v>489</v>
      </c>
    </row>
    <row r="858" spans="1:13">
      <c r="A858" t="s">
        <v>1791</v>
      </c>
      <c r="B858" t="s">
        <v>986</v>
      </c>
      <c r="C858" s="1">
        <v>-0.91475300000000004</v>
      </c>
      <c r="D858" s="1">
        <v>2.0823869999999999E-4</v>
      </c>
      <c r="J858" t="s">
        <v>829</v>
      </c>
      <c r="K858" t="s">
        <v>5079</v>
      </c>
      <c r="L858" t="s">
        <v>2181</v>
      </c>
      <c r="M858" t="s">
        <v>2181</v>
      </c>
    </row>
    <row r="859" spans="1:13">
      <c r="A859" t="s">
        <v>1791</v>
      </c>
      <c r="B859" t="s">
        <v>989</v>
      </c>
      <c r="C859" s="1">
        <v>-0.80424240000000002</v>
      </c>
      <c r="D859" s="1">
        <v>5.0351320000000003E-3</v>
      </c>
      <c r="J859" t="s">
        <v>830</v>
      </c>
      <c r="K859" t="s">
        <v>5079</v>
      </c>
      <c r="L859" t="s">
        <v>3290</v>
      </c>
      <c r="M859" t="s">
        <v>3291</v>
      </c>
    </row>
    <row r="860" spans="1:13">
      <c r="A860" t="s">
        <v>1791</v>
      </c>
      <c r="B860" t="s">
        <v>229</v>
      </c>
      <c r="C860" s="1">
        <v>-0.87245669999999997</v>
      </c>
      <c r="D860" s="1">
        <v>9.897851E-4</v>
      </c>
      <c r="J860" t="s">
        <v>831</v>
      </c>
      <c r="K860" t="s">
        <v>5079</v>
      </c>
      <c r="L860" t="s">
        <v>1380</v>
      </c>
      <c r="M860" t="s">
        <v>1380</v>
      </c>
    </row>
    <row r="861" spans="1:13">
      <c r="A861" t="s">
        <v>1791</v>
      </c>
      <c r="B861" t="s">
        <v>230</v>
      </c>
      <c r="C861" s="1">
        <v>-0.80759199999999998</v>
      </c>
      <c r="D861" s="1">
        <v>4.7196190000000004E-3</v>
      </c>
      <c r="J861" t="s">
        <v>832</v>
      </c>
      <c r="K861" t="s">
        <v>5079</v>
      </c>
      <c r="L861" t="s">
        <v>1655</v>
      </c>
      <c r="M861" t="s">
        <v>1655</v>
      </c>
    </row>
    <row r="862" spans="1:13">
      <c r="A862" t="s">
        <v>1791</v>
      </c>
      <c r="B862" t="s">
        <v>231</v>
      </c>
      <c r="C862" s="1">
        <v>-0.81741470000000005</v>
      </c>
      <c r="D862" s="1">
        <v>3.8758849999999999E-3</v>
      </c>
      <c r="J862" t="s">
        <v>833</v>
      </c>
      <c r="K862" t="s">
        <v>5079</v>
      </c>
      <c r="L862" t="s">
        <v>3292</v>
      </c>
      <c r="M862" t="s">
        <v>3292</v>
      </c>
    </row>
    <row r="863" spans="1:13">
      <c r="A863" t="s">
        <v>1791</v>
      </c>
      <c r="B863" t="s">
        <v>994</v>
      </c>
      <c r="C863" s="1">
        <v>-0.83460650000000003</v>
      </c>
      <c r="D863" s="1">
        <v>2.6677620000000002E-3</v>
      </c>
      <c r="J863" t="s">
        <v>834</v>
      </c>
      <c r="K863" t="s">
        <v>5079</v>
      </c>
      <c r="L863" t="s">
        <v>3293</v>
      </c>
      <c r="M863" t="s">
        <v>3293</v>
      </c>
    </row>
    <row r="864" spans="1:13">
      <c r="A864" t="s">
        <v>1791</v>
      </c>
      <c r="B864" t="s">
        <v>1004</v>
      </c>
      <c r="C864" s="1">
        <v>-0.84108159999999998</v>
      </c>
      <c r="D864" s="1">
        <v>2.2927429999999999E-3</v>
      </c>
      <c r="J864" t="s">
        <v>835</v>
      </c>
      <c r="K864" t="s">
        <v>5079</v>
      </c>
      <c r="L864" t="s">
        <v>3294</v>
      </c>
      <c r="M864" t="s">
        <v>3295</v>
      </c>
    </row>
    <row r="865" spans="1:13">
      <c r="A865" t="s">
        <v>1791</v>
      </c>
      <c r="B865" t="s">
        <v>246</v>
      </c>
      <c r="C865" s="1">
        <v>-0.81074690000000005</v>
      </c>
      <c r="D865" s="1">
        <v>4.4356100000000004E-3</v>
      </c>
      <c r="J865" t="s">
        <v>836</v>
      </c>
      <c r="K865" t="s">
        <v>5079</v>
      </c>
      <c r="L865" t="s">
        <v>1222</v>
      </c>
      <c r="M865" t="s">
        <v>3296</v>
      </c>
    </row>
    <row r="866" spans="1:13">
      <c r="A866" t="s">
        <v>1791</v>
      </c>
      <c r="B866" t="s">
        <v>1008</v>
      </c>
      <c r="C866" s="1">
        <v>-0.85511320000000002</v>
      </c>
      <c r="D866" s="1">
        <v>1.6125569999999999E-3</v>
      </c>
      <c r="J866" t="s">
        <v>837</v>
      </c>
      <c r="K866" t="s">
        <v>5079</v>
      </c>
      <c r="L866" t="s">
        <v>839</v>
      </c>
      <c r="M866" t="s">
        <v>3297</v>
      </c>
    </row>
    <row r="867" spans="1:13">
      <c r="A867" t="s">
        <v>1791</v>
      </c>
      <c r="B867" t="s">
        <v>251</v>
      </c>
      <c r="C867" s="1">
        <v>-0.84389780000000003</v>
      </c>
      <c r="D867" s="1">
        <v>2.1421589999999998E-3</v>
      </c>
      <c r="J867" t="s">
        <v>838</v>
      </c>
      <c r="K867" t="s">
        <v>5079</v>
      </c>
      <c r="L867" t="s">
        <v>2257</v>
      </c>
      <c r="M867" t="s">
        <v>2257</v>
      </c>
    </row>
    <row r="868" spans="1:13">
      <c r="A868" t="s">
        <v>1791</v>
      </c>
      <c r="B868" t="s">
        <v>1014</v>
      </c>
      <c r="C868" s="1">
        <v>0.82763189999999998</v>
      </c>
      <c r="D868" s="1">
        <v>3.1190879999999999E-3</v>
      </c>
      <c r="J868" t="s">
        <v>839</v>
      </c>
      <c r="K868" t="s">
        <v>5079</v>
      </c>
      <c r="L868" t="s">
        <v>3298</v>
      </c>
      <c r="M868" t="s">
        <v>3298</v>
      </c>
    </row>
    <row r="869" spans="1:13">
      <c r="A869" t="s">
        <v>1791</v>
      </c>
      <c r="B869" t="s">
        <v>1017</v>
      </c>
      <c r="C869" s="1">
        <v>0.8059501</v>
      </c>
      <c r="D869" s="1">
        <v>4.8724600000000003E-3</v>
      </c>
      <c r="J869" t="s">
        <v>840</v>
      </c>
      <c r="K869" t="s">
        <v>5079</v>
      </c>
      <c r="L869" t="s">
        <v>2133</v>
      </c>
      <c r="M869" t="s">
        <v>2133</v>
      </c>
    </row>
    <row r="870" spans="1:13">
      <c r="A870" t="s">
        <v>1791</v>
      </c>
      <c r="B870" t="s">
        <v>1019</v>
      </c>
      <c r="C870" s="1">
        <v>0.85162369999999998</v>
      </c>
      <c r="D870" s="1">
        <v>1.765782E-3</v>
      </c>
      <c r="J870" t="s">
        <v>841</v>
      </c>
      <c r="K870" t="s">
        <v>5079</v>
      </c>
      <c r="L870" t="s">
        <v>840</v>
      </c>
      <c r="M870" t="s">
        <v>840</v>
      </c>
    </row>
    <row r="871" spans="1:13">
      <c r="A871" t="s">
        <v>1791</v>
      </c>
      <c r="B871" t="s">
        <v>1022</v>
      </c>
      <c r="C871" s="1">
        <v>-0.80405349999999998</v>
      </c>
      <c r="D871" s="1">
        <v>5.0533599999999998E-3</v>
      </c>
      <c r="J871" t="s">
        <v>842</v>
      </c>
      <c r="K871" t="s">
        <v>5079</v>
      </c>
      <c r="L871" t="s">
        <v>1686</v>
      </c>
      <c r="M871" t="s">
        <v>1686</v>
      </c>
    </row>
    <row r="872" spans="1:13">
      <c r="A872" t="s">
        <v>1791</v>
      </c>
      <c r="B872" t="s">
        <v>1023</v>
      </c>
      <c r="C872" s="1">
        <v>-0.87952580000000002</v>
      </c>
      <c r="D872" s="1">
        <v>7.9496090000000003E-4</v>
      </c>
      <c r="J872" t="s">
        <v>843</v>
      </c>
      <c r="K872" t="s">
        <v>5079</v>
      </c>
      <c r="L872" t="s">
        <v>3299</v>
      </c>
      <c r="M872" t="s">
        <v>3299</v>
      </c>
    </row>
    <row r="873" spans="1:13">
      <c r="A873" t="s">
        <v>1791</v>
      </c>
      <c r="B873" t="s">
        <v>1027</v>
      </c>
      <c r="C873" s="1">
        <v>-0.80824530000000006</v>
      </c>
      <c r="D873" s="1">
        <v>4.659776E-3</v>
      </c>
      <c r="J873" t="s">
        <v>844</v>
      </c>
      <c r="K873" t="s">
        <v>5079</v>
      </c>
      <c r="L873" t="s">
        <v>3300</v>
      </c>
      <c r="M873" t="s">
        <v>3300</v>
      </c>
    </row>
    <row r="874" spans="1:13">
      <c r="A874" t="s">
        <v>1791</v>
      </c>
      <c r="B874" t="s">
        <v>269</v>
      </c>
      <c r="C874" s="1">
        <v>-0.80379500000000004</v>
      </c>
      <c r="D874" s="1">
        <v>5.078389E-3</v>
      </c>
      <c r="J874" t="s">
        <v>845</v>
      </c>
      <c r="K874" t="s">
        <v>5079</v>
      </c>
      <c r="L874" t="s">
        <v>841</v>
      </c>
      <c r="M874" t="s">
        <v>841</v>
      </c>
    </row>
    <row r="875" spans="1:13">
      <c r="A875" t="s">
        <v>1791</v>
      </c>
      <c r="B875" t="s">
        <v>1031</v>
      </c>
      <c r="C875" s="1">
        <v>-0.82488300000000003</v>
      </c>
      <c r="D875" s="1">
        <v>3.3111909999999998E-3</v>
      </c>
      <c r="J875" t="s">
        <v>846</v>
      </c>
      <c r="K875" t="s">
        <v>5079</v>
      </c>
      <c r="L875" t="s">
        <v>2022</v>
      </c>
      <c r="M875" t="s">
        <v>2022</v>
      </c>
    </row>
    <row r="876" spans="1:13">
      <c r="A876" t="s">
        <v>1791</v>
      </c>
      <c r="B876" t="s">
        <v>1034</v>
      </c>
      <c r="C876" s="1">
        <v>-0.82630999999999999</v>
      </c>
      <c r="D876" s="1">
        <v>3.2104350000000002E-3</v>
      </c>
      <c r="J876" t="s">
        <v>847</v>
      </c>
      <c r="K876" t="s">
        <v>5079</v>
      </c>
      <c r="L876" t="s">
        <v>3301</v>
      </c>
      <c r="M876" t="s">
        <v>3301</v>
      </c>
    </row>
    <row r="877" spans="1:13">
      <c r="A877" t="s">
        <v>1791</v>
      </c>
      <c r="B877" t="s">
        <v>272</v>
      </c>
      <c r="C877" s="1">
        <v>-0.88133680000000003</v>
      </c>
      <c r="D877" s="1">
        <v>7.4992780000000001E-4</v>
      </c>
      <c r="J877" t="s">
        <v>848</v>
      </c>
      <c r="K877" t="s">
        <v>5079</v>
      </c>
      <c r="L877" t="s">
        <v>842</v>
      </c>
      <c r="M877" t="s">
        <v>842</v>
      </c>
    </row>
    <row r="878" spans="1:13">
      <c r="A878" t="s">
        <v>1791</v>
      </c>
      <c r="B878" t="s">
        <v>1036</v>
      </c>
      <c r="C878" s="1">
        <v>-0.86244169999999998</v>
      </c>
      <c r="D878" s="1">
        <v>1.322433E-3</v>
      </c>
      <c r="J878" t="s">
        <v>849</v>
      </c>
      <c r="K878" t="s">
        <v>5079</v>
      </c>
      <c r="L878" t="s">
        <v>2073</v>
      </c>
      <c r="M878" t="s">
        <v>2073</v>
      </c>
    </row>
    <row r="879" spans="1:13">
      <c r="A879" t="s">
        <v>1791</v>
      </c>
      <c r="B879" t="s">
        <v>1037</v>
      </c>
      <c r="C879" s="1">
        <v>-0.81880249999999999</v>
      </c>
      <c r="D879" s="1">
        <v>3.7660940000000002E-3</v>
      </c>
      <c r="J879" t="s">
        <v>850</v>
      </c>
      <c r="K879" t="s">
        <v>5079</v>
      </c>
      <c r="L879" t="s">
        <v>3302</v>
      </c>
      <c r="M879" t="s">
        <v>3303</v>
      </c>
    </row>
    <row r="880" spans="1:13">
      <c r="A880" t="s">
        <v>1791</v>
      </c>
      <c r="B880" t="s">
        <v>1040</v>
      </c>
      <c r="C880" s="1">
        <v>-0.86587449999999999</v>
      </c>
      <c r="D880" s="1">
        <v>1.200478E-3</v>
      </c>
      <c r="J880" t="s">
        <v>851</v>
      </c>
      <c r="K880" t="s">
        <v>5079</v>
      </c>
      <c r="L880" t="s">
        <v>1381</v>
      </c>
      <c r="M880" t="s">
        <v>3304</v>
      </c>
    </row>
    <row r="881" spans="1:13">
      <c r="A881" t="s">
        <v>1791</v>
      </c>
      <c r="B881" t="s">
        <v>1041</v>
      </c>
      <c r="C881" s="1">
        <v>-0.87642909999999996</v>
      </c>
      <c r="D881" s="1">
        <v>8.7648640000000002E-4</v>
      </c>
      <c r="J881" t="s">
        <v>852</v>
      </c>
      <c r="K881" t="s">
        <v>5079</v>
      </c>
      <c r="L881" t="s">
        <v>843</v>
      </c>
      <c r="M881" t="s">
        <v>3305</v>
      </c>
    </row>
    <row r="882" spans="1:13">
      <c r="A882" t="s">
        <v>1791</v>
      </c>
      <c r="B882" t="s">
        <v>1045</v>
      </c>
      <c r="C882" s="1">
        <v>-0.93015630000000005</v>
      </c>
      <c r="D882" s="1">
        <v>9.56344E-5</v>
      </c>
      <c r="J882" t="s">
        <v>853</v>
      </c>
      <c r="K882" t="s">
        <v>5079</v>
      </c>
      <c r="L882" t="s">
        <v>693</v>
      </c>
      <c r="M882" t="s">
        <v>693</v>
      </c>
    </row>
    <row r="883" spans="1:13">
      <c r="A883" t="s">
        <v>1791</v>
      </c>
      <c r="B883" t="s">
        <v>1047</v>
      </c>
      <c r="C883" s="1">
        <v>-0.90384549999999997</v>
      </c>
      <c r="D883" s="1">
        <v>3.3253999999999998E-4</v>
      </c>
      <c r="J883" t="s">
        <v>854</v>
      </c>
      <c r="K883" t="s">
        <v>5079</v>
      </c>
      <c r="L883" t="s">
        <v>844</v>
      </c>
      <c r="M883" t="s">
        <v>3306</v>
      </c>
    </row>
    <row r="884" spans="1:13">
      <c r="A884" t="s">
        <v>1791</v>
      </c>
      <c r="B884" t="s">
        <v>1048</v>
      </c>
      <c r="C884" s="1">
        <v>-0.81131209999999998</v>
      </c>
      <c r="D884" s="1">
        <v>4.3860490000000004E-3</v>
      </c>
      <c r="J884" t="s">
        <v>855</v>
      </c>
      <c r="K884" t="s">
        <v>5079</v>
      </c>
      <c r="L884" t="s">
        <v>2258</v>
      </c>
      <c r="M884" t="s">
        <v>3307</v>
      </c>
    </row>
    <row r="885" spans="1:13">
      <c r="A885" t="s">
        <v>1791</v>
      </c>
      <c r="B885" t="s">
        <v>1049</v>
      </c>
      <c r="C885" s="1">
        <v>-0.91450620000000005</v>
      </c>
      <c r="D885" s="1">
        <v>2.1059550000000001E-4</v>
      </c>
      <c r="J885" t="s">
        <v>856</v>
      </c>
      <c r="K885" t="s">
        <v>5079</v>
      </c>
      <c r="L885" t="s">
        <v>3308</v>
      </c>
      <c r="M885" t="s">
        <v>3308</v>
      </c>
    </row>
    <row r="886" spans="1:13">
      <c r="A886" t="s">
        <v>1791</v>
      </c>
      <c r="B886" t="s">
        <v>282</v>
      </c>
      <c r="C886" s="1">
        <v>-0.80099960000000003</v>
      </c>
      <c r="D886" s="1">
        <v>5.3546549999999998E-3</v>
      </c>
      <c r="J886" t="s">
        <v>857</v>
      </c>
      <c r="K886" t="s">
        <v>5079</v>
      </c>
      <c r="L886" t="s">
        <v>58</v>
      </c>
      <c r="M886" t="s">
        <v>58</v>
      </c>
    </row>
    <row r="887" spans="1:13">
      <c r="A887" t="s">
        <v>1791</v>
      </c>
      <c r="B887" t="s">
        <v>1050</v>
      </c>
      <c r="C887" s="1">
        <v>-0.83613729999999997</v>
      </c>
      <c r="D887" s="1">
        <v>2.5753849999999999E-3</v>
      </c>
      <c r="J887" t="s">
        <v>858</v>
      </c>
      <c r="K887" t="s">
        <v>5079</v>
      </c>
      <c r="L887" t="s">
        <v>2259</v>
      </c>
      <c r="M887" t="s">
        <v>2259</v>
      </c>
    </row>
    <row r="888" spans="1:13">
      <c r="A888" t="s">
        <v>1791</v>
      </c>
      <c r="B888" t="s">
        <v>1056</v>
      </c>
      <c r="C888" s="1">
        <v>-0.84513819999999995</v>
      </c>
      <c r="D888" s="1">
        <v>2.0781559999999998E-3</v>
      </c>
      <c r="J888" t="s">
        <v>859</v>
      </c>
      <c r="K888" t="s">
        <v>5079</v>
      </c>
      <c r="L888" t="s">
        <v>2205</v>
      </c>
      <c r="M888" t="s">
        <v>3309</v>
      </c>
    </row>
    <row r="889" spans="1:13">
      <c r="A889" t="s">
        <v>1791</v>
      </c>
      <c r="B889" t="s">
        <v>1060</v>
      </c>
      <c r="C889" s="1">
        <v>-0.89142509999999997</v>
      </c>
      <c r="D889" s="1">
        <v>5.3230300000000003E-4</v>
      </c>
      <c r="J889" t="s">
        <v>860</v>
      </c>
      <c r="K889" t="s">
        <v>5079</v>
      </c>
      <c r="L889" t="s">
        <v>845</v>
      </c>
      <c r="M889" t="s">
        <v>3310</v>
      </c>
    </row>
    <row r="890" spans="1:13">
      <c r="A890" t="s">
        <v>1791</v>
      </c>
      <c r="B890" t="s">
        <v>1062</v>
      </c>
      <c r="C890" s="1">
        <v>-0.91907150000000004</v>
      </c>
      <c r="D890" s="1">
        <v>1.7004800000000001E-4</v>
      </c>
      <c r="J890" t="s">
        <v>861</v>
      </c>
      <c r="K890" t="s">
        <v>5079</v>
      </c>
      <c r="L890" t="s">
        <v>3311</v>
      </c>
      <c r="M890" t="s">
        <v>3311</v>
      </c>
    </row>
    <row r="891" spans="1:13">
      <c r="A891" t="s">
        <v>1791</v>
      </c>
      <c r="B891" t="s">
        <v>1064</v>
      </c>
      <c r="C891" s="1">
        <v>-0.83790520000000002</v>
      </c>
      <c r="D891" s="1">
        <v>2.4715959999999999E-3</v>
      </c>
      <c r="J891" t="s">
        <v>862</v>
      </c>
      <c r="K891" t="s">
        <v>5079</v>
      </c>
      <c r="L891" t="s">
        <v>1978</v>
      </c>
      <c r="M891" t="s">
        <v>3312</v>
      </c>
    </row>
    <row r="892" spans="1:13">
      <c r="A892" t="s">
        <v>1791</v>
      </c>
      <c r="B892" t="s">
        <v>1065</v>
      </c>
      <c r="C892" s="1">
        <v>-0.90875090000000003</v>
      </c>
      <c r="D892" s="1">
        <v>2.7134780000000002E-4</v>
      </c>
      <c r="J892" t="s">
        <v>863</v>
      </c>
      <c r="K892" t="s">
        <v>5079</v>
      </c>
      <c r="L892" t="s">
        <v>59</v>
      </c>
      <c r="M892" t="s">
        <v>59</v>
      </c>
    </row>
    <row r="893" spans="1:13">
      <c r="A893" t="s">
        <v>1791</v>
      </c>
      <c r="B893" t="s">
        <v>310</v>
      </c>
      <c r="C893" s="1">
        <v>-0.87797919999999996</v>
      </c>
      <c r="D893" s="1">
        <v>8.3494999999999999E-4</v>
      </c>
      <c r="J893" t="s">
        <v>864</v>
      </c>
      <c r="K893" t="s">
        <v>5079</v>
      </c>
      <c r="L893" t="s">
        <v>3313</v>
      </c>
      <c r="M893" t="s">
        <v>3314</v>
      </c>
    </row>
    <row r="894" spans="1:13">
      <c r="A894" t="s">
        <v>1791</v>
      </c>
      <c r="B894" t="s">
        <v>1071</v>
      </c>
      <c r="C894" s="1">
        <v>-0.8851405</v>
      </c>
      <c r="D894" s="1">
        <v>6.6144420000000003E-4</v>
      </c>
      <c r="J894" t="s">
        <v>865</v>
      </c>
      <c r="K894" t="s">
        <v>5079</v>
      </c>
      <c r="L894" t="s">
        <v>60</v>
      </c>
      <c r="M894" t="s">
        <v>60</v>
      </c>
    </row>
    <row r="895" spans="1:13">
      <c r="A895" t="s">
        <v>1791</v>
      </c>
      <c r="B895" t="s">
        <v>319</v>
      </c>
      <c r="C895" s="1">
        <v>-0.81254530000000003</v>
      </c>
      <c r="D895" s="1">
        <v>4.2792969999999996E-3</v>
      </c>
      <c r="J895" t="s">
        <v>866</v>
      </c>
      <c r="K895" t="s">
        <v>5079</v>
      </c>
      <c r="L895" t="s">
        <v>3315</v>
      </c>
      <c r="M895" t="s">
        <v>3316</v>
      </c>
    </row>
    <row r="896" spans="1:13">
      <c r="A896" t="s">
        <v>1791</v>
      </c>
      <c r="B896" t="s">
        <v>1072</v>
      </c>
      <c r="C896" s="1">
        <v>-0.80849599999999999</v>
      </c>
      <c r="D896" s="1">
        <v>4.6369480000000001E-3</v>
      </c>
      <c r="J896" t="s">
        <v>867</v>
      </c>
      <c r="K896" t="s">
        <v>5079</v>
      </c>
      <c r="L896" t="s">
        <v>1625</v>
      </c>
      <c r="M896" t="s">
        <v>1625</v>
      </c>
    </row>
    <row r="897" spans="1:13">
      <c r="A897" t="s">
        <v>1791</v>
      </c>
      <c r="B897" t="s">
        <v>1075</v>
      </c>
      <c r="C897" s="1">
        <v>0.97117540000000002</v>
      </c>
      <c r="D897" s="1">
        <v>2.9169699999999998E-6</v>
      </c>
      <c r="J897" t="s">
        <v>868</v>
      </c>
      <c r="K897" t="s">
        <v>5079</v>
      </c>
      <c r="L897" t="s">
        <v>1754</v>
      </c>
      <c r="M897" t="s">
        <v>1754</v>
      </c>
    </row>
    <row r="898" spans="1:13">
      <c r="A898" t="s">
        <v>1791</v>
      </c>
      <c r="B898" t="s">
        <v>1077</v>
      </c>
      <c r="C898" s="1">
        <v>-0.85238780000000003</v>
      </c>
      <c r="D898" s="1">
        <v>1.731362E-3</v>
      </c>
      <c r="J898" t="s">
        <v>869</v>
      </c>
      <c r="K898" t="s">
        <v>5079</v>
      </c>
      <c r="L898" t="s">
        <v>1567</v>
      </c>
      <c r="M898" t="s">
        <v>1567</v>
      </c>
    </row>
    <row r="899" spans="1:13">
      <c r="A899" t="s">
        <v>1791</v>
      </c>
      <c r="B899" t="s">
        <v>1079</v>
      </c>
      <c r="C899" s="1">
        <v>-0.85638700000000001</v>
      </c>
      <c r="D899" s="1">
        <v>1.5591069999999999E-3</v>
      </c>
      <c r="J899" t="s">
        <v>870</v>
      </c>
      <c r="K899" t="s">
        <v>5079</v>
      </c>
      <c r="L899" t="s">
        <v>490</v>
      </c>
      <c r="M899" t="s">
        <v>3317</v>
      </c>
    </row>
    <row r="900" spans="1:13">
      <c r="A900" t="s">
        <v>1791</v>
      </c>
      <c r="B900" t="s">
        <v>1080</v>
      </c>
      <c r="C900" s="1">
        <v>-0.90440779999999998</v>
      </c>
      <c r="D900" s="1">
        <v>3.2505659999999999E-4</v>
      </c>
      <c r="J900" t="s">
        <v>871</v>
      </c>
      <c r="K900" t="s">
        <v>5079</v>
      </c>
      <c r="L900" t="s">
        <v>1918</v>
      </c>
      <c r="M900" t="s">
        <v>1918</v>
      </c>
    </row>
    <row r="901" spans="1:13">
      <c r="A901" t="s">
        <v>1791</v>
      </c>
      <c r="B901" t="s">
        <v>1083</v>
      </c>
      <c r="C901" s="1">
        <v>-0.82110039999999995</v>
      </c>
      <c r="D901" s="1">
        <v>3.589231E-3</v>
      </c>
      <c r="J901" t="s">
        <v>872</v>
      </c>
      <c r="K901" t="s">
        <v>5079</v>
      </c>
      <c r="L901" t="s">
        <v>3318</v>
      </c>
      <c r="M901" t="s">
        <v>3318</v>
      </c>
    </row>
    <row r="902" spans="1:13">
      <c r="A902" t="s">
        <v>1791</v>
      </c>
      <c r="B902" t="s">
        <v>1084</v>
      </c>
      <c r="C902" s="1">
        <v>-0.80640389999999995</v>
      </c>
      <c r="D902" s="1">
        <v>4.8298630000000002E-3</v>
      </c>
      <c r="J902" t="s">
        <v>873</v>
      </c>
      <c r="K902" t="s">
        <v>5079</v>
      </c>
      <c r="L902" t="s">
        <v>1687</v>
      </c>
      <c r="M902" t="s">
        <v>1687</v>
      </c>
    </row>
    <row r="903" spans="1:13">
      <c r="A903" t="s">
        <v>1791</v>
      </c>
      <c r="B903" t="s">
        <v>1087</v>
      </c>
      <c r="C903" s="1">
        <v>-0.80018109999999998</v>
      </c>
      <c r="D903" s="1">
        <v>5.4375420000000001E-3</v>
      </c>
      <c r="J903" t="s">
        <v>874</v>
      </c>
      <c r="K903" t="s">
        <v>5079</v>
      </c>
      <c r="L903" t="s">
        <v>491</v>
      </c>
      <c r="M903" t="s">
        <v>491</v>
      </c>
    </row>
    <row r="904" spans="1:13">
      <c r="A904" t="s">
        <v>1791</v>
      </c>
      <c r="B904" t="s">
        <v>1097</v>
      </c>
      <c r="C904" s="1">
        <v>-0.87628280000000003</v>
      </c>
      <c r="D904" s="1">
        <v>8.804819E-4</v>
      </c>
      <c r="J904" t="s">
        <v>875</v>
      </c>
      <c r="K904" t="s">
        <v>5079</v>
      </c>
      <c r="L904" t="s">
        <v>3319</v>
      </c>
      <c r="M904" t="s">
        <v>3319</v>
      </c>
    </row>
    <row r="905" spans="1:13">
      <c r="A905" t="s">
        <v>1791</v>
      </c>
      <c r="B905" t="s">
        <v>340</v>
      </c>
      <c r="C905" s="1">
        <v>-0.83760590000000001</v>
      </c>
      <c r="D905" s="1">
        <v>2.4889479999999999E-3</v>
      </c>
      <c r="J905" t="s">
        <v>876</v>
      </c>
      <c r="K905" t="s">
        <v>5079</v>
      </c>
      <c r="L905" t="s">
        <v>694</v>
      </c>
      <c r="M905" t="s">
        <v>694</v>
      </c>
    </row>
    <row r="906" spans="1:13">
      <c r="A906" t="s">
        <v>1791</v>
      </c>
      <c r="B906" t="s">
        <v>341</v>
      </c>
      <c r="C906" s="1">
        <v>0.83504109999999998</v>
      </c>
      <c r="D906" s="1">
        <v>2.641296E-3</v>
      </c>
      <c r="J906" t="s">
        <v>877</v>
      </c>
      <c r="K906" t="s">
        <v>5079</v>
      </c>
      <c r="L906" t="s">
        <v>2074</v>
      </c>
      <c r="M906" t="s">
        <v>2074</v>
      </c>
    </row>
    <row r="907" spans="1:13">
      <c r="A907" t="s">
        <v>1791</v>
      </c>
      <c r="B907" t="s">
        <v>1099</v>
      </c>
      <c r="C907" s="1">
        <v>-0.90154290000000004</v>
      </c>
      <c r="D907" s="1">
        <v>3.6450879999999999E-4</v>
      </c>
      <c r="J907" t="s">
        <v>878</v>
      </c>
      <c r="K907" t="s">
        <v>5079</v>
      </c>
      <c r="L907" t="s">
        <v>1828</v>
      </c>
      <c r="M907" t="s">
        <v>3320</v>
      </c>
    </row>
    <row r="908" spans="1:13">
      <c r="A908" t="s">
        <v>1791</v>
      </c>
      <c r="B908" t="s">
        <v>352</v>
      </c>
      <c r="C908" s="1">
        <v>-0.9124506</v>
      </c>
      <c r="D908" s="1">
        <v>2.310027E-4</v>
      </c>
      <c r="J908" t="s">
        <v>879</v>
      </c>
      <c r="K908" t="s">
        <v>5079</v>
      </c>
      <c r="L908" t="s">
        <v>3321</v>
      </c>
      <c r="M908" t="s">
        <v>3322</v>
      </c>
    </row>
    <row r="909" spans="1:13">
      <c r="A909" t="s">
        <v>1791</v>
      </c>
      <c r="B909" t="s">
        <v>1104</v>
      </c>
      <c r="C909" s="1">
        <v>-0.94191480000000005</v>
      </c>
      <c r="D909" s="1">
        <v>4.6413160000000002E-5</v>
      </c>
      <c r="J909" t="s">
        <v>880</v>
      </c>
      <c r="K909" t="s">
        <v>5079</v>
      </c>
      <c r="L909" t="s">
        <v>492</v>
      </c>
      <c r="M909" t="s">
        <v>492</v>
      </c>
    </row>
    <row r="910" spans="1:13">
      <c r="A910" t="s">
        <v>1791</v>
      </c>
      <c r="B910" t="s">
        <v>353</v>
      </c>
      <c r="C910" s="1">
        <v>-0.81177440000000001</v>
      </c>
      <c r="D910" s="1">
        <v>4.3458120000000001E-3</v>
      </c>
      <c r="J910" t="s">
        <v>881</v>
      </c>
      <c r="K910" t="s">
        <v>5079</v>
      </c>
      <c r="L910" t="s">
        <v>846</v>
      </c>
      <c r="M910" t="s">
        <v>3323</v>
      </c>
    </row>
    <row r="911" spans="1:13">
      <c r="A911" t="s">
        <v>1791</v>
      </c>
      <c r="B911" t="s">
        <v>1105</v>
      </c>
      <c r="C911" s="1">
        <v>-0.91154170000000001</v>
      </c>
      <c r="D911" s="1">
        <v>2.4047470000000001E-4</v>
      </c>
      <c r="J911" t="s">
        <v>882</v>
      </c>
      <c r="K911" t="s">
        <v>5079</v>
      </c>
      <c r="L911" t="s">
        <v>2023</v>
      </c>
      <c r="M911" t="s">
        <v>3324</v>
      </c>
    </row>
    <row r="912" spans="1:13">
      <c r="A912" t="s">
        <v>1791</v>
      </c>
      <c r="B912" t="s">
        <v>1106</v>
      </c>
      <c r="C912" s="1">
        <v>-0.81639850000000003</v>
      </c>
      <c r="D912" s="1">
        <v>3.9577240000000001E-3</v>
      </c>
      <c r="J912" t="s">
        <v>883</v>
      </c>
      <c r="K912" t="s">
        <v>5079</v>
      </c>
      <c r="L912" t="s">
        <v>2377</v>
      </c>
      <c r="M912" t="s">
        <v>2377</v>
      </c>
    </row>
    <row r="913" spans="1:13">
      <c r="A913" t="s">
        <v>1791</v>
      </c>
      <c r="B913" t="s">
        <v>1108</v>
      </c>
      <c r="C913" s="1">
        <v>0.93722179999999999</v>
      </c>
      <c r="D913" s="1">
        <v>6.2967189999999995E-5</v>
      </c>
      <c r="J913" t="s">
        <v>884</v>
      </c>
      <c r="K913" t="s">
        <v>5079</v>
      </c>
      <c r="L913" t="s">
        <v>847</v>
      </c>
      <c r="M913" t="s">
        <v>847</v>
      </c>
    </row>
    <row r="914" spans="1:13">
      <c r="A914" t="s">
        <v>1791</v>
      </c>
      <c r="B914" t="s">
        <v>1110</v>
      </c>
      <c r="C914" s="1">
        <v>-0.80143399999999998</v>
      </c>
      <c r="D914" s="1">
        <v>5.311039E-3</v>
      </c>
      <c r="J914" t="s">
        <v>885</v>
      </c>
      <c r="K914" t="s">
        <v>5079</v>
      </c>
      <c r="L914" t="s">
        <v>3325</v>
      </c>
      <c r="M914" t="s">
        <v>3325</v>
      </c>
    </row>
    <row r="915" spans="1:13">
      <c r="A915" t="s">
        <v>1791</v>
      </c>
      <c r="B915" t="s">
        <v>1111</v>
      </c>
      <c r="C915" s="1">
        <v>-0.84572150000000001</v>
      </c>
      <c r="D915" s="1">
        <v>2.0485439999999998E-3</v>
      </c>
      <c r="J915" t="s">
        <v>886</v>
      </c>
      <c r="K915" t="s">
        <v>5079</v>
      </c>
      <c r="L915" t="s">
        <v>61</v>
      </c>
      <c r="M915" t="s">
        <v>61</v>
      </c>
    </row>
    <row r="916" spans="1:13">
      <c r="A916" t="s">
        <v>1791</v>
      </c>
      <c r="B916" t="s">
        <v>1114</v>
      </c>
      <c r="C916" s="1">
        <v>-0.88265130000000003</v>
      </c>
      <c r="D916" s="1">
        <v>7.1842939999999995E-4</v>
      </c>
      <c r="J916" t="s">
        <v>887</v>
      </c>
      <c r="K916" t="s">
        <v>5079</v>
      </c>
      <c r="L916" t="s">
        <v>3326</v>
      </c>
      <c r="M916" t="s">
        <v>3326</v>
      </c>
    </row>
    <row r="917" spans="1:13">
      <c r="A917" t="s">
        <v>1791</v>
      </c>
      <c r="B917" t="s">
        <v>1115</v>
      </c>
      <c r="C917" s="1">
        <v>-0.82444910000000005</v>
      </c>
      <c r="D917" s="1">
        <v>3.342271E-3</v>
      </c>
      <c r="J917" t="s">
        <v>888</v>
      </c>
      <c r="K917" t="s">
        <v>5079</v>
      </c>
      <c r="L917" t="s">
        <v>3327</v>
      </c>
      <c r="M917" t="s">
        <v>3327</v>
      </c>
    </row>
    <row r="918" spans="1:13">
      <c r="A918" t="s">
        <v>1791</v>
      </c>
      <c r="B918" t="s">
        <v>1117</v>
      </c>
      <c r="C918" s="1">
        <v>-0.81838889999999997</v>
      </c>
      <c r="D918" s="1">
        <v>3.7985829999999999E-3</v>
      </c>
      <c r="J918" t="s">
        <v>889</v>
      </c>
      <c r="K918" t="s">
        <v>5079</v>
      </c>
      <c r="L918" t="s">
        <v>3328</v>
      </c>
      <c r="M918" t="s">
        <v>3328</v>
      </c>
    </row>
    <row r="919" spans="1:13">
      <c r="A919" t="s">
        <v>1791</v>
      </c>
      <c r="B919" t="s">
        <v>1119</v>
      </c>
      <c r="C919" s="1">
        <v>-0.87376430000000005</v>
      </c>
      <c r="D919" s="1">
        <v>9.5137930000000002E-4</v>
      </c>
      <c r="J919" t="s">
        <v>890</v>
      </c>
      <c r="K919" t="s">
        <v>5079</v>
      </c>
      <c r="L919" t="s">
        <v>493</v>
      </c>
      <c r="M919" t="s">
        <v>493</v>
      </c>
    </row>
    <row r="920" spans="1:13">
      <c r="A920" t="s">
        <v>1791</v>
      </c>
      <c r="B920" t="s">
        <v>1128</v>
      </c>
      <c r="C920" s="1">
        <v>-0.84610960000000002</v>
      </c>
      <c r="D920" s="1">
        <v>2.0290059999999999E-3</v>
      </c>
      <c r="J920" t="s">
        <v>891</v>
      </c>
      <c r="K920" t="s">
        <v>5079</v>
      </c>
      <c r="L920" t="s">
        <v>2378</v>
      </c>
      <c r="M920" t="s">
        <v>2378</v>
      </c>
    </row>
    <row r="921" spans="1:13">
      <c r="A921" t="s">
        <v>1791</v>
      </c>
      <c r="B921" t="s">
        <v>1132</v>
      </c>
      <c r="C921" s="1">
        <v>-0.87720880000000001</v>
      </c>
      <c r="D921" s="1">
        <v>8.554093E-4</v>
      </c>
      <c r="J921" t="s">
        <v>892</v>
      </c>
      <c r="K921" t="s">
        <v>5079</v>
      </c>
      <c r="L921" t="s">
        <v>2024</v>
      </c>
      <c r="M921" t="s">
        <v>3329</v>
      </c>
    </row>
    <row r="922" spans="1:13">
      <c r="A922" t="s">
        <v>1791</v>
      </c>
      <c r="B922" t="s">
        <v>1134</v>
      </c>
      <c r="C922" s="1">
        <v>-0.88128819999999997</v>
      </c>
      <c r="D922" s="1">
        <v>7.5111239999999999E-4</v>
      </c>
      <c r="J922" t="s">
        <v>893</v>
      </c>
      <c r="K922" t="s">
        <v>5079</v>
      </c>
      <c r="L922" t="s">
        <v>849</v>
      </c>
      <c r="M922" t="s">
        <v>849</v>
      </c>
    </row>
    <row r="923" spans="1:13">
      <c r="A923" t="s">
        <v>1791</v>
      </c>
      <c r="B923" t="s">
        <v>1136</v>
      </c>
      <c r="C923" s="1">
        <v>-0.85383439999999999</v>
      </c>
      <c r="D923" s="1">
        <v>1.6675419999999999E-3</v>
      </c>
      <c r="J923" t="s">
        <v>894</v>
      </c>
      <c r="K923" t="s">
        <v>5079</v>
      </c>
      <c r="L923" t="s">
        <v>2516</v>
      </c>
      <c r="M923" t="s">
        <v>3330</v>
      </c>
    </row>
    <row r="924" spans="1:13">
      <c r="A924" t="s">
        <v>1791</v>
      </c>
      <c r="B924" t="s">
        <v>1138</v>
      </c>
      <c r="C924" s="1">
        <v>-0.81189889999999998</v>
      </c>
      <c r="D924" s="1">
        <v>4.3350189999999999E-3</v>
      </c>
      <c r="J924" t="s">
        <v>895</v>
      </c>
      <c r="K924" t="s">
        <v>5079</v>
      </c>
      <c r="L924" t="s">
        <v>2379</v>
      </c>
      <c r="M924" t="s">
        <v>2379</v>
      </c>
    </row>
    <row r="925" spans="1:13">
      <c r="A925" t="s">
        <v>1791</v>
      </c>
      <c r="B925" t="s">
        <v>1139</v>
      </c>
      <c r="C925" s="1">
        <v>-0.86819710000000005</v>
      </c>
      <c r="D925" s="1">
        <v>1.122744E-3</v>
      </c>
      <c r="J925" t="s">
        <v>896</v>
      </c>
      <c r="K925" t="s">
        <v>5079</v>
      </c>
      <c r="L925" t="s">
        <v>3331</v>
      </c>
      <c r="M925" t="s">
        <v>3332</v>
      </c>
    </row>
    <row r="926" spans="1:13">
      <c r="A926" t="s">
        <v>1791</v>
      </c>
      <c r="B926" t="s">
        <v>1144</v>
      </c>
      <c r="C926" s="1">
        <v>-0.88980939999999997</v>
      </c>
      <c r="D926" s="1">
        <v>5.6356150000000003E-4</v>
      </c>
      <c r="J926" t="s">
        <v>897</v>
      </c>
      <c r="K926" t="s">
        <v>5079</v>
      </c>
      <c r="L926" t="s">
        <v>62</v>
      </c>
      <c r="M926" t="s">
        <v>3333</v>
      </c>
    </row>
    <row r="927" spans="1:13">
      <c r="A927" t="s">
        <v>1791</v>
      </c>
      <c r="B927" t="s">
        <v>1145</v>
      </c>
      <c r="C927" s="1">
        <v>-0.80710800000000005</v>
      </c>
      <c r="D927" s="1">
        <v>4.7643099999999999E-3</v>
      </c>
      <c r="J927" t="s">
        <v>898</v>
      </c>
      <c r="K927" t="s">
        <v>5079</v>
      </c>
      <c r="L927" t="s">
        <v>2182</v>
      </c>
      <c r="M927" t="s">
        <v>2182</v>
      </c>
    </row>
    <row r="928" spans="1:13">
      <c r="A928" t="s">
        <v>1791</v>
      </c>
      <c r="B928" t="s">
        <v>1149</v>
      </c>
      <c r="C928" s="1">
        <v>-0.87606969999999995</v>
      </c>
      <c r="D928" s="1">
        <v>8.863257E-4</v>
      </c>
      <c r="J928" t="s">
        <v>899</v>
      </c>
      <c r="K928" t="s">
        <v>5079</v>
      </c>
      <c r="L928" t="s">
        <v>1688</v>
      </c>
      <c r="M928" t="s">
        <v>3334</v>
      </c>
    </row>
    <row r="929" spans="1:13">
      <c r="A929" t="s">
        <v>1791</v>
      </c>
      <c r="B929" t="s">
        <v>1152</v>
      </c>
      <c r="C929" s="1">
        <v>-0.93344229999999995</v>
      </c>
      <c r="D929" s="1">
        <v>7.9187159999999997E-5</v>
      </c>
      <c r="J929" t="s">
        <v>900</v>
      </c>
      <c r="K929" t="s">
        <v>5079</v>
      </c>
      <c r="L929" t="s">
        <v>850</v>
      </c>
      <c r="M929" t="s">
        <v>3335</v>
      </c>
    </row>
    <row r="930" spans="1:13">
      <c r="A930" t="s">
        <v>1791</v>
      </c>
      <c r="B930" t="s">
        <v>1154</v>
      </c>
      <c r="C930" s="1">
        <v>-0.82388989999999995</v>
      </c>
      <c r="D930" s="1">
        <v>3.3826310000000001E-3</v>
      </c>
      <c r="J930" t="s">
        <v>901</v>
      </c>
      <c r="K930" t="s">
        <v>5079</v>
      </c>
      <c r="L930" t="s">
        <v>3336</v>
      </c>
      <c r="M930" t="s">
        <v>3336</v>
      </c>
    </row>
    <row r="931" spans="1:13">
      <c r="A931" t="s">
        <v>1791</v>
      </c>
      <c r="B931" t="s">
        <v>1155</v>
      </c>
      <c r="C931" s="1">
        <v>-0.8950534</v>
      </c>
      <c r="D931" s="1">
        <v>4.6674720000000001E-4</v>
      </c>
      <c r="J931" t="s">
        <v>902</v>
      </c>
      <c r="K931" t="s">
        <v>5079</v>
      </c>
      <c r="L931" t="s">
        <v>3337</v>
      </c>
      <c r="M931" t="s">
        <v>3337</v>
      </c>
    </row>
    <row r="932" spans="1:13">
      <c r="A932" t="s">
        <v>1791</v>
      </c>
      <c r="B932" t="s">
        <v>1158</v>
      </c>
      <c r="C932" s="1">
        <v>-0.85764689999999999</v>
      </c>
      <c r="D932" s="1">
        <v>1.507513E-3</v>
      </c>
      <c r="J932" t="s">
        <v>903</v>
      </c>
      <c r="K932" t="s">
        <v>5079</v>
      </c>
      <c r="L932" t="s">
        <v>1794</v>
      </c>
      <c r="M932" t="s">
        <v>3338</v>
      </c>
    </row>
    <row r="933" spans="1:13">
      <c r="A933" t="s">
        <v>1791</v>
      </c>
      <c r="B933" t="s">
        <v>1160</v>
      </c>
      <c r="C933" s="1">
        <v>0.81936359999999997</v>
      </c>
      <c r="D933" s="1">
        <v>3.722342E-3</v>
      </c>
      <c r="J933" t="s">
        <v>904</v>
      </c>
      <c r="K933" t="s">
        <v>5079</v>
      </c>
      <c r="L933" t="s">
        <v>1755</v>
      </c>
      <c r="M933" t="s">
        <v>3339</v>
      </c>
    </row>
    <row r="934" spans="1:13">
      <c r="A934" t="s">
        <v>1791</v>
      </c>
      <c r="B934" t="s">
        <v>393</v>
      </c>
      <c r="C934" s="1">
        <v>-0.83135680000000001</v>
      </c>
      <c r="D934" s="1">
        <v>2.871743E-3</v>
      </c>
      <c r="J934" t="s">
        <v>905</v>
      </c>
      <c r="K934" t="s">
        <v>5079</v>
      </c>
      <c r="L934" t="s">
        <v>3340</v>
      </c>
      <c r="M934" t="s">
        <v>3341</v>
      </c>
    </row>
    <row r="935" spans="1:13">
      <c r="A935" t="s">
        <v>1791</v>
      </c>
      <c r="B935" t="s">
        <v>1162</v>
      </c>
      <c r="C935" s="1">
        <v>0.82505660000000003</v>
      </c>
      <c r="D935" s="1">
        <v>3.2988169999999999E-3</v>
      </c>
      <c r="J935" t="s">
        <v>906</v>
      </c>
      <c r="K935" t="s">
        <v>5079</v>
      </c>
      <c r="L935" t="s">
        <v>1223</v>
      </c>
      <c r="M935" t="s">
        <v>1223</v>
      </c>
    </row>
    <row r="936" spans="1:13">
      <c r="A936" t="s">
        <v>1791</v>
      </c>
      <c r="B936" t="s">
        <v>1165</v>
      </c>
      <c r="C936" s="1">
        <v>-0.89553119999999997</v>
      </c>
      <c r="D936" s="1">
        <v>4.5857820000000003E-4</v>
      </c>
      <c r="J936" t="s">
        <v>907</v>
      </c>
      <c r="K936" t="s">
        <v>5079</v>
      </c>
      <c r="L936" t="s">
        <v>2597</v>
      </c>
      <c r="M936" t="s">
        <v>3342</v>
      </c>
    </row>
    <row r="937" spans="1:13">
      <c r="A937" t="s">
        <v>1791</v>
      </c>
      <c r="B937" t="s">
        <v>398</v>
      </c>
      <c r="C937" s="1">
        <v>0.87159830000000005</v>
      </c>
      <c r="D937" s="1">
        <v>1.0156049999999999E-3</v>
      </c>
      <c r="J937" t="s">
        <v>908</v>
      </c>
      <c r="K937" t="s">
        <v>5079</v>
      </c>
      <c r="L937" t="s">
        <v>494</v>
      </c>
      <c r="M937" t="s">
        <v>494</v>
      </c>
    </row>
    <row r="938" spans="1:13">
      <c r="A938" t="s">
        <v>1791</v>
      </c>
      <c r="B938" t="s">
        <v>405</v>
      </c>
      <c r="C938" s="1">
        <v>0.83762910000000002</v>
      </c>
      <c r="D938" s="1">
        <v>2.4876E-3</v>
      </c>
      <c r="J938" t="s">
        <v>909</v>
      </c>
      <c r="K938" t="s">
        <v>5079</v>
      </c>
      <c r="L938" t="s">
        <v>851</v>
      </c>
      <c r="M938" t="s">
        <v>851</v>
      </c>
    </row>
    <row r="939" spans="1:13">
      <c r="A939" t="s">
        <v>1791</v>
      </c>
      <c r="B939" t="s">
        <v>1173</v>
      </c>
      <c r="C939" s="1">
        <v>-0.84461649999999999</v>
      </c>
      <c r="D939" s="1">
        <v>2.1049060000000001E-3</v>
      </c>
      <c r="J939" t="s">
        <v>910</v>
      </c>
      <c r="K939" t="s">
        <v>5079</v>
      </c>
      <c r="L939" t="s">
        <v>852</v>
      </c>
      <c r="M939" t="s">
        <v>852</v>
      </c>
    </row>
    <row r="940" spans="1:13">
      <c r="A940" t="s">
        <v>1791</v>
      </c>
      <c r="B940" t="s">
        <v>419</v>
      </c>
      <c r="C940" s="1">
        <v>-0.81625990000000004</v>
      </c>
      <c r="D940" s="1">
        <v>3.9689820000000002E-3</v>
      </c>
      <c r="J940" t="s">
        <v>911</v>
      </c>
      <c r="K940" t="s">
        <v>5079</v>
      </c>
      <c r="L940" t="s">
        <v>64</v>
      </c>
      <c r="M940" t="s">
        <v>3343</v>
      </c>
    </row>
    <row r="941" spans="1:13">
      <c r="A941" t="s">
        <v>1791</v>
      </c>
      <c r="B941" t="s">
        <v>1176</v>
      </c>
      <c r="C941" s="1">
        <v>-0.79999469999999995</v>
      </c>
      <c r="D941" s="1">
        <v>5.456542E-3</v>
      </c>
      <c r="J941" t="s">
        <v>912</v>
      </c>
      <c r="K941" t="s">
        <v>5079</v>
      </c>
      <c r="L941" t="s">
        <v>1626</v>
      </c>
      <c r="M941" t="s">
        <v>1626</v>
      </c>
    </row>
    <row r="942" spans="1:13">
      <c r="A942" t="s">
        <v>1791</v>
      </c>
      <c r="B942" t="s">
        <v>1181</v>
      </c>
      <c r="C942" s="1">
        <v>-0.81391599999999997</v>
      </c>
      <c r="D942" s="1">
        <v>4.1628430000000003E-3</v>
      </c>
      <c r="J942" t="s">
        <v>913</v>
      </c>
      <c r="K942" t="s">
        <v>5079</v>
      </c>
      <c r="L942" t="s">
        <v>2183</v>
      </c>
      <c r="M942" t="s">
        <v>3344</v>
      </c>
    </row>
    <row r="943" spans="1:13">
      <c r="A943" t="s">
        <v>1791</v>
      </c>
      <c r="B943" t="s">
        <v>1189</v>
      </c>
      <c r="C943" s="1">
        <v>-0.81665949999999998</v>
      </c>
      <c r="D943" s="1">
        <v>3.9365870000000001E-3</v>
      </c>
      <c r="J943" t="s">
        <v>914</v>
      </c>
      <c r="K943" t="s">
        <v>5079</v>
      </c>
      <c r="L943" t="s">
        <v>65</v>
      </c>
      <c r="M943" t="s">
        <v>65</v>
      </c>
    </row>
    <row r="944" spans="1:13">
      <c r="A944" t="s">
        <v>1791</v>
      </c>
      <c r="B944" t="s">
        <v>1191</v>
      </c>
      <c r="C944" s="1">
        <v>0.90285300000000002</v>
      </c>
      <c r="D944" s="1">
        <v>3.4605580000000001E-4</v>
      </c>
      <c r="J944" t="s">
        <v>915</v>
      </c>
      <c r="K944" t="s">
        <v>5079</v>
      </c>
      <c r="L944" t="s">
        <v>1979</v>
      </c>
      <c r="M944" t="s">
        <v>1979</v>
      </c>
    </row>
    <row r="945" spans="1:13">
      <c r="A945" t="s">
        <v>1791</v>
      </c>
      <c r="B945" t="s">
        <v>435</v>
      </c>
      <c r="C945" s="1">
        <v>-0.89855640000000003</v>
      </c>
      <c r="D945" s="1">
        <v>4.0926489999999999E-4</v>
      </c>
      <c r="J945" t="s">
        <v>916</v>
      </c>
      <c r="K945" t="s">
        <v>5079</v>
      </c>
      <c r="L945" t="s">
        <v>695</v>
      </c>
      <c r="M945" t="s">
        <v>695</v>
      </c>
    </row>
    <row r="946" spans="1:13">
      <c r="A946" t="s">
        <v>1791</v>
      </c>
      <c r="B946" t="s">
        <v>446</v>
      </c>
      <c r="C946" s="1">
        <v>-0.83562999999999998</v>
      </c>
      <c r="D946" s="1">
        <v>2.6057390000000001E-3</v>
      </c>
      <c r="J946" t="s">
        <v>917</v>
      </c>
      <c r="K946" t="s">
        <v>5079</v>
      </c>
      <c r="L946" t="s">
        <v>3345</v>
      </c>
      <c r="M946" t="s">
        <v>3345</v>
      </c>
    </row>
    <row r="947" spans="1:13">
      <c r="A947" t="s">
        <v>1791</v>
      </c>
      <c r="B947" t="s">
        <v>1198</v>
      </c>
      <c r="C947" s="1">
        <v>-0.87577360000000004</v>
      </c>
      <c r="D947" s="1">
        <v>8.9449359999999999E-4</v>
      </c>
      <c r="J947" t="s">
        <v>918</v>
      </c>
      <c r="K947" t="s">
        <v>5079</v>
      </c>
      <c r="L947" t="s">
        <v>3346</v>
      </c>
      <c r="M947" t="s">
        <v>3346</v>
      </c>
    </row>
    <row r="948" spans="1:13">
      <c r="A948" t="s">
        <v>1791</v>
      </c>
      <c r="B948" t="s">
        <v>1199</v>
      </c>
      <c r="C948" s="1">
        <v>0.80761950000000005</v>
      </c>
      <c r="D948" s="1">
        <v>4.7170900000000002E-3</v>
      </c>
      <c r="J948" t="s">
        <v>919</v>
      </c>
      <c r="K948" t="s">
        <v>5079</v>
      </c>
      <c r="L948" t="s">
        <v>3347</v>
      </c>
      <c r="M948" t="s">
        <v>3348</v>
      </c>
    </row>
    <row r="949" spans="1:13">
      <c r="A949" t="s">
        <v>1791</v>
      </c>
      <c r="B949" t="s">
        <v>1200</v>
      </c>
      <c r="C949" s="1">
        <v>0.87106620000000001</v>
      </c>
      <c r="D949" s="1">
        <v>1.031852E-3</v>
      </c>
      <c r="J949" t="s">
        <v>920</v>
      </c>
      <c r="K949" t="s">
        <v>5079</v>
      </c>
      <c r="L949" t="s">
        <v>1331</v>
      </c>
      <c r="M949" t="s">
        <v>1331</v>
      </c>
    </row>
    <row r="950" spans="1:13">
      <c r="A950" t="s">
        <v>1791</v>
      </c>
      <c r="B950" t="s">
        <v>1323</v>
      </c>
      <c r="C950" s="1">
        <v>-0.81028049999999996</v>
      </c>
      <c r="D950" s="1">
        <v>4.4768029999999997E-3</v>
      </c>
      <c r="J950" t="s">
        <v>921</v>
      </c>
      <c r="K950" t="s">
        <v>5079</v>
      </c>
      <c r="L950" t="s">
        <v>1382</v>
      </c>
      <c r="M950" t="s">
        <v>1382</v>
      </c>
    </row>
    <row r="951" spans="1:13">
      <c r="A951" t="s">
        <v>1791</v>
      </c>
      <c r="B951" t="s">
        <v>1204</v>
      </c>
      <c r="C951" s="1">
        <v>-0.80059009999999997</v>
      </c>
      <c r="D951" s="1">
        <v>5.3960149999999997E-3</v>
      </c>
      <c r="J951" t="s">
        <v>922</v>
      </c>
      <c r="K951" t="s">
        <v>5079</v>
      </c>
      <c r="L951" t="s">
        <v>2134</v>
      </c>
      <c r="M951" t="s">
        <v>2134</v>
      </c>
    </row>
    <row r="952" spans="1:13">
      <c r="A952" t="s">
        <v>1791</v>
      </c>
      <c r="B952" t="s">
        <v>1205</v>
      </c>
      <c r="C952" s="1">
        <v>-0.83744099999999999</v>
      </c>
      <c r="D952" s="1">
        <v>2.4985509999999999E-3</v>
      </c>
      <c r="J952" t="s">
        <v>923</v>
      </c>
      <c r="K952" t="s">
        <v>5079</v>
      </c>
      <c r="L952" t="s">
        <v>3349</v>
      </c>
      <c r="M952" t="s">
        <v>3350</v>
      </c>
    </row>
    <row r="953" spans="1:13">
      <c r="A953" t="s">
        <v>1791</v>
      </c>
      <c r="B953" t="s">
        <v>1207</v>
      </c>
      <c r="C953" s="1">
        <v>-0.82236359999999997</v>
      </c>
      <c r="D953" s="1">
        <v>3.4945850000000001E-3</v>
      </c>
      <c r="J953" t="s">
        <v>924</v>
      </c>
      <c r="K953" t="s">
        <v>5079</v>
      </c>
      <c r="L953" t="s">
        <v>67</v>
      </c>
      <c r="M953" t="s">
        <v>3351</v>
      </c>
    </row>
    <row r="954" spans="1:13">
      <c r="A954" t="s">
        <v>1817</v>
      </c>
      <c r="B954" t="s">
        <v>1818</v>
      </c>
      <c r="C954" s="1">
        <v>0.80149380000000003</v>
      </c>
      <c r="D954" s="1">
        <v>5.3050509999999999E-3</v>
      </c>
      <c r="J954" t="s">
        <v>925</v>
      </c>
      <c r="K954" t="s">
        <v>5079</v>
      </c>
      <c r="L954" t="s">
        <v>3352</v>
      </c>
      <c r="M954" t="s">
        <v>3352</v>
      </c>
    </row>
    <row r="955" spans="1:13">
      <c r="A955" t="s">
        <v>1817</v>
      </c>
      <c r="B955" t="s">
        <v>7</v>
      </c>
      <c r="C955" s="1">
        <v>0.91063459999999996</v>
      </c>
      <c r="D955" s="1">
        <v>2.5020990000000002E-4</v>
      </c>
      <c r="J955" t="s">
        <v>926</v>
      </c>
      <c r="K955" t="s">
        <v>5079</v>
      </c>
      <c r="L955" t="s">
        <v>853</v>
      </c>
      <c r="M955" t="s">
        <v>3353</v>
      </c>
    </row>
    <row r="956" spans="1:13">
      <c r="A956" t="s">
        <v>1817</v>
      </c>
      <c r="B956" t="s">
        <v>1820</v>
      </c>
      <c r="C956" s="1">
        <v>0.91189810000000004</v>
      </c>
      <c r="D956" s="1">
        <v>2.3672760000000001E-4</v>
      </c>
      <c r="J956" t="s">
        <v>927</v>
      </c>
      <c r="K956" t="s">
        <v>5079</v>
      </c>
      <c r="L956" t="s">
        <v>495</v>
      </c>
      <c r="M956" t="s">
        <v>495</v>
      </c>
    </row>
    <row r="957" spans="1:13">
      <c r="A957" t="s">
        <v>1817</v>
      </c>
      <c r="B957" t="s">
        <v>1822</v>
      </c>
      <c r="C957" s="1">
        <v>0.86957439999999997</v>
      </c>
      <c r="D957" s="1">
        <v>1.0784130000000001E-3</v>
      </c>
      <c r="J957" t="s">
        <v>928</v>
      </c>
      <c r="K957" t="s">
        <v>5079</v>
      </c>
      <c r="L957" t="s">
        <v>3354</v>
      </c>
      <c r="M957" t="s">
        <v>3354</v>
      </c>
    </row>
    <row r="958" spans="1:13">
      <c r="A958" t="s">
        <v>1817</v>
      </c>
      <c r="B958" t="s">
        <v>1824</v>
      </c>
      <c r="C958" s="1">
        <v>-0.86221769999999998</v>
      </c>
      <c r="D958" s="1">
        <v>1.3306889999999999E-3</v>
      </c>
      <c r="J958" t="s">
        <v>929</v>
      </c>
      <c r="K958" t="s">
        <v>5079</v>
      </c>
      <c r="L958" t="s">
        <v>496</v>
      </c>
      <c r="M958" t="s">
        <v>496</v>
      </c>
    </row>
    <row r="959" spans="1:13">
      <c r="A959" t="s">
        <v>1817</v>
      </c>
      <c r="B959" t="s">
        <v>14</v>
      </c>
      <c r="C959" s="1">
        <v>0.87106749999999999</v>
      </c>
      <c r="D959" s="1">
        <v>1.031812E-3</v>
      </c>
      <c r="J959" t="s">
        <v>930</v>
      </c>
      <c r="K959" t="s">
        <v>5079</v>
      </c>
      <c r="L959" t="s">
        <v>3355</v>
      </c>
      <c r="M959" t="s">
        <v>3355</v>
      </c>
    </row>
    <row r="960" spans="1:13">
      <c r="A960" t="s">
        <v>1817</v>
      </c>
      <c r="B960" t="s">
        <v>31</v>
      </c>
      <c r="C960" s="1">
        <v>0.84590509999999997</v>
      </c>
      <c r="D960" s="1">
        <v>2.0392840000000001E-3</v>
      </c>
      <c r="J960" t="s">
        <v>931</v>
      </c>
      <c r="K960" t="s">
        <v>5079</v>
      </c>
      <c r="L960" t="s">
        <v>696</v>
      </c>
      <c r="M960" t="s">
        <v>696</v>
      </c>
    </row>
    <row r="961" spans="1:13">
      <c r="A961" t="s">
        <v>1817</v>
      </c>
      <c r="B961" t="s">
        <v>60</v>
      </c>
      <c r="C961" s="1">
        <v>-0.90486049999999996</v>
      </c>
      <c r="D961" s="1">
        <v>3.191213E-4</v>
      </c>
      <c r="J961" t="s">
        <v>932</v>
      </c>
      <c r="K961" t="s">
        <v>5079</v>
      </c>
      <c r="L961" t="s">
        <v>2346</v>
      </c>
      <c r="M961" t="s">
        <v>2346</v>
      </c>
    </row>
    <row r="962" spans="1:13">
      <c r="A962" t="s">
        <v>1817</v>
      </c>
      <c r="B962" t="s">
        <v>66</v>
      </c>
      <c r="C962" s="1">
        <v>-0.81803479999999995</v>
      </c>
      <c r="D962" s="1">
        <v>3.8265529999999999E-3</v>
      </c>
      <c r="J962" t="s">
        <v>933</v>
      </c>
      <c r="K962" t="s">
        <v>5079</v>
      </c>
      <c r="L962" t="s">
        <v>3356</v>
      </c>
      <c r="M962" t="s">
        <v>3356</v>
      </c>
    </row>
    <row r="963" spans="1:13">
      <c r="A963" t="s">
        <v>1817</v>
      </c>
      <c r="B963" t="s">
        <v>69</v>
      </c>
      <c r="C963" s="1">
        <v>-0.85008320000000004</v>
      </c>
      <c r="D963" s="1">
        <v>1.8366680000000001E-3</v>
      </c>
      <c r="J963" t="s">
        <v>934</v>
      </c>
      <c r="K963" t="s">
        <v>5079</v>
      </c>
      <c r="L963" t="s">
        <v>3357</v>
      </c>
      <c r="M963" t="s">
        <v>3357</v>
      </c>
    </row>
    <row r="964" spans="1:13">
      <c r="A964" t="s">
        <v>1817</v>
      </c>
      <c r="B964" t="s">
        <v>1830</v>
      </c>
      <c r="C964" s="1">
        <v>0.82752870000000001</v>
      </c>
      <c r="D964" s="1">
        <v>3.1261499999999998E-3</v>
      </c>
      <c r="J964" t="s">
        <v>935</v>
      </c>
      <c r="K964" t="s">
        <v>5079</v>
      </c>
      <c r="L964" t="s">
        <v>2025</v>
      </c>
      <c r="M964" t="s">
        <v>2025</v>
      </c>
    </row>
    <row r="965" spans="1:13">
      <c r="A965" t="s">
        <v>1817</v>
      </c>
      <c r="B965" t="s">
        <v>1831</v>
      </c>
      <c r="C965" s="1">
        <v>-0.87869569999999997</v>
      </c>
      <c r="D965" s="1">
        <v>8.1624620000000003E-4</v>
      </c>
      <c r="J965" t="s">
        <v>936</v>
      </c>
      <c r="K965" t="s">
        <v>5079</v>
      </c>
      <c r="L965" t="s">
        <v>854</v>
      </c>
      <c r="M965" t="s">
        <v>854</v>
      </c>
    </row>
    <row r="966" spans="1:13">
      <c r="A966" t="s">
        <v>1817</v>
      </c>
      <c r="B966" t="s">
        <v>72</v>
      </c>
      <c r="C966" s="1">
        <v>0.8700812</v>
      </c>
      <c r="D966" s="1">
        <v>1.0624289999999999E-3</v>
      </c>
      <c r="J966" t="s">
        <v>937</v>
      </c>
      <c r="K966" t="s">
        <v>5079</v>
      </c>
      <c r="L966" t="s">
        <v>3358</v>
      </c>
      <c r="M966" t="s">
        <v>3359</v>
      </c>
    </row>
    <row r="967" spans="1:13">
      <c r="A967" t="s">
        <v>1817</v>
      </c>
      <c r="B967" t="s">
        <v>82</v>
      </c>
      <c r="C967" s="1">
        <v>0.80668229999999996</v>
      </c>
      <c r="D967" s="1">
        <v>4.8038669999999999E-3</v>
      </c>
      <c r="J967" t="s">
        <v>938</v>
      </c>
      <c r="K967" t="s">
        <v>5079</v>
      </c>
      <c r="L967" t="s">
        <v>1224</v>
      </c>
      <c r="M967" t="s">
        <v>1224</v>
      </c>
    </row>
    <row r="968" spans="1:13">
      <c r="A968" t="s">
        <v>1817</v>
      </c>
      <c r="B968" t="s">
        <v>85</v>
      </c>
      <c r="C968" s="1">
        <v>-0.81852420000000004</v>
      </c>
      <c r="D968" s="1">
        <v>3.7879350000000001E-3</v>
      </c>
      <c r="J968" t="s">
        <v>939</v>
      </c>
      <c r="K968" t="s">
        <v>5079</v>
      </c>
      <c r="L968" t="s">
        <v>497</v>
      </c>
      <c r="M968" t="s">
        <v>497</v>
      </c>
    </row>
    <row r="969" spans="1:13">
      <c r="A969" t="s">
        <v>1817</v>
      </c>
      <c r="B969" t="s">
        <v>1834</v>
      </c>
      <c r="C969" s="1">
        <v>0.84987060000000003</v>
      </c>
      <c r="D969" s="1">
        <v>1.846611E-3</v>
      </c>
      <c r="J969" t="s">
        <v>940</v>
      </c>
      <c r="K969" t="s">
        <v>5079</v>
      </c>
      <c r="L969" t="s">
        <v>3360</v>
      </c>
      <c r="M969" t="s">
        <v>3360</v>
      </c>
    </row>
    <row r="970" spans="1:13">
      <c r="A970" t="s">
        <v>1817</v>
      </c>
      <c r="B970" t="s">
        <v>1385</v>
      </c>
      <c r="C970" s="1">
        <v>0.90755640000000004</v>
      </c>
      <c r="D970" s="1">
        <v>2.8541340000000001E-4</v>
      </c>
      <c r="J970" t="s">
        <v>941</v>
      </c>
      <c r="K970" t="s">
        <v>5079</v>
      </c>
      <c r="L970" t="s">
        <v>1383</v>
      </c>
      <c r="M970" t="s">
        <v>3361</v>
      </c>
    </row>
    <row r="971" spans="1:13">
      <c r="A971" t="s">
        <v>1817</v>
      </c>
      <c r="B971" t="s">
        <v>1836</v>
      </c>
      <c r="C971" s="1">
        <v>0.80667129999999998</v>
      </c>
      <c r="D971" s="1">
        <v>4.8048939999999997E-3</v>
      </c>
      <c r="J971" t="s">
        <v>942</v>
      </c>
      <c r="K971" t="s">
        <v>5079</v>
      </c>
      <c r="L971" t="s">
        <v>3362</v>
      </c>
      <c r="M971" t="s">
        <v>3362</v>
      </c>
    </row>
    <row r="972" spans="1:13">
      <c r="A972" t="s">
        <v>1817</v>
      </c>
      <c r="B972" t="s">
        <v>1842</v>
      </c>
      <c r="C972" s="1">
        <v>0.8958256</v>
      </c>
      <c r="D972" s="1">
        <v>4.5359669999999998E-4</v>
      </c>
      <c r="J972" t="s">
        <v>943</v>
      </c>
      <c r="K972" t="s">
        <v>5079</v>
      </c>
      <c r="L972" t="s">
        <v>3363</v>
      </c>
      <c r="M972" t="s">
        <v>3364</v>
      </c>
    </row>
    <row r="973" spans="1:13">
      <c r="A973" t="s">
        <v>1817</v>
      </c>
      <c r="B973" t="s">
        <v>1391</v>
      </c>
      <c r="C973" s="1">
        <v>0.93423710000000004</v>
      </c>
      <c r="D973" s="1">
        <v>7.5545579999999996E-5</v>
      </c>
      <c r="J973" t="s">
        <v>944</v>
      </c>
      <c r="K973" t="s">
        <v>5079</v>
      </c>
      <c r="L973" t="s">
        <v>498</v>
      </c>
      <c r="M973" t="s">
        <v>498</v>
      </c>
    </row>
    <row r="974" spans="1:13">
      <c r="A974" t="s">
        <v>1817</v>
      </c>
      <c r="B974" t="s">
        <v>116</v>
      </c>
      <c r="C974" s="1">
        <v>0.87139250000000001</v>
      </c>
      <c r="D974" s="1">
        <v>1.0218650000000001E-3</v>
      </c>
      <c r="J974" t="s">
        <v>945</v>
      </c>
      <c r="K974" t="s">
        <v>5079</v>
      </c>
      <c r="L974" t="s">
        <v>3365</v>
      </c>
      <c r="M974" t="s">
        <v>3365</v>
      </c>
    </row>
    <row r="975" spans="1:13">
      <c r="A975" t="s">
        <v>1817</v>
      </c>
      <c r="B975" t="s">
        <v>131</v>
      </c>
      <c r="C975" s="1">
        <v>0.94007700000000005</v>
      </c>
      <c r="D975" s="1">
        <v>5.2453710000000003E-5</v>
      </c>
      <c r="J975" t="s">
        <v>946</v>
      </c>
      <c r="K975" t="s">
        <v>5079</v>
      </c>
      <c r="L975" t="s">
        <v>499</v>
      </c>
      <c r="M975" t="s">
        <v>499</v>
      </c>
    </row>
    <row r="976" spans="1:13">
      <c r="A976" t="s">
        <v>1817</v>
      </c>
      <c r="B976" t="s">
        <v>1846</v>
      </c>
      <c r="C976" s="1">
        <v>0.80721430000000005</v>
      </c>
      <c r="D976" s="1">
        <v>4.7544680000000004E-3</v>
      </c>
      <c r="J976" t="s">
        <v>947</v>
      </c>
      <c r="K976" t="s">
        <v>5079</v>
      </c>
      <c r="L976" t="s">
        <v>3366</v>
      </c>
      <c r="M976" t="s">
        <v>3366</v>
      </c>
    </row>
    <row r="977" spans="1:13">
      <c r="A977" t="s">
        <v>1817</v>
      </c>
      <c r="B977" t="s">
        <v>1395</v>
      </c>
      <c r="C977" s="1">
        <v>0.84628899999999996</v>
      </c>
      <c r="D977" s="1">
        <v>2.0200230000000001E-3</v>
      </c>
      <c r="J977" t="s">
        <v>948</v>
      </c>
      <c r="K977" t="s">
        <v>5079</v>
      </c>
      <c r="L977" t="s">
        <v>1332</v>
      </c>
      <c r="M977" t="s">
        <v>1332</v>
      </c>
    </row>
    <row r="978" spans="1:13">
      <c r="A978" t="s">
        <v>1817</v>
      </c>
      <c r="B978" t="s">
        <v>1849</v>
      </c>
      <c r="C978" s="1">
        <v>-0.8126546</v>
      </c>
      <c r="D978" s="1">
        <v>4.2699319999999997E-3</v>
      </c>
      <c r="J978" t="s">
        <v>949</v>
      </c>
      <c r="K978" t="s">
        <v>5079</v>
      </c>
      <c r="L978" t="s">
        <v>68</v>
      </c>
      <c r="M978" t="s">
        <v>68</v>
      </c>
    </row>
    <row r="979" spans="1:13">
      <c r="A979" t="s">
        <v>1817</v>
      </c>
      <c r="B979" t="s">
        <v>138</v>
      </c>
      <c r="C979" s="1">
        <v>-0.83458940000000004</v>
      </c>
      <c r="D979" s="1">
        <v>2.668807E-3</v>
      </c>
      <c r="J979" t="s">
        <v>950</v>
      </c>
      <c r="K979" t="s">
        <v>5079</v>
      </c>
      <c r="L979" t="s">
        <v>500</v>
      </c>
      <c r="M979" t="s">
        <v>500</v>
      </c>
    </row>
    <row r="980" spans="1:13">
      <c r="A980" t="s">
        <v>1817</v>
      </c>
      <c r="B980" t="s">
        <v>139</v>
      </c>
      <c r="C980" s="1">
        <v>-0.80874630000000003</v>
      </c>
      <c r="D980" s="1">
        <v>4.6142479999999996E-3</v>
      </c>
      <c r="J980" t="s">
        <v>951</v>
      </c>
      <c r="K980" t="s">
        <v>5079</v>
      </c>
      <c r="L980" t="s">
        <v>3367</v>
      </c>
      <c r="M980" t="s">
        <v>3367</v>
      </c>
    </row>
    <row r="981" spans="1:13">
      <c r="A981" t="s">
        <v>1817</v>
      </c>
      <c r="B981" t="s">
        <v>1850</v>
      </c>
      <c r="C981" s="1">
        <v>-0.90398469999999997</v>
      </c>
      <c r="D981" s="1">
        <v>3.3067509999999998E-4</v>
      </c>
      <c r="J981" t="s">
        <v>952</v>
      </c>
      <c r="K981" t="s">
        <v>5079</v>
      </c>
      <c r="L981" t="s">
        <v>3368</v>
      </c>
      <c r="M981" t="s">
        <v>3368</v>
      </c>
    </row>
    <row r="982" spans="1:13">
      <c r="A982" t="s">
        <v>1817</v>
      </c>
      <c r="B982" t="s">
        <v>1852</v>
      </c>
      <c r="C982" s="1">
        <v>0.85398229999999997</v>
      </c>
      <c r="D982" s="1">
        <v>1.6611130000000001E-3</v>
      </c>
      <c r="J982" t="s">
        <v>953</v>
      </c>
      <c r="K982" t="s">
        <v>5079</v>
      </c>
      <c r="L982" t="s">
        <v>2314</v>
      </c>
      <c r="M982" t="s">
        <v>2314</v>
      </c>
    </row>
    <row r="983" spans="1:13">
      <c r="A983" t="s">
        <v>1817</v>
      </c>
      <c r="B983" t="s">
        <v>1400</v>
      </c>
      <c r="C983" s="1">
        <v>0.86250400000000005</v>
      </c>
      <c r="D983" s="1">
        <v>1.320143E-3</v>
      </c>
      <c r="J983" t="s">
        <v>954</v>
      </c>
      <c r="K983" t="s">
        <v>5079</v>
      </c>
      <c r="L983" t="s">
        <v>3369</v>
      </c>
      <c r="M983" t="s">
        <v>3369</v>
      </c>
    </row>
    <row r="984" spans="1:13">
      <c r="A984" t="s">
        <v>1817</v>
      </c>
      <c r="B984" t="s">
        <v>1401</v>
      </c>
      <c r="C984" s="1">
        <v>-0.87833439999999996</v>
      </c>
      <c r="D984" s="1">
        <v>8.256394E-4</v>
      </c>
      <c r="J984" t="s">
        <v>955</v>
      </c>
      <c r="K984" t="s">
        <v>5079</v>
      </c>
      <c r="L984" t="s">
        <v>3370</v>
      </c>
      <c r="M984" t="s">
        <v>3370</v>
      </c>
    </row>
    <row r="985" spans="1:13">
      <c r="A985" t="s">
        <v>1817</v>
      </c>
      <c r="B985" t="s">
        <v>171</v>
      </c>
      <c r="C985" s="1">
        <v>-0.83181700000000003</v>
      </c>
      <c r="D985" s="1">
        <v>2.8421940000000001E-3</v>
      </c>
      <c r="J985" t="s">
        <v>956</v>
      </c>
      <c r="K985" t="s">
        <v>5079</v>
      </c>
      <c r="L985" t="s">
        <v>1689</v>
      </c>
      <c r="M985" t="s">
        <v>1689</v>
      </c>
    </row>
    <row r="986" spans="1:13">
      <c r="A986" t="s">
        <v>1817</v>
      </c>
      <c r="B986" t="s">
        <v>172</v>
      </c>
      <c r="C986" s="1">
        <v>-0.81198720000000002</v>
      </c>
      <c r="D986" s="1">
        <v>4.3273829999999998E-3</v>
      </c>
      <c r="J986" t="s">
        <v>957</v>
      </c>
      <c r="K986" t="s">
        <v>5079</v>
      </c>
      <c r="L986" t="s">
        <v>69</v>
      </c>
      <c r="M986" t="s">
        <v>69</v>
      </c>
    </row>
    <row r="987" spans="1:13">
      <c r="A987" t="s">
        <v>1817</v>
      </c>
      <c r="B987" t="s">
        <v>1860</v>
      </c>
      <c r="C987" s="1">
        <v>0.80118370000000005</v>
      </c>
      <c r="D987" s="1">
        <v>5.3361420000000003E-3</v>
      </c>
      <c r="J987" t="s">
        <v>958</v>
      </c>
      <c r="K987" t="s">
        <v>5079</v>
      </c>
      <c r="L987" t="s">
        <v>3371</v>
      </c>
      <c r="M987" t="s">
        <v>3371</v>
      </c>
    </row>
    <row r="988" spans="1:13">
      <c r="A988" t="s">
        <v>1817</v>
      </c>
      <c r="B988" t="s">
        <v>934</v>
      </c>
      <c r="C988" s="1">
        <v>0.85896810000000001</v>
      </c>
      <c r="D988" s="1">
        <v>1.4547519999999999E-3</v>
      </c>
      <c r="J988" t="s">
        <v>959</v>
      </c>
      <c r="K988" t="s">
        <v>5079</v>
      </c>
      <c r="L988" t="s">
        <v>70</v>
      </c>
      <c r="M988" t="s">
        <v>70</v>
      </c>
    </row>
    <row r="989" spans="1:13">
      <c r="A989" t="s">
        <v>1817</v>
      </c>
      <c r="B989" t="s">
        <v>183</v>
      </c>
      <c r="C989" s="1">
        <v>0.88929979999999997</v>
      </c>
      <c r="D989" s="1">
        <v>5.7369340000000004E-4</v>
      </c>
      <c r="J989" t="s">
        <v>960</v>
      </c>
      <c r="K989" t="s">
        <v>5079</v>
      </c>
      <c r="L989" t="s">
        <v>3372</v>
      </c>
      <c r="M989" t="s">
        <v>3372</v>
      </c>
    </row>
    <row r="990" spans="1:13">
      <c r="A990" t="s">
        <v>1817</v>
      </c>
      <c r="B990" t="s">
        <v>1861</v>
      </c>
      <c r="C990" s="1">
        <v>-0.82194999999999996</v>
      </c>
      <c r="D990" s="1">
        <v>3.5253770000000001E-3</v>
      </c>
      <c r="J990" t="s">
        <v>961</v>
      </c>
      <c r="K990" t="s">
        <v>5079</v>
      </c>
      <c r="L990" t="s">
        <v>3373</v>
      </c>
      <c r="M990" t="s">
        <v>3373</v>
      </c>
    </row>
    <row r="991" spans="1:13">
      <c r="A991" t="s">
        <v>1817</v>
      </c>
      <c r="B991" t="s">
        <v>194</v>
      </c>
      <c r="C991" s="1">
        <v>0.84818479999999996</v>
      </c>
      <c r="D991" s="1">
        <v>1.9268340000000001E-3</v>
      </c>
      <c r="J991" t="s">
        <v>962</v>
      </c>
      <c r="K991" t="s">
        <v>5079</v>
      </c>
      <c r="L991" t="s">
        <v>2206</v>
      </c>
      <c r="M991" t="s">
        <v>2206</v>
      </c>
    </row>
    <row r="992" spans="1:13">
      <c r="A992" t="s">
        <v>1817</v>
      </c>
      <c r="B992" t="s">
        <v>195</v>
      </c>
      <c r="C992" s="1">
        <v>0.85129330000000003</v>
      </c>
      <c r="D992" s="1">
        <v>1.780813E-3</v>
      </c>
      <c r="J992" t="s">
        <v>963</v>
      </c>
      <c r="K992" t="s">
        <v>5079</v>
      </c>
      <c r="L992" t="s">
        <v>1333</v>
      </c>
      <c r="M992" t="s">
        <v>1333</v>
      </c>
    </row>
    <row r="993" spans="1:13">
      <c r="A993" t="s">
        <v>1817</v>
      </c>
      <c r="B993" t="s">
        <v>202</v>
      </c>
      <c r="C993" s="1">
        <v>-0.80095320000000003</v>
      </c>
      <c r="D993" s="1">
        <v>5.3593340000000003E-3</v>
      </c>
      <c r="J993" t="s">
        <v>964</v>
      </c>
      <c r="K993" t="s">
        <v>5079</v>
      </c>
      <c r="L993" t="s">
        <v>1334</v>
      </c>
      <c r="M993" t="s">
        <v>1334</v>
      </c>
    </row>
    <row r="994" spans="1:13">
      <c r="A994" t="s">
        <v>1817</v>
      </c>
      <c r="B994" t="s">
        <v>962</v>
      </c>
      <c r="C994" s="1">
        <v>0.89826890000000004</v>
      </c>
      <c r="D994" s="1">
        <v>4.1377610000000001E-4</v>
      </c>
      <c r="J994" t="s">
        <v>965</v>
      </c>
      <c r="K994" t="s">
        <v>5079</v>
      </c>
      <c r="L994" t="s">
        <v>3374</v>
      </c>
      <c r="M994" t="s">
        <v>3375</v>
      </c>
    </row>
    <row r="995" spans="1:13">
      <c r="A995" t="s">
        <v>1817</v>
      </c>
      <c r="B995" t="s">
        <v>965</v>
      </c>
      <c r="C995" s="1">
        <v>0.84219750000000004</v>
      </c>
      <c r="D995" s="1">
        <v>2.2321910000000001E-3</v>
      </c>
      <c r="J995" t="s">
        <v>966</v>
      </c>
      <c r="K995" t="s">
        <v>5079</v>
      </c>
      <c r="L995" t="s">
        <v>1384</v>
      </c>
      <c r="M995" t="s">
        <v>1384</v>
      </c>
    </row>
    <row r="996" spans="1:13">
      <c r="A996" t="s">
        <v>1817</v>
      </c>
      <c r="B996" t="s">
        <v>1863</v>
      </c>
      <c r="C996" s="1">
        <v>-0.89075260000000001</v>
      </c>
      <c r="D996" s="1">
        <v>5.4515569999999999E-4</v>
      </c>
      <c r="J996" t="s">
        <v>967</v>
      </c>
      <c r="K996" t="s">
        <v>5079</v>
      </c>
      <c r="L996" t="s">
        <v>3376</v>
      </c>
      <c r="M996" t="s">
        <v>3376</v>
      </c>
    </row>
    <row r="997" spans="1:13">
      <c r="A997" t="s">
        <v>1817</v>
      </c>
      <c r="B997" t="s">
        <v>1414</v>
      </c>
      <c r="C997" s="1">
        <v>0.86296300000000004</v>
      </c>
      <c r="D997" s="1">
        <v>1.303359E-3</v>
      </c>
      <c r="J997" t="s">
        <v>968</v>
      </c>
      <c r="K997" t="s">
        <v>5079</v>
      </c>
      <c r="L997" t="s">
        <v>1830</v>
      </c>
      <c r="M997" t="s">
        <v>1830</v>
      </c>
    </row>
    <row r="998" spans="1:13">
      <c r="A998" t="s">
        <v>1817</v>
      </c>
      <c r="B998" t="s">
        <v>989</v>
      </c>
      <c r="C998" s="1">
        <v>0.8323952</v>
      </c>
      <c r="D998" s="1">
        <v>2.8053819999999999E-3</v>
      </c>
      <c r="J998" t="s">
        <v>969</v>
      </c>
      <c r="K998" t="s">
        <v>5079</v>
      </c>
      <c r="L998" t="s">
        <v>2517</v>
      </c>
      <c r="M998" t="s">
        <v>2517</v>
      </c>
    </row>
    <row r="999" spans="1:13">
      <c r="A999" t="s">
        <v>1817</v>
      </c>
      <c r="B999" t="s">
        <v>230</v>
      </c>
      <c r="C999" s="1">
        <v>0.83132779999999995</v>
      </c>
      <c r="D999" s="1">
        <v>2.87361E-3</v>
      </c>
      <c r="J999" t="s">
        <v>970</v>
      </c>
      <c r="K999" t="s">
        <v>5079</v>
      </c>
      <c r="L999" t="s">
        <v>71</v>
      </c>
      <c r="M999" t="s">
        <v>71</v>
      </c>
    </row>
    <row r="1000" spans="1:13">
      <c r="A1000" t="s">
        <v>1817</v>
      </c>
      <c r="B1000" t="s">
        <v>233</v>
      </c>
      <c r="C1000" s="1">
        <v>-0.81860949999999999</v>
      </c>
      <c r="D1000" s="1">
        <v>3.7812259999999999E-3</v>
      </c>
      <c r="J1000" t="s">
        <v>971</v>
      </c>
      <c r="K1000" t="s">
        <v>5079</v>
      </c>
      <c r="L1000" t="s">
        <v>3377</v>
      </c>
      <c r="M1000" t="s">
        <v>3377</v>
      </c>
    </row>
    <row r="1001" spans="1:13">
      <c r="A1001" t="s">
        <v>1817</v>
      </c>
      <c r="B1001" t="s">
        <v>1000</v>
      </c>
      <c r="C1001" s="1">
        <v>-0.81100839999999996</v>
      </c>
      <c r="D1001" s="1">
        <v>4.4126319999999997E-3</v>
      </c>
      <c r="J1001" t="s">
        <v>972</v>
      </c>
      <c r="K1001" t="s">
        <v>5079</v>
      </c>
      <c r="L1001" t="s">
        <v>1795</v>
      </c>
      <c r="M1001" t="s">
        <v>1795</v>
      </c>
    </row>
    <row r="1002" spans="1:13">
      <c r="A1002" t="s">
        <v>1817</v>
      </c>
      <c r="B1002" t="s">
        <v>238</v>
      </c>
      <c r="C1002" s="1">
        <v>0.80908970000000002</v>
      </c>
      <c r="D1002" s="1">
        <v>4.5832269999999996E-3</v>
      </c>
      <c r="J1002" t="s">
        <v>973</v>
      </c>
      <c r="K1002" t="s">
        <v>5079</v>
      </c>
      <c r="L1002" t="s">
        <v>3378</v>
      </c>
      <c r="M1002" t="s">
        <v>3378</v>
      </c>
    </row>
    <row r="1003" spans="1:13">
      <c r="A1003" t="s">
        <v>1817</v>
      </c>
      <c r="B1003" t="s">
        <v>242</v>
      </c>
      <c r="C1003" s="1">
        <v>0.84992380000000001</v>
      </c>
      <c r="D1003" s="1">
        <v>1.8441180000000001E-3</v>
      </c>
      <c r="J1003" t="s">
        <v>974</v>
      </c>
      <c r="K1003" t="s">
        <v>5079</v>
      </c>
      <c r="L1003" t="s">
        <v>469</v>
      </c>
      <c r="M1003" t="s">
        <v>3379</v>
      </c>
    </row>
    <row r="1004" spans="1:13">
      <c r="A1004" t="s">
        <v>1817</v>
      </c>
      <c r="B1004" t="s">
        <v>248</v>
      </c>
      <c r="C1004" s="1">
        <v>0.8157586</v>
      </c>
      <c r="D1004" s="1">
        <v>4.0098900000000003E-3</v>
      </c>
      <c r="J1004" t="s">
        <v>975</v>
      </c>
      <c r="K1004" t="s">
        <v>5079</v>
      </c>
      <c r="L1004" t="s">
        <v>857</v>
      </c>
      <c r="M1004" t="s">
        <v>857</v>
      </c>
    </row>
    <row r="1005" spans="1:13">
      <c r="A1005" t="s">
        <v>1817</v>
      </c>
      <c r="B1005" t="s">
        <v>255</v>
      </c>
      <c r="C1005" s="1">
        <v>-0.90329250000000005</v>
      </c>
      <c r="D1005" s="1">
        <v>3.400214E-4</v>
      </c>
      <c r="J1005" t="s">
        <v>976</v>
      </c>
      <c r="K1005" t="s">
        <v>5079</v>
      </c>
      <c r="L1005" t="s">
        <v>1831</v>
      </c>
      <c r="M1005" t="s">
        <v>1831</v>
      </c>
    </row>
    <row r="1006" spans="1:13">
      <c r="A1006" t="s">
        <v>1817</v>
      </c>
      <c r="B1006" t="s">
        <v>1873</v>
      </c>
      <c r="C1006" s="1">
        <v>-0.85005019999999998</v>
      </c>
      <c r="D1006" s="1">
        <v>1.838211E-3</v>
      </c>
      <c r="J1006" t="s">
        <v>977</v>
      </c>
      <c r="K1006" t="s">
        <v>5079</v>
      </c>
      <c r="L1006" t="s">
        <v>697</v>
      </c>
      <c r="M1006" t="s">
        <v>697</v>
      </c>
    </row>
    <row r="1007" spans="1:13">
      <c r="A1007" t="s">
        <v>1817</v>
      </c>
      <c r="B1007" t="s">
        <v>267</v>
      </c>
      <c r="C1007" s="1">
        <v>0.80287869999999995</v>
      </c>
      <c r="D1007" s="1">
        <v>5.1678000000000002E-3</v>
      </c>
      <c r="J1007" t="s">
        <v>978</v>
      </c>
      <c r="K1007" t="s">
        <v>5079</v>
      </c>
      <c r="L1007" t="s">
        <v>501</v>
      </c>
      <c r="M1007" t="s">
        <v>3380</v>
      </c>
    </row>
    <row r="1008" spans="1:13">
      <c r="A1008" t="s">
        <v>1817</v>
      </c>
      <c r="B1008" t="s">
        <v>271</v>
      </c>
      <c r="C1008" s="1">
        <v>0.84733380000000003</v>
      </c>
      <c r="D1008" s="1">
        <v>1.9682699999999998E-3</v>
      </c>
      <c r="J1008" t="s">
        <v>979</v>
      </c>
      <c r="K1008" t="s">
        <v>5079</v>
      </c>
      <c r="L1008" t="s">
        <v>2598</v>
      </c>
      <c r="M1008" t="s">
        <v>2598</v>
      </c>
    </row>
    <row r="1009" spans="1:13">
      <c r="A1009" t="s">
        <v>1817</v>
      </c>
      <c r="B1009" t="s">
        <v>274</v>
      </c>
      <c r="C1009" s="1">
        <v>0.81442369999999997</v>
      </c>
      <c r="D1009" s="1">
        <v>4.1202870000000003E-3</v>
      </c>
      <c r="J1009" t="s">
        <v>980</v>
      </c>
      <c r="K1009" t="s">
        <v>5079</v>
      </c>
      <c r="L1009" t="s">
        <v>72</v>
      </c>
      <c r="M1009" t="s">
        <v>72</v>
      </c>
    </row>
    <row r="1010" spans="1:13">
      <c r="A1010" t="s">
        <v>1817</v>
      </c>
      <c r="B1010" t="s">
        <v>276</v>
      </c>
      <c r="C1010" s="1">
        <v>0.81582730000000003</v>
      </c>
      <c r="D1010" s="1">
        <v>4.0042619999999998E-3</v>
      </c>
      <c r="J1010" t="s">
        <v>981</v>
      </c>
      <c r="K1010" t="s">
        <v>5079</v>
      </c>
      <c r="L1010" t="s">
        <v>3381</v>
      </c>
      <c r="M1010" t="s">
        <v>3381</v>
      </c>
    </row>
    <row r="1011" spans="1:13">
      <c r="A1011" t="s">
        <v>1817</v>
      </c>
      <c r="B1011" t="s">
        <v>1038</v>
      </c>
      <c r="C1011" s="1">
        <v>0.80790830000000002</v>
      </c>
      <c r="D1011" s="1">
        <v>4.6905769999999996E-3</v>
      </c>
      <c r="J1011" t="s">
        <v>982</v>
      </c>
      <c r="K1011" t="s">
        <v>5079</v>
      </c>
      <c r="L1011" t="s">
        <v>2207</v>
      </c>
      <c r="M1011" t="s">
        <v>2207</v>
      </c>
    </row>
    <row r="1012" spans="1:13">
      <c r="A1012" t="s">
        <v>1817</v>
      </c>
      <c r="B1012" t="s">
        <v>1877</v>
      </c>
      <c r="C1012" s="1">
        <v>-0.81975969999999998</v>
      </c>
      <c r="D1012" s="1">
        <v>3.691677E-3</v>
      </c>
      <c r="J1012" t="s">
        <v>983</v>
      </c>
      <c r="K1012" t="s">
        <v>5079</v>
      </c>
      <c r="L1012" t="s">
        <v>2518</v>
      </c>
      <c r="M1012" t="s">
        <v>2518</v>
      </c>
    </row>
    <row r="1013" spans="1:13">
      <c r="A1013" t="s">
        <v>1817</v>
      </c>
      <c r="B1013" t="s">
        <v>315</v>
      </c>
      <c r="C1013" s="1">
        <v>0.84201630000000005</v>
      </c>
      <c r="D1013" s="1">
        <v>2.2419480000000001E-3</v>
      </c>
      <c r="J1013" t="s">
        <v>984</v>
      </c>
      <c r="K1013" t="s">
        <v>5079</v>
      </c>
      <c r="L1013" t="s">
        <v>3382</v>
      </c>
      <c r="M1013" t="s">
        <v>3383</v>
      </c>
    </row>
    <row r="1014" spans="1:13">
      <c r="A1014" t="s">
        <v>1817</v>
      </c>
      <c r="B1014" t="s">
        <v>1883</v>
      </c>
      <c r="C1014" s="1">
        <v>-0.84769989999999995</v>
      </c>
      <c r="D1014" s="1">
        <v>1.950366E-3</v>
      </c>
      <c r="J1014" t="s">
        <v>985</v>
      </c>
      <c r="K1014" t="s">
        <v>5079</v>
      </c>
      <c r="L1014" t="s">
        <v>73</v>
      </c>
      <c r="M1014" t="s">
        <v>73</v>
      </c>
    </row>
    <row r="1015" spans="1:13">
      <c r="A1015" t="s">
        <v>1817</v>
      </c>
      <c r="B1015" t="s">
        <v>332</v>
      </c>
      <c r="C1015" s="1">
        <v>-0.82322209999999996</v>
      </c>
      <c r="D1015" s="1">
        <v>3.4312919999999998E-3</v>
      </c>
      <c r="J1015" t="s">
        <v>986</v>
      </c>
      <c r="K1015" t="s">
        <v>5079</v>
      </c>
      <c r="L1015" t="s">
        <v>74</v>
      </c>
      <c r="M1015" t="s">
        <v>3384</v>
      </c>
    </row>
    <row r="1016" spans="1:13">
      <c r="A1016" t="s">
        <v>1817</v>
      </c>
      <c r="B1016" t="s">
        <v>1889</v>
      </c>
      <c r="C1016" s="1">
        <v>0.80512379999999995</v>
      </c>
      <c r="D1016" s="1">
        <v>4.9506910000000001E-3</v>
      </c>
      <c r="J1016" t="s">
        <v>987</v>
      </c>
      <c r="K1016" t="s">
        <v>5079</v>
      </c>
      <c r="L1016" t="s">
        <v>3385</v>
      </c>
      <c r="M1016" t="s">
        <v>3386</v>
      </c>
    </row>
    <row r="1017" spans="1:13">
      <c r="A1017" t="s">
        <v>1817</v>
      </c>
      <c r="B1017" t="s">
        <v>350</v>
      </c>
      <c r="C1017" s="1">
        <v>0.8651932</v>
      </c>
      <c r="D1017" s="1">
        <v>1.224003E-3</v>
      </c>
      <c r="J1017" t="s">
        <v>988</v>
      </c>
      <c r="K1017" t="s">
        <v>5079</v>
      </c>
      <c r="L1017" t="s">
        <v>858</v>
      </c>
      <c r="M1017" t="s">
        <v>3387</v>
      </c>
    </row>
    <row r="1018" spans="1:13">
      <c r="A1018" t="s">
        <v>1817</v>
      </c>
      <c r="B1018" t="s">
        <v>351</v>
      </c>
      <c r="C1018" s="1">
        <v>0.94741070000000005</v>
      </c>
      <c r="D1018" s="1">
        <v>3.1397309999999999E-5</v>
      </c>
      <c r="J1018" t="s">
        <v>989</v>
      </c>
      <c r="K1018" t="s">
        <v>5079</v>
      </c>
      <c r="L1018" t="s">
        <v>502</v>
      </c>
      <c r="M1018" t="s">
        <v>3388</v>
      </c>
    </row>
    <row r="1019" spans="1:13">
      <c r="A1019" t="s">
        <v>1817</v>
      </c>
      <c r="B1019" t="s">
        <v>357</v>
      </c>
      <c r="C1019" s="1">
        <v>-0.81225910000000001</v>
      </c>
      <c r="D1019" s="1">
        <v>4.3039059999999997E-3</v>
      </c>
      <c r="J1019" t="s">
        <v>990</v>
      </c>
      <c r="K1019" t="s">
        <v>5079</v>
      </c>
      <c r="L1019" t="s">
        <v>75</v>
      </c>
      <c r="M1019" t="s">
        <v>75</v>
      </c>
    </row>
    <row r="1020" spans="1:13">
      <c r="A1020" t="s">
        <v>1817</v>
      </c>
      <c r="B1020" t="s">
        <v>1123</v>
      </c>
      <c r="C1020" s="1">
        <v>0.85027160000000002</v>
      </c>
      <c r="D1020" s="1">
        <v>1.82789E-3</v>
      </c>
      <c r="J1020" t="s">
        <v>991</v>
      </c>
      <c r="K1020" t="s">
        <v>5079</v>
      </c>
      <c r="L1020" t="s">
        <v>76</v>
      </c>
      <c r="M1020" t="s">
        <v>3389</v>
      </c>
    </row>
    <row r="1021" spans="1:13">
      <c r="A1021" t="s">
        <v>1817</v>
      </c>
      <c r="B1021" t="s">
        <v>1891</v>
      </c>
      <c r="C1021" s="1">
        <v>0.88766920000000005</v>
      </c>
      <c r="D1021" s="1">
        <v>6.0701180000000002E-4</v>
      </c>
      <c r="J1021" t="s">
        <v>992</v>
      </c>
      <c r="K1021" t="s">
        <v>5079</v>
      </c>
      <c r="L1021" t="s">
        <v>503</v>
      </c>
      <c r="M1021" t="s">
        <v>3390</v>
      </c>
    </row>
    <row r="1022" spans="1:13">
      <c r="A1022" t="s">
        <v>1817</v>
      </c>
      <c r="B1022" t="s">
        <v>1138</v>
      </c>
      <c r="C1022" s="1">
        <v>0.81409030000000004</v>
      </c>
      <c r="D1022" s="1">
        <v>4.1481950000000004E-3</v>
      </c>
      <c r="J1022" t="s">
        <v>993</v>
      </c>
      <c r="K1022" t="s">
        <v>5079</v>
      </c>
      <c r="L1022" t="s">
        <v>3391</v>
      </c>
      <c r="M1022" t="s">
        <v>3391</v>
      </c>
    </row>
    <row r="1023" spans="1:13">
      <c r="A1023" t="s">
        <v>1817</v>
      </c>
      <c r="B1023" t="s">
        <v>389</v>
      </c>
      <c r="C1023" s="1">
        <v>-0.80342000000000002</v>
      </c>
      <c r="D1023" s="1">
        <v>5.1148440000000003E-3</v>
      </c>
      <c r="J1023" t="s">
        <v>994</v>
      </c>
      <c r="K1023" t="s">
        <v>5079</v>
      </c>
      <c r="L1023" t="s">
        <v>2208</v>
      </c>
      <c r="M1023" t="s">
        <v>2208</v>
      </c>
    </row>
    <row r="1024" spans="1:13">
      <c r="A1024" t="s">
        <v>1817</v>
      </c>
      <c r="B1024" t="s">
        <v>1814</v>
      </c>
      <c r="C1024" s="1">
        <v>-0.81783459999999997</v>
      </c>
      <c r="D1024" s="1">
        <v>3.8424280000000002E-3</v>
      </c>
      <c r="J1024" t="s">
        <v>995</v>
      </c>
      <c r="K1024" t="s">
        <v>5079</v>
      </c>
      <c r="L1024" t="s">
        <v>2075</v>
      </c>
      <c r="M1024" t="s">
        <v>2075</v>
      </c>
    </row>
    <row r="1025" spans="1:13">
      <c r="A1025" t="s">
        <v>1817</v>
      </c>
      <c r="B1025" t="s">
        <v>1899</v>
      </c>
      <c r="C1025" s="1">
        <v>0.83463830000000006</v>
      </c>
      <c r="D1025" s="1">
        <v>2.6658179999999999E-3</v>
      </c>
      <c r="J1025" t="s">
        <v>996</v>
      </c>
      <c r="K1025" t="s">
        <v>5079</v>
      </c>
      <c r="L1025" t="s">
        <v>3392</v>
      </c>
      <c r="M1025" t="s">
        <v>3393</v>
      </c>
    </row>
    <row r="1026" spans="1:13">
      <c r="A1026" t="s">
        <v>1817</v>
      </c>
      <c r="B1026" t="s">
        <v>1900</v>
      </c>
      <c r="C1026" s="1">
        <v>-0.80645909999999998</v>
      </c>
      <c r="D1026" s="1">
        <v>4.824704E-3</v>
      </c>
      <c r="J1026" t="s">
        <v>997</v>
      </c>
      <c r="K1026" t="s">
        <v>5079</v>
      </c>
      <c r="L1026" t="s">
        <v>3394</v>
      </c>
      <c r="M1026" t="s">
        <v>3394</v>
      </c>
    </row>
    <row r="1027" spans="1:13">
      <c r="A1027" t="s">
        <v>1817</v>
      </c>
      <c r="B1027" t="s">
        <v>1903</v>
      </c>
      <c r="C1027" s="1">
        <v>0.83041549999999997</v>
      </c>
      <c r="D1027" s="1">
        <v>2.9328639999999999E-3</v>
      </c>
      <c r="J1027" t="s">
        <v>998</v>
      </c>
      <c r="K1027" t="s">
        <v>5079</v>
      </c>
      <c r="L1027" t="s">
        <v>859</v>
      </c>
      <c r="M1027" t="s">
        <v>3395</v>
      </c>
    </row>
    <row r="1028" spans="1:13">
      <c r="A1028" t="s">
        <v>1817</v>
      </c>
      <c r="B1028" t="s">
        <v>424</v>
      </c>
      <c r="C1028" s="1">
        <v>0.88397780000000004</v>
      </c>
      <c r="D1028" s="1">
        <v>6.8763579999999997E-4</v>
      </c>
      <c r="J1028" t="s">
        <v>999</v>
      </c>
      <c r="K1028" t="s">
        <v>5079</v>
      </c>
      <c r="L1028" t="s">
        <v>2380</v>
      </c>
      <c r="M1028" t="s">
        <v>2380</v>
      </c>
    </row>
    <row r="1029" spans="1:13">
      <c r="A1029" t="s">
        <v>1817</v>
      </c>
      <c r="B1029" t="s">
        <v>428</v>
      </c>
      <c r="C1029" s="1">
        <v>0.83137450000000002</v>
      </c>
      <c r="D1029" s="1">
        <v>2.870601E-3</v>
      </c>
      <c r="J1029" t="s">
        <v>1000</v>
      </c>
      <c r="K1029" t="s">
        <v>5079</v>
      </c>
      <c r="L1029" t="s">
        <v>1225</v>
      </c>
      <c r="M1029" t="s">
        <v>1225</v>
      </c>
    </row>
    <row r="1030" spans="1:13">
      <c r="A1030" t="s">
        <v>1817</v>
      </c>
      <c r="B1030" t="s">
        <v>433</v>
      </c>
      <c r="C1030" s="1">
        <v>0.86547260000000004</v>
      </c>
      <c r="D1030" s="1">
        <v>1.2143150000000001E-3</v>
      </c>
      <c r="J1030" t="s">
        <v>1001</v>
      </c>
      <c r="K1030" t="s">
        <v>5079</v>
      </c>
      <c r="L1030" t="s">
        <v>3396</v>
      </c>
      <c r="M1030" t="s">
        <v>3396</v>
      </c>
    </row>
    <row r="1031" spans="1:13">
      <c r="A1031" t="s">
        <v>1817</v>
      </c>
      <c r="B1031" t="s">
        <v>1909</v>
      </c>
      <c r="C1031" s="1">
        <v>0.8115947</v>
      </c>
      <c r="D1031" s="1">
        <v>4.3614179999999997E-3</v>
      </c>
      <c r="J1031" t="s">
        <v>1002</v>
      </c>
      <c r="K1031" t="s">
        <v>5079</v>
      </c>
      <c r="L1031" t="s">
        <v>3397</v>
      </c>
      <c r="M1031" t="s">
        <v>3397</v>
      </c>
    </row>
    <row r="1032" spans="1:13">
      <c r="A1032" t="s">
        <v>1817</v>
      </c>
      <c r="B1032" t="s">
        <v>463</v>
      </c>
      <c r="C1032" s="1">
        <v>0.84213729999999998</v>
      </c>
      <c r="D1032" s="1">
        <v>2.2354300000000001E-3</v>
      </c>
      <c r="J1032" t="s">
        <v>1003</v>
      </c>
      <c r="K1032" t="s">
        <v>5079</v>
      </c>
      <c r="L1032" t="s">
        <v>1226</v>
      </c>
      <c r="M1032" t="s">
        <v>1226</v>
      </c>
    </row>
    <row r="1033" spans="1:13">
      <c r="A1033" t="s">
        <v>1911</v>
      </c>
      <c r="B1033" t="s">
        <v>473</v>
      </c>
      <c r="C1033" s="1">
        <v>0.92247089999999998</v>
      </c>
      <c r="D1033" s="1">
        <v>1.4382969999999999E-4</v>
      </c>
      <c r="J1033" t="s">
        <v>1004</v>
      </c>
      <c r="K1033" t="s">
        <v>5079</v>
      </c>
      <c r="L1033" t="s">
        <v>860</v>
      </c>
      <c r="M1033" t="s">
        <v>2819</v>
      </c>
    </row>
    <row r="1034" spans="1:13">
      <c r="A1034" t="s">
        <v>1911</v>
      </c>
      <c r="B1034" t="s">
        <v>474</v>
      </c>
      <c r="C1034" s="1">
        <v>0.8138919</v>
      </c>
      <c r="D1034" s="1">
        <v>4.1648700000000002E-3</v>
      </c>
      <c r="J1034" t="s">
        <v>1005</v>
      </c>
      <c r="K1034" t="s">
        <v>5079</v>
      </c>
      <c r="L1034" t="s">
        <v>3398</v>
      </c>
      <c r="M1034" t="s">
        <v>3399</v>
      </c>
    </row>
    <row r="1035" spans="1:13">
      <c r="A1035" t="s">
        <v>1911</v>
      </c>
      <c r="B1035" t="s">
        <v>480</v>
      </c>
      <c r="C1035" s="1">
        <v>0.80892390000000003</v>
      </c>
      <c r="D1035" s="1">
        <v>4.5981779999999996E-3</v>
      </c>
      <c r="J1035" t="s">
        <v>1006</v>
      </c>
      <c r="K1035" t="s">
        <v>5079</v>
      </c>
      <c r="L1035" t="s">
        <v>3400</v>
      </c>
      <c r="M1035" t="s">
        <v>3401</v>
      </c>
    </row>
    <row r="1036" spans="1:13">
      <c r="A1036" t="s">
        <v>1911</v>
      </c>
      <c r="B1036" t="s">
        <v>1913</v>
      </c>
      <c r="C1036" s="1">
        <v>0.87579229999999997</v>
      </c>
      <c r="D1036" s="1">
        <v>8.9397719999999997E-4</v>
      </c>
      <c r="J1036" t="s">
        <v>1007</v>
      </c>
      <c r="K1036" t="s">
        <v>5079</v>
      </c>
      <c r="L1036" t="s">
        <v>1568</v>
      </c>
      <c r="M1036" t="s">
        <v>1568</v>
      </c>
    </row>
    <row r="1037" spans="1:13">
      <c r="A1037" t="s">
        <v>1911</v>
      </c>
      <c r="B1037" t="s">
        <v>1751</v>
      </c>
      <c r="C1037" s="1">
        <v>-0.82391449999999999</v>
      </c>
      <c r="D1037" s="1">
        <v>3.380854E-3</v>
      </c>
      <c r="J1037" t="s">
        <v>1008</v>
      </c>
      <c r="K1037" t="s">
        <v>5079</v>
      </c>
      <c r="L1037" t="s">
        <v>3402</v>
      </c>
      <c r="M1037" t="s">
        <v>3403</v>
      </c>
    </row>
    <row r="1038" spans="1:13">
      <c r="A1038" t="s">
        <v>1911</v>
      </c>
      <c r="B1038" t="s">
        <v>483</v>
      </c>
      <c r="C1038" s="1">
        <v>0.81330789999999997</v>
      </c>
      <c r="D1038" s="1">
        <v>4.2142239999999999E-3</v>
      </c>
      <c r="J1038" t="s">
        <v>1009</v>
      </c>
      <c r="K1038" t="s">
        <v>5079</v>
      </c>
      <c r="L1038" t="s">
        <v>77</v>
      </c>
      <c r="M1038" t="s">
        <v>3404</v>
      </c>
    </row>
    <row r="1039" spans="1:13">
      <c r="A1039" t="s">
        <v>1911</v>
      </c>
      <c r="B1039" t="s">
        <v>488</v>
      </c>
      <c r="C1039" s="1">
        <v>0.86510819999999999</v>
      </c>
      <c r="D1039" s="1">
        <v>1.2269609999999999E-3</v>
      </c>
      <c r="J1039" t="s">
        <v>1010</v>
      </c>
      <c r="K1039" t="s">
        <v>5079</v>
      </c>
      <c r="L1039" t="s">
        <v>1569</v>
      </c>
      <c r="M1039" t="s">
        <v>1569</v>
      </c>
    </row>
    <row r="1040" spans="1:13">
      <c r="A1040" t="s">
        <v>1911</v>
      </c>
      <c r="B1040" t="s">
        <v>492</v>
      </c>
      <c r="C1040" s="1">
        <v>0.87425280000000005</v>
      </c>
      <c r="D1040" s="1">
        <v>9.3731390000000004E-4</v>
      </c>
      <c r="J1040" t="s">
        <v>1011</v>
      </c>
      <c r="K1040" t="s">
        <v>5079</v>
      </c>
      <c r="L1040" t="s">
        <v>504</v>
      </c>
      <c r="M1040" t="s">
        <v>504</v>
      </c>
    </row>
    <row r="1041" spans="1:13">
      <c r="A1041" t="s">
        <v>1911</v>
      </c>
      <c r="B1041" t="s">
        <v>507</v>
      </c>
      <c r="C1041" s="1">
        <v>0.81664179999999997</v>
      </c>
      <c r="D1041" s="1">
        <v>3.9380229999999997E-3</v>
      </c>
      <c r="J1041" t="s">
        <v>1012</v>
      </c>
      <c r="K1041" t="s">
        <v>5079</v>
      </c>
      <c r="L1041" t="s">
        <v>2135</v>
      </c>
      <c r="M1041" t="s">
        <v>2135</v>
      </c>
    </row>
    <row r="1042" spans="1:13">
      <c r="A1042" t="s">
        <v>1911</v>
      </c>
      <c r="B1042" t="s">
        <v>510</v>
      </c>
      <c r="C1042" s="1">
        <v>0.81543949999999998</v>
      </c>
      <c r="D1042" s="1">
        <v>4.036085E-3</v>
      </c>
      <c r="J1042" t="s">
        <v>1013</v>
      </c>
      <c r="K1042" t="s">
        <v>5079</v>
      </c>
      <c r="L1042" t="s">
        <v>3405</v>
      </c>
      <c r="M1042" t="s">
        <v>3406</v>
      </c>
    </row>
    <row r="1043" spans="1:13">
      <c r="A1043" t="s">
        <v>1911</v>
      </c>
      <c r="B1043" t="s">
        <v>511</v>
      </c>
      <c r="C1043" s="1">
        <v>-0.85169010000000001</v>
      </c>
      <c r="D1043" s="1">
        <v>1.762771E-3</v>
      </c>
      <c r="J1043" t="s">
        <v>1014</v>
      </c>
      <c r="K1043" t="s">
        <v>5079</v>
      </c>
      <c r="L1043" t="s">
        <v>2261</v>
      </c>
      <c r="M1043" t="s">
        <v>2261</v>
      </c>
    </row>
    <row r="1044" spans="1:13">
      <c r="A1044" t="s">
        <v>1911</v>
      </c>
      <c r="B1044" t="s">
        <v>534</v>
      </c>
      <c r="C1044" s="1">
        <v>0.89271270000000003</v>
      </c>
      <c r="D1044" s="1">
        <v>5.0831439999999997E-4</v>
      </c>
      <c r="J1044" t="s">
        <v>1015</v>
      </c>
      <c r="K1044" t="s">
        <v>5079</v>
      </c>
      <c r="L1044" t="s">
        <v>1656</v>
      </c>
      <c r="M1044" t="s">
        <v>1656</v>
      </c>
    </row>
    <row r="1045" spans="1:13">
      <c r="A1045" t="s">
        <v>1911</v>
      </c>
      <c r="B1045" t="s">
        <v>540</v>
      </c>
      <c r="C1045" s="1">
        <v>0.8790791</v>
      </c>
      <c r="D1045" s="1">
        <v>8.0636420000000002E-4</v>
      </c>
      <c r="J1045" t="s">
        <v>1016</v>
      </c>
      <c r="K1045" t="s">
        <v>5079</v>
      </c>
      <c r="L1045" t="s">
        <v>2347</v>
      </c>
      <c r="M1045" t="s">
        <v>2347</v>
      </c>
    </row>
    <row r="1046" spans="1:13">
      <c r="A1046" t="s">
        <v>1911</v>
      </c>
      <c r="B1046" t="s">
        <v>542</v>
      </c>
      <c r="C1046" s="1">
        <v>0.87466679999999997</v>
      </c>
      <c r="D1046" s="1">
        <v>9.2551220000000004E-4</v>
      </c>
      <c r="J1046" t="s">
        <v>1017</v>
      </c>
      <c r="K1046" t="s">
        <v>5079</v>
      </c>
      <c r="L1046" t="s">
        <v>3407</v>
      </c>
      <c r="M1046" t="s">
        <v>3407</v>
      </c>
    </row>
    <row r="1047" spans="1:13">
      <c r="A1047" t="s">
        <v>1911</v>
      </c>
      <c r="B1047" t="s">
        <v>547</v>
      </c>
      <c r="C1047" s="1">
        <v>0.84384269999999995</v>
      </c>
      <c r="D1047" s="1">
        <v>2.1450369999999998E-3</v>
      </c>
      <c r="J1047" t="s">
        <v>1018</v>
      </c>
      <c r="K1047" t="s">
        <v>5079</v>
      </c>
      <c r="L1047" t="s">
        <v>861</v>
      </c>
      <c r="M1047" t="s">
        <v>861</v>
      </c>
    </row>
    <row r="1048" spans="1:13">
      <c r="A1048" t="s">
        <v>1911</v>
      </c>
      <c r="B1048" t="s">
        <v>549</v>
      </c>
      <c r="C1048" s="1">
        <v>0.83018499999999995</v>
      </c>
      <c r="D1048" s="1">
        <v>2.9479710000000002E-3</v>
      </c>
      <c r="J1048" t="s">
        <v>1019</v>
      </c>
      <c r="K1048" t="s">
        <v>5079</v>
      </c>
      <c r="L1048" t="s">
        <v>1227</v>
      </c>
      <c r="M1048" t="s">
        <v>1227</v>
      </c>
    </row>
    <row r="1049" spans="1:13">
      <c r="A1049" t="s">
        <v>1911</v>
      </c>
      <c r="B1049" t="s">
        <v>552</v>
      </c>
      <c r="C1049" s="1">
        <v>0.83154490000000003</v>
      </c>
      <c r="D1049" s="1">
        <v>2.8596350000000001E-3</v>
      </c>
      <c r="J1049" t="s">
        <v>1020</v>
      </c>
      <c r="K1049" t="s">
        <v>5079</v>
      </c>
      <c r="L1049" t="s">
        <v>2262</v>
      </c>
      <c r="M1049" t="s">
        <v>3408</v>
      </c>
    </row>
    <row r="1050" spans="1:13">
      <c r="A1050" t="s">
        <v>1911</v>
      </c>
      <c r="B1050" t="s">
        <v>553</v>
      </c>
      <c r="C1050" s="1">
        <v>0.96182599999999996</v>
      </c>
      <c r="D1050" s="1">
        <v>8.8718810000000002E-6</v>
      </c>
      <c r="J1050" t="s">
        <v>1021</v>
      </c>
      <c r="K1050" t="s">
        <v>5079</v>
      </c>
      <c r="L1050" t="s">
        <v>862</v>
      </c>
      <c r="M1050" t="s">
        <v>3409</v>
      </c>
    </row>
    <row r="1051" spans="1:13">
      <c r="A1051" t="s">
        <v>1911</v>
      </c>
      <c r="B1051" t="s">
        <v>554</v>
      </c>
      <c r="C1051" s="1">
        <v>-0.84176640000000003</v>
      </c>
      <c r="D1051" s="1">
        <v>2.255445E-3</v>
      </c>
      <c r="J1051" t="s">
        <v>1022</v>
      </c>
      <c r="K1051" t="s">
        <v>5079</v>
      </c>
      <c r="L1051" t="s">
        <v>78</v>
      </c>
      <c r="M1051" t="s">
        <v>3410</v>
      </c>
    </row>
    <row r="1052" spans="1:13">
      <c r="A1052" t="s">
        <v>1911</v>
      </c>
      <c r="B1052" t="s">
        <v>555</v>
      </c>
      <c r="C1052" s="1">
        <v>0.93090850000000003</v>
      </c>
      <c r="D1052" s="1">
        <v>9.1665549999999995E-5</v>
      </c>
      <c r="J1052" t="s">
        <v>1023</v>
      </c>
      <c r="K1052" t="s">
        <v>5079</v>
      </c>
      <c r="L1052" t="s">
        <v>2026</v>
      </c>
      <c r="M1052" t="s">
        <v>3411</v>
      </c>
    </row>
    <row r="1053" spans="1:13">
      <c r="A1053" t="s">
        <v>1911</v>
      </c>
      <c r="B1053" t="s">
        <v>1937</v>
      </c>
      <c r="C1053" s="1">
        <v>-0.85190739999999998</v>
      </c>
      <c r="D1053" s="1">
        <v>1.7529449999999999E-3</v>
      </c>
      <c r="J1053" t="s">
        <v>1024</v>
      </c>
      <c r="K1053" t="s">
        <v>5079</v>
      </c>
      <c r="L1053" t="s">
        <v>3412</v>
      </c>
      <c r="M1053" t="s">
        <v>3412</v>
      </c>
    </row>
    <row r="1054" spans="1:13">
      <c r="A1054" t="s">
        <v>1911</v>
      </c>
      <c r="B1054" t="s">
        <v>571</v>
      </c>
      <c r="C1054" s="1">
        <v>-0.80091579999999996</v>
      </c>
      <c r="D1054" s="1">
        <v>5.3631019999999998E-3</v>
      </c>
      <c r="J1054" t="s">
        <v>1025</v>
      </c>
      <c r="K1054" t="s">
        <v>5079</v>
      </c>
      <c r="L1054" t="s">
        <v>1980</v>
      </c>
      <c r="M1054" t="s">
        <v>3413</v>
      </c>
    </row>
    <row r="1055" spans="1:13">
      <c r="A1055" t="s">
        <v>1911</v>
      </c>
      <c r="B1055" t="s">
        <v>1942</v>
      </c>
      <c r="C1055" s="1">
        <v>0.80233200000000005</v>
      </c>
      <c r="D1055" s="1">
        <v>5.2216770000000001E-3</v>
      </c>
      <c r="J1055" t="s">
        <v>1026</v>
      </c>
      <c r="K1055" t="s">
        <v>5079</v>
      </c>
      <c r="L1055" t="s">
        <v>79</v>
      </c>
      <c r="M1055" t="s">
        <v>79</v>
      </c>
    </row>
    <row r="1056" spans="1:13">
      <c r="A1056" t="s">
        <v>1911</v>
      </c>
      <c r="B1056" t="s">
        <v>576</v>
      </c>
      <c r="C1056" s="1">
        <v>-0.80280750000000001</v>
      </c>
      <c r="D1056" s="1">
        <v>5.1747870000000001E-3</v>
      </c>
      <c r="J1056" t="s">
        <v>1027</v>
      </c>
      <c r="K1056" t="s">
        <v>5079</v>
      </c>
      <c r="L1056" t="s">
        <v>3414</v>
      </c>
      <c r="M1056" t="s">
        <v>3414</v>
      </c>
    </row>
    <row r="1057" spans="1:13">
      <c r="A1057" t="s">
        <v>1911</v>
      </c>
      <c r="B1057" t="s">
        <v>1943</v>
      </c>
      <c r="C1057" s="1">
        <v>0.82965449999999996</v>
      </c>
      <c r="D1057" s="1">
        <v>2.9829549999999998E-3</v>
      </c>
      <c r="J1057" t="s">
        <v>1028</v>
      </c>
      <c r="K1057" t="s">
        <v>5079</v>
      </c>
      <c r="L1057" t="s">
        <v>3415</v>
      </c>
      <c r="M1057" t="s">
        <v>3416</v>
      </c>
    </row>
    <row r="1058" spans="1:13">
      <c r="A1058" t="s">
        <v>1911</v>
      </c>
      <c r="B1058" t="s">
        <v>577</v>
      </c>
      <c r="C1058" s="1">
        <v>0.80754700000000001</v>
      </c>
      <c r="D1058" s="1">
        <v>4.7237590000000001E-3</v>
      </c>
      <c r="J1058" t="s">
        <v>1029</v>
      </c>
      <c r="K1058" t="s">
        <v>5079</v>
      </c>
      <c r="L1058" t="s">
        <v>2076</v>
      </c>
      <c r="M1058" t="s">
        <v>3417</v>
      </c>
    </row>
    <row r="1059" spans="1:13">
      <c r="A1059" t="s">
        <v>1911</v>
      </c>
      <c r="B1059" t="s">
        <v>588</v>
      </c>
      <c r="C1059" s="1">
        <v>0.85194389999999998</v>
      </c>
      <c r="D1059" s="1">
        <v>1.7512980000000001E-3</v>
      </c>
      <c r="J1059" t="s">
        <v>1030</v>
      </c>
      <c r="K1059" t="s">
        <v>5079</v>
      </c>
      <c r="L1059" t="s">
        <v>80</v>
      </c>
      <c r="M1059" t="s">
        <v>80</v>
      </c>
    </row>
    <row r="1060" spans="1:13">
      <c r="A1060" t="s">
        <v>1911</v>
      </c>
      <c r="B1060" t="s">
        <v>1949</v>
      </c>
      <c r="C1060" s="1">
        <v>0.81083689999999997</v>
      </c>
      <c r="D1060" s="1">
        <v>4.4276940000000002E-3</v>
      </c>
      <c r="J1060" t="s">
        <v>1031</v>
      </c>
      <c r="K1060" t="s">
        <v>5079</v>
      </c>
      <c r="L1060" t="s">
        <v>2136</v>
      </c>
      <c r="M1060" t="s">
        <v>2136</v>
      </c>
    </row>
    <row r="1061" spans="1:13">
      <c r="A1061" t="s">
        <v>1911</v>
      </c>
      <c r="B1061" t="s">
        <v>598</v>
      </c>
      <c r="C1061" s="1">
        <v>0.80033339999999997</v>
      </c>
      <c r="D1061" s="1">
        <v>5.4220459999999998E-3</v>
      </c>
      <c r="J1061" t="s">
        <v>1032</v>
      </c>
      <c r="K1061" t="s">
        <v>5079</v>
      </c>
      <c r="L1061" t="s">
        <v>2421</v>
      </c>
      <c r="M1061" t="s">
        <v>2421</v>
      </c>
    </row>
    <row r="1062" spans="1:13">
      <c r="A1062" t="s">
        <v>1911</v>
      </c>
      <c r="B1062" t="s">
        <v>602</v>
      </c>
      <c r="C1062" s="1">
        <v>0.90139069999999999</v>
      </c>
      <c r="D1062" s="1">
        <v>3.6669909999999999E-4</v>
      </c>
      <c r="J1062" t="s">
        <v>1033</v>
      </c>
      <c r="K1062" t="s">
        <v>5079</v>
      </c>
      <c r="L1062" t="s">
        <v>1832</v>
      </c>
      <c r="M1062" t="s">
        <v>1832</v>
      </c>
    </row>
    <row r="1063" spans="1:13">
      <c r="A1063" t="s">
        <v>1911</v>
      </c>
      <c r="B1063" t="s">
        <v>1953</v>
      </c>
      <c r="C1063" s="1">
        <v>-0.86735790000000001</v>
      </c>
      <c r="D1063" s="1">
        <v>1.1503939999999999E-3</v>
      </c>
      <c r="J1063" t="s">
        <v>1034</v>
      </c>
      <c r="K1063" t="s">
        <v>5079</v>
      </c>
      <c r="L1063" t="s">
        <v>863</v>
      </c>
      <c r="M1063" t="s">
        <v>863</v>
      </c>
    </row>
    <row r="1064" spans="1:13">
      <c r="A1064" t="s">
        <v>1911</v>
      </c>
      <c r="B1064" t="s">
        <v>606</v>
      </c>
      <c r="C1064" s="1">
        <v>0.86441230000000002</v>
      </c>
      <c r="D1064" s="1">
        <v>1.251378E-3</v>
      </c>
      <c r="J1064" t="s">
        <v>1035</v>
      </c>
      <c r="K1064" t="s">
        <v>5079</v>
      </c>
      <c r="L1064" t="s">
        <v>3418</v>
      </c>
      <c r="M1064" t="s">
        <v>3419</v>
      </c>
    </row>
    <row r="1065" spans="1:13">
      <c r="A1065" t="s">
        <v>1911</v>
      </c>
      <c r="B1065" t="s">
        <v>1956</v>
      </c>
      <c r="C1065" s="1">
        <v>-0.8208453</v>
      </c>
      <c r="D1065" s="1">
        <v>3.6085679999999999E-3</v>
      </c>
      <c r="J1065" t="s">
        <v>1036</v>
      </c>
      <c r="K1065" t="s">
        <v>5079</v>
      </c>
      <c r="L1065" t="s">
        <v>2468</v>
      </c>
      <c r="M1065" t="s">
        <v>3420</v>
      </c>
    </row>
    <row r="1066" spans="1:13">
      <c r="A1066" t="s">
        <v>1911</v>
      </c>
      <c r="B1066" t="s">
        <v>1957</v>
      </c>
      <c r="C1066" s="1">
        <v>0.81598990000000005</v>
      </c>
      <c r="D1066" s="1">
        <v>3.9909760000000002E-3</v>
      </c>
      <c r="J1066" t="s">
        <v>1037</v>
      </c>
      <c r="K1066" t="s">
        <v>5079</v>
      </c>
      <c r="L1066" t="s">
        <v>82</v>
      </c>
      <c r="M1066" t="s">
        <v>82</v>
      </c>
    </row>
    <row r="1067" spans="1:13">
      <c r="A1067" t="s">
        <v>1911</v>
      </c>
      <c r="B1067" t="s">
        <v>628</v>
      </c>
      <c r="C1067" s="1">
        <v>0.82431469999999996</v>
      </c>
      <c r="D1067" s="1">
        <v>3.351943E-3</v>
      </c>
      <c r="J1067" t="s">
        <v>1038</v>
      </c>
      <c r="K1067" t="s">
        <v>5079</v>
      </c>
      <c r="L1067" t="s">
        <v>3421</v>
      </c>
      <c r="M1067" t="s">
        <v>3421</v>
      </c>
    </row>
    <row r="1068" spans="1:13">
      <c r="A1068" t="s">
        <v>1911</v>
      </c>
      <c r="B1068" t="s">
        <v>634</v>
      </c>
      <c r="C1068" s="1">
        <v>0.80487470000000005</v>
      </c>
      <c r="D1068" s="1">
        <v>4.97446E-3</v>
      </c>
      <c r="J1068" t="s">
        <v>1039</v>
      </c>
      <c r="K1068" t="s">
        <v>5079</v>
      </c>
      <c r="L1068" t="s">
        <v>3422</v>
      </c>
      <c r="M1068" t="s">
        <v>3423</v>
      </c>
    </row>
    <row r="1069" spans="1:13">
      <c r="A1069" t="s">
        <v>1911</v>
      </c>
      <c r="B1069" t="s">
        <v>1962</v>
      </c>
      <c r="C1069" s="1">
        <v>0.8336692</v>
      </c>
      <c r="D1069" s="1">
        <v>2.7254829999999999E-3</v>
      </c>
      <c r="J1069" t="s">
        <v>1040</v>
      </c>
      <c r="K1069" t="s">
        <v>5079</v>
      </c>
      <c r="L1069" t="s">
        <v>1796</v>
      </c>
      <c r="M1069" t="s">
        <v>1796</v>
      </c>
    </row>
    <row r="1070" spans="1:13">
      <c r="A1070" t="s">
        <v>1911</v>
      </c>
      <c r="B1070" t="s">
        <v>1963</v>
      </c>
      <c r="C1070" s="1">
        <v>-0.88380760000000003</v>
      </c>
      <c r="D1070" s="1">
        <v>6.9153189999999998E-4</v>
      </c>
      <c r="J1070" t="s">
        <v>1041</v>
      </c>
      <c r="K1070" t="s">
        <v>5079</v>
      </c>
      <c r="L1070" t="s">
        <v>3424</v>
      </c>
      <c r="M1070" t="s">
        <v>3424</v>
      </c>
    </row>
    <row r="1071" spans="1:13">
      <c r="A1071" t="s">
        <v>1911</v>
      </c>
      <c r="B1071" t="s">
        <v>651</v>
      </c>
      <c r="C1071" s="1">
        <v>-0.82045570000000001</v>
      </c>
      <c r="D1071" s="1">
        <v>3.6382369999999999E-3</v>
      </c>
      <c r="J1071" t="s">
        <v>1042</v>
      </c>
      <c r="K1071" t="s">
        <v>5079</v>
      </c>
      <c r="L1071" t="s">
        <v>83</v>
      </c>
      <c r="M1071" t="s">
        <v>83</v>
      </c>
    </row>
    <row r="1072" spans="1:13">
      <c r="A1072" t="s">
        <v>1911</v>
      </c>
      <c r="B1072" t="s">
        <v>1965</v>
      </c>
      <c r="C1072" s="1">
        <v>0.80667129999999998</v>
      </c>
      <c r="D1072" s="1">
        <v>4.8048989999999996E-3</v>
      </c>
      <c r="J1072" t="s">
        <v>1043</v>
      </c>
      <c r="K1072" t="s">
        <v>5079</v>
      </c>
      <c r="L1072" t="s">
        <v>3425</v>
      </c>
      <c r="M1072" t="s">
        <v>3425</v>
      </c>
    </row>
    <row r="1073" spans="1:13">
      <c r="A1073" t="s">
        <v>1911</v>
      </c>
      <c r="B1073" t="s">
        <v>656</v>
      </c>
      <c r="C1073" s="1">
        <v>0.80553839999999999</v>
      </c>
      <c r="D1073" s="1">
        <v>4.9113250000000002E-3</v>
      </c>
      <c r="J1073" t="s">
        <v>1044</v>
      </c>
      <c r="K1073" t="s">
        <v>5079</v>
      </c>
      <c r="L1073" t="s">
        <v>1690</v>
      </c>
      <c r="M1073" t="s">
        <v>1690</v>
      </c>
    </row>
    <row r="1074" spans="1:13">
      <c r="A1074" t="s">
        <v>1911</v>
      </c>
      <c r="B1074" t="s">
        <v>660</v>
      </c>
      <c r="C1074" s="1">
        <v>0.90253879999999997</v>
      </c>
      <c r="D1074" s="1">
        <v>3.5041800000000002E-4</v>
      </c>
      <c r="J1074" t="s">
        <v>1045</v>
      </c>
      <c r="K1074" t="s">
        <v>5079</v>
      </c>
      <c r="L1074" t="s">
        <v>2381</v>
      </c>
      <c r="M1074" t="s">
        <v>3426</v>
      </c>
    </row>
    <row r="1075" spans="1:13">
      <c r="A1075" t="s">
        <v>1911</v>
      </c>
      <c r="B1075" t="s">
        <v>665</v>
      </c>
      <c r="C1075" s="1">
        <v>0.80429689999999998</v>
      </c>
      <c r="D1075" s="1">
        <v>5.0298850000000004E-3</v>
      </c>
      <c r="J1075" t="s">
        <v>1046</v>
      </c>
      <c r="K1075" t="s">
        <v>5079</v>
      </c>
      <c r="L1075" t="s">
        <v>3427</v>
      </c>
      <c r="M1075" t="s">
        <v>3427</v>
      </c>
    </row>
    <row r="1076" spans="1:13">
      <c r="A1076" t="s">
        <v>1911</v>
      </c>
      <c r="B1076" t="s">
        <v>667</v>
      </c>
      <c r="C1076" s="1">
        <v>0.81950469999999997</v>
      </c>
      <c r="D1076" s="1">
        <v>3.7114019999999999E-3</v>
      </c>
      <c r="J1076" t="s">
        <v>1047</v>
      </c>
      <c r="K1076" t="s">
        <v>5079</v>
      </c>
      <c r="L1076" t="s">
        <v>3428</v>
      </c>
      <c r="M1076" t="s">
        <v>3429</v>
      </c>
    </row>
    <row r="1077" spans="1:13">
      <c r="A1077" t="s">
        <v>1911</v>
      </c>
      <c r="B1077" t="s">
        <v>668</v>
      </c>
      <c r="C1077" s="1">
        <v>-0.84174230000000005</v>
      </c>
      <c r="D1077" s="1">
        <v>2.256751E-3</v>
      </c>
      <c r="J1077" t="s">
        <v>1048</v>
      </c>
      <c r="K1077" t="s">
        <v>5079</v>
      </c>
      <c r="L1077" t="s">
        <v>84</v>
      </c>
      <c r="M1077" t="s">
        <v>3430</v>
      </c>
    </row>
    <row r="1078" spans="1:13">
      <c r="A1078" t="s">
        <v>1911</v>
      </c>
      <c r="B1078" t="s">
        <v>670</v>
      </c>
      <c r="C1078" s="1">
        <v>0.8763957</v>
      </c>
      <c r="D1078" s="1">
        <v>8.7739549999999995E-4</v>
      </c>
      <c r="J1078" t="s">
        <v>1049</v>
      </c>
      <c r="K1078" t="s">
        <v>5079</v>
      </c>
      <c r="L1078" t="s">
        <v>3431</v>
      </c>
      <c r="M1078" t="s">
        <v>3432</v>
      </c>
    </row>
    <row r="1079" spans="1:13">
      <c r="A1079" t="s">
        <v>1911</v>
      </c>
      <c r="B1079" t="s">
        <v>671</v>
      </c>
      <c r="C1079" s="1">
        <v>0.83314160000000004</v>
      </c>
      <c r="D1079" s="1">
        <v>2.7583709999999999E-3</v>
      </c>
      <c r="J1079" t="s">
        <v>1050</v>
      </c>
      <c r="K1079" t="s">
        <v>5079</v>
      </c>
      <c r="L1079" t="s">
        <v>1833</v>
      </c>
      <c r="M1079" t="s">
        <v>1833</v>
      </c>
    </row>
    <row r="1080" spans="1:13">
      <c r="A1080" t="s">
        <v>1911</v>
      </c>
      <c r="B1080" t="s">
        <v>682</v>
      </c>
      <c r="C1080" s="1">
        <v>-0.86036860000000004</v>
      </c>
      <c r="D1080" s="1">
        <v>1.4002979999999999E-3</v>
      </c>
      <c r="J1080" t="s">
        <v>1051</v>
      </c>
      <c r="K1080" t="s">
        <v>5079</v>
      </c>
      <c r="L1080" t="s">
        <v>1756</v>
      </c>
      <c r="M1080" t="s">
        <v>1756</v>
      </c>
    </row>
    <row r="1081" spans="1:13">
      <c r="A1081" t="s">
        <v>1911</v>
      </c>
      <c r="B1081" t="s">
        <v>685</v>
      </c>
      <c r="C1081" s="1">
        <v>0.82815099999999997</v>
      </c>
      <c r="D1081" s="1">
        <v>3.0837339999999999E-3</v>
      </c>
      <c r="J1081" t="s">
        <v>1052</v>
      </c>
      <c r="K1081" t="s">
        <v>5079</v>
      </c>
      <c r="L1081" t="s">
        <v>1834</v>
      </c>
      <c r="M1081" t="s">
        <v>1834</v>
      </c>
    </row>
    <row r="1082" spans="1:13">
      <c r="A1082" t="s">
        <v>1974</v>
      </c>
      <c r="B1082" t="s">
        <v>1376</v>
      </c>
      <c r="C1082" s="1">
        <v>0.90415559999999995</v>
      </c>
      <c r="D1082" s="1">
        <v>3.2839650000000001E-4</v>
      </c>
      <c r="J1082" t="s">
        <v>1053</v>
      </c>
      <c r="K1082" t="s">
        <v>5079</v>
      </c>
      <c r="L1082" t="s">
        <v>2263</v>
      </c>
      <c r="M1082" t="s">
        <v>3433</v>
      </c>
    </row>
    <row r="1083" spans="1:13">
      <c r="A1083" t="s">
        <v>1974</v>
      </c>
      <c r="B1083" t="s">
        <v>1378</v>
      </c>
      <c r="C1083" s="1">
        <v>-0.80876809999999999</v>
      </c>
      <c r="D1083" s="1">
        <v>4.6122689999999996E-3</v>
      </c>
      <c r="J1083" t="s">
        <v>1054</v>
      </c>
      <c r="K1083" t="s">
        <v>5079</v>
      </c>
      <c r="L1083" t="s">
        <v>864</v>
      </c>
      <c r="M1083" t="s">
        <v>864</v>
      </c>
    </row>
    <row r="1084" spans="1:13">
      <c r="A1084" t="s">
        <v>1974</v>
      </c>
      <c r="B1084" t="s">
        <v>1383</v>
      </c>
      <c r="C1084" s="1">
        <v>-0.92942639999999999</v>
      </c>
      <c r="D1084" s="1">
        <v>9.9605540000000003E-5</v>
      </c>
      <c r="J1084" t="s">
        <v>1055</v>
      </c>
      <c r="K1084" t="s">
        <v>5079</v>
      </c>
      <c r="L1084" t="s">
        <v>2469</v>
      </c>
      <c r="M1084" t="s">
        <v>3434</v>
      </c>
    </row>
    <row r="1085" spans="1:13">
      <c r="A1085" t="s">
        <v>1974</v>
      </c>
      <c r="B1085" t="s">
        <v>1980</v>
      </c>
      <c r="C1085" s="1">
        <v>0.80965960000000003</v>
      </c>
      <c r="D1085" s="1">
        <v>4.5320710000000004E-3</v>
      </c>
      <c r="J1085" t="s">
        <v>1056</v>
      </c>
      <c r="K1085" t="s">
        <v>5079</v>
      </c>
      <c r="L1085" t="s">
        <v>1835</v>
      </c>
      <c r="M1085" t="s">
        <v>1835</v>
      </c>
    </row>
    <row r="1086" spans="1:13">
      <c r="A1086" t="s">
        <v>1974</v>
      </c>
      <c r="B1086" t="s">
        <v>1985</v>
      </c>
      <c r="C1086" s="1">
        <v>-0.85639690000000002</v>
      </c>
      <c r="D1086" s="1">
        <v>1.558696E-3</v>
      </c>
      <c r="J1086" t="s">
        <v>1057</v>
      </c>
      <c r="K1086" t="s">
        <v>5079</v>
      </c>
      <c r="L1086" t="s">
        <v>1757</v>
      </c>
      <c r="M1086" t="s">
        <v>1757</v>
      </c>
    </row>
    <row r="1087" spans="1:13">
      <c r="A1087" t="s">
        <v>1974</v>
      </c>
      <c r="B1087" t="s">
        <v>1396</v>
      </c>
      <c r="C1087" s="1">
        <v>-0.84957609999999995</v>
      </c>
      <c r="D1087" s="1">
        <v>1.860446E-3</v>
      </c>
      <c r="J1087" t="s">
        <v>1058</v>
      </c>
      <c r="K1087" t="s">
        <v>5079</v>
      </c>
      <c r="L1087" t="s">
        <v>3435</v>
      </c>
      <c r="M1087" t="s">
        <v>3435</v>
      </c>
    </row>
    <row r="1088" spans="1:13">
      <c r="A1088" t="s">
        <v>1974</v>
      </c>
      <c r="B1088" t="s">
        <v>1397</v>
      </c>
      <c r="C1088" s="1">
        <v>0.80269029999999997</v>
      </c>
      <c r="D1088" s="1">
        <v>5.1863150000000004E-3</v>
      </c>
      <c r="J1088" t="s">
        <v>1059</v>
      </c>
      <c r="K1088" t="s">
        <v>5079</v>
      </c>
      <c r="L1088" t="s">
        <v>1691</v>
      </c>
      <c r="M1088" t="s">
        <v>3436</v>
      </c>
    </row>
    <row r="1089" spans="1:13">
      <c r="A1089" t="s">
        <v>1974</v>
      </c>
      <c r="B1089" t="s">
        <v>1401</v>
      </c>
      <c r="C1089" s="1">
        <v>0.84597389999999995</v>
      </c>
      <c r="D1089" s="1">
        <v>2.0358220000000001E-3</v>
      </c>
      <c r="J1089" t="s">
        <v>1060</v>
      </c>
      <c r="K1089" t="s">
        <v>5079</v>
      </c>
      <c r="L1089" t="s">
        <v>2348</v>
      </c>
      <c r="M1089" t="s">
        <v>2348</v>
      </c>
    </row>
    <row r="1090" spans="1:13">
      <c r="A1090" t="s">
        <v>1974</v>
      </c>
      <c r="B1090" t="s">
        <v>1988</v>
      </c>
      <c r="C1090" s="1">
        <v>-0.83682060000000003</v>
      </c>
      <c r="D1090" s="1">
        <v>2.534906E-3</v>
      </c>
      <c r="J1090" t="s">
        <v>1061</v>
      </c>
      <c r="K1090" t="s">
        <v>5079</v>
      </c>
      <c r="L1090" t="s">
        <v>505</v>
      </c>
      <c r="M1090" t="s">
        <v>505</v>
      </c>
    </row>
    <row r="1091" spans="1:13">
      <c r="A1091" t="s">
        <v>1974</v>
      </c>
      <c r="B1091" t="s">
        <v>1989</v>
      </c>
      <c r="C1091" s="1">
        <v>0.8972559</v>
      </c>
      <c r="D1091" s="1">
        <v>4.299614E-4</v>
      </c>
      <c r="J1091" t="s">
        <v>1062</v>
      </c>
      <c r="K1091" t="s">
        <v>5079</v>
      </c>
      <c r="L1091" t="s">
        <v>865</v>
      </c>
      <c r="M1091" t="s">
        <v>3437</v>
      </c>
    </row>
    <row r="1092" spans="1:13">
      <c r="A1092" t="s">
        <v>1974</v>
      </c>
      <c r="B1092" t="s">
        <v>1409</v>
      </c>
      <c r="C1092" s="1">
        <v>0.88012579999999996</v>
      </c>
      <c r="D1092" s="1">
        <v>7.7982840000000002E-4</v>
      </c>
      <c r="J1092" t="s">
        <v>1063</v>
      </c>
      <c r="K1092" t="s">
        <v>5079</v>
      </c>
      <c r="L1092" t="s">
        <v>866</v>
      </c>
      <c r="M1092" t="s">
        <v>866</v>
      </c>
    </row>
    <row r="1093" spans="1:13">
      <c r="A1093" t="s">
        <v>1974</v>
      </c>
      <c r="B1093" t="s">
        <v>1410</v>
      </c>
      <c r="C1093" s="1">
        <v>-0.82843710000000004</v>
      </c>
      <c r="D1093" s="1">
        <v>3.064373E-3</v>
      </c>
      <c r="J1093" t="s">
        <v>1064</v>
      </c>
      <c r="K1093" t="s">
        <v>5079</v>
      </c>
      <c r="L1093" t="s">
        <v>1692</v>
      </c>
      <c r="M1093" t="s">
        <v>1692</v>
      </c>
    </row>
    <row r="1094" spans="1:13">
      <c r="A1094" t="s">
        <v>1974</v>
      </c>
      <c r="B1094" t="s">
        <v>1990</v>
      </c>
      <c r="C1094" s="1">
        <v>-0.84003470000000002</v>
      </c>
      <c r="D1094" s="1">
        <v>2.3506239999999999E-3</v>
      </c>
      <c r="J1094" t="s">
        <v>1065</v>
      </c>
      <c r="K1094" t="s">
        <v>5079</v>
      </c>
      <c r="L1094" t="s">
        <v>1797</v>
      </c>
      <c r="M1094" t="s">
        <v>3438</v>
      </c>
    </row>
    <row r="1095" spans="1:13">
      <c r="A1095" t="s">
        <v>1974</v>
      </c>
      <c r="B1095" t="s">
        <v>1346</v>
      </c>
      <c r="C1095" s="1">
        <v>0.80297439999999998</v>
      </c>
      <c r="D1095" s="1">
        <v>5.1584109999999999E-3</v>
      </c>
      <c r="J1095" t="s">
        <v>1066</v>
      </c>
      <c r="K1095" t="s">
        <v>5079</v>
      </c>
      <c r="L1095" t="s">
        <v>2470</v>
      </c>
      <c r="M1095" t="s">
        <v>3439</v>
      </c>
    </row>
    <row r="1096" spans="1:13">
      <c r="A1096" t="s">
        <v>1974</v>
      </c>
      <c r="B1096" t="s">
        <v>1419</v>
      </c>
      <c r="C1096" s="1">
        <v>-0.85647240000000002</v>
      </c>
      <c r="D1096" s="1">
        <v>1.5555670000000001E-3</v>
      </c>
      <c r="J1096" t="s">
        <v>1067</v>
      </c>
      <c r="K1096" t="s">
        <v>5079</v>
      </c>
      <c r="L1096" t="s">
        <v>506</v>
      </c>
      <c r="M1096" t="s">
        <v>506</v>
      </c>
    </row>
    <row r="1097" spans="1:13">
      <c r="A1097" t="s">
        <v>1974</v>
      </c>
      <c r="B1097" t="s">
        <v>1998</v>
      </c>
      <c r="C1097" s="1">
        <v>-0.86252810000000002</v>
      </c>
      <c r="D1097" s="1">
        <v>1.319256E-3</v>
      </c>
      <c r="J1097" t="s">
        <v>1068</v>
      </c>
      <c r="K1097" t="s">
        <v>5079</v>
      </c>
      <c r="L1097" t="s">
        <v>867</v>
      </c>
      <c r="M1097" t="s">
        <v>3440</v>
      </c>
    </row>
    <row r="1098" spans="1:13">
      <c r="A1098" t="s">
        <v>1974</v>
      </c>
      <c r="B1098" t="s">
        <v>1426</v>
      </c>
      <c r="C1098" s="1">
        <v>0.91325579999999995</v>
      </c>
      <c r="D1098" s="1">
        <v>2.2284320000000001E-4</v>
      </c>
      <c r="J1098" t="s">
        <v>1069</v>
      </c>
      <c r="K1098" t="s">
        <v>5079</v>
      </c>
      <c r="L1098" t="s">
        <v>3441</v>
      </c>
      <c r="M1098" t="s">
        <v>3441</v>
      </c>
    </row>
    <row r="1099" spans="1:13">
      <c r="A1099" t="s">
        <v>1974</v>
      </c>
      <c r="B1099" t="s">
        <v>2005</v>
      </c>
      <c r="C1099" s="1">
        <v>0.8428504</v>
      </c>
      <c r="D1099" s="1">
        <v>2.1973019999999999E-3</v>
      </c>
      <c r="J1099" t="s">
        <v>1070</v>
      </c>
      <c r="K1099" t="s">
        <v>5079</v>
      </c>
      <c r="L1099" t="s">
        <v>1836</v>
      </c>
      <c r="M1099" t="s">
        <v>1836</v>
      </c>
    </row>
    <row r="1100" spans="1:13">
      <c r="A1100" t="s">
        <v>1974</v>
      </c>
      <c r="B1100" t="s">
        <v>1439</v>
      </c>
      <c r="C1100" s="1">
        <v>0.81530389999999997</v>
      </c>
      <c r="D1100" s="1">
        <v>4.0472529999999998E-3</v>
      </c>
      <c r="J1100" t="s">
        <v>1071</v>
      </c>
      <c r="K1100" t="s">
        <v>5079</v>
      </c>
      <c r="L1100" t="s">
        <v>507</v>
      </c>
      <c r="M1100" t="s">
        <v>507</v>
      </c>
    </row>
    <row r="1101" spans="1:13">
      <c r="A1101" t="s">
        <v>1974</v>
      </c>
      <c r="B1101" t="s">
        <v>408</v>
      </c>
      <c r="C1101" s="1">
        <v>-0.85664499999999999</v>
      </c>
      <c r="D1101" s="1">
        <v>1.548436E-3</v>
      </c>
      <c r="J1101" t="s">
        <v>1072</v>
      </c>
      <c r="K1101" t="s">
        <v>5079</v>
      </c>
      <c r="L1101" t="s">
        <v>3442</v>
      </c>
      <c r="M1101" t="s">
        <v>3442</v>
      </c>
    </row>
    <row r="1102" spans="1:13">
      <c r="A1102" t="s">
        <v>1974</v>
      </c>
      <c r="B1102" t="s">
        <v>2008</v>
      </c>
      <c r="C1102" s="1">
        <v>-0.80975410000000003</v>
      </c>
      <c r="D1102" s="1">
        <v>4.5236230000000001E-3</v>
      </c>
      <c r="J1102" t="s">
        <v>1073</v>
      </c>
      <c r="K1102" t="s">
        <v>5079</v>
      </c>
      <c r="L1102" t="s">
        <v>2077</v>
      </c>
      <c r="M1102" t="s">
        <v>3443</v>
      </c>
    </row>
    <row r="1103" spans="1:13">
      <c r="A1103" t="s">
        <v>1974</v>
      </c>
      <c r="B1103" t="s">
        <v>2010</v>
      </c>
      <c r="C1103" s="1">
        <v>-0.80739320000000003</v>
      </c>
      <c r="D1103" s="1">
        <v>4.7379400000000004E-3</v>
      </c>
      <c r="J1103" t="s">
        <v>1074</v>
      </c>
      <c r="K1103" t="s">
        <v>5079</v>
      </c>
      <c r="L1103" t="s">
        <v>1335</v>
      </c>
      <c r="M1103" t="s">
        <v>1335</v>
      </c>
    </row>
    <row r="1104" spans="1:13">
      <c r="A1104" t="s">
        <v>1974</v>
      </c>
      <c r="B1104" t="s">
        <v>424</v>
      </c>
      <c r="C1104" s="1">
        <v>-0.81392629999999999</v>
      </c>
      <c r="D1104" s="1">
        <v>4.1619719999999999E-3</v>
      </c>
      <c r="J1104" t="s">
        <v>1075</v>
      </c>
      <c r="K1104" t="s">
        <v>5079</v>
      </c>
      <c r="L1104" t="s">
        <v>86</v>
      </c>
      <c r="M1104" t="s">
        <v>86</v>
      </c>
    </row>
    <row r="1105" spans="1:13">
      <c r="A1105" t="s">
        <v>1974</v>
      </c>
      <c r="B1105" t="s">
        <v>1447</v>
      </c>
      <c r="C1105" s="1">
        <v>0.80828690000000003</v>
      </c>
      <c r="D1105" s="1">
        <v>4.655976E-3</v>
      </c>
      <c r="J1105" t="s">
        <v>1076</v>
      </c>
      <c r="K1105" t="s">
        <v>5079</v>
      </c>
      <c r="L1105" t="s">
        <v>87</v>
      </c>
      <c r="M1105" t="s">
        <v>87</v>
      </c>
    </row>
    <row r="1106" spans="1:13">
      <c r="A1106" t="s">
        <v>2013</v>
      </c>
      <c r="B1106" t="s">
        <v>2016</v>
      </c>
      <c r="C1106" s="1">
        <v>0.88141320000000001</v>
      </c>
      <c r="D1106" s="1">
        <v>7.4807179999999995E-4</v>
      </c>
      <c r="J1106" t="s">
        <v>1077</v>
      </c>
      <c r="K1106" t="s">
        <v>5079</v>
      </c>
      <c r="L1106" t="s">
        <v>868</v>
      </c>
      <c r="M1106" t="s">
        <v>3444</v>
      </c>
    </row>
    <row r="1107" spans="1:13">
      <c r="A1107" t="s">
        <v>2013</v>
      </c>
      <c r="B1107" t="s">
        <v>2022</v>
      </c>
      <c r="C1107" s="1">
        <v>0.87546520000000005</v>
      </c>
      <c r="D1107" s="1">
        <v>9.0306139999999995E-4</v>
      </c>
      <c r="J1107" t="s">
        <v>1078</v>
      </c>
      <c r="K1107" t="s">
        <v>5079</v>
      </c>
      <c r="L1107" t="s">
        <v>88</v>
      </c>
      <c r="M1107" t="s">
        <v>88</v>
      </c>
    </row>
    <row r="1108" spans="1:13">
      <c r="A1108" t="s">
        <v>2013</v>
      </c>
      <c r="B1108" t="s">
        <v>2027</v>
      </c>
      <c r="C1108" s="1">
        <v>0.83455360000000001</v>
      </c>
      <c r="D1108" s="1">
        <v>2.670993E-3</v>
      </c>
      <c r="J1108" t="s">
        <v>1079</v>
      </c>
      <c r="K1108" t="s">
        <v>5079</v>
      </c>
      <c r="L1108" t="s">
        <v>3445</v>
      </c>
      <c r="M1108" t="s">
        <v>3445</v>
      </c>
    </row>
    <row r="1109" spans="1:13">
      <c r="A1109" t="s">
        <v>2013</v>
      </c>
      <c r="B1109" t="s">
        <v>2028</v>
      </c>
      <c r="C1109" s="1">
        <v>0.84567650000000005</v>
      </c>
      <c r="D1109" s="1">
        <v>2.050816E-3</v>
      </c>
      <c r="J1109" t="s">
        <v>1080</v>
      </c>
      <c r="K1109" t="s">
        <v>5079</v>
      </c>
      <c r="L1109" t="s">
        <v>3446</v>
      </c>
      <c r="M1109" t="s">
        <v>3447</v>
      </c>
    </row>
    <row r="1110" spans="1:13">
      <c r="A1110" t="s">
        <v>2013</v>
      </c>
      <c r="B1110" t="s">
        <v>2029</v>
      </c>
      <c r="C1110" s="1">
        <v>0.80246629999999997</v>
      </c>
      <c r="D1110" s="1">
        <v>5.208402E-3</v>
      </c>
      <c r="J1110" t="s">
        <v>1081</v>
      </c>
      <c r="K1110" t="s">
        <v>5079</v>
      </c>
      <c r="L1110" t="s">
        <v>1981</v>
      </c>
      <c r="M1110" t="s">
        <v>1981</v>
      </c>
    </row>
    <row r="1111" spans="1:13">
      <c r="A1111" t="s">
        <v>2013</v>
      </c>
      <c r="B1111" t="s">
        <v>1583</v>
      </c>
      <c r="C1111" s="1">
        <v>0.84066870000000005</v>
      </c>
      <c r="D1111" s="1">
        <v>2.3154489999999998E-3</v>
      </c>
      <c r="J1111" t="s">
        <v>1082</v>
      </c>
      <c r="K1111" t="s">
        <v>5079</v>
      </c>
      <c r="L1111" t="s">
        <v>3448</v>
      </c>
      <c r="M1111" t="s">
        <v>3448</v>
      </c>
    </row>
    <row r="1112" spans="1:13">
      <c r="A1112" t="s">
        <v>2013</v>
      </c>
      <c r="B1112" t="s">
        <v>2039</v>
      </c>
      <c r="C1112" s="1">
        <v>0.83013219999999999</v>
      </c>
      <c r="D1112" s="1">
        <v>2.9514390000000001E-3</v>
      </c>
      <c r="J1112" t="s">
        <v>1083</v>
      </c>
      <c r="K1112" t="s">
        <v>5079</v>
      </c>
      <c r="L1112" t="s">
        <v>1837</v>
      </c>
      <c r="M1112" t="s">
        <v>1837</v>
      </c>
    </row>
    <row r="1113" spans="1:13">
      <c r="A1113" t="s">
        <v>2013</v>
      </c>
      <c r="B1113" t="s">
        <v>2041</v>
      </c>
      <c r="C1113" s="1">
        <v>-0.84889669999999995</v>
      </c>
      <c r="D1113" s="1">
        <v>1.8926559999999999E-3</v>
      </c>
      <c r="J1113" t="s">
        <v>1084</v>
      </c>
      <c r="K1113" t="s">
        <v>5079</v>
      </c>
      <c r="L1113" t="s">
        <v>2315</v>
      </c>
      <c r="M1113" t="s">
        <v>2315</v>
      </c>
    </row>
    <row r="1114" spans="1:13">
      <c r="A1114" t="s">
        <v>2013</v>
      </c>
      <c r="B1114" t="s">
        <v>2050</v>
      </c>
      <c r="C1114" s="1">
        <v>0.87255369999999999</v>
      </c>
      <c r="D1114" s="1">
        <v>9.8689799999999994E-4</v>
      </c>
      <c r="J1114" t="s">
        <v>1085</v>
      </c>
      <c r="K1114" t="s">
        <v>5079</v>
      </c>
      <c r="L1114" t="s">
        <v>3449</v>
      </c>
      <c r="M1114" t="s">
        <v>3449</v>
      </c>
    </row>
    <row r="1115" spans="1:13">
      <c r="A1115" t="s">
        <v>2013</v>
      </c>
      <c r="B1115" t="s">
        <v>2058</v>
      </c>
      <c r="C1115" s="1">
        <v>0.83067480000000005</v>
      </c>
      <c r="D1115" s="1">
        <v>2.9159289999999998E-3</v>
      </c>
      <c r="J1115" t="s">
        <v>1086</v>
      </c>
      <c r="K1115" t="s">
        <v>5079</v>
      </c>
      <c r="L1115" t="s">
        <v>3450</v>
      </c>
      <c r="M1115" t="s">
        <v>3450</v>
      </c>
    </row>
    <row r="1116" spans="1:13">
      <c r="A1116" t="s">
        <v>2013</v>
      </c>
      <c r="B1116" t="s">
        <v>2061</v>
      </c>
      <c r="C1116" s="1">
        <v>0.88418079999999999</v>
      </c>
      <c r="D1116" s="1">
        <v>6.8300779999999996E-4</v>
      </c>
      <c r="J1116" t="s">
        <v>1087</v>
      </c>
      <c r="K1116" t="s">
        <v>5079</v>
      </c>
      <c r="L1116" t="s">
        <v>509</v>
      </c>
      <c r="M1116" t="s">
        <v>509</v>
      </c>
    </row>
    <row r="1117" spans="1:13">
      <c r="A1117" t="s">
        <v>2013</v>
      </c>
      <c r="B1117" t="s">
        <v>2062</v>
      </c>
      <c r="C1117" s="1">
        <v>0.85468719999999998</v>
      </c>
      <c r="D1117" s="1">
        <v>1.6307229999999999E-3</v>
      </c>
      <c r="J1117" t="s">
        <v>1088</v>
      </c>
      <c r="K1117" t="s">
        <v>5079</v>
      </c>
      <c r="L1117" t="s">
        <v>1758</v>
      </c>
      <c r="M1117" t="s">
        <v>1758</v>
      </c>
    </row>
    <row r="1118" spans="1:13">
      <c r="A1118" t="s">
        <v>2013</v>
      </c>
      <c r="B1118" t="s">
        <v>2065</v>
      </c>
      <c r="C1118" s="1">
        <v>0.85991110000000004</v>
      </c>
      <c r="D1118" s="1">
        <v>1.41792E-3</v>
      </c>
      <c r="J1118" t="s">
        <v>1089</v>
      </c>
      <c r="K1118" t="s">
        <v>5079</v>
      </c>
      <c r="L1118" t="s">
        <v>90</v>
      </c>
      <c r="M1118" t="s">
        <v>90</v>
      </c>
    </row>
    <row r="1119" spans="1:13">
      <c r="A1119" t="s">
        <v>2013</v>
      </c>
      <c r="B1119" t="s">
        <v>2066</v>
      </c>
      <c r="C1119" s="1">
        <v>0.84536979999999995</v>
      </c>
      <c r="D1119" s="1">
        <v>2.0663589999999998E-3</v>
      </c>
      <c r="J1119" t="s">
        <v>1090</v>
      </c>
      <c r="K1119" t="s">
        <v>5079</v>
      </c>
      <c r="L1119" t="s">
        <v>1455</v>
      </c>
      <c r="M1119" t="s">
        <v>1455</v>
      </c>
    </row>
    <row r="1120" spans="1:13">
      <c r="A1120" t="s">
        <v>2067</v>
      </c>
      <c r="B1120" t="s">
        <v>480</v>
      </c>
      <c r="C1120" s="1">
        <v>0.8701643</v>
      </c>
      <c r="D1120" s="1">
        <v>1.0598249999999999E-3</v>
      </c>
      <c r="J1120" t="s">
        <v>1091</v>
      </c>
      <c r="K1120" t="s">
        <v>5079</v>
      </c>
      <c r="L1120" t="s">
        <v>1570</v>
      </c>
      <c r="M1120" t="s">
        <v>1570</v>
      </c>
    </row>
    <row r="1121" spans="1:13">
      <c r="A1121" t="s">
        <v>2067</v>
      </c>
      <c r="B1121" t="s">
        <v>1619</v>
      </c>
      <c r="C1121" s="1">
        <v>-0.80499379999999998</v>
      </c>
      <c r="D1121" s="1">
        <v>4.963088E-3</v>
      </c>
      <c r="J1121" t="s">
        <v>1092</v>
      </c>
      <c r="K1121" t="s">
        <v>5079</v>
      </c>
      <c r="L1121" t="s">
        <v>510</v>
      </c>
      <c r="M1121" t="s">
        <v>3451</v>
      </c>
    </row>
    <row r="1122" spans="1:13">
      <c r="A1122" t="s">
        <v>2067</v>
      </c>
      <c r="B1122" t="s">
        <v>1915</v>
      </c>
      <c r="C1122" s="1">
        <v>0.80089200000000005</v>
      </c>
      <c r="D1122" s="1">
        <v>5.3655070000000003E-3</v>
      </c>
      <c r="J1122" t="s">
        <v>1093</v>
      </c>
      <c r="K1122" t="s">
        <v>5079</v>
      </c>
      <c r="L1122" t="s">
        <v>3452</v>
      </c>
      <c r="M1122" t="s">
        <v>3453</v>
      </c>
    </row>
    <row r="1123" spans="1:13">
      <c r="A1123" t="s">
        <v>2067</v>
      </c>
      <c r="B1123" t="s">
        <v>2075</v>
      </c>
      <c r="C1123" s="1">
        <v>0.85826840000000004</v>
      </c>
      <c r="D1123" s="1">
        <v>1.482522E-3</v>
      </c>
      <c r="J1123" t="s">
        <v>1094</v>
      </c>
      <c r="K1123" t="s">
        <v>5079</v>
      </c>
      <c r="L1123" t="s">
        <v>3454</v>
      </c>
      <c r="M1123" t="s">
        <v>3455</v>
      </c>
    </row>
    <row r="1124" spans="1:13">
      <c r="A1124" t="s">
        <v>2067</v>
      </c>
      <c r="B1124" t="s">
        <v>507</v>
      </c>
      <c r="C1124" s="1">
        <v>0.81181139999999996</v>
      </c>
      <c r="D1124" s="1">
        <v>4.3426009999999998E-3</v>
      </c>
      <c r="J1124" t="s">
        <v>1095</v>
      </c>
      <c r="K1124" t="s">
        <v>5079</v>
      </c>
      <c r="L1124" t="s">
        <v>3456</v>
      </c>
      <c r="M1124" t="s">
        <v>3457</v>
      </c>
    </row>
    <row r="1125" spans="1:13">
      <c r="A1125" t="s">
        <v>2067</v>
      </c>
      <c r="B1125" t="s">
        <v>2077</v>
      </c>
      <c r="C1125" s="1">
        <v>-0.80493550000000003</v>
      </c>
      <c r="D1125" s="1">
        <v>4.9686490000000003E-3</v>
      </c>
      <c r="J1125" t="s">
        <v>1096</v>
      </c>
      <c r="K1125" t="s">
        <v>5079</v>
      </c>
      <c r="L1125" t="s">
        <v>3458</v>
      </c>
      <c r="M1125" t="s">
        <v>3459</v>
      </c>
    </row>
    <row r="1126" spans="1:13">
      <c r="A1126" t="s">
        <v>2067</v>
      </c>
      <c r="B1126" t="s">
        <v>2080</v>
      </c>
      <c r="C1126" s="1">
        <v>0.82128319999999999</v>
      </c>
      <c r="D1126" s="1">
        <v>3.5754250000000001E-3</v>
      </c>
      <c r="J1126" t="s">
        <v>1097</v>
      </c>
      <c r="K1126" t="s">
        <v>5079</v>
      </c>
      <c r="L1126" t="s">
        <v>2471</v>
      </c>
      <c r="M1126" t="s">
        <v>2471</v>
      </c>
    </row>
    <row r="1127" spans="1:13">
      <c r="A1127" t="s">
        <v>2067</v>
      </c>
      <c r="B1127" t="s">
        <v>532</v>
      </c>
      <c r="C1127" s="1">
        <v>0.92354040000000004</v>
      </c>
      <c r="D1127" s="1">
        <v>1.36236E-4</v>
      </c>
      <c r="J1127" t="s">
        <v>1098</v>
      </c>
      <c r="K1127" t="s">
        <v>5079</v>
      </c>
      <c r="L1127" t="s">
        <v>91</v>
      </c>
      <c r="M1127" t="s">
        <v>3460</v>
      </c>
    </row>
    <row r="1128" spans="1:13">
      <c r="A1128" t="s">
        <v>2067</v>
      </c>
      <c r="B1128" t="s">
        <v>2083</v>
      </c>
      <c r="C1128" s="1">
        <v>0.84197160000000004</v>
      </c>
      <c r="D1128" s="1">
        <v>2.244359E-3</v>
      </c>
      <c r="J1128" t="s">
        <v>1099</v>
      </c>
      <c r="K1128" t="s">
        <v>5079</v>
      </c>
      <c r="L1128" t="s">
        <v>3461</v>
      </c>
      <c r="M1128" t="s">
        <v>3462</v>
      </c>
    </row>
    <row r="1129" spans="1:13">
      <c r="A1129" t="s">
        <v>2067</v>
      </c>
      <c r="B1129" t="s">
        <v>2086</v>
      </c>
      <c r="C1129" s="1">
        <v>0.86150729999999998</v>
      </c>
      <c r="D1129" s="1">
        <v>1.357128E-3</v>
      </c>
      <c r="J1129" t="s">
        <v>1100</v>
      </c>
      <c r="K1129" t="s">
        <v>5079</v>
      </c>
      <c r="L1129" t="s">
        <v>2078</v>
      </c>
      <c r="M1129" t="s">
        <v>2078</v>
      </c>
    </row>
    <row r="1130" spans="1:13">
      <c r="A1130" t="s">
        <v>2067</v>
      </c>
      <c r="B1130" t="s">
        <v>544</v>
      </c>
      <c r="C1130" s="1">
        <v>-0.82588640000000002</v>
      </c>
      <c r="D1130" s="1">
        <v>3.24011E-3</v>
      </c>
      <c r="J1130" t="s">
        <v>1101</v>
      </c>
      <c r="K1130" t="s">
        <v>5079</v>
      </c>
      <c r="L1130" t="s">
        <v>3463</v>
      </c>
      <c r="M1130" t="s">
        <v>3463</v>
      </c>
    </row>
    <row r="1131" spans="1:13">
      <c r="A1131" t="s">
        <v>2067</v>
      </c>
      <c r="B1131" t="s">
        <v>2031</v>
      </c>
      <c r="C1131" s="1">
        <v>0.85860740000000002</v>
      </c>
      <c r="D1131" s="1">
        <v>1.4690199999999999E-3</v>
      </c>
      <c r="J1131" t="s">
        <v>1102</v>
      </c>
      <c r="K1131" t="s">
        <v>5079</v>
      </c>
      <c r="L1131" t="s">
        <v>3464</v>
      </c>
      <c r="M1131" t="s">
        <v>3464</v>
      </c>
    </row>
    <row r="1132" spans="1:13">
      <c r="A1132" t="s">
        <v>2067</v>
      </c>
      <c r="B1132" t="s">
        <v>2087</v>
      </c>
      <c r="C1132" s="1">
        <v>0.87160559999999998</v>
      </c>
      <c r="D1132" s="1">
        <v>1.0153829999999999E-3</v>
      </c>
      <c r="J1132" t="s">
        <v>1103</v>
      </c>
      <c r="K1132" t="s">
        <v>5079</v>
      </c>
      <c r="L1132" t="s">
        <v>870</v>
      </c>
      <c r="M1132" t="s">
        <v>3465</v>
      </c>
    </row>
    <row r="1133" spans="1:13">
      <c r="A1133" t="s">
        <v>2067</v>
      </c>
      <c r="B1133" t="s">
        <v>552</v>
      </c>
      <c r="C1133" s="1">
        <v>0.82236540000000002</v>
      </c>
      <c r="D1133" s="1">
        <v>3.4944490000000002E-3</v>
      </c>
      <c r="J1133" t="s">
        <v>1104</v>
      </c>
      <c r="K1133" t="s">
        <v>5079</v>
      </c>
      <c r="L1133" t="s">
        <v>1228</v>
      </c>
      <c r="M1133" t="s">
        <v>3466</v>
      </c>
    </row>
    <row r="1134" spans="1:13">
      <c r="A1134" t="s">
        <v>2067</v>
      </c>
      <c r="B1134" t="s">
        <v>1766</v>
      </c>
      <c r="C1134" s="1">
        <v>0.85543979999999997</v>
      </c>
      <c r="D1134" s="1">
        <v>1.5987270000000001E-3</v>
      </c>
      <c r="J1134" t="s">
        <v>1105</v>
      </c>
      <c r="K1134" t="s">
        <v>5079</v>
      </c>
      <c r="L1134" t="s">
        <v>92</v>
      </c>
      <c r="M1134" t="s">
        <v>3467</v>
      </c>
    </row>
    <row r="1135" spans="1:13">
      <c r="A1135" t="s">
        <v>2067</v>
      </c>
      <c r="B1135" t="s">
        <v>2088</v>
      </c>
      <c r="C1135" s="1">
        <v>0.80496480000000004</v>
      </c>
      <c r="D1135" s="1">
        <v>4.9658510000000003E-3</v>
      </c>
      <c r="J1135" t="s">
        <v>1106</v>
      </c>
      <c r="K1135" t="s">
        <v>5079</v>
      </c>
      <c r="L1135" t="s">
        <v>3468</v>
      </c>
      <c r="M1135" t="s">
        <v>3468</v>
      </c>
    </row>
    <row r="1136" spans="1:13">
      <c r="A1136" t="s">
        <v>2067</v>
      </c>
      <c r="B1136" t="s">
        <v>2092</v>
      </c>
      <c r="C1136" s="1">
        <v>0.8154207</v>
      </c>
      <c r="D1136" s="1">
        <v>4.0376270000000002E-3</v>
      </c>
      <c r="J1136" t="s">
        <v>1107</v>
      </c>
      <c r="K1136" t="s">
        <v>5079</v>
      </c>
      <c r="L1136" t="s">
        <v>1838</v>
      </c>
      <c r="M1136" t="s">
        <v>1838</v>
      </c>
    </row>
    <row r="1137" spans="1:13">
      <c r="A1137" t="s">
        <v>2067</v>
      </c>
      <c r="B1137" t="s">
        <v>2093</v>
      </c>
      <c r="C1137" s="1">
        <v>0.8112106</v>
      </c>
      <c r="D1137" s="1">
        <v>4.3949210000000004E-3</v>
      </c>
      <c r="J1137" t="s">
        <v>1108</v>
      </c>
      <c r="K1137" t="s">
        <v>5079</v>
      </c>
      <c r="L1137" t="s">
        <v>2137</v>
      </c>
      <c r="M1137" t="s">
        <v>2137</v>
      </c>
    </row>
    <row r="1138" spans="1:13">
      <c r="A1138" t="s">
        <v>2067</v>
      </c>
      <c r="B1138" t="s">
        <v>1991</v>
      </c>
      <c r="C1138" s="1">
        <v>0.81321030000000005</v>
      </c>
      <c r="D1138" s="1">
        <v>4.222511E-3</v>
      </c>
      <c r="J1138" t="s">
        <v>1109</v>
      </c>
      <c r="K1138" t="s">
        <v>5079</v>
      </c>
      <c r="L1138" t="s">
        <v>698</v>
      </c>
      <c r="M1138" t="s">
        <v>698</v>
      </c>
    </row>
    <row r="1139" spans="1:13">
      <c r="A1139" t="s">
        <v>2067</v>
      </c>
      <c r="B1139" t="s">
        <v>568</v>
      </c>
      <c r="C1139" s="1">
        <v>0.86524500000000004</v>
      </c>
      <c r="D1139" s="1">
        <v>1.222203E-3</v>
      </c>
      <c r="J1139" t="s">
        <v>1110</v>
      </c>
      <c r="K1139" t="s">
        <v>5079</v>
      </c>
      <c r="L1139" t="s">
        <v>93</v>
      </c>
      <c r="M1139" t="s">
        <v>3469</v>
      </c>
    </row>
    <row r="1140" spans="1:13">
      <c r="A1140" t="s">
        <v>2067</v>
      </c>
      <c r="B1140" t="s">
        <v>2096</v>
      </c>
      <c r="C1140" s="1">
        <v>-0.89011090000000004</v>
      </c>
      <c r="D1140" s="1">
        <v>5.5762889999999999E-4</v>
      </c>
      <c r="J1140" t="s">
        <v>1111</v>
      </c>
      <c r="K1140" t="s">
        <v>5079</v>
      </c>
      <c r="L1140" t="s">
        <v>871</v>
      </c>
      <c r="M1140" t="s">
        <v>871</v>
      </c>
    </row>
    <row r="1141" spans="1:13">
      <c r="A1141" t="s">
        <v>2067</v>
      </c>
      <c r="B1141" t="s">
        <v>2099</v>
      </c>
      <c r="C1141" s="1">
        <v>0.83406749999999996</v>
      </c>
      <c r="D1141" s="1">
        <v>2.7008470000000001E-3</v>
      </c>
      <c r="J1141" t="s">
        <v>1112</v>
      </c>
      <c r="K1141" t="s">
        <v>5079</v>
      </c>
      <c r="L1141" t="s">
        <v>3470</v>
      </c>
      <c r="M1141" t="s">
        <v>3471</v>
      </c>
    </row>
    <row r="1142" spans="1:13">
      <c r="A1142" t="s">
        <v>2067</v>
      </c>
      <c r="B1142" t="s">
        <v>2103</v>
      </c>
      <c r="C1142" s="1">
        <v>0.84041160000000004</v>
      </c>
      <c r="D1142" s="1">
        <v>2.3296670000000001E-3</v>
      </c>
      <c r="J1142" t="s">
        <v>1113</v>
      </c>
      <c r="K1142" t="s">
        <v>5079</v>
      </c>
      <c r="L1142" t="s">
        <v>3472</v>
      </c>
      <c r="M1142" t="s">
        <v>3472</v>
      </c>
    </row>
    <row r="1143" spans="1:13">
      <c r="A1143" t="s">
        <v>2067</v>
      </c>
      <c r="B1143" t="s">
        <v>2104</v>
      </c>
      <c r="C1143" s="1">
        <v>0.84257970000000004</v>
      </c>
      <c r="D1143" s="1">
        <v>2.211719E-3</v>
      </c>
      <c r="J1143" t="s">
        <v>1114</v>
      </c>
      <c r="K1143" t="s">
        <v>5079</v>
      </c>
      <c r="L1143" t="s">
        <v>3473</v>
      </c>
      <c r="M1143" t="s">
        <v>3473</v>
      </c>
    </row>
    <row r="1144" spans="1:13">
      <c r="A1144" t="s">
        <v>2067</v>
      </c>
      <c r="B1144" t="s">
        <v>1956</v>
      </c>
      <c r="C1144" s="1">
        <v>-0.84915289999999999</v>
      </c>
      <c r="D1144" s="1">
        <v>1.8804640000000001E-3</v>
      </c>
      <c r="J1144" t="s">
        <v>1115</v>
      </c>
      <c r="K1144" t="s">
        <v>5079</v>
      </c>
      <c r="L1144" t="s">
        <v>511</v>
      </c>
      <c r="M1144" t="s">
        <v>511</v>
      </c>
    </row>
    <row r="1145" spans="1:13">
      <c r="A1145" t="s">
        <v>2067</v>
      </c>
      <c r="B1145" t="s">
        <v>2113</v>
      </c>
      <c r="C1145" s="1">
        <v>-0.8175325</v>
      </c>
      <c r="D1145" s="1">
        <v>3.8664810000000002E-3</v>
      </c>
      <c r="J1145" t="s">
        <v>1116</v>
      </c>
      <c r="K1145" t="s">
        <v>5079</v>
      </c>
      <c r="L1145" t="s">
        <v>3474</v>
      </c>
      <c r="M1145" t="s">
        <v>3474</v>
      </c>
    </row>
    <row r="1146" spans="1:13">
      <c r="A1146" t="s">
        <v>2067</v>
      </c>
      <c r="B1146" t="s">
        <v>2114</v>
      </c>
      <c r="C1146" s="1">
        <v>0.81584089999999998</v>
      </c>
      <c r="D1146" s="1">
        <v>4.0031529999999997E-3</v>
      </c>
      <c r="J1146" t="s">
        <v>1117</v>
      </c>
      <c r="K1146" t="s">
        <v>5079</v>
      </c>
      <c r="L1146" t="s">
        <v>3475</v>
      </c>
      <c r="M1146" t="s">
        <v>3475</v>
      </c>
    </row>
    <row r="1147" spans="1:13">
      <c r="A1147" t="s">
        <v>2067</v>
      </c>
      <c r="B1147" t="s">
        <v>2116</v>
      </c>
      <c r="C1147" s="1">
        <v>0.86457680000000003</v>
      </c>
      <c r="D1147" s="1">
        <v>1.2455739999999999E-3</v>
      </c>
      <c r="J1147" t="s">
        <v>1118</v>
      </c>
      <c r="K1147" t="s">
        <v>5079</v>
      </c>
      <c r="L1147" t="s">
        <v>96</v>
      </c>
      <c r="M1147" t="s">
        <v>96</v>
      </c>
    </row>
    <row r="1148" spans="1:13">
      <c r="A1148" t="s">
        <v>2067</v>
      </c>
      <c r="B1148" t="s">
        <v>643</v>
      </c>
      <c r="C1148" s="1">
        <v>0.85392170000000001</v>
      </c>
      <c r="D1148" s="1">
        <v>1.6637449999999999E-3</v>
      </c>
      <c r="J1148" t="s">
        <v>1119</v>
      </c>
      <c r="K1148" t="s">
        <v>5079</v>
      </c>
      <c r="L1148" t="s">
        <v>2565</v>
      </c>
      <c r="M1148" t="s">
        <v>2565</v>
      </c>
    </row>
    <row r="1149" spans="1:13">
      <c r="A1149" t="s">
        <v>2067</v>
      </c>
      <c r="B1149" t="s">
        <v>2120</v>
      </c>
      <c r="C1149" s="1">
        <v>-0.87104040000000005</v>
      </c>
      <c r="D1149" s="1">
        <v>1.0326440000000001E-3</v>
      </c>
      <c r="J1149" t="s">
        <v>1120</v>
      </c>
      <c r="K1149" t="s">
        <v>5079</v>
      </c>
      <c r="L1149" t="s">
        <v>3476</v>
      </c>
      <c r="M1149">
        <v>37347</v>
      </c>
    </row>
    <row r="1150" spans="1:13">
      <c r="A1150" t="s">
        <v>2067</v>
      </c>
      <c r="B1150" t="s">
        <v>2122</v>
      </c>
      <c r="C1150" s="1">
        <v>0.83849379999999996</v>
      </c>
      <c r="D1150" s="1">
        <v>2.4377159999999999E-3</v>
      </c>
      <c r="J1150" t="s">
        <v>1121</v>
      </c>
      <c r="K1150" t="s">
        <v>5079</v>
      </c>
      <c r="L1150" t="s">
        <v>1229</v>
      </c>
      <c r="M1150" t="s">
        <v>1229</v>
      </c>
    </row>
    <row r="1151" spans="1:13">
      <c r="A1151" t="s">
        <v>2067</v>
      </c>
      <c r="B1151" t="s">
        <v>2056</v>
      </c>
      <c r="C1151" s="1">
        <v>0.81964939999999997</v>
      </c>
      <c r="D1151" s="1">
        <v>3.7001970000000001E-3</v>
      </c>
      <c r="J1151" t="s">
        <v>1122</v>
      </c>
      <c r="K1151" t="s">
        <v>5079</v>
      </c>
      <c r="L1151" t="s">
        <v>3477</v>
      </c>
      <c r="M1151" t="s">
        <v>3477</v>
      </c>
    </row>
    <row r="1152" spans="1:13">
      <c r="A1152" t="s">
        <v>2067</v>
      </c>
      <c r="B1152" t="s">
        <v>2058</v>
      </c>
      <c r="C1152" s="1">
        <v>0.83177999999999996</v>
      </c>
      <c r="D1152" s="1">
        <v>2.8445580000000001E-3</v>
      </c>
      <c r="J1152" t="s">
        <v>1123</v>
      </c>
      <c r="K1152" t="s">
        <v>5079</v>
      </c>
      <c r="L1152" t="s">
        <v>3478</v>
      </c>
      <c r="M1152" t="s">
        <v>3478</v>
      </c>
    </row>
    <row r="1153" spans="1:13">
      <c r="A1153" t="s">
        <v>2067</v>
      </c>
      <c r="B1153" t="s">
        <v>2062</v>
      </c>
      <c r="C1153" s="1">
        <v>0.83238259999999997</v>
      </c>
      <c r="D1153" s="1">
        <v>2.8061789999999998E-3</v>
      </c>
      <c r="J1153" t="s">
        <v>1124</v>
      </c>
      <c r="K1153" t="s">
        <v>5079</v>
      </c>
      <c r="L1153" t="s">
        <v>3479</v>
      </c>
      <c r="M1153" t="s">
        <v>3480</v>
      </c>
    </row>
    <row r="1154" spans="1:13">
      <c r="A1154" t="s">
        <v>2128</v>
      </c>
      <c r="B1154" t="s">
        <v>2072</v>
      </c>
      <c r="C1154" s="1">
        <v>0.81117280000000003</v>
      </c>
      <c r="D1154" s="1">
        <v>4.398229E-3</v>
      </c>
      <c r="J1154" t="s">
        <v>1125</v>
      </c>
      <c r="K1154" t="s">
        <v>5079</v>
      </c>
      <c r="L1154" t="s">
        <v>1628</v>
      </c>
      <c r="M1154" t="s">
        <v>3481</v>
      </c>
    </row>
    <row r="1155" spans="1:13">
      <c r="A1155" t="s">
        <v>2128</v>
      </c>
      <c r="B1155" t="s">
        <v>2134</v>
      </c>
      <c r="C1155" s="1">
        <v>-0.82926250000000001</v>
      </c>
      <c r="D1155" s="1">
        <v>3.0089980000000001E-3</v>
      </c>
      <c r="J1155" t="s">
        <v>1126</v>
      </c>
      <c r="K1155" t="s">
        <v>5079</v>
      </c>
      <c r="L1155" t="s">
        <v>1510</v>
      </c>
      <c r="M1155" t="s">
        <v>3482</v>
      </c>
    </row>
    <row r="1156" spans="1:13">
      <c r="A1156" t="s">
        <v>2128</v>
      </c>
      <c r="B1156" t="s">
        <v>2076</v>
      </c>
      <c r="C1156" s="1">
        <v>-0.82147340000000002</v>
      </c>
      <c r="D1156" s="1">
        <v>3.5610960000000001E-3</v>
      </c>
      <c r="J1156" t="s">
        <v>1127</v>
      </c>
      <c r="K1156" t="s">
        <v>5079</v>
      </c>
      <c r="L1156" t="s">
        <v>872</v>
      </c>
      <c r="M1156" t="s">
        <v>3483</v>
      </c>
    </row>
    <row r="1157" spans="1:13">
      <c r="A1157" t="s">
        <v>2128</v>
      </c>
      <c r="B1157" t="s">
        <v>1928</v>
      </c>
      <c r="C1157" s="1">
        <v>0.82029870000000005</v>
      </c>
      <c r="D1157" s="1">
        <v>3.6502459999999998E-3</v>
      </c>
      <c r="J1157" t="s">
        <v>1128</v>
      </c>
      <c r="K1157" t="s">
        <v>5079</v>
      </c>
      <c r="L1157" t="s">
        <v>3484</v>
      </c>
      <c r="M1157" t="s">
        <v>3485</v>
      </c>
    </row>
    <row r="1158" spans="1:13">
      <c r="A1158" t="s">
        <v>2128</v>
      </c>
      <c r="B1158" t="s">
        <v>1766</v>
      </c>
      <c r="C1158" s="1">
        <v>0.80413500000000004</v>
      </c>
      <c r="D1158" s="1">
        <v>5.0454940000000002E-3</v>
      </c>
      <c r="J1158" t="s">
        <v>1129</v>
      </c>
      <c r="K1158" t="s">
        <v>5079</v>
      </c>
      <c r="L1158" t="s">
        <v>873</v>
      </c>
      <c r="M1158" t="s">
        <v>873</v>
      </c>
    </row>
    <row r="1159" spans="1:13">
      <c r="A1159" t="s">
        <v>2128</v>
      </c>
      <c r="B1159" t="s">
        <v>2088</v>
      </c>
      <c r="C1159" s="1">
        <v>0.8329858</v>
      </c>
      <c r="D1159" s="1">
        <v>2.7681390000000002E-3</v>
      </c>
      <c r="J1159" t="s">
        <v>1130</v>
      </c>
      <c r="K1159" t="s">
        <v>5079</v>
      </c>
      <c r="L1159" t="s">
        <v>3486</v>
      </c>
      <c r="M1159" t="s">
        <v>3486</v>
      </c>
    </row>
    <row r="1160" spans="1:13">
      <c r="A1160" t="s">
        <v>2128</v>
      </c>
      <c r="B1160" t="s">
        <v>2142</v>
      </c>
      <c r="C1160" s="1">
        <v>0.82383470000000003</v>
      </c>
      <c r="D1160" s="1">
        <v>3.386638E-3</v>
      </c>
      <c r="J1160" t="s">
        <v>1131</v>
      </c>
      <c r="K1160" t="s">
        <v>5079</v>
      </c>
      <c r="L1160" t="s">
        <v>97</v>
      </c>
      <c r="M1160" t="s">
        <v>97</v>
      </c>
    </row>
    <row r="1161" spans="1:13">
      <c r="A1161" t="s">
        <v>2128</v>
      </c>
      <c r="B1161" t="s">
        <v>2145</v>
      </c>
      <c r="C1161" s="1">
        <v>0.80420409999999998</v>
      </c>
      <c r="D1161" s="1">
        <v>5.0388250000000002E-3</v>
      </c>
      <c r="J1161" t="s">
        <v>1132</v>
      </c>
      <c r="K1161" t="s">
        <v>5079</v>
      </c>
      <c r="L1161" t="s">
        <v>2079</v>
      </c>
      <c r="M1161" t="s">
        <v>2079</v>
      </c>
    </row>
    <row r="1162" spans="1:13">
      <c r="A1162" t="s">
        <v>2128</v>
      </c>
      <c r="B1162" t="s">
        <v>2095</v>
      </c>
      <c r="C1162" s="1">
        <v>0.90040500000000001</v>
      </c>
      <c r="D1162" s="1">
        <v>3.81114E-4</v>
      </c>
      <c r="J1162" t="s">
        <v>1133</v>
      </c>
      <c r="K1162" t="s">
        <v>5079</v>
      </c>
      <c r="L1162" t="s">
        <v>1230</v>
      </c>
      <c r="M1162" t="s">
        <v>3487</v>
      </c>
    </row>
    <row r="1163" spans="1:13">
      <c r="A1163" t="s">
        <v>2128</v>
      </c>
      <c r="B1163" t="s">
        <v>2099</v>
      </c>
      <c r="C1163" s="1">
        <v>0.83854410000000001</v>
      </c>
      <c r="D1163" s="1">
        <v>2.4348410000000001E-3</v>
      </c>
      <c r="J1163" t="s">
        <v>1134</v>
      </c>
      <c r="K1163" t="s">
        <v>5079</v>
      </c>
      <c r="L1163" t="s">
        <v>512</v>
      </c>
      <c r="M1163" t="s">
        <v>512</v>
      </c>
    </row>
    <row r="1164" spans="1:13">
      <c r="A1164" t="s">
        <v>2128</v>
      </c>
      <c r="B1164" t="s">
        <v>2104</v>
      </c>
      <c r="C1164" s="1">
        <v>0.82148030000000005</v>
      </c>
      <c r="D1164" s="1">
        <v>3.5605770000000001E-3</v>
      </c>
      <c r="J1164" t="s">
        <v>1135</v>
      </c>
      <c r="K1164" t="s">
        <v>5079</v>
      </c>
      <c r="L1164" t="s">
        <v>2316</v>
      </c>
      <c r="M1164" t="s">
        <v>2316</v>
      </c>
    </row>
    <row r="1165" spans="1:13">
      <c r="A1165" t="s">
        <v>2128</v>
      </c>
      <c r="B1165" t="s">
        <v>2151</v>
      </c>
      <c r="C1165" s="1">
        <v>-0.84189099999999994</v>
      </c>
      <c r="D1165" s="1">
        <v>2.2487100000000001E-3</v>
      </c>
      <c r="J1165" t="s">
        <v>1136</v>
      </c>
      <c r="K1165" t="s">
        <v>5079</v>
      </c>
      <c r="L1165" t="s">
        <v>3488</v>
      </c>
      <c r="M1165" t="s">
        <v>3489</v>
      </c>
    </row>
    <row r="1166" spans="1:13">
      <c r="A1166" t="s">
        <v>2128</v>
      </c>
      <c r="B1166" t="s">
        <v>2106</v>
      </c>
      <c r="C1166" s="1">
        <v>-0.81264409999999998</v>
      </c>
      <c r="D1166" s="1">
        <v>4.270828E-3</v>
      </c>
      <c r="J1166" t="s">
        <v>1137</v>
      </c>
      <c r="K1166" t="s">
        <v>5079</v>
      </c>
      <c r="L1166" t="s">
        <v>3490</v>
      </c>
      <c r="M1166" t="s">
        <v>3490</v>
      </c>
    </row>
    <row r="1167" spans="1:13">
      <c r="A1167" t="s">
        <v>2128</v>
      </c>
      <c r="B1167" t="s">
        <v>2154</v>
      </c>
      <c r="C1167" s="1">
        <v>-0.8384125</v>
      </c>
      <c r="D1167" s="1">
        <v>2.4423769999999999E-3</v>
      </c>
      <c r="J1167" t="s">
        <v>1138</v>
      </c>
      <c r="K1167" t="s">
        <v>5079</v>
      </c>
      <c r="L1167" t="s">
        <v>2382</v>
      </c>
      <c r="M1167" t="s">
        <v>2382</v>
      </c>
    </row>
    <row r="1168" spans="1:13">
      <c r="A1168" t="s">
        <v>2128</v>
      </c>
      <c r="B1168" t="s">
        <v>2119</v>
      </c>
      <c r="C1168" s="1">
        <v>0.82907989999999998</v>
      </c>
      <c r="D1168" s="1">
        <v>3.0211869999999998E-3</v>
      </c>
      <c r="J1168" t="s">
        <v>1139</v>
      </c>
      <c r="K1168" t="s">
        <v>5079</v>
      </c>
      <c r="L1168" t="s">
        <v>2184</v>
      </c>
      <c r="M1168" t="s">
        <v>2184</v>
      </c>
    </row>
    <row r="1169" spans="1:13">
      <c r="A1169" t="s">
        <v>2128</v>
      </c>
      <c r="B1169" t="s">
        <v>2155</v>
      </c>
      <c r="C1169" s="1">
        <v>-0.86589879999999997</v>
      </c>
      <c r="D1169" s="1">
        <v>1.199643E-3</v>
      </c>
      <c r="J1169" t="s">
        <v>1140</v>
      </c>
      <c r="K1169" t="s">
        <v>5079</v>
      </c>
      <c r="L1169" t="s">
        <v>3491</v>
      </c>
      <c r="M1169" t="s">
        <v>3491</v>
      </c>
    </row>
    <row r="1170" spans="1:13">
      <c r="A1170" t="s">
        <v>2128</v>
      </c>
      <c r="B1170" t="s">
        <v>2156</v>
      </c>
      <c r="C1170" s="1">
        <v>-0.80971479999999996</v>
      </c>
      <c r="D1170" s="1">
        <v>4.5271399999999998E-3</v>
      </c>
      <c r="J1170" t="s">
        <v>1141</v>
      </c>
      <c r="K1170" t="s">
        <v>5079</v>
      </c>
      <c r="L1170" t="s">
        <v>3492</v>
      </c>
      <c r="M1170" t="s">
        <v>3493</v>
      </c>
    </row>
    <row r="1171" spans="1:13">
      <c r="A1171" t="s">
        <v>2128</v>
      </c>
      <c r="B1171" t="s">
        <v>2158</v>
      </c>
      <c r="C1171" s="1">
        <v>-0.84487630000000002</v>
      </c>
      <c r="D1171" s="1">
        <v>2.0915529999999999E-3</v>
      </c>
      <c r="J1171" t="s">
        <v>1142</v>
      </c>
      <c r="K1171" t="s">
        <v>5079</v>
      </c>
      <c r="L1171" t="s">
        <v>755</v>
      </c>
      <c r="M1171" t="s">
        <v>755</v>
      </c>
    </row>
    <row r="1172" spans="1:13">
      <c r="A1172" t="s">
        <v>2128</v>
      </c>
      <c r="B1172" t="s">
        <v>2058</v>
      </c>
      <c r="C1172" s="1">
        <v>0.81607940000000001</v>
      </c>
      <c r="D1172" s="1">
        <v>3.9836769999999997E-3</v>
      </c>
      <c r="J1172" t="s">
        <v>1143</v>
      </c>
      <c r="K1172" t="s">
        <v>5079</v>
      </c>
      <c r="L1172" t="s">
        <v>3494</v>
      </c>
      <c r="M1172" t="s">
        <v>3495</v>
      </c>
    </row>
    <row r="1173" spans="1:13">
      <c r="A1173" t="s">
        <v>2128</v>
      </c>
      <c r="B1173" t="s">
        <v>1971</v>
      </c>
      <c r="C1173" s="1">
        <v>-0.81517099999999998</v>
      </c>
      <c r="D1173" s="1">
        <v>4.0582179999999997E-3</v>
      </c>
      <c r="J1173" t="s">
        <v>1144</v>
      </c>
      <c r="K1173" t="s">
        <v>5079</v>
      </c>
      <c r="L1173" t="s">
        <v>1693</v>
      </c>
      <c r="M1173" t="s">
        <v>1693</v>
      </c>
    </row>
    <row r="1174" spans="1:13">
      <c r="A1174" t="s">
        <v>2128</v>
      </c>
      <c r="B1174" t="s">
        <v>2127</v>
      </c>
      <c r="C1174" s="1">
        <v>-0.90652509999999997</v>
      </c>
      <c r="D1174" s="1">
        <v>2.9798310000000002E-4</v>
      </c>
      <c r="J1174" t="s">
        <v>1145</v>
      </c>
      <c r="K1174" t="s">
        <v>5079</v>
      </c>
      <c r="L1174" t="s">
        <v>1386</v>
      </c>
      <c r="M1174" t="s">
        <v>3496</v>
      </c>
    </row>
    <row r="1175" spans="1:13">
      <c r="A1175" t="s">
        <v>2161</v>
      </c>
      <c r="B1175" t="s">
        <v>473</v>
      </c>
      <c r="C1175" s="1">
        <v>-0.91962089999999996</v>
      </c>
      <c r="D1175" s="1">
        <v>1.6558919999999999E-4</v>
      </c>
      <c r="J1175" t="s">
        <v>1146</v>
      </c>
      <c r="K1175" t="s">
        <v>5079</v>
      </c>
      <c r="L1175" t="s">
        <v>3497</v>
      </c>
      <c r="M1175" t="s">
        <v>3497</v>
      </c>
    </row>
    <row r="1176" spans="1:13">
      <c r="A1176" t="s">
        <v>2161</v>
      </c>
      <c r="B1176" t="s">
        <v>507</v>
      </c>
      <c r="C1176" s="1">
        <v>-0.81053220000000004</v>
      </c>
      <c r="D1176" s="1">
        <v>4.4545419999999997E-3</v>
      </c>
      <c r="J1176" t="s">
        <v>1147</v>
      </c>
      <c r="K1176" t="s">
        <v>5079</v>
      </c>
      <c r="L1176" t="s">
        <v>98</v>
      </c>
      <c r="M1176" t="s">
        <v>98</v>
      </c>
    </row>
    <row r="1177" spans="1:13">
      <c r="A1177" t="s">
        <v>2161</v>
      </c>
      <c r="B1177" t="s">
        <v>549</v>
      </c>
      <c r="C1177" s="1">
        <v>-0.80902399999999997</v>
      </c>
      <c r="D1177" s="1">
        <v>4.5891430000000004E-3</v>
      </c>
      <c r="J1177" t="s">
        <v>1148</v>
      </c>
      <c r="K1177" t="s">
        <v>5079</v>
      </c>
      <c r="L1177" t="s">
        <v>99</v>
      </c>
      <c r="M1177" t="s">
        <v>3498</v>
      </c>
    </row>
    <row r="1178" spans="1:13">
      <c r="A1178" t="s">
        <v>2161</v>
      </c>
      <c r="B1178" t="s">
        <v>553</v>
      </c>
      <c r="C1178" s="1">
        <v>-0.80282960000000003</v>
      </c>
      <c r="D1178" s="1">
        <v>5.172622E-3</v>
      </c>
      <c r="J1178" t="s">
        <v>1149</v>
      </c>
      <c r="K1178" t="s">
        <v>5079</v>
      </c>
      <c r="L1178" t="s">
        <v>3499</v>
      </c>
      <c r="M1178" t="s">
        <v>3499</v>
      </c>
    </row>
    <row r="1179" spans="1:13">
      <c r="A1179" t="s">
        <v>2161</v>
      </c>
      <c r="B1179" t="s">
        <v>1995</v>
      </c>
      <c r="C1179" s="1">
        <v>-0.80702750000000001</v>
      </c>
      <c r="D1179" s="1">
        <v>4.7717710000000002E-3</v>
      </c>
      <c r="J1179" t="s">
        <v>1150</v>
      </c>
      <c r="K1179" t="s">
        <v>5079</v>
      </c>
      <c r="L1179" t="s">
        <v>3500</v>
      </c>
      <c r="M1179" t="s">
        <v>3500</v>
      </c>
    </row>
    <row r="1180" spans="1:13">
      <c r="A1180" t="s">
        <v>2161</v>
      </c>
      <c r="B1180" t="s">
        <v>590</v>
      </c>
      <c r="C1180" s="1">
        <v>0.80834090000000003</v>
      </c>
      <c r="D1180" s="1">
        <v>4.6510589999999999E-3</v>
      </c>
      <c r="J1180" t="s">
        <v>1151</v>
      </c>
      <c r="K1180" t="s">
        <v>5079</v>
      </c>
      <c r="L1180" t="s">
        <v>513</v>
      </c>
      <c r="M1180" t="s">
        <v>3501</v>
      </c>
    </row>
    <row r="1181" spans="1:13">
      <c r="A1181" t="s">
        <v>2161</v>
      </c>
      <c r="B1181" t="s">
        <v>1951</v>
      </c>
      <c r="C1181" s="1">
        <v>0.80027539999999997</v>
      </c>
      <c r="D1181" s="1">
        <v>5.427945E-3</v>
      </c>
      <c r="J1181" t="s">
        <v>1152</v>
      </c>
      <c r="K1181" t="s">
        <v>5079</v>
      </c>
      <c r="L1181" t="s">
        <v>514</v>
      </c>
      <c r="M1181" t="s">
        <v>514</v>
      </c>
    </row>
    <row r="1182" spans="1:13">
      <c r="A1182" t="s">
        <v>2161</v>
      </c>
      <c r="B1182" t="s">
        <v>775</v>
      </c>
      <c r="C1182" s="1">
        <v>0.92442400000000002</v>
      </c>
      <c r="D1182" s="1">
        <v>1.3018820000000001E-4</v>
      </c>
      <c r="J1182" t="s">
        <v>1153</v>
      </c>
      <c r="K1182" t="s">
        <v>5079</v>
      </c>
      <c r="L1182" t="s">
        <v>100</v>
      </c>
      <c r="M1182" t="s">
        <v>3502</v>
      </c>
    </row>
    <row r="1183" spans="1:13">
      <c r="A1183" t="s">
        <v>2161</v>
      </c>
      <c r="B1183" t="s">
        <v>776</v>
      </c>
      <c r="C1183" s="1">
        <v>-0.83604369999999995</v>
      </c>
      <c r="D1183" s="1">
        <v>2.5809660000000001E-3</v>
      </c>
      <c r="J1183" t="s">
        <v>1154</v>
      </c>
      <c r="K1183" t="s">
        <v>5079</v>
      </c>
      <c r="L1183" t="s">
        <v>2349</v>
      </c>
      <c r="M1183" t="s">
        <v>2349</v>
      </c>
    </row>
    <row r="1184" spans="1:13">
      <c r="A1184" t="s">
        <v>2161</v>
      </c>
      <c r="B1184" t="s">
        <v>614</v>
      </c>
      <c r="C1184" s="1">
        <v>0.8540044</v>
      </c>
      <c r="D1184" s="1">
        <v>1.6601540000000001E-3</v>
      </c>
      <c r="J1184" t="s">
        <v>1155</v>
      </c>
      <c r="K1184" t="s">
        <v>5079</v>
      </c>
      <c r="L1184" t="s">
        <v>2566</v>
      </c>
      <c r="M1184" t="s">
        <v>2566</v>
      </c>
    </row>
    <row r="1185" spans="1:13">
      <c r="A1185" t="s">
        <v>2161</v>
      </c>
      <c r="B1185" t="s">
        <v>615</v>
      </c>
      <c r="C1185" s="1">
        <v>-0.81916840000000002</v>
      </c>
      <c r="D1185" s="1">
        <v>3.7375260000000001E-3</v>
      </c>
      <c r="J1185" t="s">
        <v>1156</v>
      </c>
      <c r="K1185" t="s">
        <v>5079</v>
      </c>
      <c r="L1185" t="s">
        <v>2519</v>
      </c>
      <c r="M1185" t="s">
        <v>2519</v>
      </c>
    </row>
    <row r="1186" spans="1:13">
      <c r="A1186" t="s">
        <v>2161</v>
      </c>
      <c r="B1186" t="s">
        <v>777</v>
      </c>
      <c r="C1186" s="1">
        <v>-0.85103150000000005</v>
      </c>
      <c r="D1186" s="1">
        <v>1.7927939999999999E-3</v>
      </c>
      <c r="J1186" t="s">
        <v>1157</v>
      </c>
      <c r="K1186" t="s">
        <v>5079</v>
      </c>
      <c r="L1186" t="s">
        <v>874</v>
      </c>
      <c r="M1186" t="s">
        <v>874</v>
      </c>
    </row>
    <row r="1187" spans="1:13">
      <c r="A1187" t="s">
        <v>2161</v>
      </c>
      <c r="B1187" t="s">
        <v>624</v>
      </c>
      <c r="C1187" s="1">
        <v>-0.86375519999999995</v>
      </c>
      <c r="D1187" s="1">
        <v>1.2747520000000001E-3</v>
      </c>
      <c r="J1187" t="s">
        <v>1158</v>
      </c>
      <c r="K1187" t="s">
        <v>5079</v>
      </c>
      <c r="L1187" t="s">
        <v>875</v>
      </c>
      <c r="M1187" t="s">
        <v>3503</v>
      </c>
    </row>
    <row r="1188" spans="1:13">
      <c r="A1188" t="s">
        <v>2161</v>
      </c>
      <c r="B1188" t="s">
        <v>628</v>
      </c>
      <c r="C1188" s="1">
        <v>-0.81378419999999996</v>
      </c>
      <c r="D1188" s="1">
        <v>4.1739439999999997E-3</v>
      </c>
      <c r="J1188" t="s">
        <v>1159</v>
      </c>
      <c r="K1188" t="s">
        <v>5079</v>
      </c>
      <c r="L1188" t="s">
        <v>2422</v>
      </c>
      <c r="M1188" t="s">
        <v>2422</v>
      </c>
    </row>
    <row r="1189" spans="1:13">
      <c r="A1189" t="s">
        <v>2161</v>
      </c>
      <c r="B1189" t="s">
        <v>782</v>
      </c>
      <c r="C1189" s="1">
        <v>-0.87876050000000006</v>
      </c>
      <c r="D1189" s="1">
        <v>8.1457030000000002E-4</v>
      </c>
      <c r="J1189" t="s">
        <v>1160</v>
      </c>
      <c r="K1189" t="s">
        <v>5079</v>
      </c>
      <c r="L1189" t="s">
        <v>876</v>
      </c>
      <c r="M1189" t="s">
        <v>876</v>
      </c>
    </row>
    <row r="1190" spans="1:13">
      <c r="A1190" t="s">
        <v>2161</v>
      </c>
      <c r="B1190" t="s">
        <v>1601</v>
      </c>
      <c r="C1190" s="1">
        <v>-0.82845780000000002</v>
      </c>
      <c r="D1190" s="1">
        <v>3.0629730000000001E-3</v>
      </c>
      <c r="J1190" t="s">
        <v>1161</v>
      </c>
      <c r="K1190" t="s">
        <v>5079</v>
      </c>
      <c r="L1190" t="s">
        <v>2080</v>
      </c>
      <c r="M1190" t="s">
        <v>3504</v>
      </c>
    </row>
    <row r="1191" spans="1:13">
      <c r="A1191" t="s">
        <v>2161</v>
      </c>
      <c r="B1191" t="s">
        <v>785</v>
      </c>
      <c r="C1191" s="1">
        <v>0.87550249999999996</v>
      </c>
      <c r="D1191" s="1">
        <v>9.0202019999999997E-4</v>
      </c>
      <c r="J1191" t="s">
        <v>1162</v>
      </c>
      <c r="K1191" t="s">
        <v>5079</v>
      </c>
      <c r="L1191" t="s">
        <v>2567</v>
      </c>
      <c r="M1191" t="s">
        <v>2567</v>
      </c>
    </row>
    <row r="1192" spans="1:13">
      <c r="A1192" t="s">
        <v>2161</v>
      </c>
      <c r="B1192" t="s">
        <v>668</v>
      </c>
      <c r="C1192" s="1">
        <v>0.86936400000000003</v>
      </c>
      <c r="D1192" s="1">
        <v>1.0851019999999999E-3</v>
      </c>
      <c r="J1192" t="s">
        <v>1163</v>
      </c>
      <c r="K1192" t="s">
        <v>5079</v>
      </c>
      <c r="L1192" t="s">
        <v>877</v>
      </c>
      <c r="M1192" t="s">
        <v>3505</v>
      </c>
    </row>
    <row r="1193" spans="1:13">
      <c r="A1193" t="s">
        <v>2161</v>
      </c>
      <c r="B1193" t="s">
        <v>670</v>
      </c>
      <c r="C1193" s="1">
        <v>-0.84160820000000003</v>
      </c>
      <c r="D1193" s="1">
        <v>2.264023E-3</v>
      </c>
      <c r="J1193" t="s">
        <v>1164</v>
      </c>
      <c r="K1193" t="s">
        <v>5079</v>
      </c>
      <c r="L1193" t="s">
        <v>1694</v>
      </c>
      <c r="M1193" t="s">
        <v>3506</v>
      </c>
    </row>
    <row r="1194" spans="1:13">
      <c r="A1194" t="s">
        <v>2161</v>
      </c>
      <c r="B1194" t="s">
        <v>671</v>
      </c>
      <c r="C1194" s="1">
        <v>-0.8283703</v>
      </c>
      <c r="D1194" s="1">
        <v>3.0688830000000001E-3</v>
      </c>
      <c r="J1194" t="s">
        <v>1165</v>
      </c>
      <c r="K1194" t="s">
        <v>5079</v>
      </c>
      <c r="L1194" t="s">
        <v>2600</v>
      </c>
      <c r="M1194" t="s">
        <v>3507</v>
      </c>
    </row>
    <row r="1195" spans="1:13">
      <c r="A1195" t="s">
        <v>2161</v>
      </c>
      <c r="B1195" t="s">
        <v>685</v>
      </c>
      <c r="C1195" s="1">
        <v>-0.87701700000000005</v>
      </c>
      <c r="D1195" s="1">
        <v>8.6056019999999997E-4</v>
      </c>
      <c r="J1195" t="s">
        <v>1166</v>
      </c>
      <c r="K1195" t="s">
        <v>5079</v>
      </c>
      <c r="L1195" t="s">
        <v>3508</v>
      </c>
      <c r="M1195" t="s">
        <v>3508</v>
      </c>
    </row>
    <row r="1196" spans="1:13">
      <c r="A1196" t="s">
        <v>2178</v>
      </c>
      <c r="B1196" t="s">
        <v>2180</v>
      </c>
      <c r="C1196" s="1">
        <v>0.82146750000000002</v>
      </c>
      <c r="D1196" s="1">
        <v>3.5615379999999999E-3</v>
      </c>
      <c r="J1196" t="s">
        <v>1167</v>
      </c>
      <c r="K1196" t="s">
        <v>5079</v>
      </c>
      <c r="L1196" t="s">
        <v>3509</v>
      </c>
      <c r="M1196" t="s">
        <v>3510</v>
      </c>
    </row>
    <row r="1197" spans="1:13">
      <c r="A1197" t="s">
        <v>2178</v>
      </c>
      <c r="B1197" t="s">
        <v>2182</v>
      </c>
      <c r="C1197" s="1">
        <v>-0.84154269999999998</v>
      </c>
      <c r="D1197" s="1">
        <v>2.2675799999999999E-3</v>
      </c>
      <c r="J1197" t="s">
        <v>1168</v>
      </c>
      <c r="K1197" t="s">
        <v>5079</v>
      </c>
      <c r="L1197" t="s">
        <v>101</v>
      </c>
      <c r="M1197" t="s">
        <v>101</v>
      </c>
    </row>
    <row r="1198" spans="1:13">
      <c r="A1198" t="s">
        <v>2178</v>
      </c>
      <c r="B1198" t="s">
        <v>2183</v>
      </c>
      <c r="C1198" s="1">
        <v>0.80483979999999999</v>
      </c>
      <c r="D1198" s="1">
        <v>4.9777909999999996E-3</v>
      </c>
      <c r="J1198" t="s">
        <v>1169</v>
      </c>
      <c r="K1198" t="s">
        <v>5079</v>
      </c>
      <c r="L1198" t="s">
        <v>2027</v>
      </c>
      <c r="M1198" t="s">
        <v>2027</v>
      </c>
    </row>
    <row r="1199" spans="1:13">
      <c r="A1199" t="s">
        <v>2178</v>
      </c>
      <c r="B1199" t="s">
        <v>622</v>
      </c>
      <c r="C1199" s="1">
        <v>0.80537829999999999</v>
      </c>
      <c r="D1199" s="1">
        <v>4.9265009999999998E-3</v>
      </c>
      <c r="J1199" t="s">
        <v>1170</v>
      </c>
      <c r="K1199" t="s">
        <v>5079</v>
      </c>
      <c r="L1199" t="s">
        <v>878</v>
      </c>
      <c r="M1199" t="s">
        <v>878</v>
      </c>
    </row>
    <row r="1200" spans="1:13">
      <c r="A1200" t="s">
        <v>2178</v>
      </c>
      <c r="B1200" t="s">
        <v>2190</v>
      </c>
      <c r="C1200" s="1">
        <v>0.80981360000000002</v>
      </c>
      <c r="D1200" s="1">
        <v>4.5183139999999998E-3</v>
      </c>
      <c r="J1200" t="s">
        <v>1171</v>
      </c>
      <c r="K1200" t="s">
        <v>5079</v>
      </c>
      <c r="L1200" t="s">
        <v>2162</v>
      </c>
      <c r="M1200" t="s">
        <v>2162</v>
      </c>
    </row>
    <row r="1201" spans="1:13">
      <c r="A1201" t="s">
        <v>2178</v>
      </c>
      <c r="B1201" t="s">
        <v>2196</v>
      </c>
      <c r="C1201" s="1">
        <v>-0.83356940000000002</v>
      </c>
      <c r="D1201" s="1">
        <v>2.7316829999999999E-3</v>
      </c>
      <c r="J1201" t="s">
        <v>1172</v>
      </c>
      <c r="K1201" t="s">
        <v>5079</v>
      </c>
      <c r="L1201" t="s">
        <v>1629</v>
      </c>
      <c r="M1201" t="s">
        <v>3511</v>
      </c>
    </row>
    <row r="1202" spans="1:13">
      <c r="A1202" t="s">
        <v>2200</v>
      </c>
      <c r="B1202" t="s">
        <v>1653</v>
      </c>
      <c r="C1202" s="1">
        <v>-0.85196249999999996</v>
      </c>
      <c r="D1202" s="1">
        <v>1.750459E-3</v>
      </c>
      <c r="J1202" t="s">
        <v>1173</v>
      </c>
      <c r="K1202" t="s">
        <v>5079</v>
      </c>
      <c r="L1202" t="s">
        <v>516</v>
      </c>
      <c r="M1202" t="s">
        <v>3512</v>
      </c>
    </row>
    <row r="1203" spans="1:13">
      <c r="A1203" t="s">
        <v>2200</v>
      </c>
      <c r="B1203" t="s">
        <v>1654</v>
      </c>
      <c r="C1203" s="1">
        <v>0.85639509999999996</v>
      </c>
      <c r="D1203" s="1">
        <v>1.5587699999999999E-3</v>
      </c>
      <c r="J1203" t="s">
        <v>1174</v>
      </c>
      <c r="K1203" t="s">
        <v>5079</v>
      </c>
      <c r="L1203" t="s">
        <v>3513</v>
      </c>
      <c r="M1203" t="s">
        <v>3513</v>
      </c>
    </row>
    <row r="1204" spans="1:13">
      <c r="A1204" t="s">
        <v>2200</v>
      </c>
      <c r="B1204" t="s">
        <v>2207</v>
      </c>
      <c r="C1204" s="1">
        <v>-0.81375640000000005</v>
      </c>
      <c r="D1204" s="1">
        <v>4.1762830000000003E-3</v>
      </c>
      <c r="J1204" t="s">
        <v>1175</v>
      </c>
      <c r="K1204" t="s">
        <v>5079</v>
      </c>
      <c r="L1204" t="s">
        <v>3514</v>
      </c>
      <c r="M1204" t="s">
        <v>3514</v>
      </c>
    </row>
    <row r="1205" spans="1:13">
      <c r="A1205" t="s">
        <v>2200</v>
      </c>
      <c r="B1205" t="s">
        <v>1757</v>
      </c>
      <c r="C1205" s="1">
        <v>0.85101199999999999</v>
      </c>
      <c r="D1205" s="1">
        <v>1.793687E-3</v>
      </c>
      <c r="J1205" t="s">
        <v>1176</v>
      </c>
      <c r="K1205" t="s">
        <v>5079</v>
      </c>
      <c r="L1205" t="s">
        <v>1511</v>
      </c>
      <c r="M1205" t="s">
        <v>1511</v>
      </c>
    </row>
    <row r="1206" spans="1:13">
      <c r="A1206" t="s">
        <v>2200</v>
      </c>
      <c r="B1206" t="s">
        <v>89</v>
      </c>
      <c r="C1206" s="1">
        <v>0.86997089999999999</v>
      </c>
      <c r="D1206" s="1">
        <v>1.065891E-3</v>
      </c>
      <c r="J1206" t="s">
        <v>1177</v>
      </c>
      <c r="K1206" t="s">
        <v>5079</v>
      </c>
      <c r="L1206" t="s">
        <v>3515</v>
      </c>
      <c r="M1206" t="s">
        <v>3515</v>
      </c>
    </row>
    <row r="1207" spans="1:13">
      <c r="A1207" t="s">
        <v>2200</v>
      </c>
      <c r="B1207" t="s">
        <v>91</v>
      </c>
      <c r="C1207" s="1">
        <v>0.80825100000000005</v>
      </c>
      <c r="D1207" s="1">
        <v>4.6592500000000002E-3</v>
      </c>
      <c r="J1207" t="s">
        <v>1178</v>
      </c>
      <c r="K1207" t="s">
        <v>5079</v>
      </c>
      <c r="L1207" t="s">
        <v>1839</v>
      </c>
      <c r="M1207" t="s">
        <v>3516</v>
      </c>
    </row>
    <row r="1208" spans="1:13">
      <c r="A1208" t="s">
        <v>2200</v>
      </c>
      <c r="B1208" t="s">
        <v>94</v>
      </c>
      <c r="C1208" s="1">
        <v>0.81591400000000003</v>
      </c>
      <c r="D1208" s="1">
        <v>3.9971750000000004E-3</v>
      </c>
      <c r="J1208" t="s">
        <v>1179</v>
      </c>
      <c r="K1208" t="s">
        <v>5079</v>
      </c>
      <c r="L1208" t="s">
        <v>1232</v>
      </c>
      <c r="M1208" t="s">
        <v>1232</v>
      </c>
    </row>
    <row r="1209" spans="1:13">
      <c r="A1209" t="s">
        <v>2200</v>
      </c>
      <c r="B1209" t="s">
        <v>2210</v>
      </c>
      <c r="C1209" s="1">
        <v>0.80523330000000004</v>
      </c>
      <c r="D1209" s="1">
        <v>4.9402739999999997E-3</v>
      </c>
      <c r="J1209" t="s">
        <v>1180</v>
      </c>
      <c r="K1209" t="s">
        <v>5079</v>
      </c>
      <c r="L1209" t="s">
        <v>3517</v>
      </c>
      <c r="M1209" t="s">
        <v>3517</v>
      </c>
    </row>
    <row r="1210" spans="1:13">
      <c r="A1210" t="s">
        <v>2200</v>
      </c>
      <c r="B1210" t="s">
        <v>107</v>
      </c>
      <c r="C1210" s="1">
        <v>0.82172559999999994</v>
      </c>
      <c r="D1210" s="1">
        <v>3.542159E-3</v>
      </c>
      <c r="J1210" t="s">
        <v>1181</v>
      </c>
      <c r="K1210" t="s">
        <v>5079</v>
      </c>
      <c r="L1210" t="s">
        <v>2210</v>
      </c>
      <c r="M1210" t="s">
        <v>2210</v>
      </c>
    </row>
    <row r="1211" spans="1:13">
      <c r="A1211" t="s">
        <v>2200</v>
      </c>
      <c r="B1211" t="s">
        <v>113</v>
      </c>
      <c r="C1211" s="1">
        <v>-0.85470630000000003</v>
      </c>
      <c r="D1211" s="1">
        <v>1.629908E-3</v>
      </c>
      <c r="J1211" t="s">
        <v>1182</v>
      </c>
      <c r="K1211" t="s">
        <v>5079</v>
      </c>
      <c r="L1211" t="s">
        <v>699</v>
      </c>
      <c r="M1211" t="s">
        <v>699</v>
      </c>
    </row>
    <row r="1212" spans="1:13">
      <c r="A1212" t="s">
        <v>2200</v>
      </c>
      <c r="B1212" t="s">
        <v>135</v>
      </c>
      <c r="C1212" s="1">
        <v>0.84556569999999998</v>
      </c>
      <c r="D1212" s="1">
        <v>2.0564229999999999E-3</v>
      </c>
      <c r="J1212" t="s">
        <v>1183</v>
      </c>
      <c r="K1212" t="s">
        <v>5079</v>
      </c>
      <c r="L1212" t="s">
        <v>1840</v>
      </c>
      <c r="M1212" t="s">
        <v>1840</v>
      </c>
    </row>
    <row r="1213" spans="1:13">
      <c r="A1213" t="s">
        <v>2200</v>
      </c>
      <c r="B1213" t="s">
        <v>147</v>
      </c>
      <c r="C1213" s="1">
        <v>0.86184000000000005</v>
      </c>
      <c r="D1213" s="1">
        <v>1.344701E-3</v>
      </c>
      <c r="J1213" t="s">
        <v>1184</v>
      </c>
      <c r="K1213" t="s">
        <v>5079</v>
      </c>
      <c r="L1213" t="s">
        <v>1921</v>
      </c>
      <c r="M1213" t="s">
        <v>1921</v>
      </c>
    </row>
    <row r="1214" spans="1:13">
      <c r="A1214" t="s">
        <v>2200</v>
      </c>
      <c r="B1214" t="s">
        <v>196</v>
      </c>
      <c r="C1214" s="1">
        <v>0.80534050000000001</v>
      </c>
      <c r="D1214" s="1">
        <v>4.9300910000000002E-3</v>
      </c>
      <c r="J1214" t="s">
        <v>1185</v>
      </c>
      <c r="K1214" t="s">
        <v>5079</v>
      </c>
      <c r="L1214" t="s">
        <v>3518</v>
      </c>
      <c r="M1214" t="s">
        <v>3518</v>
      </c>
    </row>
    <row r="1215" spans="1:13">
      <c r="A1215" t="s">
        <v>2200</v>
      </c>
      <c r="B1215" t="s">
        <v>249</v>
      </c>
      <c r="C1215" s="1">
        <v>0.80711429999999995</v>
      </c>
      <c r="D1215" s="1">
        <v>4.7637269999999997E-3</v>
      </c>
      <c r="J1215" t="s">
        <v>1186</v>
      </c>
      <c r="K1215" t="s">
        <v>5079</v>
      </c>
      <c r="L1215" t="s">
        <v>3519</v>
      </c>
      <c r="M1215" t="s">
        <v>3520</v>
      </c>
    </row>
    <row r="1216" spans="1:13">
      <c r="A1216" t="s">
        <v>2200</v>
      </c>
      <c r="B1216" t="s">
        <v>1778</v>
      </c>
      <c r="C1216" s="1">
        <v>0.85704139999999995</v>
      </c>
      <c r="D1216" s="1">
        <v>1.5321519999999999E-3</v>
      </c>
      <c r="J1216" t="s">
        <v>1187</v>
      </c>
      <c r="K1216" t="s">
        <v>5079</v>
      </c>
      <c r="L1216" t="s">
        <v>2520</v>
      </c>
      <c r="M1216" t="s">
        <v>3521</v>
      </c>
    </row>
    <row r="1217" spans="1:13">
      <c r="A1217" t="s">
        <v>2200</v>
      </c>
      <c r="B1217" t="s">
        <v>2226</v>
      </c>
      <c r="C1217" s="1">
        <v>0.92916840000000001</v>
      </c>
      <c r="D1217" s="1">
        <v>1.010382E-4</v>
      </c>
      <c r="J1217" t="s">
        <v>1188</v>
      </c>
      <c r="K1217" t="s">
        <v>5079</v>
      </c>
      <c r="L1217" t="s">
        <v>517</v>
      </c>
      <c r="M1217" t="s">
        <v>517</v>
      </c>
    </row>
    <row r="1218" spans="1:13">
      <c r="A1218" t="s">
        <v>2200</v>
      </c>
      <c r="B1218" t="s">
        <v>2229</v>
      </c>
      <c r="C1218" s="1">
        <v>0.81230829999999998</v>
      </c>
      <c r="D1218" s="1">
        <v>4.2996689999999999E-3</v>
      </c>
      <c r="J1218" t="s">
        <v>1189</v>
      </c>
      <c r="K1218" t="s">
        <v>5079</v>
      </c>
      <c r="L1218" t="s">
        <v>102</v>
      </c>
      <c r="M1218" t="s">
        <v>102</v>
      </c>
    </row>
    <row r="1219" spans="1:13">
      <c r="A1219" t="s">
        <v>2200</v>
      </c>
      <c r="B1219" t="s">
        <v>300</v>
      </c>
      <c r="C1219" s="1">
        <v>-0.8121545</v>
      </c>
      <c r="D1219" s="1">
        <v>4.3129249999999996E-3</v>
      </c>
      <c r="J1219" t="s">
        <v>1190</v>
      </c>
      <c r="K1219" t="s">
        <v>5079</v>
      </c>
      <c r="L1219" t="s">
        <v>103</v>
      </c>
      <c r="M1219" t="s">
        <v>3522</v>
      </c>
    </row>
    <row r="1220" spans="1:13">
      <c r="A1220" t="s">
        <v>2200</v>
      </c>
      <c r="B1220" t="s">
        <v>321</v>
      </c>
      <c r="C1220" s="1">
        <v>0.85759209999999997</v>
      </c>
      <c r="D1220" s="1">
        <v>1.5097299999999999E-3</v>
      </c>
      <c r="J1220" t="s">
        <v>1191</v>
      </c>
      <c r="K1220" t="s">
        <v>5079</v>
      </c>
      <c r="L1220" t="s">
        <v>3523</v>
      </c>
      <c r="M1220" t="s">
        <v>3524</v>
      </c>
    </row>
    <row r="1221" spans="1:13">
      <c r="A1221" t="s">
        <v>2200</v>
      </c>
      <c r="B1221" t="s">
        <v>1598</v>
      </c>
      <c r="C1221" s="1">
        <v>-0.81095099999999998</v>
      </c>
      <c r="D1221" s="1">
        <v>4.4176659999999998E-3</v>
      </c>
      <c r="J1221" t="s">
        <v>1192</v>
      </c>
      <c r="K1221" t="s">
        <v>5079</v>
      </c>
      <c r="L1221" t="s">
        <v>1841</v>
      </c>
      <c r="M1221" t="s">
        <v>1841</v>
      </c>
    </row>
    <row r="1222" spans="1:13">
      <c r="A1222" t="s">
        <v>2200</v>
      </c>
      <c r="B1222" t="s">
        <v>1599</v>
      </c>
      <c r="C1222" s="1">
        <v>0.83218329999999996</v>
      </c>
      <c r="D1222" s="1">
        <v>2.8188319999999998E-3</v>
      </c>
      <c r="J1222" t="s">
        <v>1193</v>
      </c>
      <c r="K1222" t="s">
        <v>5079</v>
      </c>
      <c r="L1222" t="s">
        <v>518</v>
      </c>
      <c r="M1222" t="s">
        <v>518</v>
      </c>
    </row>
    <row r="1223" spans="1:13">
      <c r="A1223" t="s">
        <v>2200</v>
      </c>
      <c r="B1223" t="s">
        <v>371</v>
      </c>
      <c r="C1223" s="1">
        <v>0.8408158</v>
      </c>
      <c r="D1223" s="1">
        <v>2.3073410000000001E-3</v>
      </c>
      <c r="J1223" t="s">
        <v>1194</v>
      </c>
      <c r="K1223" t="s">
        <v>5079</v>
      </c>
      <c r="L1223" t="s">
        <v>2472</v>
      </c>
      <c r="M1223" t="s">
        <v>2472</v>
      </c>
    </row>
    <row r="1224" spans="1:13">
      <c r="A1224" t="s">
        <v>2200</v>
      </c>
      <c r="B1224" t="s">
        <v>2236</v>
      </c>
      <c r="C1224" s="1">
        <v>0.84445190000000003</v>
      </c>
      <c r="D1224" s="1">
        <v>2.1133979999999998E-3</v>
      </c>
      <c r="J1224" t="s">
        <v>1195</v>
      </c>
      <c r="K1224" t="s">
        <v>5079</v>
      </c>
      <c r="L1224" t="s">
        <v>3525</v>
      </c>
      <c r="M1224" t="s">
        <v>3525</v>
      </c>
    </row>
    <row r="1225" spans="1:13">
      <c r="A1225" t="s">
        <v>2200</v>
      </c>
      <c r="B1225" t="s">
        <v>375</v>
      </c>
      <c r="C1225" s="1">
        <v>0.83745959999999997</v>
      </c>
      <c r="D1225" s="1">
        <v>2.497464E-3</v>
      </c>
      <c r="J1225" t="s">
        <v>1196</v>
      </c>
      <c r="K1225" t="s">
        <v>5079</v>
      </c>
      <c r="L1225" t="s">
        <v>519</v>
      </c>
      <c r="M1225" t="s">
        <v>519</v>
      </c>
    </row>
    <row r="1226" spans="1:13">
      <c r="A1226" t="s">
        <v>2200</v>
      </c>
      <c r="B1226" t="s">
        <v>1785</v>
      </c>
      <c r="C1226" s="1">
        <v>0.85145009999999999</v>
      </c>
      <c r="D1226" s="1">
        <v>1.7736679999999999E-3</v>
      </c>
      <c r="J1226" t="s">
        <v>1197</v>
      </c>
      <c r="K1226" t="s">
        <v>5079</v>
      </c>
      <c r="L1226" t="s">
        <v>3526</v>
      </c>
      <c r="M1226" t="s">
        <v>3526</v>
      </c>
    </row>
    <row r="1227" spans="1:13">
      <c r="A1227" t="s">
        <v>2200</v>
      </c>
      <c r="B1227" t="s">
        <v>2238</v>
      </c>
      <c r="C1227" s="1">
        <v>0.8152431</v>
      </c>
      <c r="D1227" s="1">
        <v>4.0522659999999997E-3</v>
      </c>
      <c r="J1227" t="s">
        <v>1198</v>
      </c>
      <c r="K1227" t="s">
        <v>5079</v>
      </c>
      <c r="L1227" t="s">
        <v>520</v>
      </c>
      <c r="M1227" t="s">
        <v>3527</v>
      </c>
    </row>
    <row r="1228" spans="1:13">
      <c r="A1228" t="s">
        <v>2200</v>
      </c>
      <c r="B1228" t="s">
        <v>2242</v>
      </c>
      <c r="C1228" s="1">
        <v>0.80412620000000001</v>
      </c>
      <c r="D1228" s="1">
        <v>5.046343E-3</v>
      </c>
      <c r="J1228" t="s">
        <v>1199</v>
      </c>
      <c r="K1228" t="s">
        <v>5079</v>
      </c>
      <c r="L1228" t="s">
        <v>521</v>
      </c>
      <c r="M1228" t="s">
        <v>3528</v>
      </c>
    </row>
    <row r="1229" spans="1:13">
      <c r="A1229" t="s">
        <v>2200</v>
      </c>
      <c r="B1229" t="s">
        <v>388</v>
      </c>
      <c r="C1229" s="1">
        <v>0.83975820000000001</v>
      </c>
      <c r="D1229" s="1">
        <v>2.366085E-3</v>
      </c>
      <c r="J1229" t="s">
        <v>1200</v>
      </c>
      <c r="K1229" t="s">
        <v>5079</v>
      </c>
      <c r="L1229" t="s">
        <v>3529</v>
      </c>
      <c r="M1229" t="s">
        <v>3529</v>
      </c>
    </row>
    <row r="1230" spans="1:13">
      <c r="A1230" t="s">
        <v>2200</v>
      </c>
      <c r="B1230" t="s">
        <v>2243</v>
      </c>
      <c r="C1230" s="1">
        <v>0.81356090000000003</v>
      </c>
      <c r="D1230" s="1">
        <v>4.1927910000000004E-3</v>
      </c>
      <c r="J1230" t="s">
        <v>1201</v>
      </c>
      <c r="K1230" t="s">
        <v>5079</v>
      </c>
      <c r="L1230" t="s">
        <v>104</v>
      </c>
      <c r="M1230" t="s">
        <v>3530</v>
      </c>
    </row>
    <row r="1231" spans="1:13">
      <c r="A1231" t="s">
        <v>2200</v>
      </c>
      <c r="B1231" t="s">
        <v>2244</v>
      </c>
      <c r="C1231" s="1">
        <v>-0.79992249999999998</v>
      </c>
      <c r="D1231" s="1">
        <v>5.4639099999999998E-3</v>
      </c>
      <c r="J1231" t="s">
        <v>1202</v>
      </c>
      <c r="K1231" t="s">
        <v>5079</v>
      </c>
      <c r="L1231" t="s">
        <v>1456</v>
      </c>
      <c r="M1231" t="s">
        <v>1456</v>
      </c>
    </row>
    <row r="1232" spans="1:13">
      <c r="A1232" t="s">
        <v>2200</v>
      </c>
      <c r="B1232" t="s">
        <v>2247</v>
      </c>
      <c r="C1232" s="1">
        <v>-0.82721460000000002</v>
      </c>
      <c r="D1232" s="1">
        <v>3.147721E-3</v>
      </c>
      <c r="J1232" t="s">
        <v>1203</v>
      </c>
      <c r="K1232" t="s">
        <v>5079</v>
      </c>
      <c r="L1232" t="s">
        <v>105</v>
      </c>
      <c r="M1232" t="s">
        <v>105</v>
      </c>
    </row>
    <row r="1233" spans="1:13">
      <c r="A1233" t="s">
        <v>2200</v>
      </c>
      <c r="B1233" t="s">
        <v>2248</v>
      </c>
      <c r="C1233" s="1">
        <v>0.88441700000000001</v>
      </c>
      <c r="D1233" s="1">
        <v>6.7765380000000001E-4</v>
      </c>
      <c r="J1233" t="s">
        <v>1204</v>
      </c>
      <c r="K1233" t="s">
        <v>5079</v>
      </c>
      <c r="L1233" t="s">
        <v>3531</v>
      </c>
      <c r="M1233" t="s">
        <v>3531</v>
      </c>
    </row>
    <row r="1234" spans="1:13">
      <c r="A1234" t="s">
        <v>2200</v>
      </c>
      <c r="B1234" t="s">
        <v>2250</v>
      </c>
      <c r="C1234" s="1">
        <v>0.8080406</v>
      </c>
      <c r="D1234" s="1">
        <v>4.6784629999999999E-3</v>
      </c>
      <c r="J1234" t="s">
        <v>1205</v>
      </c>
      <c r="K1234" t="s">
        <v>5079</v>
      </c>
      <c r="L1234" t="s">
        <v>3532</v>
      </c>
      <c r="M1234" t="s">
        <v>3533</v>
      </c>
    </row>
    <row r="1235" spans="1:13">
      <c r="A1235" t="s">
        <v>2200</v>
      </c>
      <c r="B1235" t="s">
        <v>450</v>
      </c>
      <c r="C1235" s="1">
        <v>-0.88319639999999999</v>
      </c>
      <c r="D1235" s="1">
        <v>7.0565700000000005E-4</v>
      </c>
      <c r="J1235" t="s">
        <v>1206</v>
      </c>
      <c r="K1235" t="s">
        <v>5079</v>
      </c>
      <c r="L1235" t="s">
        <v>3534</v>
      </c>
      <c r="M1235" t="s">
        <v>3535</v>
      </c>
    </row>
    <row r="1236" spans="1:13">
      <c r="A1236" t="s">
        <v>2200</v>
      </c>
      <c r="B1236" t="s">
        <v>462</v>
      </c>
      <c r="C1236" s="1">
        <v>0.83217160000000001</v>
      </c>
      <c r="D1236" s="1">
        <v>2.8195730000000001E-3</v>
      </c>
      <c r="J1236" t="s">
        <v>1207</v>
      </c>
      <c r="K1236" t="s">
        <v>5079</v>
      </c>
      <c r="L1236" t="s">
        <v>106</v>
      </c>
      <c r="M1236" t="s">
        <v>106</v>
      </c>
    </row>
    <row r="1237" spans="1:13">
      <c r="A1237" t="s">
        <v>2200</v>
      </c>
      <c r="B1237" t="s">
        <v>466</v>
      </c>
      <c r="C1237" s="1">
        <v>0.82943160000000005</v>
      </c>
      <c r="D1237" s="1">
        <v>2.9977469999999998E-3</v>
      </c>
      <c r="J1237" t="s">
        <v>1208</v>
      </c>
      <c r="K1237" t="s">
        <v>5079</v>
      </c>
      <c r="L1237" t="s">
        <v>880</v>
      </c>
      <c r="M1237" t="s">
        <v>3536</v>
      </c>
    </row>
    <row r="1238" spans="1:13">
      <c r="A1238" t="s">
        <v>2252</v>
      </c>
      <c r="B1238" t="s">
        <v>2253</v>
      </c>
      <c r="C1238" s="1">
        <v>0.86691099999999999</v>
      </c>
      <c r="D1238" s="1">
        <v>1.1653200000000001E-3</v>
      </c>
      <c r="J1238" t="s">
        <v>1209</v>
      </c>
      <c r="K1238" t="s">
        <v>5079</v>
      </c>
      <c r="L1238" t="s">
        <v>1842</v>
      </c>
      <c r="M1238" t="s">
        <v>3537</v>
      </c>
    </row>
    <row r="1239" spans="1:13">
      <c r="A1239" t="s">
        <v>2252</v>
      </c>
      <c r="B1239" t="s">
        <v>5</v>
      </c>
      <c r="C1239" s="1">
        <v>-0.80717899999999998</v>
      </c>
      <c r="D1239" s="1">
        <v>4.7577360000000003E-3</v>
      </c>
      <c r="J1239" t="s">
        <v>1211</v>
      </c>
      <c r="K1239" t="s">
        <v>5079</v>
      </c>
      <c r="L1239" t="s">
        <v>3538</v>
      </c>
      <c r="M1239" t="s">
        <v>3538</v>
      </c>
    </row>
    <row r="1240" spans="1:13">
      <c r="A1240" t="s">
        <v>2252</v>
      </c>
      <c r="B1240" t="s">
        <v>1502</v>
      </c>
      <c r="C1240" s="1">
        <v>0.95119140000000002</v>
      </c>
      <c r="D1240" s="1">
        <v>2.3404280000000001E-5</v>
      </c>
      <c r="J1240" t="s">
        <v>1212</v>
      </c>
      <c r="K1240" t="s">
        <v>5079</v>
      </c>
      <c r="L1240" t="s">
        <v>107</v>
      </c>
      <c r="M1240" t="s">
        <v>3539</v>
      </c>
    </row>
    <row r="1241" spans="1:13">
      <c r="A1241" t="s">
        <v>2252</v>
      </c>
      <c r="B1241" t="s">
        <v>1503</v>
      </c>
      <c r="C1241" s="1">
        <v>0.91722250000000005</v>
      </c>
      <c r="D1241" s="1">
        <v>1.8570349999999999E-4</v>
      </c>
      <c r="J1241" t="s">
        <v>1213</v>
      </c>
      <c r="K1241" t="s">
        <v>5079</v>
      </c>
      <c r="L1241" t="s">
        <v>3540</v>
      </c>
      <c r="M1241" t="s">
        <v>3540</v>
      </c>
    </row>
    <row r="1242" spans="1:13">
      <c r="A1242" t="s">
        <v>2252</v>
      </c>
      <c r="B1242" t="s">
        <v>809</v>
      </c>
      <c r="C1242" s="1">
        <v>0.82437130000000003</v>
      </c>
      <c r="D1242" s="1">
        <v>3.347863E-3</v>
      </c>
      <c r="J1242" t="s">
        <v>1214</v>
      </c>
      <c r="K1242" t="s">
        <v>5079</v>
      </c>
      <c r="L1242" t="s">
        <v>2601</v>
      </c>
      <c r="M1242" t="s">
        <v>3541</v>
      </c>
    </row>
    <row r="1243" spans="1:13">
      <c r="A1243" t="s">
        <v>2252</v>
      </c>
      <c r="B1243" t="s">
        <v>812</v>
      </c>
      <c r="C1243" s="1">
        <v>0.88127279999999997</v>
      </c>
      <c r="D1243" s="1">
        <v>7.5148710000000004E-4</v>
      </c>
      <c r="J1243" t="s">
        <v>1215</v>
      </c>
      <c r="K1243" t="s">
        <v>5079</v>
      </c>
      <c r="L1243" t="s">
        <v>1922</v>
      </c>
      <c r="M1243" t="s">
        <v>1922</v>
      </c>
    </row>
    <row r="1244" spans="1:13">
      <c r="A1244" t="s">
        <v>2252</v>
      </c>
      <c r="B1244" t="s">
        <v>2257</v>
      </c>
      <c r="C1244" s="1">
        <v>0.82334289999999999</v>
      </c>
      <c r="D1244" s="1">
        <v>3.4224580000000002E-3</v>
      </c>
      <c r="J1244" t="s">
        <v>1216</v>
      </c>
      <c r="K1244" t="s">
        <v>5079</v>
      </c>
      <c r="L1244" t="s">
        <v>3542</v>
      </c>
      <c r="M1244" t="s">
        <v>3542</v>
      </c>
    </row>
    <row r="1245" spans="1:13">
      <c r="A1245" t="s">
        <v>2252</v>
      </c>
      <c r="B1245" t="s">
        <v>496</v>
      </c>
      <c r="C1245" s="1">
        <v>0.89238729999999999</v>
      </c>
      <c r="D1245" s="1">
        <v>5.1430099999999999E-4</v>
      </c>
      <c r="J1245" t="s">
        <v>1217</v>
      </c>
      <c r="K1245" t="s">
        <v>5079</v>
      </c>
      <c r="L1245" t="s">
        <v>2081</v>
      </c>
      <c r="M1245" t="s">
        <v>3543</v>
      </c>
    </row>
    <row r="1246" spans="1:13">
      <c r="A1246" t="s">
        <v>2252</v>
      </c>
      <c r="B1246" t="s">
        <v>2261</v>
      </c>
      <c r="C1246" s="1">
        <v>0.81032490000000001</v>
      </c>
      <c r="D1246" s="1">
        <v>4.4728670000000002E-3</v>
      </c>
      <c r="J1246" t="s">
        <v>1218</v>
      </c>
      <c r="K1246" t="s">
        <v>5079</v>
      </c>
      <c r="L1246" t="s">
        <v>1760</v>
      </c>
      <c r="M1246" t="s">
        <v>1760</v>
      </c>
    </row>
    <row r="1247" spans="1:13">
      <c r="A1247" t="s">
        <v>2252</v>
      </c>
      <c r="B1247" t="s">
        <v>95</v>
      </c>
      <c r="C1247" s="1">
        <v>0.82601880000000005</v>
      </c>
      <c r="D1247" s="1">
        <v>3.2308139999999998E-3</v>
      </c>
      <c r="J1247" t="s">
        <v>1219</v>
      </c>
      <c r="K1247" t="s">
        <v>5079</v>
      </c>
      <c r="L1247" t="s">
        <v>3544</v>
      </c>
      <c r="M1247" t="s">
        <v>3544</v>
      </c>
    </row>
    <row r="1248" spans="1:13">
      <c r="A1248" t="s">
        <v>2252</v>
      </c>
      <c r="B1248" t="s">
        <v>1512</v>
      </c>
      <c r="C1248" s="1">
        <v>0.85785909999999999</v>
      </c>
      <c r="D1248" s="1">
        <v>1.4989459999999999E-3</v>
      </c>
      <c r="J1248" t="s">
        <v>1220</v>
      </c>
      <c r="K1248" t="s">
        <v>5079</v>
      </c>
      <c r="L1248" t="s">
        <v>3545</v>
      </c>
      <c r="M1248" t="s">
        <v>3545</v>
      </c>
    </row>
    <row r="1249" spans="1:13">
      <c r="A1249" t="s">
        <v>2252</v>
      </c>
      <c r="B1249" t="s">
        <v>125</v>
      </c>
      <c r="C1249" s="1">
        <v>-0.80149789999999999</v>
      </c>
      <c r="D1249" s="1">
        <v>5.3046459999999997E-3</v>
      </c>
      <c r="J1249" t="s">
        <v>1221</v>
      </c>
      <c r="K1249" t="s">
        <v>5079</v>
      </c>
      <c r="L1249" t="s">
        <v>3546</v>
      </c>
      <c r="M1249" t="s">
        <v>3546</v>
      </c>
    </row>
    <row r="1250" spans="1:13">
      <c r="A1250" t="s">
        <v>2252</v>
      </c>
      <c r="B1250" t="s">
        <v>1515</v>
      </c>
      <c r="C1250" s="1">
        <v>0.80806999999999995</v>
      </c>
      <c r="D1250" s="1">
        <v>4.6757789999999997E-3</v>
      </c>
      <c r="J1250" t="s">
        <v>1222</v>
      </c>
      <c r="K1250" t="s">
        <v>5079</v>
      </c>
      <c r="L1250" t="s">
        <v>1630</v>
      </c>
      <c r="M1250" t="s">
        <v>1630</v>
      </c>
    </row>
    <row r="1251" spans="1:13">
      <c r="A1251" t="s">
        <v>2252</v>
      </c>
      <c r="B1251" t="s">
        <v>2266</v>
      </c>
      <c r="C1251" s="1">
        <v>0.80254340000000002</v>
      </c>
      <c r="D1251" s="1">
        <v>5.2007909999999997E-3</v>
      </c>
      <c r="J1251" t="s">
        <v>1223</v>
      </c>
      <c r="K1251" t="s">
        <v>5079</v>
      </c>
      <c r="L1251" t="s">
        <v>1512</v>
      </c>
      <c r="M1251" t="s">
        <v>1512</v>
      </c>
    </row>
    <row r="1252" spans="1:13">
      <c r="A1252" t="s">
        <v>2252</v>
      </c>
      <c r="B1252" t="s">
        <v>2268</v>
      </c>
      <c r="C1252" s="1">
        <v>-0.80482900000000002</v>
      </c>
      <c r="D1252" s="1">
        <v>4.9788280000000002E-3</v>
      </c>
      <c r="J1252" t="s">
        <v>1224</v>
      </c>
      <c r="K1252" t="s">
        <v>5079</v>
      </c>
      <c r="L1252" t="s">
        <v>522</v>
      </c>
      <c r="M1252" t="s">
        <v>522</v>
      </c>
    </row>
    <row r="1253" spans="1:13">
      <c r="A1253" t="s">
        <v>2252</v>
      </c>
      <c r="B1253" t="s">
        <v>1522</v>
      </c>
      <c r="C1253" s="1">
        <v>0.85101629999999995</v>
      </c>
      <c r="D1253" s="1">
        <v>1.7934909999999999E-3</v>
      </c>
      <c r="J1253" t="s">
        <v>1225</v>
      </c>
      <c r="K1253" t="s">
        <v>5079</v>
      </c>
      <c r="L1253" t="s">
        <v>1513</v>
      </c>
      <c r="M1253" t="s">
        <v>1513</v>
      </c>
    </row>
    <row r="1254" spans="1:13">
      <c r="A1254" t="s">
        <v>2252</v>
      </c>
      <c r="B1254" t="s">
        <v>546</v>
      </c>
      <c r="C1254" s="1">
        <v>-0.84488169999999996</v>
      </c>
      <c r="D1254" s="1">
        <v>2.091276E-3</v>
      </c>
      <c r="J1254" t="s">
        <v>1226</v>
      </c>
      <c r="K1254" t="s">
        <v>5079</v>
      </c>
      <c r="L1254" t="s">
        <v>3547</v>
      </c>
      <c r="M1254" t="s">
        <v>3548</v>
      </c>
    </row>
    <row r="1255" spans="1:13">
      <c r="A1255" t="s">
        <v>2252</v>
      </c>
      <c r="B1255" t="s">
        <v>2271</v>
      </c>
      <c r="C1255" s="1">
        <v>0.92879129999999999</v>
      </c>
      <c r="D1255" s="1">
        <v>1.0315939999999999E-4</v>
      </c>
      <c r="J1255" t="s">
        <v>1227</v>
      </c>
      <c r="K1255" t="s">
        <v>5079</v>
      </c>
      <c r="L1255" t="s">
        <v>2473</v>
      </c>
      <c r="M1255" t="s">
        <v>2473</v>
      </c>
    </row>
    <row r="1256" spans="1:13">
      <c r="A1256" t="s">
        <v>2252</v>
      </c>
      <c r="B1256" t="s">
        <v>1523</v>
      </c>
      <c r="C1256" s="1">
        <v>-0.80738580000000004</v>
      </c>
      <c r="D1256" s="1">
        <v>4.738623E-3</v>
      </c>
      <c r="J1256" t="s">
        <v>1228</v>
      </c>
      <c r="K1256" t="s">
        <v>5079</v>
      </c>
      <c r="L1256" t="s">
        <v>109</v>
      </c>
      <c r="M1256" t="s">
        <v>109</v>
      </c>
    </row>
    <row r="1257" spans="1:13">
      <c r="A1257" t="s">
        <v>2252</v>
      </c>
      <c r="B1257" t="s">
        <v>935</v>
      </c>
      <c r="C1257" s="1">
        <v>0.84028890000000001</v>
      </c>
      <c r="D1257" s="1">
        <v>2.336472E-3</v>
      </c>
      <c r="J1257" t="s">
        <v>1229</v>
      </c>
      <c r="K1257" t="s">
        <v>5079</v>
      </c>
      <c r="L1257" t="s">
        <v>3549</v>
      </c>
      <c r="M1257" t="s">
        <v>3550</v>
      </c>
    </row>
    <row r="1258" spans="1:13">
      <c r="A1258" t="s">
        <v>2252</v>
      </c>
      <c r="B1258" t="s">
        <v>1461</v>
      </c>
      <c r="C1258" s="1">
        <v>-0.87502530000000001</v>
      </c>
      <c r="D1258" s="1">
        <v>9.1538030000000003E-4</v>
      </c>
      <c r="J1258" t="s">
        <v>1230</v>
      </c>
      <c r="K1258" t="s">
        <v>5079</v>
      </c>
      <c r="L1258" t="s">
        <v>523</v>
      </c>
      <c r="M1258" t="s">
        <v>3551</v>
      </c>
    </row>
    <row r="1259" spans="1:13">
      <c r="A1259" t="s">
        <v>2252</v>
      </c>
      <c r="B1259" t="s">
        <v>559</v>
      </c>
      <c r="C1259" s="1">
        <v>0.86765539999999997</v>
      </c>
      <c r="D1259" s="1">
        <v>1.1405359999999999E-3</v>
      </c>
      <c r="J1259" t="s">
        <v>1231</v>
      </c>
      <c r="K1259" t="s">
        <v>5079</v>
      </c>
      <c r="L1259" t="s">
        <v>110</v>
      </c>
      <c r="M1259" t="s">
        <v>110</v>
      </c>
    </row>
    <row r="1260" spans="1:13">
      <c r="A1260" t="s">
        <v>2252</v>
      </c>
      <c r="B1260" t="s">
        <v>563</v>
      </c>
      <c r="C1260" s="1">
        <v>0.80502830000000003</v>
      </c>
      <c r="D1260" s="1">
        <v>4.9597950000000003E-3</v>
      </c>
      <c r="J1260" t="s">
        <v>1232</v>
      </c>
      <c r="K1260" t="s">
        <v>5079</v>
      </c>
      <c r="L1260" t="s">
        <v>111</v>
      </c>
      <c r="M1260" t="s">
        <v>3552</v>
      </c>
    </row>
    <row r="1261" spans="1:13">
      <c r="A1261" t="s">
        <v>2252</v>
      </c>
      <c r="B1261" t="s">
        <v>1527</v>
      </c>
      <c r="C1261" s="1">
        <v>0.81228489999999998</v>
      </c>
      <c r="D1261" s="1">
        <v>4.301689E-3</v>
      </c>
      <c r="J1261" t="s">
        <v>1233</v>
      </c>
      <c r="K1261" t="s">
        <v>5079</v>
      </c>
      <c r="L1261" t="s">
        <v>1571</v>
      </c>
      <c r="M1261" t="s">
        <v>1571</v>
      </c>
    </row>
    <row r="1262" spans="1:13">
      <c r="A1262" t="s">
        <v>2252</v>
      </c>
      <c r="B1262" t="s">
        <v>566</v>
      </c>
      <c r="C1262" s="1">
        <v>0.82586009999999999</v>
      </c>
      <c r="D1262" s="1">
        <v>3.241963E-3</v>
      </c>
      <c r="J1262" t="s">
        <v>1234</v>
      </c>
      <c r="K1262" t="s">
        <v>5079</v>
      </c>
      <c r="L1262" t="s">
        <v>3553</v>
      </c>
      <c r="M1262" t="s">
        <v>3553</v>
      </c>
    </row>
    <row r="1263" spans="1:13">
      <c r="A1263" t="s">
        <v>2252</v>
      </c>
      <c r="B1263" t="s">
        <v>961</v>
      </c>
      <c r="C1263" s="1">
        <v>0.80827490000000002</v>
      </c>
      <c r="D1263" s="1">
        <v>4.6570709999999996E-3</v>
      </c>
      <c r="J1263" t="s">
        <v>1235</v>
      </c>
      <c r="K1263" t="s">
        <v>5079</v>
      </c>
      <c r="L1263" t="s">
        <v>524</v>
      </c>
      <c r="M1263" t="s">
        <v>524</v>
      </c>
    </row>
    <row r="1264" spans="1:13">
      <c r="A1264" t="s">
        <v>2252</v>
      </c>
      <c r="B1264" t="s">
        <v>2283</v>
      </c>
      <c r="C1264" s="1">
        <v>0.80449369999999998</v>
      </c>
      <c r="D1264" s="1">
        <v>5.0109519999999999E-3</v>
      </c>
      <c r="J1264" t="s">
        <v>1236</v>
      </c>
      <c r="K1264" t="s">
        <v>5079</v>
      </c>
      <c r="L1264" t="s">
        <v>3554</v>
      </c>
      <c r="M1264" t="s">
        <v>3554</v>
      </c>
    </row>
    <row r="1265" spans="1:13">
      <c r="A1265" t="s">
        <v>2252</v>
      </c>
      <c r="B1265" t="s">
        <v>1017</v>
      </c>
      <c r="C1265" s="1">
        <v>-0.88778749999999995</v>
      </c>
      <c r="D1265" s="1">
        <v>6.0454810000000003E-4</v>
      </c>
      <c r="J1265" t="s">
        <v>1237</v>
      </c>
      <c r="K1265" t="s">
        <v>5079</v>
      </c>
      <c r="L1265" t="s">
        <v>112</v>
      </c>
      <c r="M1265" t="s">
        <v>112</v>
      </c>
    </row>
    <row r="1266" spans="1:13">
      <c r="A1266" t="s">
        <v>2252</v>
      </c>
      <c r="B1266" t="s">
        <v>1537</v>
      </c>
      <c r="C1266" s="1">
        <v>0.83165719999999999</v>
      </c>
      <c r="D1266" s="1">
        <v>2.8524269999999998E-3</v>
      </c>
      <c r="J1266" t="s">
        <v>1238</v>
      </c>
      <c r="K1266" t="s">
        <v>5079</v>
      </c>
      <c r="L1266" t="s">
        <v>525</v>
      </c>
      <c r="M1266" t="s">
        <v>525</v>
      </c>
    </row>
    <row r="1267" spans="1:13">
      <c r="A1267" t="s">
        <v>2252</v>
      </c>
      <c r="B1267" t="s">
        <v>1538</v>
      </c>
      <c r="C1267" s="1">
        <v>0.86123110000000003</v>
      </c>
      <c r="D1267" s="1">
        <v>1.3675110000000001E-3</v>
      </c>
      <c r="J1267" t="s">
        <v>1239</v>
      </c>
      <c r="K1267" t="s">
        <v>5079</v>
      </c>
      <c r="L1267" t="s">
        <v>3555</v>
      </c>
      <c r="M1267" t="s">
        <v>3555</v>
      </c>
    </row>
    <row r="1268" spans="1:13">
      <c r="A1268" t="s">
        <v>2252</v>
      </c>
      <c r="B1268" t="s">
        <v>1539</v>
      </c>
      <c r="C1268" s="1">
        <v>0.80709439999999999</v>
      </c>
      <c r="D1268" s="1">
        <v>4.765577E-3</v>
      </c>
      <c r="J1268" t="s">
        <v>1240</v>
      </c>
      <c r="K1268" t="s">
        <v>5079</v>
      </c>
      <c r="L1268" t="s">
        <v>1923</v>
      </c>
      <c r="M1268" t="s">
        <v>1923</v>
      </c>
    </row>
    <row r="1269" spans="1:13">
      <c r="A1269" t="s">
        <v>2252</v>
      </c>
      <c r="B1269" t="s">
        <v>1478</v>
      </c>
      <c r="C1269" s="1">
        <v>-0.85260480000000005</v>
      </c>
      <c r="D1269" s="1">
        <v>1.7216779999999999E-3</v>
      </c>
      <c r="J1269" t="s">
        <v>1241</v>
      </c>
      <c r="K1269" t="s">
        <v>5079</v>
      </c>
      <c r="L1269" t="s">
        <v>3556</v>
      </c>
      <c r="M1269" t="s">
        <v>3556</v>
      </c>
    </row>
    <row r="1270" spans="1:13">
      <c r="A1270" t="s">
        <v>2252</v>
      </c>
      <c r="B1270" t="s">
        <v>1068</v>
      </c>
      <c r="C1270" s="1">
        <v>0.8048978</v>
      </c>
      <c r="D1270" s="1">
        <v>4.9722519999999999E-3</v>
      </c>
      <c r="J1270" t="s">
        <v>1242</v>
      </c>
      <c r="K1270" t="s">
        <v>5079</v>
      </c>
      <c r="L1270" t="s">
        <v>3557</v>
      </c>
      <c r="M1270" t="s">
        <v>3557</v>
      </c>
    </row>
    <row r="1271" spans="1:13">
      <c r="A1271" t="s">
        <v>2252</v>
      </c>
      <c r="B1271" t="s">
        <v>1808</v>
      </c>
      <c r="C1271" s="1">
        <v>0.82923020000000003</v>
      </c>
      <c r="D1271" s="1">
        <v>3.0111550000000002E-3</v>
      </c>
      <c r="J1271" t="s">
        <v>1243</v>
      </c>
      <c r="K1271" t="s">
        <v>5079</v>
      </c>
      <c r="L1271" t="s">
        <v>1390</v>
      </c>
      <c r="M1271" t="s">
        <v>1390</v>
      </c>
    </row>
    <row r="1272" spans="1:13">
      <c r="A1272" t="s">
        <v>2252</v>
      </c>
      <c r="B1272" t="s">
        <v>1543</v>
      </c>
      <c r="C1272" s="1">
        <v>0.86429579999999995</v>
      </c>
      <c r="D1272" s="1">
        <v>1.2554980000000001E-3</v>
      </c>
      <c r="J1272" t="s">
        <v>1244</v>
      </c>
      <c r="K1272" t="s">
        <v>5079</v>
      </c>
      <c r="L1272" t="s">
        <v>3558</v>
      </c>
      <c r="M1272" t="s">
        <v>3558</v>
      </c>
    </row>
    <row r="1273" spans="1:13">
      <c r="A1273" t="s">
        <v>2252</v>
      </c>
      <c r="B1273" t="s">
        <v>1544</v>
      </c>
      <c r="C1273" s="1">
        <v>0.84378070000000005</v>
      </c>
      <c r="D1273" s="1">
        <v>2.1482760000000002E-3</v>
      </c>
      <c r="J1273" t="s">
        <v>1245</v>
      </c>
      <c r="K1273" t="s">
        <v>5079</v>
      </c>
      <c r="L1273" t="s">
        <v>1843</v>
      </c>
      <c r="M1273" t="s">
        <v>1843</v>
      </c>
    </row>
    <row r="1274" spans="1:13">
      <c r="A1274" t="s">
        <v>2252</v>
      </c>
      <c r="B1274" t="s">
        <v>1092</v>
      </c>
      <c r="C1274" s="1">
        <v>0.86635189999999995</v>
      </c>
      <c r="D1274" s="1">
        <v>1.1841899999999999E-3</v>
      </c>
      <c r="J1274" t="s">
        <v>1246</v>
      </c>
      <c r="K1274" t="s">
        <v>5079</v>
      </c>
      <c r="L1274" t="s">
        <v>3559</v>
      </c>
      <c r="M1274" t="s">
        <v>3560</v>
      </c>
    </row>
    <row r="1275" spans="1:13">
      <c r="A1275" t="s">
        <v>2252</v>
      </c>
      <c r="B1275" t="s">
        <v>2295</v>
      </c>
      <c r="C1275" s="1">
        <v>0.83387169999999999</v>
      </c>
      <c r="D1275" s="1">
        <v>2.7129379999999998E-3</v>
      </c>
      <c r="J1275" t="s">
        <v>1247</v>
      </c>
      <c r="K1275" t="s">
        <v>5079</v>
      </c>
      <c r="L1275" t="s">
        <v>1844</v>
      </c>
      <c r="M1275" t="s">
        <v>3561</v>
      </c>
    </row>
    <row r="1276" spans="1:13">
      <c r="A1276" t="s">
        <v>2252</v>
      </c>
      <c r="B1276" t="s">
        <v>1546</v>
      </c>
      <c r="C1276" s="1">
        <v>0.81612010000000001</v>
      </c>
      <c r="D1276" s="1">
        <v>3.9803570000000003E-3</v>
      </c>
      <c r="J1276" t="s">
        <v>1248</v>
      </c>
      <c r="K1276" t="s">
        <v>5079</v>
      </c>
      <c r="L1276" t="s">
        <v>1631</v>
      </c>
      <c r="M1276" t="s">
        <v>3562</v>
      </c>
    </row>
    <row r="1277" spans="1:13">
      <c r="A1277" t="s">
        <v>2252</v>
      </c>
      <c r="B1277" t="s">
        <v>1548</v>
      </c>
      <c r="C1277" s="1">
        <v>0.95514770000000004</v>
      </c>
      <c r="D1277" s="1">
        <v>1.677053E-5</v>
      </c>
      <c r="J1277" t="s">
        <v>1249</v>
      </c>
      <c r="K1277" t="s">
        <v>5079</v>
      </c>
      <c r="L1277" t="s">
        <v>113</v>
      </c>
      <c r="M1277" t="s">
        <v>113</v>
      </c>
    </row>
    <row r="1278" spans="1:13">
      <c r="A1278" t="s">
        <v>2252</v>
      </c>
      <c r="B1278" t="s">
        <v>1484</v>
      </c>
      <c r="C1278" s="1">
        <v>0.90972120000000001</v>
      </c>
      <c r="D1278" s="1">
        <v>2.603021E-4</v>
      </c>
      <c r="J1278" t="s">
        <v>1250</v>
      </c>
      <c r="K1278" t="s">
        <v>5079</v>
      </c>
      <c r="L1278" t="s">
        <v>2474</v>
      </c>
      <c r="M1278" t="s">
        <v>3563</v>
      </c>
    </row>
    <row r="1279" spans="1:13">
      <c r="A1279" t="s">
        <v>2252</v>
      </c>
      <c r="B1279" t="s">
        <v>1551</v>
      </c>
      <c r="C1279" s="1">
        <v>0.90264440000000001</v>
      </c>
      <c r="D1279" s="1">
        <v>3.4894739999999998E-4</v>
      </c>
      <c r="J1279" t="s">
        <v>1251</v>
      </c>
      <c r="K1279" t="s">
        <v>5079</v>
      </c>
      <c r="L1279" t="s">
        <v>2028</v>
      </c>
      <c r="M1279" t="s">
        <v>2028</v>
      </c>
    </row>
    <row r="1280" spans="1:13">
      <c r="A1280" t="s">
        <v>2252</v>
      </c>
      <c r="B1280" t="s">
        <v>1485</v>
      </c>
      <c r="C1280" s="1">
        <v>0.92177699999999996</v>
      </c>
      <c r="D1280" s="1">
        <v>1.4892090000000001E-4</v>
      </c>
      <c r="J1280" t="s">
        <v>1252</v>
      </c>
      <c r="K1280" t="s">
        <v>5079</v>
      </c>
      <c r="L1280" t="s">
        <v>114</v>
      </c>
      <c r="M1280" t="s">
        <v>3564</v>
      </c>
    </row>
    <row r="1281" spans="1:13">
      <c r="A1281" t="s">
        <v>2252</v>
      </c>
      <c r="B1281" t="s">
        <v>2297</v>
      </c>
      <c r="C1281" s="1">
        <v>-0.86247700000000005</v>
      </c>
      <c r="D1281" s="1">
        <v>1.321135E-3</v>
      </c>
      <c r="J1281" t="s">
        <v>1253</v>
      </c>
      <c r="K1281" t="s">
        <v>5079</v>
      </c>
      <c r="L1281" t="s">
        <v>1457</v>
      </c>
      <c r="M1281" t="s">
        <v>1457</v>
      </c>
    </row>
    <row r="1282" spans="1:13">
      <c r="A1282" t="s">
        <v>2252</v>
      </c>
      <c r="B1282" t="s">
        <v>2298</v>
      </c>
      <c r="C1282" s="1">
        <v>-0.82364079999999995</v>
      </c>
      <c r="D1282" s="1">
        <v>3.4007289999999999E-3</v>
      </c>
      <c r="J1282" t="s">
        <v>1254</v>
      </c>
      <c r="K1282" t="s">
        <v>5079</v>
      </c>
      <c r="L1282" t="s">
        <v>3565</v>
      </c>
      <c r="M1282" t="s">
        <v>3565</v>
      </c>
    </row>
    <row r="1283" spans="1:13">
      <c r="A1283" t="s">
        <v>2252</v>
      </c>
      <c r="B1283" t="s">
        <v>1171</v>
      </c>
      <c r="C1283" s="1">
        <v>0.90834400000000004</v>
      </c>
      <c r="D1283" s="1">
        <v>2.7608100000000002E-4</v>
      </c>
      <c r="J1283" t="s">
        <v>1255</v>
      </c>
      <c r="K1283" t="s">
        <v>5079</v>
      </c>
      <c r="L1283" t="s">
        <v>115</v>
      </c>
      <c r="M1283" t="s">
        <v>115</v>
      </c>
    </row>
    <row r="1284" spans="1:13">
      <c r="A1284" t="s">
        <v>2252</v>
      </c>
      <c r="B1284" t="s">
        <v>2301</v>
      </c>
      <c r="C1284" s="1">
        <v>0.81980629999999999</v>
      </c>
      <c r="D1284" s="1">
        <v>3.6880839999999999E-3</v>
      </c>
      <c r="J1284" t="s">
        <v>1256</v>
      </c>
      <c r="K1284" t="s">
        <v>5079</v>
      </c>
      <c r="L1284" t="s">
        <v>526</v>
      </c>
      <c r="M1284" t="s">
        <v>526</v>
      </c>
    </row>
    <row r="1285" spans="1:13">
      <c r="A1285" t="s">
        <v>2252</v>
      </c>
      <c r="B1285" t="s">
        <v>1177</v>
      </c>
      <c r="C1285" s="1">
        <v>0.84007770000000004</v>
      </c>
      <c r="D1285" s="1">
        <v>2.3482249999999998E-3</v>
      </c>
      <c r="J1285" t="s">
        <v>1257</v>
      </c>
      <c r="K1285" t="s">
        <v>5079</v>
      </c>
      <c r="L1285" t="s">
        <v>527</v>
      </c>
      <c r="M1285" t="s">
        <v>527</v>
      </c>
    </row>
    <row r="1286" spans="1:13">
      <c r="A1286" t="s">
        <v>2252</v>
      </c>
      <c r="B1286" t="s">
        <v>672</v>
      </c>
      <c r="C1286" s="1">
        <v>0.81673110000000004</v>
      </c>
      <c r="D1286" s="1">
        <v>3.9308030000000001E-3</v>
      </c>
      <c r="J1286" t="s">
        <v>1258</v>
      </c>
      <c r="K1286" t="s">
        <v>5079</v>
      </c>
      <c r="L1286" t="s">
        <v>881</v>
      </c>
      <c r="M1286" t="s">
        <v>881</v>
      </c>
    </row>
    <row r="1287" spans="1:13">
      <c r="A1287" t="s">
        <v>2252</v>
      </c>
      <c r="B1287" t="s">
        <v>2303</v>
      </c>
      <c r="C1287" s="1">
        <v>0.85403510000000005</v>
      </c>
      <c r="D1287" s="1">
        <v>1.658823E-3</v>
      </c>
      <c r="J1287" t="s">
        <v>1259</v>
      </c>
      <c r="K1287" t="s">
        <v>5079</v>
      </c>
      <c r="L1287" t="s">
        <v>1695</v>
      </c>
      <c r="M1287" t="s">
        <v>1695</v>
      </c>
    </row>
    <row r="1288" spans="1:13">
      <c r="A1288" t="s">
        <v>2252</v>
      </c>
      <c r="B1288" t="s">
        <v>1193</v>
      </c>
      <c r="C1288" s="1">
        <v>0.80002019999999996</v>
      </c>
      <c r="D1288" s="1">
        <v>5.4539389999999997E-3</v>
      </c>
      <c r="J1288" t="s">
        <v>1260</v>
      </c>
      <c r="K1288" t="s">
        <v>5079</v>
      </c>
      <c r="L1288" t="s">
        <v>2423</v>
      </c>
      <c r="M1288" t="s">
        <v>2819</v>
      </c>
    </row>
    <row r="1289" spans="1:13">
      <c r="A1289" t="s">
        <v>2308</v>
      </c>
      <c r="B1289" t="s">
        <v>472</v>
      </c>
      <c r="C1289" s="1">
        <v>-0.82788229999999996</v>
      </c>
      <c r="D1289" s="1">
        <v>3.1019950000000002E-3</v>
      </c>
      <c r="J1289" t="s">
        <v>1261</v>
      </c>
      <c r="K1289" t="s">
        <v>5079</v>
      </c>
      <c r="L1289" t="s">
        <v>701</v>
      </c>
      <c r="M1289" t="s">
        <v>701</v>
      </c>
    </row>
    <row r="1290" spans="1:13">
      <c r="A1290" t="s">
        <v>2308</v>
      </c>
      <c r="B1290" t="s">
        <v>7</v>
      </c>
      <c r="C1290" s="1">
        <v>0.80532950000000003</v>
      </c>
      <c r="D1290" s="1">
        <v>4.9311399999999997E-3</v>
      </c>
      <c r="J1290" t="s">
        <v>1262</v>
      </c>
      <c r="K1290" t="s">
        <v>5079</v>
      </c>
      <c r="L1290" t="s">
        <v>2317</v>
      </c>
      <c r="M1290" t="s">
        <v>3566</v>
      </c>
    </row>
    <row r="1291" spans="1:13">
      <c r="A1291" t="s">
        <v>2308</v>
      </c>
      <c r="B1291" t="s">
        <v>15</v>
      </c>
      <c r="C1291" s="1">
        <v>0.85772789999999999</v>
      </c>
      <c r="D1291" s="1">
        <v>1.504238E-3</v>
      </c>
      <c r="J1291" t="s">
        <v>1263</v>
      </c>
      <c r="K1291" t="s">
        <v>5079</v>
      </c>
      <c r="L1291" t="s">
        <v>756</v>
      </c>
      <c r="M1291" t="s">
        <v>756</v>
      </c>
    </row>
    <row r="1292" spans="1:13">
      <c r="A1292" t="s">
        <v>2308</v>
      </c>
      <c r="B1292" t="s">
        <v>2310</v>
      </c>
      <c r="C1292" s="1">
        <v>0.83735190000000004</v>
      </c>
      <c r="D1292" s="1">
        <v>2.5037449999999999E-3</v>
      </c>
      <c r="J1292" t="s">
        <v>1264</v>
      </c>
      <c r="K1292" t="s">
        <v>5079</v>
      </c>
      <c r="L1292" t="s">
        <v>1798</v>
      </c>
      <c r="M1292" t="s">
        <v>3567</v>
      </c>
    </row>
    <row r="1293" spans="1:13">
      <c r="A1293" t="s">
        <v>2308</v>
      </c>
      <c r="B1293" t="s">
        <v>1373</v>
      </c>
      <c r="C1293" s="1">
        <v>0.93042970000000003</v>
      </c>
      <c r="D1293" s="1">
        <v>9.4177679999999996E-5</v>
      </c>
      <c r="J1293" t="s">
        <v>1265</v>
      </c>
      <c r="K1293" t="s">
        <v>5079</v>
      </c>
      <c r="L1293" t="s">
        <v>1632</v>
      </c>
      <c r="M1293" t="s">
        <v>1632</v>
      </c>
    </row>
    <row r="1294" spans="1:13">
      <c r="A1294" t="s">
        <v>2308</v>
      </c>
      <c r="B1294" t="s">
        <v>809</v>
      </c>
      <c r="C1294" s="1">
        <v>0.81975439999999999</v>
      </c>
      <c r="D1294" s="1">
        <v>3.6920920000000001E-3</v>
      </c>
      <c r="J1294" t="s">
        <v>1266</v>
      </c>
      <c r="K1294" t="s">
        <v>5079</v>
      </c>
      <c r="L1294" t="s">
        <v>3568</v>
      </c>
      <c r="M1294" t="s">
        <v>3568</v>
      </c>
    </row>
    <row r="1295" spans="1:13">
      <c r="A1295" t="s">
        <v>2308</v>
      </c>
      <c r="B1295" t="s">
        <v>477</v>
      </c>
      <c r="C1295" s="1">
        <v>0.83369550000000003</v>
      </c>
      <c r="D1295" s="1">
        <v>2.7238499999999999E-3</v>
      </c>
      <c r="J1295" t="s">
        <v>1267</v>
      </c>
      <c r="K1295" t="s">
        <v>5079</v>
      </c>
      <c r="L1295" t="s">
        <v>116</v>
      </c>
      <c r="M1295" t="s">
        <v>116</v>
      </c>
    </row>
    <row r="1296" spans="1:13">
      <c r="A1296" t="s">
        <v>2308</v>
      </c>
      <c r="B1296" t="s">
        <v>1374</v>
      </c>
      <c r="C1296" s="1">
        <v>0.80842130000000001</v>
      </c>
      <c r="D1296" s="1">
        <v>4.6437450000000003E-3</v>
      </c>
      <c r="J1296" t="s">
        <v>1268</v>
      </c>
      <c r="K1296" t="s">
        <v>5079</v>
      </c>
      <c r="L1296" t="s">
        <v>1233</v>
      </c>
      <c r="M1296" t="s">
        <v>1233</v>
      </c>
    </row>
    <row r="1297" spans="1:13">
      <c r="A1297" t="s">
        <v>2308</v>
      </c>
      <c r="B1297" t="s">
        <v>24</v>
      </c>
      <c r="C1297" s="1">
        <v>-0.85038720000000001</v>
      </c>
      <c r="D1297" s="1">
        <v>1.8225209999999999E-3</v>
      </c>
      <c r="J1297" t="s">
        <v>1269</v>
      </c>
      <c r="K1297" t="s">
        <v>5079</v>
      </c>
      <c r="L1297" t="s">
        <v>117</v>
      </c>
      <c r="M1297" t="s">
        <v>3569</v>
      </c>
    </row>
    <row r="1298" spans="1:13">
      <c r="A1298" t="s">
        <v>2308</v>
      </c>
      <c r="B1298" t="s">
        <v>31</v>
      </c>
      <c r="C1298" s="1">
        <v>0.90946910000000003</v>
      </c>
      <c r="D1298" s="1">
        <v>2.631396E-4</v>
      </c>
      <c r="J1298" t="s">
        <v>1270</v>
      </c>
      <c r="K1298" t="s">
        <v>5079</v>
      </c>
      <c r="L1298" t="s">
        <v>118</v>
      </c>
      <c r="M1298" t="s">
        <v>118</v>
      </c>
    </row>
    <row r="1299" spans="1:13">
      <c r="A1299" t="s">
        <v>2308</v>
      </c>
      <c r="B1299" t="s">
        <v>41</v>
      </c>
      <c r="C1299" s="1">
        <v>-0.87754810000000005</v>
      </c>
      <c r="D1299" s="1">
        <v>8.4635500000000002E-4</v>
      </c>
      <c r="J1299" t="s">
        <v>1271</v>
      </c>
      <c r="K1299" t="s">
        <v>5079</v>
      </c>
      <c r="L1299" t="s">
        <v>2521</v>
      </c>
      <c r="M1299" t="s">
        <v>2521</v>
      </c>
    </row>
    <row r="1300" spans="1:13">
      <c r="A1300" t="s">
        <v>2308</v>
      </c>
      <c r="B1300" t="s">
        <v>834</v>
      </c>
      <c r="C1300" s="1">
        <v>0.83784020000000003</v>
      </c>
      <c r="D1300" s="1">
        <v>2.4753549999999998E-3</v>
      </c>
      <c r="J1300" t="s">
        <v>1272</v>
      </c>
      <c r="K1300" t="s">
        <v>5079</v>
      </c>
      <c r="L1300" t="s">
        <v>702</v>
      </c>
      <c r="M1300" t="s">
        <v>702</v>
      </c>
    </row>
    <row r="1301" spans="1:13">
      <c r="A1301" t="s">
        <v>2308</v>
      </c>
      <c r="B1301" t="s">
        <v>50</v>
      </c>
      <c r="C1301" s="1">
        <v>-0.85790809999999995</v>
      </c>
      <c r="D1301" s="1">
        <v>1.4969709999999999E-3</v>
      </c>
      <c r="J1301" t="s">
        <v>1273</v>
      </c>
      <c r="K1301" t="s">
        <v>5079</v>
      </c>
      <c r="L1301" t="s">
        <v>1845</v>
      </c>
      <c r="M1301" t="s">
        <v>2819</v>
      </c>
    </row>
    <row r="1302" spans="1:13">
      <c r="A1302" t="s">
        <v>2308</v>
      </c>
      <c r="B1302" t="s">
        <v>845</v>
      </c>
      <c r="C1302" s="1">
        <v>0.82723250000000004</v>
      </c>
      <c r="D1302" s="1">
        <v>3.146486E-3</v>
      </c>
      <c r="J1302" t="s">
        <v>1274</v>
      </c>
      <c r="K1302" t="s">
        <v>5079</v>
      </c>
      <c r="L1302" t="s">
        <v>528</v>
      </c>
      <c r="M1302" t="s">
        <v>3570</v>
      </c>
    </row>
    <row r="1303" spans="1:13">
      <c r="A1303" t="s">
        <v>2308</v>
      </c>
      <c r="B1303" t="s">
        <v>1829</v>
      </c>
      <c r="C1303" s="1">
        <v>0.83192449999999996</v>
      </c>
      <c r="D1303" s="1">
        <v>2.8353229999999998E-3</v>
      </c>
      <c r="J1303" t="s">
        <v>1275</v>
      </c>
      <c r="K1303" t="s">
        <v>5079</v>
      </c>
      <c r="L1303" t="s">
        <v>882</v>
      </c>
      <c r="M1303" t="s">
        <v>882</v>
      </c>
    </row>
    <row r="1304" spans="1:13">
      <c r="A1304" t="s">
        <v>2308</v>
      </c>
      <c r="B1304" t="s">
        <v>65</v>
      </c>
      <c r="C1304" s="1">
        <v>0.87658460000000005</v>
      </c>
      <c r="D1304" s="1">
        <v>8.7225129999999999E-4</v>
      </c>
      <c r="J1304" t="s">
        <v>1276</v>
      </c>
      <c r="K1304" t="s">
        <v>5079</v>
      </c>
      <c r="L1304" t="s">
        <v>3571</v>
      </c>
      <c r="M1304" t="s">
        <v>3572</v>
      </c>
    </row>
    <row r="1305" spans="1:13">
      <c r="A1305" t="s">
        <v>2308</v>
      </c>
      <c r="B1305" t="s">
        <v>854</v>
      </c>
      <c r="C1305" s="1">
        <v>-0.85878750000000004</v>
      </c>
      <c r="D1305" s="1">
        <v>1.4618820000000001E-3</v>
      </c>
      <c r="J1305" t="s">
        <v>1277</v>
      </c>
      <c r="K1305" t="s">
        <v>5079</v>
      </c>
      <c r="L1305" t="s">
        <v>2350</v>
      </c>
      <c r="M1305" t="s">
        <v>2350</v>
      </c>
    </row>
    <row r="1306" spans="1:13">
      <c r="A1306" t="s">
        <v>2308</v>
      </c>
      <c r="B1306" t="s">
        <v>71</v>
      </c>
      <c r="C1306" s="1">
        <v>-0.83715399999999995</v>
      </c>
      <c r="D1306" s="1">
        <v>2.5153200000000001E-3</v>
      </c>
      <c r="J1306" t="s">
        <v>1278</v>
      </c>
      <c r="K1306" t="s">
        <v>5079</v>
      </c>
      <c r="L1306" t="s">
        <v>119</v>
      </c>
      <c r="M1306" t="s">
        <v>119</v>
      </c>
    </row>
    <row r="1307" spans="1:13">
      <c r="A1307" t="s">
        <v>2308</v>
      </c>
      <c r="B1307" t="s">
        <v>72</v>
      </c>
      <c r="C1307" s="1">
        <v>0.92709779999999997</v>
      </c>
      <c r="D1307" s="1">
        <v>1.1309199999999999E-4</v>
      </c>
      <c r="J1307" t="s">
        <v>1279</v>
      </c>
      <c r="K1307" t="s">
        <v>5079</v>
      </c>
      <c r="L1307" t="s">
        <v>3573</v>
      </c>
      <c r="M1307" t="s">
        <v>3573</v>
      </c>
    </row>
    <row r="1308" spans="1:13">
      <c r="A1308" t="s">
        <v>2308</v>
      </c>
      <c r="B1308" t="s">
        <v>73</v>
      </c>
      <c r="C1308" s="1">
        <v>0.82431569999999998</v>
      </c>
      <c r="D1308" s="1">
        <v>3.3518689999999999E-3</v>
      </c>
      <c r="J1308" t="s">
        <v>1280</v>
      </c>
      <c r="K1308" t="s">
        <v>5079</v>
      </c>
      <c r="L1308" t="s">
        <v>1799</v>
      </c>
      <c r="M1308" t="s">
        <v>3574</v>
      </c>
    </row>
    <row r="1309" spans="1:13">
      <c r="A1309" t="s">
        <v>2308</v>
      </c>
      <c r="B1309" t="s">
        <v>85</v>
      </c>
      <c r="C1309" s="1">
        <v>-0.88397669999999995</v>
      </c>
      <c r="D1309" s="1">
        <v>6.8765959999999996E-4</v>
      </c>
      <c r="J1309" t="s">
        <v>1281</v>
      </c>
      <c r="K1309" t="s">
        <v>5079</v>
      </c>
      <c r="L1309" t="s">
        <v>3575</v>
      </c>
      <c r="M1309" t="s">
        <v>3575</v>
      </c>
    </row>
    <row r="1310" spans="1:13">
      <c r="A1310" t="s">
        <v>2308</v>
      </c>
      <c r="B1310" t="s">
        <v>1834</v>
      </c>
      <c r="C1310" s="1">
        <v>0.84009089999999997</v>
      </c>
      <c r="D1310" s="1">
        <v>2.3474910000000002E-3</v>
      </c>
      <c r="J1310" t="s">
        <v>1282</v>
      </c>
      <c r="K1310" t="s">
        <v>5079</v>
      </c>
      <c r="L1310" t="s">
        <v>3576</v>
      </c>
      <c r="M1310" t="s">
        <v>3576</v>
      </c>
    </row>
    <row r="1311" spans="1:13">
      <c r="A1311" t="s">
        <v>2308</v>
      </c>
      <c r="B1311" t="s">
        <v>1385</v>
      </c>
      <c r="C1311" s="1">
        <v>0.87970519999999996</v>
      </c>
      <c r="D1311" s="1">
        <v>7.9041240000000002E-4</v>
      </c>
      <c r="J1311" t="s">
        <v>1283</v>
      </c>
      <c r="K1311" t="s">
        <v>5079</v>
      </c>
      <c r="L1311" t="s">
        <v>703</v>
      </c>
      <c r="M1311" t="s">
        <v>703</v>
      </c>
    </row>
    <row r="1312" spans="1:13">
      <c r="A1312" t="s">
        <v>2308</v>
      </c>
      <c r="B1312" t="s">
        <v>86</v>
      </c>
      <c r="C1312" s="1">
        <v>0.82107379999999996</v>
      </c>
      <c r="D1312" s="1">
        <v>3.5912420000000001E-3</v>
      </c>
      <c r="J1312" t="s">
        <v>1284</v>
      </c>
      <c r="K1312" t="s">
        <v>5079</v>
      </c>
      <c r="L1312" t="s">
        <v>1727</v>
      </c>
      <c r="M1312" t="s">
        <v>3577</v>
      </c>
    </row>
    <row r="1313" spans="1:13">
      <c r="A1313" t="s">
        <v>2308</v>
      </c>
      <c r="B1313" t="s">
        <v>2315</v>
      </c>
      <c r="C1313" s="1">
        <v>0.8682725</v>
      </c>
      <c r="D1313" s="1">
        <v>1.1202829999999999E-3</v>
      </c>
      <c r="J1313" t="s">
        <v>1285</v>
      </c>
      <c r="K1313" t="s">
        <v>5079</v>
      </c>
      <c r="L1313" t="s">
        <v>883</v>
      </c>
      <c r="M1313" t="s">
        <v>3578</v>
      </c>
    </row>
    <row r="1314" spans="1:13">
      <c r="A1314" t="s">
        <v>2308</v>
      </c>
      <c r="B1314" t="s">
        <v>1838</v>
      </c>
      <c r="C1314" s="1">
        <v>0.88721859999999997</v>
      </c>
      <c r="D1314" s="1">
        <v>6.1646249999999997E-4</v>
      </c>
      <c r="J1314" t="s">
        <v>1286</v>
      </c>
      <c r="K1314" t="s">
        <v>5079</v>
      </c>
      <c r="L1314" t="s">
        <v>1392</v>
      </c>
      <c r="M1314" t="s">
        <v>1392</v>
      </c>
    </row>
    <row r="1315" spans="1:13">
      <c r="A1315" t="s">
        <v>2308</v>
      </c>
      <c r="B1315" t="s">
        <v>101</v>
      </c>
      <c r="C1315" s="1">
        <v>-0.84329430000000005</v>
      </c>
      <c r="D1315" s="1">
        <v>2.1738130000000001E-3</v>
      </c>
      <c r="J1315" t="s">
        <v>1287</v>
      </c>
      <c r="K1315" t="s">
        <v>5079</v>
      </c>
      <c r="L1315" t="s">
        <v>120</v>
      </c>
      <c r="M1315" t="s">
        <v>120</v>
      </c>
    </row>
    <row r="1316" spans="1:13">
      <c r="A1316" t="s">
        <v>2308</v>
      </c>
      <c r="B1316" t="s">
        <v>1839</v>
      </c>
      <c r="C1316" s="1">
        <v>-0.80860589999999999</v>
      </c>
      <c r="D1316" s="1">
        <v>4.6269670000000001E-3</v>
      </c>
      <c r="J1316" t="s">
        <v>1288</v>
      </c>
      <c r="K1316" t="s">
        <v>5079</v>
      </c>
      <c r="L1316" t="s">
        <v>884</v>
      </c>
      <c r="M1316" t="s">
        <v>3579</v>
      </c>
    </row>
    <row r="1317" spans="1:13">
      <c r="A1317" t="s">
        <v>2308</v>
      </c>
      <c r="B1317" t="s">
        <v>1841</v>
      </c>
      <c r="C1317" s="1">
        <v>0.86245150000000004</v>
      </c>
      <c r="D1317" s="1">
        <v>1.3220700000000001E-3</v>
      </c>
      <c r="J1317" t="s">
        <v>1289</v>
      </c>
      <c r="K1317" t="s">
        <v>5079</v>
      </c>
      <c r="L1317" t="s">
        <v>2602</v>
      </c>
      <c r="M1317" t="s">
        <v>2602</v>
      </c>
    </row>
    <row r="1318" spans="1:13">
      <c r="A1318" t="s">
        <v>2308</v>
      </c>
      <c r="B1318" t="s">
        <v>1843</v>
      </c>
      <c r="C1318" s="1">
        <v>0.86078710000000003</v>
      </c>
      <c r="D1318" s="1">
        <v>1.3843200000000001E-3</v>
      </c>
      <c r="J1318" t="s">
        <v>1290</v>
      </c>
      <c r="K1318" t="s">
        <v>5079</v>
      </c>
      <c r="L1318" t="s">
        <v>122</v>
      </c>
      <c r="M1318" t="s">
        <v>3580</v>
      </c>
    </row>
    <row r="1319" spans="1:13">
      <c r="A1319" t="s">
        <v>2308</v>
      </c>
      <c r="B1319" t="s">
        <v>1391</v>
      </c>
      <c r="C1319" s="1">
        <v>0.85577890000000001</v>
      </c>
      <c r="D1319" s="1">
        <v>1.5844609999999999E-3</v>
      </c>
      <c r="J1319" t="s">
        <v>1291</v>
      </c>
      <c r="K1319" t="s">
        <v>5079</v>
      </c>
      <c r="L1319" t="s">
        <v>1236</v>
      </c>
      <c r="M1319" t="s">
        <v>3581</v>
      </c>
    </row>
    <row r="1320" spans="1:13">
      <c r="A1320" t="s">
        <v>2308</v>
      </c>
      <c r="B1320" t="s">
        <v>2317</v>
      </c>
      <c r="C1320" s="1">
        <v>0.82692889999999997</v>
      </c>
      <c r="D1320" s="1">
        <v>3.1674300000000002E-3</v>
      </c>
      <c r="J1320" t="s">
        <v>1292</v>
      </c>
      <c r="K1320" t="s">
        <v>5079</v>
      </c>
      <c r="L1320" t="s">
        <v>3582</v>
      </c>
      <c r="M1320" t="s">
        <v>3582</v>
      </c>
    </row>
    <row r="1321" spans="1:13">
      <c r="A1321" t="s">
        <v>2308</v>
      </c>
      <c r="B1321" t="s">
        <v>1798</v>
      </c>
      <c r="C1321" s="1">
        <v>0.87834559999999995</v>
      </c>
      <c r="D1321" s="1">
        <v>8.2534670000000004E-4</v>
      </c>
      <c r="J1321" t="s">
        <v>1293</v>
      </c>
      <c r="K1321" t="s">
        <v>5079</v>
      </c>
      <c r="L1321" t="s">
        <v>885</v>
      </c>
      <c r="M1321" t="s">
        <v>885</v>
      </c>
    </row>
    <row r="1322" spans="1:13">
      <c r="A1322" t="s">
        <v>2308</v>
      </c>
      <c r="B1322" t="s">
        <v>116</v>
      </c>
      <c r="C1322" s="1">
        <v>0.92059360000000001</v>
      </c>
      <c r="D1322" s="1">
        <v>1.5790779999999999E-4</v>
      </c>
      <c r="J1322" t="s">
        <v>1294</v>
      </c>
      <c r="K1322" t="s">
        <v>5079</v>
      </c>
      <c r="L1322" t="s">
        <v>1514</v>
      </c>
      <c r="M1322" t="s">
        <v>1514</v>
      </c>
    </row>
    <row r="1323" spans="1:13">
      <c r="A1323" t="s">
        <v>2308</v>
      </c>
      <c r="B1323" t="s">
        <v>122</v>
      </c>
      <c r="C1323" s="1">
        <v>0.82556750000000001</v>
      </c>
      <c r="D1323" s="1">
        <v>3.262582E-3</v>
      </c>
      <c r="J1323" t="s">
        <v>1295</v>
      </c>
      <c r="K1323" t="s">
        <v>5079</v>
      </c>
      <c r="L1323" t="s">
        <v>3583</v>
      </c>
      <c r="M1323" t="s">
        <v>3583</v>
      </c>
    </row>
    <row r="1324" spans="1:13">
      <c r="A1324" t="s">
        <v>2308</v>
      </c>
      <c r="B1324" t="s">
        <v>123</v>
      </c>
      <c r="C1324" s="1">
        <v>0.80308210000000002</v>
      </c>
      <c r="D1324" s="1">
        <v>5.1478549999999998E-3</v>
      </c>
      <c r="J1324" t="s">
        <v>1296</v>
      </c>
      <c r="K1324" t="s">
        <v>5079</v>
      </c>
      <c r="L1324" t="s">
        <v>3584</v>
      </c>
      <c r="M1324" t="s">
        <v>3584</v>
      </c>
    </row>
    <row r="1325" spans="1:13">
      <c r="A1325" t="s">
        <v>2308</v>
      </c>
      <c r="B1325" t="s">
        <v>129</v>
      </c>
      <c r="C1325" s="1">
        <v>0.80186749999999996</v>
      </c>
      <c r="D1325" s="1">
        <v>5.2677640000000003E-3</v>
      </c>
      <c r="J1325" t="s">
        <v>1297</v>
      </c>
      <c r="K1325" t="s">
        <v>5079</v>
      </c>
      <c r="L1325" t="s">
        <v>123</v>
      </c>
      <c r="M1325" t="s">
        <v>123</v>
      </c>
    </row>
    <row r="1326" spans="1:13">
      <c r="A1326" t="s">
        <v>2308</v>
      </c>
      <c r="B1326" t="s">
        <v>131</v>
      </c>
      <c r="C1326" s="1">
        <v>0.90798120000000004</v>
      </c>
      <c r="D1326" s="1">
        <v>2.8035100000000003E-4</v>
      </c>
      <c r="J1326" t="s">
        <v>1298</v>
      </c>
      <c r="K1326" t="s">
        <v>5079</v>
      </c>
      <c r="L1326" t="s">
        <v>124</v>
      </c>
      <c r="M1326" t="s">
        <v>3585</v>
      </c>
    </row>
    <row r="1327" spans="1:13">
      <c r="A1327" t="s">
        <v>2308</v>
      </c>
      <c r="B1327" t="s">
        <v>138</v>
      </c>
      <c r="C1327" s="1">
        <v>-0.88768650000000004</v>
      </c>
      <c r="D1327" s="1">
        <v>6.0665000000000003E-4</v>
      </c>
      <c r="J1327" t="s">
        <v>1299</v>
      </c>
      <c r="K1327" t="s">
        <v>5079</v>
      </c>
      <c r="L1327" t="s">
        <v>3586</v>
      </c>
      <c r="M1327" t="s">
        <v>3587</v>
      </c>
    </row>
    <row r="1328" spans="1:13">
      <c r="A1328" t="s">
        <v>2308</v>
      </c>
      <c r="B1328" t="s">
        <v>139</v>
      </c>
      <c r="C1328" s="1">
        <v>-0.85202690000000003</v>
      </c>
      <c r="D1328" s="1">
        <v>1.7475609999999999E-3</v>
      </c>
      <c r="J1328" t="s">
        <v>1300</v>
      </c>
      <c r="K1328" t="s">
        <v>5079</v>
      </c>
      <c r="L1328" t="s">
        <v>2029</v>
      </c>
      <c r="M1328" t="s">
        <v>3588</v>
      </c>
    </row>
    <row r="1329" spans="1:13">
      <c r="A1329" t="s">
        <v>2308</v>
      </c>
      <c r="B1329" t="s">
        <v>1397</v>
      </c>
      <c r="C1329" s="1">
        <v>-0.87285199999999996</v>
      </c>
      <c r="D1329" s="1">
        <v>9.7805929999999998E-4</v>
      </c>
      <c r="J1329" t="s">
        <v>1301</v>
      </c>
      <c r="K1329" t="s">
        <v>5079</v>
      </c>
      <c r="L1329" t="s">
        <v>887</v>
      </c>
      <c r="M1329" t="s">
        <v>887</v>
      </c>
    </row>
    <row r="1330" spans="1:13">
      <c r="A1330" t="s">
        <v>2308</v>
      </c>
      <c r="B1330" t="s">
        <v>146</v>
      </c>
      <c r="C1330" s="1">
        <v>0.80987509999999996</v>
      </c>
      <c r="D1330" s="1">
        <v>4.5128329999999999E-3</v>
      </c>
      <c r="J1330" t="s">
        <v>1302</v>
      </c>
      <c r="K1330" t="s">
        <v>5079</v>
      </c>
      <c r="L1330" t="s">
        <v>529</v>
      </c>
      <c r="M1330" t="s">
        <v>529</v>
      </c>
    </row>
    <row r="1331" spans="1:13">
      <c r="A1331" t="s">
        <v>2308</v>
      </c>
      <c r="B1331" t="s">
        <v>1850</v>
      </c>
      <c r="C1331" s="1">
        <v>-0.81875569999999998</v>
      </c>
      <c r="D1331" s="1">
        <v>3.7697609999999999E-3</v>
      </c>
      <c r="J1331" t="s">
        <v>1303</v>
      </c>
      <c r="K1331" t="s">
        <v>5079</v>
      </c>
      <c r="L1331" t="s">
        <v>3589</v>
      </c>
      <c r="M1331" t="s">
        <v>3589</v>
      </c>
    </row>
    <row r="1332" spans="1:13">
      <c r="A1332" t="s">
        <v>2308</v>
      </c>
      <c r="B1332" t="s">
        <v>1399</v>
      </c>
      <c r="C1332" s="1">
        <v>0.83417549999999996</v>
      </c>
      <c r="D1332" s="1">
        <v>2.694194E-3</v>
      </c>
      <c r="J1332" t="s">
        <v>1304</v>
      </c>
      <c r="K1332" t="s">
        <v>5079</v>
      </c>
      <c r="L1332" t="s">
        <v>1924</v>
      </c>
      <c r="M1332" t="s">
        <v>1924</v>
      </c>
    </row>
    <row r="1333" spans="1:13">
      <c r="A1333" t="s">
        <v>2308</v>
      </c>
      <c r="B1333" t="s">
        <v>1401</v>
      </c>
      <c r="C1333" s="1">
        <v>-0.80192459999999999</v>
      </c>
      <c r="D1333" s="1">
        <v>5.2620870000000004E-3</v>
      </c>
      <c r="J1333" t="s">
        <v>1305</v>
      </c>
      <c r="K1333" t="s">
        <v>5079</v>
      </c>
      <c r="L1333" t="s">
        <v>3590</v>
      </c>
      <c r="M1333" t="s">
        <v>3590</v>
      </c>
    </row>
    <row r="1334" spans="1:13">
      <c r="A1334" t="s">
        <v>2308</v>
      </c>
      <c r="B1334" t="s">
        <v>172</v>
      </c>
      <c r="C1334" s="1">
        <v>-0.81949000000000005</v>
      </c>
      <c r="D1334" s="1">
        <v>3.7125410000000002E-3</v>
      </c>
      <c r="J1334" t="s">
        <v>1306</v>
      </c>
      <c r="K1334" t="s">
        <v>5079</v>
      </c>
      <c r="L1334" t="s">
        <v>1633</v>
      </c>
      <c r="M1334" t="s">
        <v>1633</v>
      </c>
    </row>
    <row r="1335" spans="1:13">
      <c r="A1335" t="s">
        <v>2308</v>
      </c>
      <c r="B1335" t="s">
        <v>1858</v>
      </c>
      <c r="C1335" s="1">
        <v>0.84265809999999997</v>
      </c>
      <c r="D1335" s="1">
        <v>2.20754E-3</v>
      </c>
      <c r="J1335" t="s">
        <v>1307</v>
      </c>
      <c r="K1335" t="s">
        <v>5079</v>
      </c>
      <c r="L1335" t="s">
        <v>1925</v>
      </c>
      <c r="M1335" t="s">
        <v>3591</v>
      </c>
    </row>
    <row r="1336" spans="1:13">
      <c r="A1336" t="s">
        <v>2308</v>
      </c>
      <c r="B1336" t="s">
        <v>1403</v>
      </c>
      <c r="C1336" s="1">
        <v>0.81008080000000005</v>
      </c>
      <c r="D1336" s="1">
        <v>4.4945310000000004E-3</v>
      </c>
      <c r="J1336" t="s">
        <v>1308</v>
      </c>
      <c r="K1336" t="s">
        <v>5079</v>
      </c>
      <c r="L1336" t="s">
        <v>530</v>
      </c>
      <c r="M1336" t="s">
        <v>530</v>
      </c>
    </row>
    <row r="1337" spans="1:13">
      <c r="A1337" t="s">
        <v>2308</v>
      </c>
      <c r="B1337" t="s">
        <v>1860</v>
      </c>
      <c r="C1337" s="1">
        <v>0.93354320000000002</v>
      </c>
      <c r="D1337" s="1">
        <v>7.8717759999999998E-5</v>
      </c>
      <c r="J1337" t="s">
        <v>1309</v>
      </c>
      <c r="K1337" t="s">
        <v>5079</v>
      </c>
      <c r="L1337" t="s">
        <v>3592</v>
      </c>
      <c r="M1337" t="s">
        <v>3592</v>
      </c>
    </row>
    <row r="1338" spans="1:13">
      <c r="A1338" t="s">
        <v>2308</v>
      </c>
      <c r="B1338" t="s">
        <v>934</v>
      </c>
      <c r="C1338" s="1">
        <v>0.85783909999999997</v>
      </c>
      <c r="D1338" s="1">
        <v>1.4997509999999999E-3</v>
      </c>
      <c r="J1338" t="s">
        <v>1310</v>
      </c>
      <c r="K1338" t="s">
        <v>5079</v>
      </c>
      <c r="L1338" t="s">
        <v>2211</v>
      </c>
      <c r="M1338" t="s">
        <v>3593</v>
      </c>
    </row>
    <row r="1339" spans="1:13">
      <c r="A1339" t="s">
        <v>2308</v>
      </c>
      <c r="B1339" t="s">
        <v>183</v>
      </c>
      <c r="C1339" s="1">
        <v>0.8807334</v>
      </c>
      <c r="D1339" s="1">
        <v>7.6471929999999996E-4</v>
      </c>
      <c r="J1339" t="s">
        <v>1311</v>
      </c>
      <c r="K1339" t="s">
        <v>5079</v>
      </c>
      <c r="L1339" t="s">
        <v>125</v>
      </c>
      <c r="M1339" t="s">
        <v>125</v>
      </c>
    </row>
    <row r="1340" spans="1:13">
      <c r="A1340" t="s">
        <v>2308</v>
      </c>
      <c r="B1340" t="s">
        <v>1406</v>
      </c>
      <c r="C1340" s="1">
        <v>0.8515781</v>
      </c>
      <c r="D1340" s="1">
        <v>1.7678520000000001E-3</v>
      </c>
      <c r="J1340" t="s">
        <v>1312</v>
      </c>
      <c r="K1340" t="s">
        <v>5079</v>
      </c>
      <c r="L1340" t="s">
        <v>1761</v>
      </c>
      <c r="M1340" t="s">
        <v>1761</v>
      </c>
    </row>
    <row r="1341" spans="1:13">
      <c r="A1341" t="s">
        <v>2308</v>
      </c>
      <c r="B1341" t="s">
        <v>1861</v>
      </c>
      <c r="C1341" s="1">
        <v>-0.883602</v>
      </c>
      <c r="D1341" s="1">
        <v>6.9625939999999999E-4</v>
      </c>
      <c r="J1341" t="s">
        <v>1313</v>
      </c>
      <c r="K1341" t="s">
        <v>5079</v>
      </c>
      <c r="L1341" t="s">
        <v>126</v>
      </c>
      <c r="M1341" t="s">
        <v>3594</v>
      </c>
    </row>
    <row r="1342" spans="1:13">
      <c r="A1342" t="s">
        <v>2308</v>
      </c>
      <c r="B1342" t="s">
        <v>194</v>
      </c>
      <c r="C1342" s="1">
        <v>0.81079060000000003</v>
      </c>
      <c r="D1342" s="1">
        <v>4.4317619999999997E-3</v>
      </c>
      <c r="J1342" t="s">
        <v>1314</v>
      </c>
      <c r="K1342" t="s">
        <v>5079</v>
      </c>
      <c r="L1342" t="s">
        <v>127</v>
      </c>
      <c r="M1342" t="s">
        <v>3595</v>
      </c>
    </row>
    <row r="1343" spans="1:13">
      <c r="A1343" t="s">
        <v>2308</v>
      </c>
      <c r="B1343" t="s">
        <v>195</v>
      </c>
      <c r="C1343" s="1">
        <v>0.90752279999999996</v>
      </c>
      <c r="D1343" s="1">
        <v>2.8581709999999998E-4</v>
      </c>
      <c r="J1343" t="s">
        <v>1315</v>
      </c>
      <c r="K1343" t="s">
        <v>5079</v>
      </c>
      <c r="L1343" t="s">
        <v>889</v>
      </c>
      <c r="M1343" t="s">
        <v>889</v>
      </c>
    </row>
    <row r="1344" spans="1:13">
      <c r="A1344" t="s">
        <v>2308</v>
      </c>
      <c r="B1344" t="s">
        <v>202</v>
      </c>
      <c r="C1344" s="1">
        <v>-0.92433279999999995</v>
      </c>
      <c r="D1344" s="1">
        <v>1.3080329999999999E-4</v>
      </c>
      <c r="J1344" t="s">
        <v>1316</v>
      </c>
      <c r="K1344" t="s">
        <v>5079</v>
      </c>
      <c r="L1344" t="s">
        <v>1983</v>
      </c>
      <c r="M1344" t="s">
        <v>1983</v>
      </c>
    </row>
    <row r="1345" spans="1:13">
      <c r="A1345" t="s">
        <v>2308</v>
      </c>
      <c r="B1345" t="s">
        <v>2274</v>
      </c>
      <c r="C1345" s="1">
        <v>0.81684389999999996</v>
      </c>
      <c r="D1345" s="1">
        <v>3.9217089999999998E-3</v>
      </c>
      <c r="J1345" t="s">
        <v>1317</v>
      </c>
      <c r="K1345" t="s">
        <v>5079</v>
      </c>
      <c r="L1345" t="s">
        <v>531</v>
      </c>
      <c r="M1345" t="s">
        <v>531</v>
      </c>
    </row>
    <row r="1346" spans="1:13">
      <c r="A1346" t="s">
        <v>2308</v>
      </c>
      <c r="B1346" t="s">
        <v>962</v>
      </c>
      <c r="C1346" s="1">
        <v>0.92441130000000005</v>
      </c>
      <c r="D1346" s="1">
        <v>1.3027399999999999E-4</v>
      </c>
      <c r="J1346" t="s">
        <v>1318</v>
      </c>
      <c r="K1346" t="s">
        <v>5079</v>
      </c>
      <c r="L1346" t="s">
        <v>1393</v>
      </c>
      <c r="M1346" t="s">
        <v>3596</v>
      </c>
    </row>
    <row r="1347" spans="1:13">
      <c r="A1347" t="s">
        <v>2308</v>
      </c>
      <c r="B1347" t="s">
        <v>1862</v>
      </c>
      <c r="C1347" s="1">
        <v>0.83355330000000005</v>
      </c>
      <c r="D1347" s="1">
        <v>2.732684E-3</v>
      </c>
      <c r="J1347" t="s">
        <v>1319</v>
      </c>
      <c r="K1347" t="s">
        <v>5079</v>
      </c>
      <c r="L1347" t="s">
        <v>3597</v>
      </c>
      <c r="M1347" t="s">
        <v>3597</v>
      </c>
    </row>
    <row r="1348" spans="1:13">
      <c r="A1348" t="s">
        <v>2308</v>
      </c>
      <c r="B1348" t="s">
        <v>216</v>
      </c>
      <c r="C1348" s="1">
        <v>-0.89259440000000001</v>
      </c>
      <c r="D1348" s="1">
        <v>5.104854E-4</v>
      </c>
      <c r="J1348" t="s">
        <v>1320</v>
      </c>
      <c r="K1348" t="s">
        <v>5079</v>
      </c>
      <c r="L1348" t="s">
        <v>2264</v>
      </c>
      <c r="M1348" t="s">
        <v>2264</v>
      </c>
    </row>
    <row r="1349" spans="1:13">
      <c r="A1349" t="s">
        <v>2308</v>
      </c>
      <c r="B1349" t="s">
        <v>217</v>
      </c>
      <c r="C1349" s="1">
        <v>-0.85983410000000005</v>
      </c>
      <c r="D1349" s="1">
        <v>1.420901E-3</v>
      </c>
      <c r="J1349" t="s">
        <v>1321</v>
      </c>
      <c r="K1349" t="s">
        <v>5079</v>
      </c>
      <c r="L1349" t="s">
        <v>1696</v>
      </c>
      <c r="M1349" t="s">
        <v>3598</v>
      </c>
    </row>
    <row r="1350" spans="1:13">
      <c r="A1350" t="s">
        <v>2308</v>
      </c>
      <c r="B1350" t="s">
        <v>988</v>
      </c>
      <c r="C1350" s="1">
        <v>0.81788380000000005</v>
      </c>
      <c r="D1350" s="1">
        <v>3.838527E-3</v>
      </c>
      <c r="J1350" t="s">
        <v>1322</v>
      </c>
      <c r="K1350" t="s">
        <v>5079</v>
      </c>
      <c r="L1350" t="s">
        <v>2082</v>
      </c>
      <c r="M1350" t="s">
        <v>2082</v>
      </c>
    </row>
    <row r="1351" spans="1:13">
      <c r="A1351" t="s">
        <v>2308</v>
      </c>
      <c r="B1351" t="s">
        <v>989</v>
      </c>
      <c r="C1351" s="1">
        <v>0.87871880000000002</v>
      </c>
      <c r="D1351" s="1">
        <v>8.1564949999999995E-4</v>
      </c>
      <c r="J1351" t="s">
        <v>1323</v>
      </c>
      <c r="K1351" t="s">
        <v>5079</v>
      </c>
      <c r="L1351" t="s">
        <v>890</v>
      </c>
      <c r="M1351" t="s">
        <v>3599</v>
      </c>
    </row>
    <row r="1352" spans="1:13">
      <c r="A1352" t="s">
        <v>2308</v>
      </c>
      <c r="B1352" t="s">
        <v>2327</v>
      </c>
      <c r="C1352" s="1">
        <v>0.8822219</v>
      </c>
      <c r="D1352" s="1">
        <v>7.2861249999999996E-4</v>
      </c>
      <c r="J1352" t="s">
        <v>1324</v>
      </c>
      <c r="K1352" t="s">
        <v>5079</v>
      </c>
      <c r="L1352" t="s">
        <v>891</v>
      </c>
      <c r="M1352" t="s">
        <v>3600</v>
      </c>
    </row>
    <row r="1353" spans="1:13">
      <c r="A1353" t="s">
        <v>2308</v>
      </c>
      <c r="B1353" t="s">
        <v>1000</v>
      </c>
      <c r="C1353" s="1">
        <v>-0.8222526</v>
      </c>
      <c r="D1353" s="1">
        <v>3.5028289999999998E-3</v>
      </c>
      <c r="J1353" t="s">
        <v>1325</v>
      </c>
      <c r="K1353" t="s">
        <v>5079</v>
      </c>
      <c r="L1353" t="s">
        <v>2163</v>
      </c>
      <c r="M1353" t="s">
        <v>3601</v>
      </c>
    </row>
    <row r="1354" spans="1:13">
      <c r="A1354" t="s">
        <v>2308</v>
      </c>
      <c r="B1354" t="s">
        <v>242</v>
      </c>
      <c r="C1354" s="1">
        <v>0.80515510000000001</v>
      </c>
      <c r="D1354" s="1">
        <v>4.9477130000000003E-3</v>
      </c>
      <c r="J1354" t="s">
        <v>1327</v>
      </c>
      <c r="K1354" t="s">
        <v>5079</v>
      </c>
      <c r="L1354" t="s">
        <v>3602</v>
      </c>
      <c r="M1354" t="s">
        <v>3603</v>
      </c>
    </row>
    <row r="1355" spans="1:13">
      <c r="A1355" t="s">
        <v>2308</v>
      </c>
      <c r="B1355" t="s">
        <v>247</v>
      </c>
      <c r="C1355" s="1">
        <v>0.9088714</v>
      </c>
      <c r="D1355" s="1">
        <v>2.6995760000000002E-4</v>
      </c>
      <c r="J1355" t="s">
        <v>1328</v>
      </c>
      <c r="K1355" t="s">
        <v>5079</v>
      </c>
      <c r="L1355" t="s">
        <v>128</v>
      </c>
      <c r="M1355" t="s">
        <v>128</v>
      </c>
    </row>
    <row r="1356" spans="1:13">
      <c r="A1356" t="s">
        <v>2308</v>
      </c>
      <c r="B1356" t="s">
        <v>253</v>
      </c>
      <c r="C1356" s="1">
        <v>-0.81194679999999997</v>
      </c>
      <c r="D1356" s="1">
        <v>4.3308749999999997E-3</v>
      </c>
      <c r="J1356" t="s">
        <v>1329</v>
      </c>
      <c r="K1356" t="s">
        <v>5079</v>
      </c>
      <c r="L1356" t="s">
        <v>129</v>
      </c>
      <c r="M1356" t="s">
        <v>3604</v>
      </c>
    </row>
    <row r="1357" spans="1:13">
      <c r="A1357" t="s">
        <v>2308</v>
      </c>
      <c r="B1357" t="s">
        <v>254</v>
      </c>
      <c r="C1357" s="1">
        <v>-0.90253709999999998</v>
      </c>
      <c r="D1357" s="1">
        <v>3.5044139999999997E-4</v>
      </c>
      <c r="J1357" t="s">
        <v>1330</v>
      </c>
      <c r="K1357" t="s">
        <v>5079</v>
      </c>
      <c r="L1357" t="s">
        <v>892</v>
      </c>
      <c r="M1357" t="s">
        <v>3605</v>
      </c>
    </row>
    <row r="1358" spans="1:13">
      <c r="A1358" t="s">
        <v>2308</v>
      </c>
      <c r="B1358" t="s">
        <v>2330</v>
      </c>
      <c r="C1358" s="1">
        <v>-0.80582609999999999</v>
      </c>
      <c r="D1358" s="1">
        <v>4.8841429999999996E-3</v>
      </c>
      <c r="J1358" t="s">
        <v>1331</v>
      </c>
      <c r="K1358" t="s">
        <v>5079</v>
      </c>
      <c r="L1358" t="s">
        <v>893</v>
      </c>
      <c r="M1358" t="s">
        <v>3606</v>
      </c>
    </row>
    <row r="1359" spans="1:13">
      <c r="A1359" t="s">
        <v>2308</v>
      </c>
      <c r="B1359" t="s">
        <v>255</v>
      </c>
      <c r="C1359" s="1">
        <v>-0.87987559999999998</v>
      </c>
      <c r="D1359" s="1">
        <v>7.8611239999999997E-4</v>
      </c>
      <c r="J1359" t="s">
        <v>1332</v>
      </c>
      <c r="K1359" t="s">
        <v>5079</v>
      </c>
      <c r="L1359" t="s">
        <v>3607</v>
      </c>
      <c r="M1359" t="s">
        <v>3607</v>
      </c>
    </row>
    <row r="1360" spans="1:13">
      <c r="A1360" t="s">
        <v>2308</v>
      </c>
      <c r="B1360" t="s">
        <v>2331</v>
      </c>
      <c r="C1360" s="1">
        <v>0.8067183</v>
      </c>
      <c r="D1360" s="1">
        <v>4.8005160000000003E-3</v>
      </c>
      <c r="J1360" t="s">
        <v>1333</v>
      </c>
      <c r="K1360" t="s">
        <v>5079</v>
      </c>
      <c r="L1360" t="s">
        <v>894</v>
      </c>
      <c r="M1360" t="s">
        <v>894</v>
      </c>
    </row>
    <row r="1361" spans="1:13">
      <c r="A1361" t="s">
        <v>2308</v>
      </c>
      <c r="B1361" t="s">
        <v>1424</v>
      </c>
      <c r="C1361" s="1">
        <v>0.83899080000000004</v>
      </c>
      <c r="D1361" s="1">
        <v>2.40938E-3</v>
      </c>
      <c r="J1361" t="s">
        <v>1334</v>
      </c>
      <c r="K1361" t="s">
        <v>5079</v>
      </c>
      <c r="L1361" t="s">
        <v>533</v>
      </c>
      <c r="M1361" t="s">
        <v>533</v>
      </c>
    </row>
    <row r="1362" spans="1:13">
      <c r="A1362" t="s">
        <v>2308</v>
      </c>
      <c r="B1362" t="s">
        <v>1425</v>
      </c>
      <c r="C1362" s="1">
        <v>0.9024259</v>
      </c>
      <c r="D1362" s="1">
        <v>3.5199530000000001E-4</v>
      </c>
      <c r="J1362" t="s">
        <v>1335</v>
      </c>
      <c r="K1362" t="s">
        <v>5079</v>
      </c>
      <c r="L1362" t="s">
        <v>1210</v>
      </c>
      <c r="M1362" t="s">
        <v>1210</v>
      </c>
    </row>
    <row r="1363" spans="1:13">
      <c r="A1363" t="s">
        <v>2308</v>
      </c>
      <c r="B1363" t="s">
        <v>271</v>
      </c>
      <c r="C1363" s="1">
        <v>0.85466070000000005</v>
      </c>
      <c r="D1363" s="1">
        <v>1.6318610000000001E-3</v>
      </c>
      <c r="J1363" t="s">
        <v>1336</v>
      </c>
      <c r="K1363" t="s">
        <v>5079</v>
      </c>
      <c r="L1363" t="s">
        <v>895</v>
      </c>
      <c r="M1363" t="s">
        <v>895</v>
      </c>
    </row>
    <row r="1364" spans="1:13">
      <c r="A1364" t="s">
        <v>2308</v>
      </c>
      <c r="B1364" t="s">
        <v>1875</v>
      </c>
      <c r="C1364" s="1">
        <v>0.82146490000000005</v>
      </c>
      <c r="D1364" s="1">
        <v>3.5617330000000001E-3</v>
      </c>
      <c r="J1364" t="s">
        <v>1337</v>
      </c>
      <c r="K1364" t="s">
        <v>5079</v>
      </c>
      <c r="L1364" t="s">
        <v>704</v>
      </c>
      <c r="M1364" t="s">
        <v>3608</v>
      </c>
    </row>
    <row r="1365" spans="1:13">
      <c r="A1365" t="s">
        <v>2308</v>
      </c>
      <c r="B1365" t="s">
        <v>1272</v>
      </c>
      <c r="C1365" s="1">
        <v>0.85008790000000001</v>
      </c>
      <c r="D1365" s="1">
        <v>1.8364469999999999E-3</v>
      </c>
      <c r="J1365" t="s">
        <v>1338</v>
      </c>
      <c r="K1365" t="s">
        <v>5079</v>
      </c>
      <c r="L1365" t="s">
        <v>2424</v>
      </c>
      <c r="M1365" t="s">
        <v>3609</v>
      </c>
    </row>
    <row r="1366" spans="1:13">
      <c r="A1366" t="s">
        <v>2308</v>
      </c>
      <c r="B1366" t="s">
        <v>277</v>
      </c>
      <c r="C1366" s="1">
        <v>0.82975770000000004</v>
      </c>
      <c r="D1366" s="1">
        <v>2.97613E-3</v>
      </c>
      <c r="J1366" t="s">
        <v>1339</v>
      </c>
      <c r="K1366" t="s">
        <v>5079</v>
      </c>
      <c r="L1366" t="s">
        <v>2603</v>
      </c>
      <c r="M1366" t="s">
        <v>2603</v>
      </c>
    </row>
    <row r="1367" spans="1:13">
      <c r="A1367" t="s">
        <v>2308</v>
      </c>
      <c r="B1367" t="s">
        <v>1038</v>
      </c>
      <c r="C1367" s="1">
        <v>0.86212319999999998</v>
      </c>
      <c r="D1367" s="1">
        <v>1.3341850000000001E-3</v>
      </c>
      <c r="J1367" t="s">
        <v>1340</v>
      </c>
      <c r="K1367" t="s">
        <v>5079</v>
      </c>
      <c r="L1367" t="s">
        <v>2383</v>
      </c>
      <c r="M1367" t="s">
        <v>2383</v>
      </c>
    </row>
    <row r="1368" spans="1:13">
      <c r="A1368" t="s">
        <v>2308</v>
      </c>
      <c r="B1368" t="s">
        <v>1877</v>
      </c>
      <c r="C1368" s="1">
        <v>-0.82992379999999999</v>
      </c>
      <c r="D1368" s="1">
        <v>2.9651569999999999E-3</v>
      </c>
      <c r="J1368" t="s">
        <v>1341</v>
      </c>
      <c r="K1368" t="s">
        <v>5079</v>
      </c>
      <c r="L1368" t="s">
        <v>896</v>
      </c>
      <c r="M1368" t="s">
        <v>3610</v>
      </c>
    </row>
    <row r="1369" spans="1:13">
      <c r="A1369" t="s">
        <v>2308</v>
      </c>
      <c r="B1369" t="s">
        <v>610</v>
      </c>
      <c r="C1369" s="1">
        <v>0.84284539999999997</v>
      </c>
      <c r="D1369" s="1">
        <v>2.1975699999999998E-3</v>
      </c>
      <c r="J1369" t="s">
        <v>1342</v>
      </c>
      <c r="K1369" t="s">
        <v>5079</v>
      </c>
      <c r="L1369" t="s">
        <v>1237</v>
      </c>
      <c r="M1369" t="s">
        <v>3611</v>
      </c>
    </row>
    <row r="1370" spans="1:13">
      <c r="A1370" t="s">
        <v>2308</v>
      </c>
      <c r="B1370" t="s">
        <v>1430</v>
      </c>
      <c r="C1370" s="1">
        <v>-0.87593719999999997</v>
      </c>
      <c r="D1370" s="1">
        <v>8.8997519999999995E-4</v>
      </c>
      <c r="J1370" t="s">
        <v>1343</v>
      </c>
      <c r="K1370" t="s">
        <v>5079</v>
      </c>
      <c r="L1370" t="s">
        <v>897</v>
      </c>
      <c r="M1370" t="s">
        <v>897</v>
      </c>
    </row>
    <row r="1371" spans="1:13">
      <c r="A1371" t="s">
        <v>2308</v>
      </c>
      <c r="B1371" t="s">
        <v>304</v>
      </c>
      <c r="C1371" s="1">
        <v>-0.8431227</v>
      </c>
      <c r="D1371" s="1">
        <v>2.1828709999999999E-3</v>
      </c>
      <c r="J1371" t="s">
        <v>1344</v>
      </c>
      <c r="K1371" t="s">
        <v>5079</v>
      </c>
      <c r="L1371" t="s">
        <v>898</v>
      </c>
      <c r="M1371" t="s">
        <v>898</v>
      </c>
    </row>
    <row r="1372" spans="1:13">
      <c r="A1372" t="s">
        <v>2308</v>
      </c>
      <c r="B1372" t="s">
        <v>1062</v>
      </c>
      <c r="C1372" s="1">
        <v>0.83875040000000001</v>
      </c>
      <c r="D1372" s="1">
        <v>2.4230570000000002E-3</v>
      </c>
      <c r="J1372" t="s">
        <v>1345</v>
      </c>
      <c r="K1372" t="s">
        <v>5079</v>
      </c>
      <c r="L1372" t="s">
        <v>3612</v>
      </c>
      <c r="M1372" t="s">
        <v>3612</v>
      </c>
    </row>
    <row r="1373" spans="1:13">
      <c r="A1373" t="s">
        <v>2308</v>
      </c>
      <c r="B1373" t="s">
        <v>315</v>
      </c>
      <c r="C1373" s="1">
        <v>0.85242519999999999</v>
      </c>
      <c r="D1373" s="1">
        <v>1.7296939999999999E-3</v>
      </c>
      <c r="J1373" t="s">
        <v>1346</v>
      </c>
      <c r="K1373" t="s">
        <v>5079</v>
      </c>
      <c r="L1373" t="s">
        <v>899</v>
      </c>
      <c r="M1373" t="s">
        <v>899</v>
      </c>
    </row>
    <row r="1374" spans="1:13">
      <c r="A1374" t="s">
        <v>2308</v>
      </c>
      <c r="B1374" t="s">
        <v>1883</v>
      </c>
      <c r="C1374" s="1">
        <v>-0.87948809999999999</v>
      </c>
      <c r="D1374" s="1">
        <v>7.9591700000000004E-4</v>
      </c>
      <c r="J1374" t="s">
        <v>1347</v>
      </c>
      <c r="K1374" t="s">
        <v>5079</v>
      </c>
      <c r="L1374" t="s">
        <v>901</v>
      </c>
      <c r="M1374" t="s">
        <v>901</v>
      </c>
    </row>
    <row r="1375" spans="1:13">
      <c r="A1375" t="s">
        <v>2308</v>
      </c>
      <c r="B1375" t="s">
        <v>1884</v>
      </c>
      <c r="C1375" s="1">
        <v>-0.81872630000000002</v>
      </c>
      <c r="D1375" s="1">
        <v>3.7720679999999999E-3</v>
      </c>
      <c r="J1375" t="s">
        <v>1348</v>
      </c>
      <c r="K1375" t="s">
        <v>5079</v>
      </c>
      <c r="L1375" t="s">
        <v>3613</v>
      </c>
      <c r="M1375" t="s">
        <v>3614</v>
      </c>
    </row>
    <row r="1376" spans="1:13">
      <c r="A1376" t="s">
        <v>2308</v>
      </c>
      <c r="B1376" t="s">
        <v>1885</v>
      </c>
      <c r="C1376" s="1">
        <v>0.8127626</v>
      </c>
      <c r="D1376" s="1">
        <v>4.2606839999999998E-3</v>
      </c>
      <c r="J1376" t="s">
        <v>1349</v>
      </c>
      <c r="K1376" t="s">
        <v>5079</v>
      </c>
      <c r="L1376" t="s">
        <v>2425</v>
      </c>
      <c r="M1376" t="s">
        <v>2425</v>
      </c>
    </row>
    <row r="1377" spans="1:13">
      <c r="A1377" t="s">
        <v>2308</v>
      </c>
      <c r="B1377" t="s">
        <v>1090</v>
      </c>
      <c r="C1377" s="1">
        <v>0.83972650000000004</v>
      </c>
      <c r="D1377" s="1">
        <v>2.367863E-3</v>
      </c>
      <c r="J1377" t="s">
        <v>1350</v>
      </c>
      <c r="K1377" t="s">
        <v>5079</v>
      </c>
      <c r="L1377" t="s">
        <v>3615</v>
      </c>
      <c r="M1377" t="s">
        <v>3615</v>
      </c>
    </row>
    <row r="1378" spans="1:13">
      <c r="A1378" t="s">
        <v>2308</v>
      </c>
      <c r="B1378" t="s">
        <v>332</v>
      </c>
      <c r="C1378" s="1">
        <v>-0.84816480000000005</v>
      </c>
      <c r="D1378" s="1">
        <v>1.927799E-3</v>
      </c>
      <c r="J1378" t="s">
        <v>1351</v>
      </c>
      <c r="K1378" t="s">
        <v>5079</v>
      </c>
      <c r="L1378" t="s">
        <v>2212</v>
      </c>
      <c r="M1378" t="s">
        <v>3616</v>
      </c>
    </row>
    <row r="1379" spans="1:13">
      <c r="A1379" t="s">
        <v>2308</v>
      </c>
      <c r="B1379" t="s">
        <v>1887</v>
      </c>
      <c r="C1379" s="1">
        <v>-0.82473830000000004</v>
      </c>
      <c r="D1379" s="1">
        <v>3.3215300000000001E-3</v>
      </c>
      <c r="J1379" t="s">
        <v>1352</v>
      </c>
      <c r="K1379" t="s">
        <v>5079</v>
      </c>
      <c r="L1379" t="s">
        <v>902</v>
      </c>
      <c r="M1379" t="s">
        <v>3617</v>
      </c>
    </row>
    <row r="1380" spans="1:13">
      <c r="A1380" t="s">
        <v>2308</v>
      </c>
      <c r="B1380" t="s">
        <v>333</v>
      </c>
      <c r="C1380" s="1">
        <v>0.9035415</v>
      </c>
      <c r="D1380" s="1">
        <v>3.366369E-4</v>
      </c>
      <c r="J1380" t="s">
        <v>1353</v>
      </c>
      <c r="K1380" t="s">
        <v>5079</v>
      </c>
      <c r="L1380" t="s">
        <v>2265</v>
      </c>
      <c r="M1380" t="s">
        <v>2265</v>
      </c>
    </row>
    <row r="1381" spans="1:13">
      <c r="A1381" t="s">
        <v>2308</v>
      </c>
      <c r="B1381" t="s">
        <v>2294</v>
      </c>
      <c r="C1381" s="1">
        <v>-0.80047310000000005</v>
      </c>
      <c r="D1381" s="1">
        <v>5.4078679999999997E-3</v>
      </c>
      <c r="J1381" t="s">
        <v>1354</v>
      </c>
      <c r="K1381" t="s">
        <v>5079</v>
      </c>
      <c r="L1381" t="s">
        <v>903</v>
      </c>
      <c r="M1381" t="s">
        <v>3618</v>
      </c>
    </row>
    <row r="1382" spans="1:13">
      <c r="A1382" t="s">
        <v>2308</v>
      </c>
      <c r="B1382" t="s">
        <v>345</v>
      </c>
      <c r="C1382" s="1">
        <v>-0.81520380000000003</v>
      </c>
      <c r="D1382" s="1">
        <v>4.0555139999999996E-3</v>
      </c>
      <c r="J1382" t="s">
        <v>1355</v>
      </c>
      <c r="K1382" t="s">
        <v>5079</v>
      </c>
      <c r="L1382" t="s">
        <v>3619</v>
      </c>
      <c r="M1382" t="s">
        <v>3620</v>
      </c>
    </row>
    <row r="1383" spans="1:13">
      <c r="A1383" t="s">
        <v>2308</v>
      </c>
      <c r="B1383" t="s">
        <v>350</v>
      </c>
      <c r="C1383" s="1">
        <v>0.90226289999999998</v>
      </c>
      <c r="D1383" s="1">
        <v>3.5428130000000001E-4</v>
      </c>
      <c r="J1383" t="s">
        <v>1356</v>
      </c>
      <c r="K1383" t="s">
        <v>5079</v>
      </c>
      <c r="L1383" t="s">
        <v>1984</v>
      </c>
      <c r="M1383" t="s">
        <v>1984</v>
      </c>
    </row>
    <row r="1384" spans="1:13">
      <c r="A1384" t="s">
        <v>2308</v>
      </c>
      <c r="B1384" t="s">
        <v>351</v>
      </c>
      <c r="C1384" s="1">
        <v>0.819797</v>
      </c>
      <c r="D1384" s="1">
        <v>3.6888009999999998E-3</v>
      </c>
      <c r="J1384" t="s">
        <v>1357</v>
      </c>
      <c r="K1384" t="s">
        <v>5079</v>
      </c>
      <c r="L1384" t="s">
        <v>757</v>
      </c>
      <c r="M1384" t="s">
        <v>757</v>
      </c>
    </row>
    <row r="1385" spans="1:13">
      <c r="A1385" t="s">
        <v>2308</v>
      </c>
      <c r="B1385" t="s">
        <v>356</v>
      </c>
      <c r="C1385" s="1">
        <v>0.87658239999999998</v>
      </c>
      <c r="D1385" s="1">
        <v>8.7231299999999999E-4</v>
      </c>
      <c r="J1385" t="s">
        <v>1358</v>
      </c>
      <c r="K1385" t="s">
        <v>5079</v>
      </c>
      <c r="L1385" t="s">
        <v>3621</v>
      </c>
      <c r="M1385" t="s">
        <v>3622</v>
      </c>
    </row>
    <row r="1386" spans="1:13">
      <c r="A1386" t="s">
        <v>2308</v>
      </c>
      <c r="B1386" t="s">
        <v>360</v>
      </c>
      <c r="C1386" s="1">
        <v>-0.82388609999999995</v>
      </c>
      <c r="D1386" s="1">
        <v>3.382908E-3</v>
      </c>
      <c r="J1386" t="s">
        <v>1359</v>
      </c>
      <c r="K1386" t="s">
        <v>5079</v>
      </c>
      <c r="L1386" t="s">
        <v>1337</v>
      </c>
      <c r="M1386" t="s">
        <v>3623</v>
      </c>
    </row>
    <row r="1387" spans="1:13">
      <c r="A1387" t="s">
        <v>2308</v>
      </c>
      <c r="B1387" t="s">
        <v>1302</v>
      </c>
      <c r="C1387" s="1">
        <v>0.84966240000000004</v>
      </c>
      <c r="D1387" s="1">
        <v>1.856384E-3</v>
      </c>
      <c r="J1387" t="s">
        <v>1360</v>
      </c>
      <c r="K1387" t="s">
        <v>5079</v>
      </c>
      <c r="L1387" t="s">
        <v>3624</v>
      </c>
      <c r="M1387" t="s">
        <v>3624</v>
      </c>
    </row>
    <row r="1388" spans="1:13">
      <c r="A1388" t="s">
        <v>2308</v>
      </c>
      <c r="B1388" t="s">
        <v>1891</v>
      </c>
      <c r="C1388" s="1">
        <v>0.86291629999999997</v>
      </c>
      <c r="D1388" s="1">
        <v>1.3050570000000001E-3</v>
      </c>
      <c r="J1388" t="s">
        <v>1361</v>
      </c>
      <c r="K1388" t="s">
        <v>5079</v>
      </c>
      <c r="L1388" t="s">
        <v>3625</v>
      </c>
      <c r="M1388" t="s">
        <v>3626</v>
      </c>
    </row>
    <row r="1389" spans="1:13">
      <c r="A1389" t="s">
        <v>2308</v>
      </c>
      <c r="B1389" t="s">
        <v>1138</v>
      </c>
      <c r="C1389" s="1">
        <v>0.88098989999999999</v>
      </c>
      <c r="D1389" s="1">
        <v>7.5840659999999998E-4</v>
      </c>
      <c r="J1389" t="s">
        <v>1362</v>
      </c>
      <c r="K1389" t="s">
        <v>5079</v>
      </c>
      <c r="L1389" t="s">
        <v>3627</v>
      </c>
      <c r="M1389" t="s">
        <v>3628</v>
      </c>
    </row>
    <row r="1390" spans="1:13">
      <c r="A1390" t="s">
        <v>2308</v>
      </c>
      <c r="B1390" t="s">
        <v>1893</v>
      </c>
      <c r="C1390" s="1">
        <v>0.82007160000000001</v>
      </c>
      <c r="D1390" s="1">
        <v>3.6676590000000002E-3</v>
      </c>
      <c r="J1390" t="s">
        <v>1363</v>
      </c>
      <c r="K1390" t="s">
        <v>5079</v>
      </c>
      <c r="L1390" t="s">
        <v>1697</v>
      </c>
      <c r="M1390" t="s">
        <v>3629</v>
      </c>
    </row>
    <row r="1391" spans="1:13">
      <c r="A1391" t="s">
        <v>2308</v>
      </c>
      <c r="B1391" t="s">
        <v>1440</v>
      </c>
      <c r="C1391" s="1">
        <v>0.81400110000000003</v>
      </c>
      <c r="D1391" s="1">
        <v>4.1556859999999996E-3</v>
      </c>
      <c r="J1391" t="s">
        <v>1364</v>
      </c>
      <c r="K1391" t="s">
        <v>5079</v>
      </c>
      <c r="L1391" t="s">
        <v>1338</v>
      </c>
      <c r="M1391" t="s">
        <v>3630</v>
      </c>
    </row>
    <row r="1392" spans="1:13">
      <c r="A1392" t="s">
        <v>2308</v>
      </c>
      <c r="B1392" t="s">
        <v>1894</v>
      </c>
      <c r="C1392" s="1">
        <v>-0.86760409999999999</v>
      </c>
      <c r="D1392" s="1">
        <v>1.142229E-3</v>
      </c>
      <c r="J1392" t="s">
        <v>1365</v>
      </c>
      <c r="K1392" t="s">
        <v>5079</v>
      </c>
      <c r="L1392" t="s">
        <v>1572</v>
      </c>
      <c r="M1392" t="s">
        <v>1572</v>
      </c>
    </row>
    <row r="1393" spans="1:13">
      <c r="A1393" t="s">
        <v>2308</v>
      </c>
      <c r="B1393" t="s">
        <v>392</v>
      </c>
      <c r="C1393" s="1">
        <v>0.90740790000000005</v>
      </c>
      <c r="D1393" s="1">
        <v>2.8719979999999997E-4</v>
      </c>
      <c r="J1393" t="s">
        <v>1366</v>
      </c>
      <c r="K1393" t="s">
        <v>5079</v>
      </c>
      <c r="L1393" t="s">
        <v>1762</v>
      </c>
      <c r="M1393" t="s">
        <v>3631</v>
      </c>
    </row>
    <row r="1394" spans="1:13">
      <c r="A1394" t="s">
        <v>2308</v>
      </c>
      <c r="B1394" t="s">
        <v>1162</v>
      </c>
      <c r="C1394" s="1">
        <v>-0.83496289999999995</v>
      </c>
      <c r="D1394" s="1">
        <v>2.6460400000000001E-3</v>
      </c>
      <c r="J1394" t="s">
        <v>1367</v>
      </c>
      <c r="K1394" t="s">
        <v>5079</v>
      </c>
      <c r="L1394" t="s">
        <v>1573</v>
      </c>
      <c r="M1394" t="s">
        <v>1573</v>
      </c>
    </row>
    <row r="1395" spans="1:13">
      <c r="A1395" t="s">
        <v>2308</v>
      </c>
      <c r="B1395" t="s">
        <v>2340</v>
      </c>
      <c r="C1395" s="1">
        <v>-0.82460140000000004</v>
      </c>
      <c r="D1395" s="1">
        <v>3.331339E-3</v>
      </c>
      <c r="J1395" t="s">
        <v>1368</v>
      </c>
      <c r="K1395" t="s">
        <v>5079</v>
      </c>
      <c r="L1395" t="s">
        <v>132</v>
      </c>
      <c r="M1395" t="s">
        <v>132</v>
      </c>
    </row>
    <row r="1396" spans="1:13">
      <c r="A1396" t="s">
        <v>2308</v>
      </c>
      <c r="B1396" t="s">
        <v>398</v>
      </c>
      <c r="C1396" s="1">
        <v>-0.82402949999999997</v>
      </c>
      <c r="D1396" s="1">
        <v>3.3725230000000001E-3</v>
      </c>
      <c r="J1396" t="s">
        <v>1369</v>
      </c>
      <c r="K1396" t="s">
        <v>5079</v>
      </c>
      <c r="L1396" t="s">
        <v>3632</v>
      </c>
      <c r="M1396" t="s">
        <v>3632</v>
      </c>
    </row>
    <row r="1397" spans="1:13">
      <c r="A1397" t="s">
        <v>2308</v>
      </c>
      <c r="B1397" t="s">
        <v>2297</v>
      </c>
      <c r="C1397" s="1">
        <v>-0.85148840000000003</v>
      </c>
      <c r="D1397" s="1">
        <v>1.7719249999999999E-3</v>
      </c>
      <c r="J1397" t="s">
        <v>1370</v>
      </c>
      <c r="K1397" t="s">
        <v>5079</v>
      </c>
      <c r="L1397" t="s">
        <v>3633</v>
      </c>
      <c r="M1397" t="s">
        <v>3633</v>
      </c>
    </row>
    <row r="1398" spans="1:13">
      <c r="A1398" t="s">
        <v>2308</v>
      </c>
      <c r="B1398" t="s">
        <v>399</v>
      </c>
      <c r="C1398" s="1">
        <v>-0.8304627</v>
      </c>
      <c r="D1398" s="1">
        <v>2.929774E-3</v>
      </c>
      <c r="J1398" t="s">
        <v>1372</v>
      </c>
      <c r="K1398" t="s">
        <v>5079</v>
      </c>
      <c r="L1398" t="s">
        <v>3634</v>
      </c>
      <c r="M1398" t="s">
        <v>3634</v>
      </c>
    </row>
    <row r="1399" spans="1:13">
      <c r="A1399" t="s">
        <v>2308</v>
      </c>
      <c r="B1399" t="s">
        <v>1897</v>
      </c>
      <c r="C1399" s="1">
        <v>0.87178979999999995</v>
      </c>
      <c r="D1399" s="1">
        <v>1.0098010000000001E-3</v>
      </c>
      <c r="J1399" t="s">
        <v>1373</v>
      </c>
      <c r="K1399" t="s">
        <v>5079</v>
      </c>
      <c r="L1399" t="s">
        <v>3635</v>
      </c>
      <c r="M1399" t="s">
        <v>3635</v>
      </c>
    </row>
    <row r="1400" spans="1:13">
      <c r="A1400" t="s">
        <v>2308</v>
      </c>
      <c r="B1400" t="s">
        <v>1899</v>
      </c>
      <c r="C1400" s="1">
        <v>0.87355099999999997</v>
      </c>
      <c r="D1400" s="1">
        <v>9.5756910000000005E-4</v>
      </c>
      <c r="J1400" t="s">
        <v>1374</v>
      </c>
      <c r="K1400" t="s">
        <v>5079</v>
      </c>
      <c r="L1400" t="s">
        <v>133</v>
      </c>
      <c r="M1400" t="s">
        <v>133</v>
      </c>
    </row>
    <row r="1401" spans="1:13">
      <c r="A1401" t="s">
        <v>2308</v>
      </c>
      <c r="B1401" t="s">
        <v>417</v>
      </c>
      <c r="C1401" s="1">
        <v>-0.83309549999999999</v>
      </c>
      <c r="D1401" s="1">
        <v>2.7612589999999998E-3</v>
      </c>
      <c r="J1401" t="s">
        <v>1375</v>
      </c>
      <c r="K1401" t="s">
        <v>5079</v>
      </c>
      <c r="L1401" t="s">
        <v>2083</v>
      </c>
      <c r="M1401" t="s">
        <v>3636</v>
      </c>
    </row>
    <row r="1402" spans="1:13">
      <c r="A1402" t="s">
        <v>2308</v>
      </c>
      <c r="B1402" t="s">
        <v>2341</v>
      </c>
      <c r="C1402" s="1">
        <v>0.82935460000000005</v>
      </c>
      <c r="D1402" s="1">
        <v>3.0028640000000001E-3</v>
      </c>
      <c r="J1402" t="s">
        <v>1376</v>
      </c>
      <c r="K1402" t="s">
        <v>5079</v>
      </c>
      <c r="L1402" t="s">
        <v>1846</v>
      </c>
      <c r="M1402" t="s">
        <v>3637</v>
      </c>
    </row>
    <row r="1403" spans="1:13">
      <c r="A1403" t="s">
        <v>2308</v>
      </c>
      <c r="B1403" t="s">
        <v>426</v>
      </c>
      <c r="C1403" s="1">
        <v>0.85405520000000001</v>
      </c>
      <c r="D1403" s="1">
        <v>1.6579520000000001E-3</v>
      </c>
      <c r="J1403" t="s">
        <v>1377</v>
      </c>
      <c r="K1403" t="s">
        <v>5079</v>
      </c>
      <c r="L1403" t="s">
        <v>3638</v>
      </c>
      <c r="M1403" t="s">
        <v>3638</v>
      </c>
    </row>
    <row r="1404" spans="1:13">
      <c r="A1404" t="s">
        <v>2308</v>
      </c>
      <c r="B1404" t="s">
        <v>1446</v>
      </c>
      <c r="C1404" s="1">
        <v>0.82186139999999996</v>
      </c>
      <c r="D1404" s="1">
        <v>3.5319969999999998E-3</v>
      </c>
      <c r="J1404" t="s">
        <v>1378</v>
      </c>
      <c r="K1404" t="s">
        <v>5079</v>
      </c>
      <c r="L1404" t="s">
        <v>134</v>
      </c>
      <c r="M1404" t="s">
        <v>134</v>
      </c>
    </row>
    <row r="1405" spans="1:13">
      <c r="A1405" t="s">
        <v>2308</v>
      </c>
      <c r="B1405" t="s">
        <v>428</v>
      </c>
      <c r="C1405" s="1">
        <v>0.82852210000000004</v>
      </c>
      <c r="D1405" s="1">
        <v>3.0586369999999999E-3</v>
      </c>
      <c r="J1405" t="s">
        <v>1379</v>
      </c>
      <c r="K1405" t="s">
        <v>5079</v>
      </c>
      <c r="L1405" t="s">
        <v>1395</v>
      </c>
      <c r="M1405" t="s">
        <v>1395</v>
      </c>
    </row>
    <row r="1406" spans="1:13">
      <c r="A1406" t="s">
        <v>2308</v>
      </c>
      <c r="B1406" t="s">
        <v>1447</v>
      </c>
      <c r="C1406" s="1">
        <v>-0.84589950000000003</v>
      </c>
      <c r="D1406" s="1">
        <v>2.0395679999999998E-3</v>
      </c>
      <c r="J1406" t="s">
        <v>1380</v>
      </c>
      <c r="K1406" t="s">
        <v>5079</v>
      </c>
      <c r="L1406" t="s">
        <v>1926</v>
      </c>
      <c r="M1406" t="s">
        <v>1926</v>
      </c>
    </row>
    <row r="1407" spans="1:13">
      <c r="A1407" t="s">
        <v>2308</v>
      </c>
      <c r="B1407" t="s">
        <v>433</v>
      </c>
      <c r="C1407" s="1">
        <v>0.80461669999999996</v>
      </c>
      <c r="D1407" s="1">
        <v>4.9991489999999996E-3</v>
      </c>
      <c r="J1407" t="s">
        <v>1381</v>
      </c>
      <c r="K1407" t="s">
        <v>5079</v>
      </c>
      <c r="L1407" t="s">
        <v>3639</v>
      </c>
      <c r="M1407" t="s">
        <v>3639</v>
      </c>
    </row>
    <row r="1408" spans="1:13">
      <c r="A1408" t="s">
        <v>2308</v>
      </c>
      <c r="B1408" t="s">
        <v>448</v>
      </c>
      <c r="C1408" s="1">
        <v>-0.84674550000000004</v>
      </c>
      <c r="D1408" s="1">
        <v>1.9972890000000002E-3</v>
      </c>
      <c r="J1408" t="s">
        <v>1382</v>
      </c>
      <c r="K1408" t="s">
        <v>5079</v>
      </c>
      <c r="L1408" t="s">
        <v>1763</v>
      </c>
      <c r="M1408" t="s">
        <v>1763</v>
      </c>
    </row>
    <row r="1409" spans="1:13">
      <c r="A1409" t="s">
        <v>2308</v>
      </c>
      <c r="B1409" t="s">
        <v>1909</v>
      </c>
      <c r="C1409" s="1">
        <v>0.9160317</v>
      </c>
      <c r="D1409" s="1">
        <v>1.963326E-4</v>
      </c>
      <c r="J1409" t="s">
        <v>1383</v>
      </c>
      <c r="K1409" t="s">
        <v>5079</v>
      </c>
      <c r="L1409" t="s">
        <v>1239</v>
      </c>
      <c r="M1409" t="s">
        <v>3640</v>
      </c>
    </row>
    <row r="1410" spans="1:13">
      <c r="A1410" t="s">
        <v>2308</v>
      </c>
      <c r="B1410" t="s">
        <v>461</v>
      </c>
      <c r="C1410" s="1">
        <v>0.80212030000000001</v>
      </c>
      <c r="D1410" s="1">
        <v>5.2426479999999999E-3</v>
      </c>
      <c r="J1410" t="s">
        <v>1384</v>
      </c>
      <c r="K1410" t="s">
        <v>5079</v>
      </c>
      <c r="L1410" t="s">
        <v>3641</v>
      </c>
      <c r="M1410" t="s">
        <v>3641</v>
      </c>
    </row>
    <row r="1411" spans="1:13">
      <c r="A1411" t="s">
        <v>2308</v>
      </c>
      <c r="B1411" t="s">
        <v>1910</v>
      </c>
      <c r="C1411" s="1">
        <v>-0.90444860000000005</v>
      </c>
      <c r="D1411" s="1">
        <v>3.2451790000000001E-4</v>
      </c>
      <c r="J1411" t="s">
        <v>1385</v>
      </c>
      <c r="K1411" t="s">
        <v>5079</v>
      </c>
      <c r="L1411" t="s">
        <v>135</v>
      </c>
      <c r="M1411" t="s">
        <v>135</v>
      </c>
    </row>
    <row r="1412" spans="1:13">
      <c r="A1412" t="s">
        <v>2344</v>
      </c>
      <c r="B1412" t="s">
        <v>2201</v>
      </c>
      <c r="C1412" s="1">
        <v>0.83334699999999995</v>
      </c>
      <c r="D1412" s="1">
        <v>2.7455359999999998E-3</v>
      </c>
      <c r="J1412" t="s">
        <v>1386</v>
      </c>
      <c r="K1412" t="s">
        <v>5079</v>
      </c>
      <c r="L1412" t="s">
        <v>1698</v>
      </c>
      <c r="M1412" t="s">
        <v>1698</v>
      </c>
    </row>
    <row r="1413" spans="1:13">
      <c r="A1413" t="s">
        <v>2344</v>
      </c>
      <c r="B1413" t="s">
        <v>1654</v>
      </c>
      <c r="C1413" s="1">
        <v>0.87281620000000004</v>
      </c>
      <c r="D1413" s="1">
        <v>9.791162E-4</v>
      </c>
      <c r="J1413" t="s">
        <v>1387</v>
      </c>
      <c r="K1413" t="s">
        <v>5079</v>
      </c>
      <c r="L1413" t="s">
        <v>136</v>
      </c>
      <c r="M1413" t="s">
        <v>136</v>
      </c>
    </row>
    <row r="1414" spans="1:13">
      <c r="A1414" t="s">
        <v>2344</v>
      </c>
      <c r="B1414" t="s">
        <v>2206</v>
      </c>
      <c r="C1414" s="1">
        <v>-0.80148909999999995</v>
      </c>
      <c r="D1414" s="1">
        <v>5.3055280000000003E-3</v>
      </c>
      <c r="J1414" t="s">
        <v>1388</v>
      </c>
      <c r="K1414" t="s">
        <v>5079</v>
      </c>
      <c r="L1414" t="s">
        <v>705</v>
      </c>
      <c r="M1414" t="s">
        <v>705</v>
      </c>
    </row>
    <row r="1415" spans="1:13">
      <c r="A1415" t="s">
        <v>2344</v>
      </c>
      <c r="B1415" t="s">
        <v>79</v>
      </c>
      <c r="C1415" s="1">
        <v>0.84179490000000001</v>
      </c>
      <c r="D1415" s="1">
        <v>2.2539019999999999E-3</v>
      </c>
      <c r="J1415" t="s">
        <v>1389</v>
      </c>
      <c r="K1415" t="s">
        <v>5079</v>
      </c>
      <c r="L1415" t="s">
        <v>2351</v>
      </c>
      <c r="M1415" t="s">
        <v>2351</v>
      </c>
    </row>
    <row r="1416" spans="1:13">
      <c r="A1416" t="s">
        <v>2344</v>
      </c>
      <c r="B1416" t="s">
        <v>2348</v>
      </c>
      <c r="C1416" s="1">
        <v>0.80307340000000005</v>
      </c>
      <c r="D1416" s="1">
        <v>5.1487089999999996E-3</v>
      </c>
      <c r="J1416" t="s">
        <v>1390</v>
      </c>
      <c r="K1416" t="s">
        <v>5079</v>
      </c>
      <c r="L1416" t="s">
        <v>1728</v>
      </c>
      <c r="M1416" t="s">
        <v>1728</v>
      </c>
    </row>
    <row r="1417" spans="1:13">
      <c r="A1417" t="s">
        <v>2344</v>
      </c>
      <c r="B1417" t="s">
        <v>107</v>
      </c>
      <c r="C1417" s="1">
        <v>0.8646452</v>
      </c>
      <c r="D1417" s="1">
        <v>1.243166E-3</v>
      </c>
      <c r="J1417" t="s">
        <v>1391</v>
      </c>
      <c r="K1417" t="s">
        <v>5079</v>
      </c>
      <c r="L1417" t="s">
        <v>1339</v>
      </c>
      <c r="M1417" t="s">
        <v>1339</v>
      </c>
    </row>
    <row r="1418" spans="1:13">
      <c r="A1418" t="s">
        <v>2344</v>
      </c>
      <c r="B1418" t="s">
        <v>113</v>
      </c>
      <c r="C1418" s="1">
        <v>-0.89136490000000002</v>
      </c>
      <c r="D1418" s="1">
        <v>5.3344449999999995E-4</v>
      </c>
      <c r="J1418" t="s">
        <v>1392</v>
      </c>
      <c r="K1418" t="s">
        <v>5079</v>
      </c>
      <c r="L1418" t="s">
        <v>3642</v>
      </c>
      <c r="M1418" t="s">
        <v>3642</v>
      </c>
    </row>
    <row r="1419" spans="1:13">
      <c r="A1419" t="s">
        <v>2344</v>
      </c>
      <c r="B1419" t="s">
        <v>118</v>
      </c>
      <c r="C1419" s="1">
        <v>0.84166390000000002</v>
      </c>
      <c r="D1419" s="1">
        <v>2.2610009999999999E-3</v>
      </c>
      <c r="J1419" t="s">
        <v>1393</v>
      </c>
      <c r="K1419" t="s">
        <v>5079</v>
      </c>
      <c r="L1419" t="s">
        <v>1847</v>
      </c>
      <c r="M1419" t="s">
        <v>1847</v>
      </c>
    </row>
    <row r="1420" spans="1:13">
      <c r="A1420" t="s">
        <v>2344</v>
      </c>
      <c r="B1420" t="s">
        <v>135</v>
      </c>
      <c r="C1420" s="1">
        <v>0.85252790000000001</v>
      </c>
      <c r="D1420" s="1">
        <v>1.7251090000000001E-3</v>
      </c>
      <c r="J1420" t="s">
        <v>1394</v>
      </c>
      <c r="K1420" t="s">
        <v>5079</v>
      </c>
      <c r="L1420" t="s">
        <v>3643</v>
      </c>
      <c r="M1420" t="s">
        <v>3644</v>
      </c>
    </row>
    <row r="1421" spans="1:13">
      <c r="A1421" t="s">
        <v>2344</v>
      </c>
      <c r="B1421" t="s">
        <v>147</v>
      </c>
      <c r="C1421" s="1">
        <v>0.85561220000000004</v>
      </c>
      <c r="D1421" s="1">
        <v>1.5914639999999999E-3</v>
      </c>
      <c r="J1421" t="s">
        <v>1395</v>
      </c>
      <c r="K1421" t="s">
        <v>5079</v>
      </c>
      <c r="L1421" t="s">
        <v>3645</v>
      </c>
      <c r="M1421" t="s">
        <v>3645</v>
      </c>
    </row>
    <row r="1422" spans="1:13">
      <c r="A1422" t="s">
        <v>2344</v>
      </c>
      <c r="B1422" t="s">
        <v>148</v>
      </c>
      <c r="C1422" s="1">
        <v>0.82652130000000001</v>
      </c>
      <c r="D1422" s="1">
        <v>3.195711E-3</v>
      </c>
      <c r="J1422" t="s">
        <v>1396</v>
      </c>
      <c r="K1422" t="s">
        <v>5079</v>
      </c>
      <c r="L1422" t="s">
        <v>1848</v>
      </c>
      <c r="M1422" t="s">
        <v>1848</v>
      </c>
    </row>
    <row r="1423" spans="1:13">
      <c r="A1423" t="s">
        <v>2344</v>
      </c>
      <c r="B1423" t="s">
        <v>2354</v>
      </c>
      <c r="C1423" s="1">
        <v>-0.84780659999999997</v>
      </c>
      <c r="D1423" s="1">
        <v>1.945167E-3</v>
      </c>
      <c r="J1423" t="s">
        <v>1397</v>
      </c>
      <c r="K1423" t="s">
        <v>5079</v>
      </c>
      <c r="L1423" t="s">
        <v>3646</v>
      </c>
      <c r="M1423" t="s">
        <v>3647</v>
      </c>
    </row>
    <row r="1424" spans="1:13">
      <c r="A1424" t="s">
        <v>2344</v>
      </c>
      <c r="B1424" t="s">
        <v>1665</v>
      </c>
      <c r="C1424" s="1">
        <v>-0.80440509999999998</v>
      </c>
      <c r="D1424" s="1">
        <v>5.019473E-3</v>
      </c>
      <c r="J1424" t="s">
        <v>1398</v>
      </c>
      <c r="K1424" t="s">
        <v>5079</v>
      </c>
      <c r="L1424" t="s">
        <v>3648</v>
      </c>
      <c r="M1424" t="s">
        <v>3649</v>
      </c>
    </row>
    <row r="1425" spans="1:13">
      <c r="A1425" t="s">
        <v>2344</v>
      </c>
      <c r="B1425" t="s">
        <v>232</v>
      </c>
      <c r="C1425" s="1">
        <v>-0.86517980000000005</v>
      </c>
      <c r="D1425" s="1">
        <v>1.2244689999999999E-3</v>
      </c>
      <c r="J1425" t="s">
        <v>1399</v>
      </c>
      <c r="K1425" t="s">
        <v>5079</v>
      </c>
      <c r="L1425" t="s">
        <v>1574</v>
      </c>
      <c r="M1425" t="s">
        <v>1574</v>
      </c>
    </row>
    <row r="1426" spans="1:13">
      <c r="A1426" t="s">
        <v>2344</v>
      </c>
      <c r="B1426" t="s">
        <v>249</v>
      </c>
      <c r="C1426" s="1">
        <v>0.82775869999999996</v>
      </c>
      <c r="D1426" s="1">
        <v>3.1104269999999998E-3</v>
      </c>
      <c r="J1426" t="s">
        <v>1400</v>
      </c>
      <c r="K1426" t="s">
        <v>5079</v>
      </c>
      <c r="L1426" t="s">
        <v>1518</v>
      </c>
      <c r="M1426" t="s">
        <v>3650</v>
      </c>
    </row>
    <row r="1427" spans="1:13">
      <c r="A1427" t="s">
        <v>2344</v>
      </c>
      <c r="B1427" t="s">
        <v>2355</v>
      </c>
      <c r="C1427" s="1">
        <v>-0.83932859999999998</v>
      </c>
      <c r="D1427" s="1">
        <v>2.39025E-3</v>
      </c>
      <c r="J1427" t="s">
        <v>1401</v>
      </c>
      <c r="K1427" t="s">
        <v>5079</v>
      </c>
      <c r="L1427" t="s">
        <v>2384</v>
      </c>
      <c r="M1427" t="s">
        <v>2384</v>
      </c>
    </row>
    <row r="1428" spans="1:13">
      <c r="A1428" t="s">
        <v>2344</v>
      </c>
      <c r="B1428" t="s">
        <v>2221</v>
      </c>
      <c r="C1428" s="1">
        <v>-0.83133060000000003</v>
      </c>
      <c r="D1428" s="1">
        <v>2.8734279999999999E-3</v>
      </c>
      <c r="J1428" t="s">
        <v>1402</v>
      </c>
      <c r="K1428" t="s">
        <v>5079</v>
      </c>
      <c r="L1428" t="s">
        <v>3651</v>
      </c>
      <c r="M1428" t="s">
        <v>3651</v>
      </c>
    </row>
    <row r="1429" spans="1:13">
      <c r="A1429" t="s">
        <v>2344</v>
      </c>
      <c r="B1429" t="s">
        <v>2228</v>
      </c>
      <c r="C1429" s="1">
        <v>0.81346249999999998</v>
      </c>
      <c r="D1429" s="1">
        <v>4.2011189999999997E-3</v>
      </c>
      <c r="J1429" t="s">
        <v>1403</v>
      </c>
      <c r="K1429" t="s">
        <v>5079</v>
      </c>
      <c r="L1429" t="s">
        <v>1635</v>
      </c>
      <c r="M1429" t="s">
        <v>1635</v>
      </c>
    </row>
    <row r="1430" spans="1:13">
      <c r="A1430" t="s">
        <v>2344</v>
      </c>
      <c r="B1430" t="s">
        <v>2359</v>
      </c>
      <c r="C1430" s="1">
        <v>0.80778349999999999</v>
      </c>
      <c r="D1430" s="1">
        <v>4.7020209999999998E-3</v>
      </c>
      <c r="J1430" t="s">
        <v>1404</v>
      </c>
      <c r="K1430" t="s">
        <v>5079</v>
      </c>
      <c r="L1430" t="s">
        <v>137</v>
      </c>
      <c r="M1430" t="s">
        <v>137</v>
      </c>
    </row>
    <row r="1431" spans="1:13">
      <c r="A1431" t="s">
        <v>2344</v>
      </c>
      <c r="B1431" t="s">
        <v>1670</v>
      </c>
      <c r="C1431" s="1">
        <v>-0.85181989999999996</v>
      </c>
      <c r="D1431" s="1">
        <v>1.7568970000000001E-3</v>
      </c>
      <c r="J1431" t="s">
        <v>1405</v>
      </c>
      <c r="K1431" t="s">
        <v>5079</v>
      </c>
      <c r="L1431" t="s">
        <v>3652</v>
      </c>
      <c r="M1431" t="s">
        <v>3652</v>
      </c>
    </row>
    <row r="1432" spans="1:13">
      <c r="A1432" t="s">
        <v>2344</v>
      </c>
      <c r="B1432" t="s">
        <v>2360</v>
      </c>
      <c r="C1432" s="1">
        <v>-0.90629090000000001</v>
      </c>
      <c r="D1432" s="1">
        <v>3.0089249999999999E-4</v>
      </c>
      <c r="J1432" t="s">
        <v>1406</v>
      </c>
      <c r="K1432" t="s">
        <v>5079</v>
      </c>
      <c r="L1432" t="s">
        <v>2426</v>
      </c>
      <c r="M1432" t="s">
        <v>2426</v>
      </c>
    </row>
    <row r="1433" spans="1:13">
      <c r="A1433" t="s">
        <v>2344</v>
      </c>
      <c r="B1433" t="s">
        <v>2362</v>
      </c>
      <c r="C1433" s="1">
        <v>-0.81494180000000005</v>
      </c>
      <c r="D1433" s="1">
        <v>4.0771829999999998E-3</v>
      </c>
      <c r="J1433" t="s">
        <v>1407</v>
      </c>
      <c r="K1433" t="s">
        <v>5079</v>
      </c>
      <c r="L1433" t="s">
        <v>3653</v>
      </c>
      <c r="M1433" t="s">
        <v>3653</v>
      </c>
    </row>
    <row r="1434" spans="1:13">
      <c r="A1434" t="s">
        <v>2344</v>
      </c>
      <c r="B1434" t="s">
        <v>2231</v>
      </c>
      <c r="C1434" s="1">
        <v>0.83751589999999998</v>
      </c>
      <c r="D1434" s="1">
        <v>2.4941849999999999E-3</v>
      </c>
      <c r="J1434" t="s">
        <v>1408</v>
      </c>
      <c r="K1434" t="s">
        <v>5079</v>
      </c>
      <c r="L1434" t="s">
        <v>1240</v>
      </c>
      <c r="M1434" t="s">
        <v>1240</v>
      </c>
    </row>
    <row r="1435" spans="1:13">
      <c r="A1435" t="s">
        <v>2344</v>
      </c>
      <c r="B1435" t="s">
        <v>1096</v>
      </c>
      <c r="C1435" s="1">
        <v>0.87010430000000005</v>
      </c>
      <c r="D1435" s="1">
        <v>1.061705E-3</v>
      </c>
      <c r="J1435" t="s">
        <v>1409</v>
      </c>
      <c r="K1435" t="s">
        <v>5079</v>
      </c>
      <c r="L1435" t="s">
        <v>1241</v>
      </c>
      <c r="M1435" t="s">
        <v>1241</v>
      </c>
    </row>
    <row r="1436" spans="1:13">
      <c r="A1436" t="s">
        <v>2344</v>
      </c>
      <c r="B1436" t="s">
        <v>368</v>
      </c>
      <c r="C1436" s="1">
        <v>-0.82434890000000005</v>
      </c>
      <c r="D1436" s="1">
        <v>3.3494739999999999E-3</v>
      </c>
      <c r="J1436" t="s">
        <v>1410</v>
      </c>
      <c r="K1436" t="s">
        <v>5079</v>
      </c>
      <c r="L1436" t="s">
        <v>1986</v>
      </c>
      <c r="M1436" t="s">
        <v>1986</v>
      </c>
    </row>
    <row r="1437" spans="1:13">
      <c r="A1437" t="s">
        <v>2344</v>
      </c>
      <c r="B1437" t="s">
        <v>370</v>
      </c>
      <c r="C1437" s="1">
        <v>0.84674729999999998</v>
      </c>
      <c r="D1437" s="1">
        <v>1.9972000000000002E-3</v>
      </c>
      <c r="J1437" t="s">
        <v>1411</v>
      </c>
      <c r="K1437" t="s">
        <v>5079</v>
      </c>
      <c r="L1437" t="s">
        <v>1849</v>
      </c>
      <c r="M1437" t="s">
        <v>1849</v>
      </c>
    </row>
    <row r="1438" spans="1:13">
      <c r="A1438" t="s">
        <v>2344</v>
      </c>
      <c r="B1438" t="s">
        <v>371</v>
      </c>
      <c r="C1438" s="1">
        <v>0.81804920000000003</v>
      </c>
      <c r="D1438" s="1">
        <v>3.8254130000000002E-3</v>
      </c>
      <c r="J1438" t="s">
        <v>1412</v>
      </c>
      <c r="K1438" t="s">
        <v>5079</v>
      </c>
      <c r="L1438" t="s">
        <v>2185</v>
      </c>
      <c r="M1438" t="s">
        <v>2185</v>
      </c>
    </row>
    <row r="1439" spans="1:13">
      <c r="A1439" t="s">
        <v>2344</v>
      </c>
      <c r="B1439" t="s">
        <v>2236</v>
      </c>
      <c r="C1439" s="1">
        <v>0.83294599999999996</v>
      </c>
      <c r="D1439" s="1">
        <v>2.7706359999999999E-3</v>
      </c>
      <c r="J1439" t="s">
        <v>1413</v>
      </c>
      <c r="K1439" t="s">
        <v>5079</v>
      </c>
      <c r="L1439" t="s">
        <v>3654</v>
      </c>
      <c r="M1439" t="s">
        <v>3654</v>
      </c>
    </row>
    <row r="1440" spans="1:13">
      <c r="A1440" t="s">
        <v>2344</v>
      </c>
      <c r="B1440" t="s">
        <v>378</v>
      </c>
      <c r="C1440" s="1">
        <v>0.80133299999999996</v>
      </c>
      <c r="D1440" s="1">
        <v>5.3211609999999996E-3</v>
      </c>
      <c r="J1440" t="s">
        <v>1414</v>
      </c>
      <c r="K1440" t="s">
        <v>5079</v>
      </c>
      <c r="L1440" t="s">
        <v>3655</v>
      </c>
      <c r="M1440" t="s">
        <v>3655</v>
      </c>
    </row>
    <row r="1441" spans="1:13">
      <c r="A1441" t="s">
        <v>2344</v>
      </c>
      <c r="B1441" t="s">
        <v>2365</v>
      </c>
      <c r="C1441" s="1">
        <v>0.81210090000000001</v>
      </c>
      <c r="D1441" s="1">
        <v>4.3175569999999996E-3</v>
      </c>
      <c r="J1441" t="s">
        <v>1415</v>
      </c>
      <c r="K1441" t="s">
        <v>5079</v>
      </c>
      <c r="L1441" t="s">
        <v>534</v>
      </c>
      <c r="M1441" t="s">
        <v>534</v>
      </c>
    </row>
    <row r="1442" spans="1:13">
      <c r="A1442" t="s">
        <v>2344</v>
      </c>
      <c r="B1442" t="s">
        <v>2248</v>
      </c>
      <c r="C1442" s="1">
        <v>0.82185350000000001</v>
      </c>
      <c r="D1442" s="1">
        <v>3.5325869999999998E-3</v>
      </c>
      <c r="J1442" t="s">
        <v>1416</v>
      </c>
      <c r="K1442" t="s">
        <v>5079</v>
      </c>
      <c r="L1442" t="s">
        <v>3656</v>
      </c>
      <c r="M1442" t="s">
        <v>3656</v>
      </c>
    </row>
    <row r="1443" spans="1:13">
      <c r="A1443" t="s">
        <v>2344</v>
      </c>
      <c r="B1443" t="s">
        <v>2368</v>
      </c>
      <c r="C1443" s="1">
        <v>0.83140360000000002</v>
      </c>
      <c r="D1443" s="1">
        <v>2.8687230000000001E-3</v>
      </c>
      <c r="J1443" t="s">
        <v>1417</v>
      </c>
      <c r="K1443" t="s">
        <v>5079</v>
      </c>
      <c r="L1443" t="s">
        <v>2427</v>
      </c>
      <c r="M1443" t="s">
        <v>2427</v>
      </c>
    </row>
    <row r="1444" spans="1:13">
      <c r="A1444" t="s">
        <v>2344</v>
      </c>
      <c r="B1444" t="s">
        <v>1680</v>
      </c>
      <c r="C1444" s="1">
        <v>0.80156680000000002</v>
      </c>
      <c r="D1444" s="1">
        <v>5.297754E-3</v>
      </c>
      <c r="J1444" t="s">
        <v>1418</v>
      </c>
      <c r="K1444" t="s">
        <v>5079</v>
      </c>
      <c r="L1444" t="s">
        <v>3657</v>
      </c>
      <c r="M1444" t="s">
        <v>3657</v>
      </c>
    </row>
    <row r="1445" spans="1:13">
      <c r="A1445" t="s">
        <v>2344</v>
      </c>
      <c r="B1445" t="s">
        <v>450</v>
      </c>
      <c r="C1445" s="1">
        <v>-0.89738220000000002</v>
      </c>
      <c r="D1445" s="1">
        <v>4.2791790000000003E-4</v>
      </c>
      <c r="J1445" t="s">
        <v>1419</v>
      </c>
      <c r="K1445" t="s">
        <v>5079</v>
      </c>
      <c r="L1445" t="s">
        <v>535</v>
      </c>
      <c r="M1445" t="s">
        <v>535</v>
      </c>
    </row>
    <row r="1446" spans="1:13">
      <c r="A1446" t="s">
        <v>2344</v>
      </c>
      <c r="B1446" t="s">
        <v>466</v>
      </c>
      <c r="C1446" s="1">
        <v>0.84034799999999998</v>
      </c>
      <c r="D1446" s="1">
        <v>2.3331950000000001E-3</v>
      </c>
      <c r="J1446" t="s">
        <v>1420</v>
      </c>
      <c r="K1446" t="s">
        <v>5079</v>
      </c>
      <c r="L1446" t="s">
        <v>536</v>
      </c>
      <c r="M1446" t="s">
        <v>536</v>
      </c>
    </row>
    <row r="1447" spans="1:13">
      <c r="A1447" t="s">
        <v>2372</v>
      </c>
      <c r="B1447" t="s">
        <v>2314</v>
      </c>
      <c r="C1447" s="1">
        <v>0.84021789999999996</v>
      </c>
      <c r="D1447" s="1">
        <v>2.3404200000000002E-3</v>
      </c>
      <c r="J1447" t="s">
        <v>1421</v>
      </c>
      <c r="K1447" t="s">
        <v>5079</v>
      </c>
      <c r="L1447" t="s">
        <v>1729</v>
      </c>
      <c r="M1447" t="s">
        <v>1729</v>
      </c>
    </row>
    <row r="1448" spans="1:13">
      <c r="A1448" t="s">
        <v>2372</v>
      </c>
      <c r="B1448" t="s">
        <v>104</v>
      </c>
      <c r="C1448" s="1">
        <v>-0.84699060000000004</v>
      </c>
      <c r="D1448" s="1">
        <v>1.9851640000000002E-3</v>
      </c>
      <c r="J1448" t="s">
        <v>1422</v>
      </c>
      <c r="K1448" t="s">
        <v>5079</v>
      </c>
      <c r="L1448" t="s">
        <v>537</v>
      </c>
      <c r="M1448" t="s">
        <v>537</v>
      </c>
    </row>
    <row r="1449" spans="1:13">
      <c r="A1449" t="s">
        <v>2372</v>
      </c>
      <c r="B1449" t="s">
        <v>929</v>
      </c>
      <c r="C1449" s="1">
        <v>0.83265359999999999</v>
      </c>
      <c r="D1449" s="1">
        <v>2.7890419999999998E-3</v>
      </c>
      <c r="J1449" t="s">
        <v>1423</v>
      </c>
      <c r="K1449" t="s">
        <v>5079</v>
      </c>
      <c r="L1449" t="s">
        <v>2214</v>
      </c>
      <c r="M1449" t="s">
        <v>3658</v>
      </c>
    </row>
    <row r="1450" spans="1:13">
      <c r="A1450" t="s">
        <v>2372</v>
      </c>
      <c r="B1450" t="s">
        <v>2387</v>
      </c>
      <c r="C1450" s="1">
        <v>0.82697469999999995</v>
      </c>
      <c r="D1450" s="1">
        <v>3.1642660000000002E-3</v>
      </c>
      <c r="J1450" t="s">
        <v>1424</v>
      </c>
      <c r="K1450" t="s">
        <v>5079</v>
      </c>
      <c r="L1450" t="s">
        <v>1636</v>
      </c>
      <c r="M1450" t="s">
        <v>1636</v>
      </c>
    </row>
    <row r="1451" spans="1:13">
      <c r="A1451" t="s">
        <v>2372</v>
      </c>
      <c r="B1451" t="s">
        <v>2389</v>
      </c>
      <c r="C1451" s="1">
        <v>-0.90430060000000001</v>
      </c>
      <c r="D1451" s="1">
        <v>3.264734E-4</v>
      </c>
      <c r="J1451" t="s">
        <v>1425</v>
      </c>
      <c r="K1451" t="s">
        <v>5079</v>
      </c>
      <c r="L1451" t="s">
        <v>138</v>
      </c>
      <c r="M1451" t="s">
        <v>138</v>
      </c>
    </row>
    <row r="1452" spans="1:13">
      <c r="A1452" t="s">
        <v>2372</v>
      </c>
      <c r="B1452" t="s">
        <v>1993</v>
      </c>
      <c r="C1452" s="1">
        <v>-0.85579309999999997</v>
      </c>
      <c r="D1452" s="1">
        <v>1.5838619999999999E-3</v>
      </c>
      <c r="J1452" t="s">
        <v>1426</v>
      </c>
      <c r="K1452" t="s">
        <v>5079</v>
      </c>
      <c r="L1452" t="s">
        <v>139</v>
      </c>
      <c r="M1452" t="s">
        <v>139</v>
      </c>
    </row>
    <row r="1453" spans="1:13">
      <c r="A1453" t="s">
        <v>2372</v>
      </c>
      <c r="B1453" t="s">
        <v>2392</v>
      </c>
      <c r="C1453" s="1">
        <v>0.91198250000000003</v>
      </c>
      <c r="D1453" s="1">
        <v>2.3584640000000001E-4</v>
      </c>
      <c r="J1453" t="s">
        <v>1427</v>
      </c>
      <c r="K1453" t="s">
        <v>5079</v>
      </c>
      <c r="L1453" t="s">
        <v>1519</v>
      </c>
      <c r="M1453" t="s">
        <v>1519</v>
      </c>
    </row>
    <row r="1454" spans="1:13">
      <c r="A1454" t="s">
        <v>2372</v>
      </c>
      <c r="B1454" t="s">
        <v>1997</v>
      </c>
      <c r="C1454" s="1">
        <v>-0.82222899999999999</v>
      </c>
      <c r="D1454" s="1">
        <v>3.5045839999999998E-3</v>
      </c>
      <c r="J1454" t="s">
        <v>1428</v>
      </c>
      <c r="K1454" t="s">
        <v>5079</v>
      </c>
      <c r="L1454" t="s">
        <v>904</v>
      </c>
      <c r="M1454" t="s">
        <v>904</v>
      </c>
    </row>
    <row r="1455" spans="1:13">
      <c r="A1455" t="s">
        <v>2372</v>
      </c>
      <c r="B1455" t="s">
        <v>2393</v>
      </c>
      <c r="C1455" s="1">
        <v>0.83698019999999995</v>
      </c>
      <c r="D1455" s="1">
        <v>2.5255170000000001E-3</v>
      </c>
      <c r="J1455" t="s">
        <v>1429</v>
      </c>
      <c r="K1455" t="s">
        <v>5079</v>
      </c>
      <c r="L1455" t="s">
        <v>2164</v>
      </c>
      <c r="M1455" t="s">
        <v>2164</v>
      </c>
    </row>
    <row r="1456" spans="1:13">
      <c r="A1456" t="s">
        <v>2372</v>
      </c>
      <c r="B1456" t="s">
        <v>1352</v>
      </c>
      <c r="C1456" s="1">
        <v>-0.81888070000000002</v>
      </c>
      <c r="D1456" s="1">
        <v>3.7599759999999999E-3</v>
      </c>
      <c r="J1456" t="s">
        <v>1430</v>
      </c>
      <c r="K1456" t="s">
        <v>5079</v>
      </c>
      <c r="L1456" t="s">
        <v>140</v>
      </c>
      <c r="M1456" t="s">
        <v>140</v>
      </c>
    </row>
    <row r="1457" spans="1:13">
      <c r="A1457" t="s">
        <v>2372</v>
      </c>
      <c r="B1457" t="s">
        <v>1429</v>
      </c>
      <c r="C1457" s="1">
        <v>0.83618530000000002</v>
      </c>
      <c r="D1457" s="1">
        <v>2.5725259999999999E-3</v>
      </c>
      <c r="J1457" t="s">
        <v>1431</v>
      </c>
      <c r="K1457" t="s">
        <v>5079</v>
      </c>
      <c r="L1457" t="s">
        <v>2268</v>
      </c>
      <c r="M1457" t="s">
        <v>2268</v>
      </c>
    </row>
    <row r="1458" spans="1:13">
      <c r="A1458" t="s">
        <v>2372</v>
      </c>
      <c r="B1458" t="s">
        <v>295</v>
      </c>
      <c r="C1458" s="1">
        <v>0.90322780000000003</v>
      </c>
      <c r="D1458" s="1">
        <v>3.4090470000000002E-4</v>
      </c>
      <c r="J1458" t="s">
        <v>1432</v>
      </c>
      <c r="K1458" t="s">
        <v>5079</v>
      </c>
      <c r="L1458" t="s">
        <v>2568</v>
      </c>
      <c r="M1458" t="s">
        <v>2568</v>
      </c>
    </row>
    <row r="1459" spans="1:13">
      <c r="A1459" t="s">
        <v>2372</v>
      </c>
      <c r="B1459" t="s">
        <v>2396</v>
      </c>
      <c r="C1459" s="1">
        <v>-0.85009420000000002</v>
      </c>
      <c r="D1459" s="1">
        <v>1.8361549999999999E-3</v>
      </c>
      <c r="J1459" t="s">
        <v>1433</v>
      </c>
      <c r="K1459" t="s">
        <v>5079</v>
      </c>
      <c r="L1459" t="s">
        <v>3659</v>
      </c>
      <c r="M1459" t="s">
        <v>3659</v>
      </c>
    </row>
    <row r="1460" spans="1:13">
      <c r="A1460" t="s">
        <v>2372</v>
      </c>
      <c r="B1460" t="s">
        <v>1074</v>
      </c>
      <c r="C1460" s="1">
        <v>-0.82956949999999996</v>
      </c>
      <c r="D1460" s="1">
        <v>2.988587E-3</v>
      </c>
      <c r="J1460" t="s">
        <v>1434</v>
      </c>
      <c r="K1460" t="s">
        <v>5079</v>
      </c>
      <c r="L1460" t="s">
        <v>905</v>
      </c>
      <c r="M1460" t="s">
        <v>3660</v>
      </c>
    </row>
    <row r="1461" spans="1:13">
      <c r="A1461" t="s">
        <v>2372</v>
      </c>
      <c r="B1461" t="s">
        <v>2399</v>
      </c>
      <c r="C1461" s="1">
        <v>-0.87172539999999998</v>
      </c>
      <c r="D1461" s="1">
        <v>1.0117500000000001E-3</v>
      </c>
      <c r="J1461" t="s">
        <v>1435</v>
      </c>
      <c r="K1461" t="s">
        <v>5079</v>
      </c>
      <c r="L1461" t="s">
        <v>3661</v>
      </c>
      <c r="M1461" t="s">
        <v>3661</v>
      </c>
    </row>
    <row r="1462" spans="1:13">
      <c r="A1462" t="s">
        <v>2372</v>
      </c>
      <c r="B1462" t="s">
        <v>2401</v>
      </c>
      <c r="C1462" s="1">
        <v>-0.87473630000000002</v>
      </c>
      <c r="D1462" s="1">
        <v>9.2354259999999995E-4</v>
      </c>
      <c r="J1462" t="s">
        <v>1436</v>
      </c>
      <c r="K1462" t="s">
        <v>5079</v>
      </c>
      <c r="L1462" t="s">
        <v>906</v>
      </c>
      <c r="M1462" t="s">
        <v>3662</v>
      </c>
    </row>
    <row r="1463" spans="1:13">
      <c r="A1463" t="s">
        <v>2372</v>
      </c>
      <c r="B1463" t="s">
        <v>2403</v>
      </c>
      <c r="C1463" s="1">
        <v>-0.82114169999999997</v>
      </c>
      <c r="D1463" s="1">
        <v>3.5861119999999998E-3</v>
      </c>
      <c r="J1463" t="s">
        <v>1437</v>
      </c>
      <c r="K1463" t="s">
        <v>5079</v>
      </c>
      <c r="L1463" t="s">
        <v>759</v>
      </c>
      <c r="M1463" t="s">
        <v>759</v>
      </c>
    </row>
    <row r="1464" spans="1:13">
      <c r="A1464" t="s">
        <v>2372</v>
      </c>
      <c r="B1464" t="s">
        <v>2404</v>
      </c>
      <c r="C1464" s="1">
        <v>-0.8176409</v>
      </c>
      <c r="D1464" s="1">
        <v>3.8578380000000002E-3</v>
      </c>
      <c r="J1464" t="s">
        <v>1438</v>
      </c>
      <c r="K1464" t="s">
        <v>5079</v>
      </c>
      <c r="L1464" t="s">
        <v>2269</v>
      </c>
      <c r="M1464" t="s">
        <v>2269</v>
      </c>
    </row>
    <row r="1465" spans="1:13">
      <c r="A1465" t="s">
        <v>2372</v>
      </c>
      <c r="B1465" t="s">
        <v>1149</v>
      </c>
      <c r="C1465" s="1">
        <v>-0.80353129999999995</v>
      </c>
      <c r="D1465" s="1">
        <v>5.1040060000000003E-3</v>
      </c>
      <c r="J1465" t="s">
        <v>1439</v>
      </c>
      <c r="K1465" t="s">
        <v>5079</v>
      </c>
      <c r="L1465" t="s">
        <v>3663</v>
      </c>
      <c r="M1465" t="s">
        <v>3663</v>
      </c>
    </row>
    <row r="1466" spans="1:13">
      <c r="A1466" t="s">
        <v>2372</v>
      </c>
      <c r="B1466" t="s">
        <v>2409</v>
      </c>
      <c r="C1466" s="1">
        <v>0.87587280000000001</v>
      </c>
      <c r="D1466" s="1">
        <v>8.9175319999999997E-4</v>
      </c>
      <c r="J1466" t="s">
        <v>1440</v>
      </c>
      <c r="K1466" t="s">
        <v>5079</v>
      </c>
      <c r="L1466" t="s">
        <v>2215</v>
      </c>
      <c r="M1466" t="s">
        <v>2215</v>
      </c>
    </row>
    <row r="1467" spans="1:13">
      <c r="A1467" t="s">
        <v>2372</v>
      </c>
      <c r="B1467" t="s">
        <v>2410</v>
      </c>
      <c r="C1467" s="1">
        <v>-0.84019630000000001</v>
      </c>
      <c r="D1467" s="1">
        <v>2.3416190000000001E-3</v>
      </c>
      <c r="J1467" t="s">
        <v>1441</v>
      </c>
      <c r="K1467" t="s">
        <v>5079</v>
      </c>
      <c r="L1467" t="s">
        <v>3664</v>
      </c>
      <c r="M1467" t="s">
        <v>3665</v>
      </c>
    </row>
    <row r="1468" spans="1:13">
      <c r="A1468" t="s">
        <v>2372</v>
      </c>
      <c r="B1468" t="s">
        <v>1363</v>
      </c>
      <c r="C1468" s="1">
        <v>0.87647989999999998</v>
      </c>
      <c r="D1468" s="1">
        <v>8.7510069999999999E-4</v>
      </c>
      <c r="J1468" t="s">
        <v>1442</v>
      </c>
      <c r="K1468" t="s">
        <v>5079</v>
      </c>
      <c r="L1468" t="s">
        <v>538</v>
      </c>
      <c r="M1468" t="s">
        <v>3666</v>
      </c>
    </row>
    <row r="1469" spans="1:13">
      <c r="A1469" t="s">
        <v>2372</v>
      </c>
      <c r="B1469" t="s">
        <v>2414</v>
      </c>
      <c r="C1469" s="1">
        <v>-0.80717919999999999</v>
      </c>
      <c r="D1469" s="1">
        <v>4.7577160000000004E-3</v>
      </c>
      <c r="J1469" t="s">
        <v>1443</v>
      </c>
      <c r="K1469" t="s">
        <v>5079</v>
      </c>
      <c r="L1469" t="s">
        <v>3667</v>
      </c>
      <c r="M1469" t="s">
        <v>3668</v>
      </c>
    </row>
    <row r="1470" spans="1:13">
      <c r="A1470" t="s">
        <v>2372</v>
      </c>
      <c r="B1470" t="s">
        <v>2012</v>
      </c>
      <c r="C1470" s="1">
        <v>0.8401284</v>
      </c>
      <c r="D1470" s="1">
        <v>2.3453979999999998E-3</v>
      </c>
      <c r="J1470" t="s">
        <v>1444</v>
      </c>
      <c r="K1470" t="s">
        <v>5079</v>
      </c>
      <c r="L1470" t="s">
        <v>1520</v>
      </c>
      <c r="M1470" t="s">
        <v>1520</v>
      </c>
    </row>
    <row r="1471" spans="1:13">
      <c r="A1471" t="s">
        <v>2372</v>
      </c>
      <c r="B1471" t="s">
        <v>2415</v>
      </c>
      <c r="C1471" s="1">
        <v>0.80947530000000001</v>
      </c>
      <c r="D1471" s="1">
        <v>4.5485639999999997E-3</v>
      </c>
      <c r="J1471" t="s">
        <v>1445</v>
      </c>
      <c r="K1471" t="s">
        <v>5079</v>
      </c>
      <c r="L1471" t="s">
        <v>141</v>
      </c>
      <c r="M1471" t="s">
        <v>141</v>
      </c>
    </row>
    <row r="1472" spans="1:13">
      <c r="A1472" t="s">
        <v>2416</v>
      </c>
      <c r="B1472" t="s">
        <v>479</v>
      </c>
      <c r="C1472" s="1">
        <v>0.80999109999999996</v>
      </c>
      <c r="D1472" s="1">
        <v>4.5025029999999997E-3</v>
      </c>
      <c r="J1472" t="s">
        <v>1446</v>
      </c>
      <c r="K1472" t="s">
        <v>5079</v>
      </c>
      <c r="L1472" t="s">
        <v>1396</v>
      </c>
      <c r="M1472" t="s">
        <v>1396</v>
      </c>
    </row>
    <row r="1473" spans="1:13">
      <c r="A1473" t="s">
        <v>2416</v>
      </c>
      <c r="B1473" t="s">
        <v>487</v>
      </c>
      <c r="C1473" s="1">
        <v>0.80664599999999997</v>
      </c>
      <c r="D1473" s="1">
        <v>4.8072569999999997E-3</v>
      </c>
      <c r="J1473" t="s">
        <v>1447</v>
      </c>
      <c r="K1473" t="s">
        <v>5079</v>
      </c>
      <c r="L1473" t="s">
        <v>2476</v>
      </c>
      <c r="M1473" t="s">
        <v>3669</v>
      </c>
    </row>
    <row r="1474" spans="1:13">
      <c r="A1474" t="s">
        <v>2416</v>
      </c>
      <c r="B1474" t="s">
        <v>2420</v>
      </c>
      <c r="C1474" s="1">
        <v>0.87000109999999997</v>
      </c>
      <c r="D1474" s="1">
        <v>1.0649430000000001E-3</v>
      </c>
      <c r="J1474" t="s">
        <v>1448</v>
      </c>
      <c r="K1474" t="s">
        <v>5079</v>
      </c>
      <c r="L1474" t="s">
        <v>1658</v>
      </c>
      <c r="M1474" t="s">
        <v>3670</v>
      </c>
    </row>
    <row r="1475" spans="1:13">
      <c r="A1475" t="s">
        <v>2416</v>
      </c>
      <c r="B1475" t="s">
        <v>2421</v>
      </c>
      <c r="C1475" s="1">
        <v>0.80692719999999996</v>
      </c>
      <c r="D1475" s="1">
        <v>4.7810860000000004E-3</v>
      </c>
      <c r="J1475" t="s">
        <v>1449</v>
      </c>
      <c r="K1475" t="s">
        <v>5079</v>
      </c>
      <c r="L1475" t="s">
        <v>1575</v>
      </c>
      <c r="M1475" t="s">
        <v>1575</v>
      </c>
    </row>
    <row r="1476" spans="1:13">
      <c r="A1476" t="s">
        <v>2416</v>
      </c>
      <c r="B1476" t="s">
        <v>2422</v>
      </c>
      <c r="C1476" s="1">
        <v>-0.89901339999999996</v>
      </c>
      <c r="D1476" s="1">
        <v>4.0216859999999999E-4</v>
      </c>
      <c r="J1476" t="s">
        <v>1450</v>
      </c>
      <c r="K1476" t="s">
        <v>5079</v>
      </c>
      <c r="L1476" t="s">
        <v>2428</v>
      </c>
      <c r="M1476" t="s">
        <v>3671</v>
      </c>
    </row>
    <row r="1477" spans="1:13">
      <c r="A1477" t="s">
        <v>2416</v>
      </c>
      <c r="B1477" t="s">
        <v>699</v>
      </c>
      <c r="C1477" s="1">
        <v>0.85801590000000005</v>
      </c>
      <c r="D1477" s="1">
        <v>1.492639E-3</v>
      </c>
      <c r="J1477" t="s">
        <v>1452</v>
      </c>
      <c r="K1477" t="s">
        <v>5079</v>
      </c>
      <c r="L1477" t="s">
        <v>3672</v>
      </c>
      <c r="M1477" t="s">
        <v>3672</v>
      </c>
    </row>
    <row r="1478" spans="1:13">
      <c r="A1478" t="s">
        <v>2416</v>
      </c>
      <c r="B1478" t="s">
        <v>702</v>
      </c>
      <c r="C1478" s="1">
        <v>0.80263450000000003</v>
      </c>
      <c r="D1478" s="1">
        <v>5.1918090000000004E-3</v>
      </c>
      <c r="J1478" t="s">
        <v>1453</v>
      </c>
      <c r="K1478" t="s">
        <v>5079</v>
      </c>
      <c r="L1478" t="s">
        <v>3673</v>
      </c>
      <c r="M1478" t="s">
        <v>3674</v>
      </c>
    </row>
    <row r="1479" spans="1:13">
      <c r="A1479" t="s">
        <v>2416</v>
      </c>
      <c r="B1479" t="s">
        <v>528</v>
      </c>
      <c r="C1479" s="1">
        <v>0.85180060000000002</v>
      </c>
      <c r="D1479" s="1">
        <v>1.757769E-3</v>
      </c>
      <c r="J1479" t="s">
        <v>1454</v>
      </c>
      <c r="K1479" t="s">
        <v>5079</v>
      </c>
      <c r="L1479" t="s">
        <v>142</v>
      </c>
      <c r="M1479" t="s">
        <v>142</v>
      </c>
    </row>
    <row r="1480" spans="1:13">
      <c r="A1480" t="s">
        <v>2416</v>
      </c>
      <c r="B1480" t="s">
        <v>529</v>
      </c>
      <c r="C1480" s="1">
        <v>0.81992509999999996</v>
      </c>
      <c r="D1480" s="1">
        <v>3.678925E-3</v>
      </c>
      <c r="J1480" t="s">
        <v>1455</v>
      </c>
      <c r="K1480" t="s">
        <v>5079</v>
      </c>
      <c r="L1480" t="s">
        <v>3675</v>
      </c>
      <c r="M1480" t="s">
        <v>3675</v>
      </c>
    </row>
    <row r="1481" spans="1:13">
      <c r="A1481" t="s">
        <v>2416</v>
      </c>
      <c r="B1481" t="s">
        <v>2424</v>
      </c>
      <c r="C1481" s="1">
        <v>0.87808450000000005</v>
      </c>
      <c r="D1481" s="1">
        <v>8.3218300000000001E-4</v>
      </c>
      <c r="J1481" t="s">
        <v>1456</v>
      </c>
      <c r="K1481" t="s">
        <v>5079</v>
      </c>
      <c r="L1481" t="s">
        <v>3676</v>
      </c>
      <c r="M1481" t="s">
        <v>3676</v>
      </c>
    </row>
    <row r="1482" spans="1:13">
      <c r="A1482" t="s">
        <v>2416</v>
      </c>
      <c r="B1482" t="s">
        <v>2267</v>
      </c>
      <c r="C1482" s="1">
        <v>0.92584770000000005</v>
      </c>
      <c r="D1482" s="1">
        <v>1.2086409999999999E-4</v>
      </c>
      <c r="J1482" t="s">
        <v>1457</v>
      </c>
      <c r="K1482" t="s">
        <v>5079</v>
      </c>
      <c r="L1482" t="s">
        <v>3677</v>
      </c>
      <c r="M1482" t="s">
        <v>3677</v>
      </c>
    </row>
    <row r="1483" spans="1:13">
      <c r="A1483" t="s">
        <v>2416</v>
      </c>
      <c r="B1483" t="s">
        <v>2427</v>
      </c>
      <c r="C1483" s="1">
        <v>0.87054010000000004</v>
      </c>
      <c r="D1483" s="1">
        <v>1.048102E-3</v>
      </c>
      <c r="J1483" t="s">
        <v>1458</v>
      </c>
      <c r="K1483" t="s">
        <v>5079</v>
      </c>
      <c r="L1483" t="s">
        <v>3678</v>
      </c>
      <c r="M1483" t="s">
        <v>3679</v>
      </c>
    </row>
    <row r="1484" spans="1:13">
      <c r="A1484" t="s">
        <v>2416</v>
      </c>
      <c r="B1484" t="s">
        <v>2430</v>
      </c>
      <c r="C1484" s="1">
        <v>-0.87730339999999996</v>
      </c>
      <c r="D1484" s="1">
        <v>8.5287709999999997E-4</v>
      </c>
      <c r="J1484" t="s">
        <v>1459</v>
      </c>
      <c r="K1484" t="s">
        <v>5079</v>
      </c>
      <c r="L1484" t="s">
        <v>2429</v>
      </c>
      <c r="M1484" t="s">
        <v>2429</v>
      </c>
    </row>
    <row r="1485" spans="1:13">
      <c r="A1485" t="s">
        <v>2416</v>
      </c>
      <c r="B1485" t="s">
        <v>2435</v>
      </c>
      <c r="C1485" s="1">
        <v>0.84266200000000002</v>
      </c>
      <c r="D1485" s="1">
        <v>2.2073330000000001E-3</v>
      </c>
      <c r="J1485" t="s">
        <v>1460</v>
      </c>
      <c r="K1485" t="s">
        <v>5079</v>
      </c>
      <c r="L1485" t="s">
        <v>907</v>
      </c>
      <c r="M1485" t="s">
        <v>907</v>
      </c>
    </row>
    <row r="1486" spans="1:13">
      <c r="A1486" t="s">
        <v>2416</v>
      </c>
      <c r="B1486" t="s">
        <v>2436</v>
      </c>
      <c r="C1486" s="1">
        <v>0.80237040000000004</v>
      </c>
      <c r="D1486" s="1">
        <v>5.2178789999999999E-3</v>
      </c>
      <c r="J1486" t="s">
        <v>1461</v>
      </c>
      <c r="K1486" t="s">
        <v>5079</v>
      </c>
      <c r="L1486" t="s">
        <v>3680</v>
      </c>
      <c r="M1486" t="s">
        <v>3680</v>
      </c>
    </row>
    <row r="1487" spans="1:13">
      <c r="A1487" t="s">
        <v>2416</v>
      </c>
      <c r="B1487" t="s">
        <v>557</v>
      </c>
      <c r="C1487" s="1">
        <v>0.83074709999999996</v>
      </c>
      <c r="D1487" s="1">
        <v>2.9112230000000001E-3</v>
      </c>
      <c r="J1487" t="s">
        <v>1462</v>
      </c>
      <c r="K1487" t="s">
        <v>5079</v>
      </c>
      <c r="L1487" t="s">
        <v>143</v>
      </c>
      <c r="M1487" t="s">
        <v>3681</v>
      </c>
    </row>
    <row r="1488" spans="1:13">
      <c r="A1488" t="s">
        <v>2416</v>
      </c>
      <c r="B1488" t="s">
        <v>714</v>
      </c>
      <c r="C1488" s="1">
        <v>0.81936750000000003</v>
      </c>
      <c r="D1488" s="1">
        <v>3.7220450000000002E-3</v>
      </c>
      <c r="J1488" t="s">
        <v>1463</v>
      </c>
      <c r="K1488" t="s">
        <v>5079</v>
      </c>
      <c r="L1488" t="s">
        <v>144</v>
      </c>
      <c r="M1488" t="s">
        <v>144</v>
      </c>
    </row>
    <row r="1489" spans="1:13">
      <c r="A1489" t="s">
        <v>2416</v>
      </c>
      <c r="B1489" t="s">
        <v>560</v>
      </c>
      <c r="C1489" s="1">
        <v>0.83534870000000006</v>
      </c>
      <c r="D1489" s="1">
        <v>2.6226769999999999E-3</v>
      </c>
      <c r="J1489" t="s">
        <v>1464</v>
      </c>
      <c r="K1489" t="s">
        <v>5079</v>
      </c>
      <c r="L1489" t="s">
        <v>145</v>
      </c>
      <c r="M1489" t="s">
        <v>145</v>
      </c>
    </row>
    <row r="1490" spans="1:13">
      <c r="A1490" t="s">
        <v>2416</v>
      </c>
      <c r="B1490" t="s">
        <v>2439</v>
      </c>
      <c r="C1490" s="1">
        <v>-0.80485269999999998</v>
      </c>
      <c r="D1490" s="1">
        <v>4.9765590000000002E-3</v>
      </c>
      <c r="J1490" t="s">
        <v>1465</v>
      </c>
      <c r="K1490" t="s">
        <v>5079</v>
      </c>
      <c r="L1490" t="s">
        <v>3682</v>
      </c>
      <c r="M1490" t="s">
        <v>3682</v>
      </c>
    </row>
    <row r="1491" spans="1:13">
      <c r="A1491" t="s">
        <v>2416</v>
      </c>
      <c r="B1491" t="s">
        <v>2277</v>
      </c>
      <c r="C1491" s="1">
        <v>0.80126710000000001</v>
      </c>
      <c r="D1491" s="1">
        <v>5.3277649999999999E-3</v>
      </c>
      <c r="J1491" t="s">
        <v>1466</v>
      </c>
      <c r="K1491" t="s">
        <v>5079</v>
      </c>
      <c r="L1491" t="s">
        <v>908</v>
      </c>
      <c r="M1491" t="s">
        <v>908</v>
      </c>
    </row>
    <row r="1492" spans="1:13">
      <c r="A1492" t="s">
        <v>2416</v>
      </c>
      <c r="B1492" t="s">
        <v>1257</v>
      </c>
      <c r="C1492" s="1">
        <v>0.80151419999999995</v>
      </c>
      <c r="D1492" s="1">
        <v>5.3030109999999998E-3</v>
      </c>
      <c r="J1492" t="s">
        <v>1467</v>
      </c>
      <c r="K1492" t="s">
        <v>5079</v>
      </c>
      <c r="L1492" t="s">
        <v>2186</v>
      </c>
      <c r="M1492" t="s">
        <v>2186</v>
      </c>
    </row>
    <row r="1493" spans="1:13">
      <c r="A1493" t="s">
        <v>2416</v>
      </c>
      <c r="B1493" t="s">
        <v>2443</v>
      </c>
      <c r="C1493" s="1">
        <v>0.95082409999999995</v>
      </c>
      <c r="D1493" s="1">
        <v>2.410606E-5</v>
      </c>
      <c r="J1493" t="s">
        <v>1468</v>
      </c>
      <c r="K1493" t="s">
        <v>5079</v>
      </c>
      <c r="L1493" t="s">
        <v>1397</v>
      </c>
      <c r="M1493" t="s">
        <v>1397</v>
      </c>
    </row>
    <row r="1494" spans="1:13">
      <c r="A1494" t="s">
        <v>2416</v>
      </c>
      <c r="B1494" t="s">
        <v>2282</v>
      </c>
      <c r="C1494" s="1">
        <v>0.87178049999999996</v>
      </c>
      <c r="D1494" s="1">
        <v>1.010082E-3</v>
      </c>
      <c r="J1494" t="s">
        <v>1469</v>
      </c>
      <c r="K1494" t="s">
        <v>5079</v>
      </c>
      <c r="L1494" t="s">
        <v>3683</v>
      </c>
      <c r="M1494" t="s">
        <v>3683</v>
      </c>
    </row>
    <row r="1495" spans="1:13">
      <c r="A1495" t="s">
        <v>2416</v>
      </c>
      <c r="B1495" t="s">
        <v>577</v>
      </c>
      <c r="C1495" s="1">
        <v>0.8007012</v>
      </c>
      <c r="D1495" s="1">
        <v>5.384766E-3</v>
      </c>
      <c r="J1495" t="s">
        <v>1470</v>
      </c>
      <c r="K1495" t="s">
        <v>5079</v>
      </c>
      <c r="L1495" t="s">
        <v>3684</v>
      </c>
      <c r="M1495" t="s">
        <v>3684</v>
      </c>
    </row>
    <row r="1496" spans="1:13">
      <c r="A1496" t="s">
        <v>2416</v>
      </c>
      <c r="B1496" t="s">
        <v>2445</v>
      </c>
      <c r="C1496" s="1">
        <v>0.88505020000000001</v>
      </c>
      <c r="D1496" s="1">
        <v>6.634519E-4</v>
      </c>
      <c r="J1496" t="s">
        <v>1471</v>
      </c>
      <c r="K1496" t="s">
        <v>5079</v>
      </c>
      <c r="L1496" t="s">
        <v>3685</v>
      </c>
      <c r="M1496" t="s">
        <v>3685</v>
      </c>
    </row>
    <row r="1497" spans="1:13">
      <c r="A1497" t="s">
        <v>2416</v>
      </c>
      <c r="B1497" t="s">
        <v>2446</v>
      </c>
      <c r="C1497" s="1">
        <v>-0.82652000000000003</v>
      </c>
      <c r="D1497" s="1">
        <v>3.195799E-3</v>
      </c>
      <c r="J1497" t="s">
        <v>1472</v>
      </c>
      <c r="K1497" t="s">
        <v>5079</v>
      </c>
      <c r="L1497" t="s">
        <v>146</v>
      </c>
      <c r="M1497" t="s">
        <v>146</v>
      </c>
    </row>
    <row r="1498" spans="1:13">
      <c r="A1498" t="s">
        <v>2416</v>
      </c>
      <c r="B1498" t="s">
        <v>2447</v>
      </c>
      <c r="C1498" s="1">
        <v>-0.83976640000000002</v>
      </c>
      <c r="D1498" s="1">
        <v>2.3656240000000002E-3</v>
      </c>
      <c r="J1498" t="s">
        <v>1473</v>
      </c>
      <c r="K1498" t="s">
        <v>5079</v>
      </c>
      <c r="L1498" t="s">
        <v>539</v>
      </c>
      <c r="M1498" t="s">
        <v>539</v>
      </c>
    </row>
    <row r="1499" spans="1:13">
      <c r="A1499" t="s">
        <v>2416</v>
      </c>
      <c r="B1499" t="s">
        <v>722</v>
      </c>
      <c r="C1499" s="1">
        <v>-0.80222179999999998</v>
      </c>
      <c r="D1499" s="1">
        <v>5.2325870000000003E-3</v>
      </c>
      <c r="J1499" t="s">
        <v>1474</v>
      </c>
      <c r="K1499" t="s">
        <v>5079</v>
      </c>
      <c r="L1499" t="s">
        <v>909</v>
      </c>
      <c r="M1499" t="s">
        <v>3686</v>
      </c>
    </row>
    <row r="1500" spans="1:13">
      <c r="A1500" t="s">
        <v>2416</v>
      </c>
      <c r="B1500" t="s">
        <v>723</v>
      </c>
      <c r="C1500" s="1">
        <v>0.80915130000000002</v>
      </c>
      <c r="D1500" s="1">
        <v>4.577673E-3</v>
      </c>
      <c r="J1500" t="s">
        <v>1475</v>
      </c>
      <c r="K1500" t="s">
        <v>5079</v>
      </c>
      <c r="L1500" t="s">
        <v>1340</v>
      </c>
      <c r="M1500" t="s">
        <v>1340</v>
      </c>
    </row>
    <row r="1501" spans="1:13">
      <c r="A1501" t="s">
        <v>2416</v>
      </c>
      <c r="B1501" t="s">
        <v>626</v>
      </c>
      <c r="C1501" s="1">
        <v>0.87194190000000005</v>
      </c>
      <c r="D1501" s="1">
        <v>1.0052119999999999E-3</v>
      </c>
      <c r="J1501" t="s">
        <v>1476</v>
      </c>
      <c r="K1501" t="s">
        <v>5079</v>
      </c>
      <c r="L1501" t="s">
        <v>2430</v>
      </c>
      <c r="M1501" t="s">
        <v>2430</v>
      </c>
    </row>
    <row r="1502" spans="1:13">
      <c r="A1502" t="s">
        <v>2416</v>
      </c>
      <c r="B1502" t="s">
        <v>627</v>
      </c>
      <c r="C1502" s="1">
        <v>0.86001110000000003</v>
      </c>
      <c r="D1502" s="1">
        <v>1.414057E-3</v>
      </c>
      <c r="J1502" t="s">
        <v>1477</v>
      </c>
      <c r="K1502" t="s">
        <v>5079</v>
      </c>
      <c r="L1502" t="s">
        <v>3687</v>
      </c>
      <c r="M1502" t="s">
        <v>3688</v>
      </c>
    </row>
    <row r="1503" spans="1:13">
      <c r="A1503" t="s">
        <v>2416</v>
      </c>
      <c r="B1503" t="s">
        <v>2450</v>
      </c>
      <c r="C1503" s="1">
        <v>-0.80571040000000005</v>
      </c>
      <c r="D1503" s="1">
        <v>4.8950579999999999E-3</v>
      </c>
      <c r="J1503" t="s">
        <v>1478</v>
      </c>
      <c r="K1503" t="s">
        <v>5079</v>
      </c>
      <c r="L1503" t="s">
        <v>2522</v>
      </c>
      <c r="M1503" t="s">
        <v>2522</v>
      </c>
    </row>
    <row r="1504" spans="1:13">
      <c r="A1504" t="s">
        <v>2416</v>
      </c>
      <c r="B1504" t="s">
        <v>736</v>
      </c>
      <c r="C1504" s="1">
        <v>0.85382880000000005</v>
      </c>
      <c r="D1504" s="1">
        <v>1.6677860000000001E-3</v>
      </c>
      <c r="J1504" t="s">
        <v>1479</v>
      </c>
      <c r="K1504" t="s">
        <v>5079</v>
      </c>
      <c r="L1504" t="s">
        <v>910</v>
      </c>
      <c r="M1504" t="s">
        <v>910</v>
      </c>
    </row>
    <row r="1505" spans="1:13">
      <c r="A1505" t="s">
        <v>2416</v>
      </c>
      <c r="B1505" t="s">
        <v>2456</v>
      </c>
      <c r="C1505" s="1">
        <v>0.80678819999999996</v>
      </c>
      <c r="D1505" s="1">
        <v>4.7940049999999996E-3</v>
      </c>
      <c r="J1505" t="s">
        <v>1480</v>
      </c>
      <c r="K1505" t="s">
        <v>5079</v>
      </c>
      <c r="L1505" t="s">
        <v>2084</v>
      </c>
      <c r="M1505" t="s">
        <v>3689</v>
      </c>
    </row>
    <row r="1506" spans="1:13">
      <c r="A1506" t="s">
        <v>2416</v>
      </c>
      <c r="B1506" t="s">
        <v>738</v>
      </c>
      <c r="C1506" s="1">
        <v>0.88587729999999998</v>
      </c>
      <c r="D1506" s="1">
        <v>6.4523010000000003E-4</v>
      </c>
      <c r="J1506" t="s">
        <v>1481</v>
      </c>
      <c r="K1506" t="s">
        <v>5079</v>
      </c>
      <c r="L1506" t="s">
        <v>540</v>
      </c>
      <c r="M1506" t="s">
        <v>3690</v>
      </c>
    </row>
    <row r="1507" spans="1:13">
      <c r="A1507" t="s">
        <v>2416</v>
      </c>
      <c r="B1507" t="s">
        <v>740</v>
      </c>
      <c r="C1507" s="1">
        <v>-0.84184970000000003</v>
      </c>
      <c r="D1507" s="1">
        <v>2.2509420000000001E-3</v>
      </c>
      <c r="J1507" t="s">
        <v>1482</v>
      </c>
      <c r="K1507" t="s">
        <v>5079</v>
      </c>
      <c r="L1507" t="s">
        <v>147</v>
      </c>
      <c r="M1507" t="s">
        <v>3691</v>
      </c>
    </row>
    <row r="1508" spans="1:13">
      <c r="A1508" t="s">
        <v>2416</v>
      </c>
      <c r="B1508" t="s">
        <v>653</v>
      </c>
      <c r="C1508" s="1">
        <v>0.80560580000000004</v>
      </c>
      <c r="D1508" s="1">
        <v>4.9049510000000003E-3</v>
      </c>
      <c r="J1508" t="s">
        <v>1483</v>
      </c>
      <c r="K1508" t="s">
        <v>5079</v>
      </c>
      <c r="L1508" t="s">
        <v>1242</v>
      </c>
      <c r="M1508" t="s">
        <v>1242</v>
      </c>
    </row>
    <row r="1509" spans="1:13">
      <c r="A1509" t="s">
        <v>2416</v>
      </c>
      <c r="B1509" t="s">
        <v>2458</v>
      </c>
      <c r="C1509" s="1">
        <v>0.85296760000000005</v>
      </c>
      <c r="D1509" s="1">
        <v>1.7055760000000001E-3</v>
      </c>
      <c r="J1509" t="s">
        <v>1484</v>
      </c>
      <c r="K1509" t="s">
        <v>5079</v>
      </c>
      <c r="L1509" t="s">
        <v>2030</v>
      </c>
      <c r="M1509" t="s">
        <v>2030</v>
      </c>
    </row>
    <row r="1510" spans="1:13">
      <c r="A1510" t="s">
        <v>2416</v>
      </c>
      <c r="B1510" t="s">
        <v>655</v>
      </c>
      <c r="C1510" s="1">
        <v>0.83106559999999996</v>
      </c>
      <c r="D1510" s="1">
        <v>2.8905490000000001E-3</v>
      </c>
      <c r="J1510" t="s">
        <v>1485</v>
      </c>
      <c r="K1510" t="s">
        <v>5079</v>
      </c>
      <c r="L1510" t="s">
        <v>148</v>
      </c>
      <c r="M1510" t="s">
        <v>3692</v>
      </c>
    </row>
    <row r="1511" spans="1:13">
      <c r="A1511" t="s">
        <v>2416</v>
      </c>
      <c r="B1511" t="s">
        <v>2460</v>
      </c>
      <c r="C1511" s="1">
        <v>0.80708460000000004</v>
      </c>
      <c r="D1511" s="1">
        <v>4.7664780000000002E-3</v>
      </c>
      <c r="J1511" t="s">
        <v>1486</v>
      </c>
      <c r="K1511" t="s">
        <v>5079</v>
      </c>
      <c r="L1511" t="s">
        <v>541</v>
      </c>
      <c r="M1511" t="s">
        <v>541</v>
      </c>
    </row>
    <row r="1512" spans="1:13">
      <c r="A1512" t="s">
        <v>2416</v>
      </c>
      <c r="B1512" t="s">
        <v>661</v>
      </c>
      <c r="C1512" s="1">
        <v>0.80848799999999998</v>
      </c>
      <c r="D1512" s="1">
        <v>4.6376780000000001E-3</v>
      </c>
      <c r="J1512" t="s">
        <v>1487</v>
      </c>
      <c r="K1512" t="s">
        <v>5079</v>
      </c>
      <c r="L1512" t="s">
        <v>2085</v>
      </c>
      <c r="M1512" t="s">
        <v>3693</v>
      </c>
    </row>
    <row r="1513" spans="1:13">
      <c r="A1513" t="s">
        <v>2416</v>
      </c>
      <c r="B1513" t="s">
        <v>745</v>
      </c>
      <c r="C1513" s="1">
        <v>-0.81759159999999997</v>
      </c>
      <c r="D1513" s="1">
        <v>3.8617669999999999E-3</v>
      </c>
      <c r="J1513" t="s">
        <v>1488</v>
      </c>
      <c r="K1513" t="s">
        <v>5079</v>
      </c>
      <c r="L1513" t="s">
        <v>1851</v>
      </c>
      <c r="M1513" t="s">
        <v>3694</v>
      </c>
    </row>
    <row r="1514" spans="1:13">
      <c r="A1514" t="s">
        <v>2416</v>
      </c>
      <c r="B1514" t="s">
        <v>1613</v>
      </c>
      <c r="C1514" s="1">
        <v>0.8849456</v>
      </c>
      <c r="D1514" s="1">
        <v>6.6578259999999995E-4</v>
      </c>
      <c r="J1514" t="s">
        <v>1489</v>
      </c>
      <c r="K1514" t="s">
        <v>5079</v>
      </c>
      <c r="L1514" t="s">
        <v>3695</v>
      </c>
      <c r="M1514" t="s">
        <v>3695</v>
      </c>
    </row>
    <row r="1515" spans="1:13">
      <c r="A1515" t="s">
        <v>2416</v>
      </c>
      <c r="B1515" t="s">
        <v>677</v>
      </c>
      <c r="C1515" s="1">
        <v>-0.81534300000000004</v>
      </c>
      <c r="D1515" s="1">
        <v>4.0440279999999999E-3</v>
      </c>
      <c r="J1515" t="s">
        <v>1490</v>
      </c>
      <c r="K1515" t="s">
        <v>5079</v>
      </c>
      <c r="L1515" t="s">
        <v>1576</v>
      </c>
      <c r="M1515" t="s">
        <v>3696</v>
      </c>
    </row>
    <row r="1516" spans="1:13">
      <c r="A1516" t="s">
        <v>2416</v>
      </c>
      <c r="B1516" t="s">
        <v>2304</v>
      </c>
      <c r="C1516" s="1">
        <v>0.85684890000000002</v>
      </c>
      <c r="D1516" s="1">
        <v>1.5400450000000001E-3</v>
      </c>
      <c r="J1516" t="s">
        <v>1491</v>
      </c>
      <c r="K1516" t="s">
        <v>5079</v>
      </c>
      <c r="L1516" t="s">
        <v>2569</v>
      </c>
      <c r="M1516" t="s">
        <v>3697</v>
      </c>
    </row>
    <row r="1517" spans="1:13">
      <c r="A1517" t="s">
        <v>2416</v>
      </c>
      <c r="B1517" t="s">
        <v>1497</v>
      </c>
      <c r="C1517" s="1">
        <v>0.81155940000000004</v>
      </c>
      <c r="D1517" s="1">
        <v>4.3644929999999997E-3</v>
      </c>
      <c r="J1517" t="s">
        <v>1492</v>
      </c>
      <c r="K1517" t="s">
        <v>5079</v>
      </c>
      <c r="L1517" t="s">
        <v>1659</v>
      </c>
      <c r="M1517" t="s">
        <v>3698</v>
      </c>
    </row>
    <row r="1518" spans="1:13">
      <c r="A1518" t="s">
        <v>2416</v>
      </c>
      <c r="B1518" t="s">
        <v>2462</v>
      </c>
      <c r="C1518" s="1">
        <v>0.8141893</v>
      </c>
      <c r="D1518" s="1">
        <v>4.1398989999999998E-3</v>
      </c>
      <c r="J1518" t="s">
        <v>1493</v>
      </c>
      <c r="K1518" t="s">
        <v>5079</v>
      </c>
      <c r="L1518" t="s">
        <v>3699</v>
      </c>
      <c r="M1518" t="s">
        <v>3699</v>
      </c>
    </row>
    <row r="1519" spans="1:13">
      <c r="A1519" t="s">
        <v>2463</v>
      </c>
      <c r="B1519" t="s">
        <v>796</v>
      </c>
      <c r="C1519" s="1">
        <v>0.82520890000000002</v>
      </c>
      <c r="D1519" s="1">
        <v>3.287983E-3</v>
      </c>
      <c r="J1519" t="s">
        <v>1494</v>
      </c>
      <c r="K1519" t="s">
        <v>5079</v>
      </c>
      <c r="L1519" t="s">
        <v>1928</v>
      </c>
      <c r="M1519" t="s">
        <v>1928</v>
      </c>
    </row>
    <row r="1520" spans="1:13">
      <c r="A1520" t="s">
        <v>2463</v>
      </c>
      <c r="B1520" t="s">
        <v>1820</v>
      </c>
      <c r="C1520" s="1">
        <v>-0.8620892</v>
      </c>
      <c r="D1520" s="1">
        <v>1.3354459999999999E-3</v>
      </c>
      <c r="J1520" t="s">
        <v>1495</v>
      </c>
      <c r="K1520" t="s">
        <v>5079</v>
      </c>
      <c r="L1520" t="s">
        <v>1852</v>
      </c>
      <c r="M1520" t="s">
        <v>3700</v>
      </c>
    </row>
    <row r="1521" spans="1:13">
      <c r="A1521" t="s">
        <v>2463</v>
      </c>
      <c r="B1521" t="s">
        <v>807</v>
      </c>
      <c r="C1521" s="1">
        <v>-0.82789170000000001</v>
      </c>
      <c r="D1521" s="1">
        <v>3.1013600000000001E-3</v>
      </c>
      <c r="J1521" t="s">
        <v>1496</v>
      </c>
      <c r="K1521" t="s">
        <v>5079</v>
      </c>
      <c r="L1521" t="s">
        <v>3701</v>
      </c>
      <c r="M1521" t="s">
        <v>3701</v>
      </c>
    </row>
    <row r="1522" spans="1:13">
      <c r="A1522" t="s">
        <v>2463</v>
      </c>
      <c r="B1522" t="s">
        <v>2465</v>
      </c>
      <c r="C1522" s="1">
        <v>0.81797129999999996</v>
      </c>
      <c r="D1522" s="1">
        <v>3.831582E-3</v>
      </c>
      <c r="J1522" t="s">
        <v>1497</v>
      </c>
      <c r="K1522" t="s">
        <v>5079</v>
      </c>
      <c r="L1522" t="s">
        <v>3702</v>
      </c>
      <c r="M1522" t="s">
        <v>3702</v>
      </c>
    </row>
    <row r="1523" spans="1:13">
      <c r="A1523" t="s">
        <v>2463</v>
      </c>
      <c r="B1523" t="s">
        <v>821</v>
      </c>
      <c r="C1523" s="1">
        <v>0.82259789999999999</v>
      </c>
      <c r="D1523" s="1">
        <v>3.4772330000000001E-3</v>
      </c>
      <c r="J1523" t="s">
        <v>1498</v>
      </c>
      <c r="K1523" t="s">
        <v>5079</v>
      </c>
      <c r="L1523" t="s">
        <v>2139</v>
      </c>
      <c r="M1523" t="s">
        <v>2139</v>
      </c>
    </row>
    <row r="1524" spans="1:13">
      <c r="A1524" t="s">
        <v>2463</v>
      </c>
      <c r="B1524" t="s">
        <v>39</v>
      </c>
      <c r="C1524" s="1">
        <v>-0.86541310000000005</v>
      </c>
      <c r="D1524" s="1">
        <v>1.2163720000000001E-3</v>
      </c>
      <c r="J1524" t="s">
        <v>1499</v>
      </c>
      <c r="K1524" t="s">
        <v>5079</v>
      </c>
      <c r="L1524" t="s">
        <v>3703</v>
      </c>
      <c r="M1524" t="s">
        <v>3704</v>
      </c>
    </row>
    <row r="1525" spans="1:13">
      <c r="A1525" t="s">
        <v>2463</v>
      </c>
      <c r="B1525" t="s">
        <v>1794</v>
      </c>
      <c r="C1525" s="1">
        <v>-0.92077869999999995</v>
      </c>
      <c r="D1525" s="1">
        <v>1.564766E-4</v>
      </c>
      <c r="J1525" t="s">
        <v>1501</v>
      </c>
      <c r="K1525" t="s">
        <v>5079</v>
      </c>
      <c r="L1525" t="s">
        <v>3705</v>
      </c>
      <c r="M1525" t="s">
        <v>3705</v>
      </c>
    </row>
    <row r="1526" spans="1:13">
      <c r="A1526" t="s">
        <v>2463</v>
      </c>
      <c r="B1526" t="s">
        <v>1830</v>
      </c>
      <c r="C1526" s="1">
        <v>-0.80286800000000003</v>
      </c>
      <c r="D1526" s="1">
        <v>5.1688510000000003E-3</v>
      </c>
      <c r="J1526" t="s">
        <v>1502</v>
      </c>
      <c r="K1526" t="s">
        <v>5079</v>
      </c>
      <c r="L1526" t="s">
        <v>149</v>
      </c>
      <c r="M1526" t="s">
        <v>3706</v>
      </c>
    </row>
    <row r="1527" spans="1:13">
      <c r="A1527" t="s">
        <v>2463</v>
      </c>
      <c r="B1527" t="s">
        <v>1831</v>
      </c>
      <c r="C1527" s="1">
        <v>0.83343959999999995</v>
      </c>
      <c r="D1527" s="1">
        <v>2.7397580000000001E-3</v>
      </c>
      <c r="J1527" t="s">
        <v>1503</v>
      </c>
      <c r="K1527" t="s">
        <v>5079</v>
      </c>
      <c r="L1527" t="s">
        <v>3707</v>
      </c>
      <c r="M1527" t="s">
        <v>3707</v>
      </c>
    </row>
    <row r="1528" spans="1:13">
      <c r="A1528" t="s">
        <v>2463</v>
      </c>
      <c r="B1528" t="s">
        <v>1832</v>
      </c>
      <c r="C1528" s="1">
        <v>-0.81020179999999997</v>
      </c>
      <c r="D1528" s="1">
        <v>4.4837799999999997E-3</v>
      </c>
      <c r="J1528" t="s">
        <v>1504</v>
      </c>
      <c r="K1528" t="s">
        <v>5079</v>
      </c>
      <c r="L1528" t="s">
        <v>3708</v>
      </c>
      <c r="M1528" t="s">
        <v>3709</v>
      </c>
    </row>
    <row r="1529" spans="1:13">
      <c r="A1529" t="s">
        <v>2463</v>
      </c>
      <c r="B1529" t="s">
        <v>2469</v>
      </c>
      <c r="C1529" s="1">
        <v>0.86604829999999999</v>
      </c>
      <c r="D1529" s="1">
        <v>1.1945269999999999E-3</v>
      </c>
      <c r="J1529" t="s">
        <v>1505</v>
      </c>
      <c r="K1529" t="s">
        <v>5079</v>
      </c>
      <c r="L1529" t="s">
        <v>760</v>
      </c>
      <c r="M1529" t="s">
        <v>3710</v>
      </c>
    </row>
    <row r="1530" spans="1:13">
      <c r="A1530" t="s">
        <v>2463</v>
      </c>
      <c r="B1530" t="s">
        <v>1797</v>
      </c>
      <c r="C1530" s="1">
        <v>-0.83931750000000005</v>
      </c>
      <c r="D1530" s="1">
        <v>2.3908779999999999E-3</v>
      </c>
      <c r="J1530" t="s">
        <v>1506</v>
      </c>
      <c r="K1530" t="s">
        <v>5079</v>
      </c>
      <c r="L1530" t="s">
        <v>3711</v>
      </c>
      <c r="M1530" t="s">
        <v>3711</v>
      </c>
    </row>
    <row r="1531" spans="1:13">
      <c r="A1531" t="s">
        <v>2463</v>
      </c>
      <c r="B1531" t="s">
        <v>2470</v>
      </c>
      <c r="C1531" s="1">
        <v>0.84422920000000001</v>
      </c>
      <c r="D1531" s="1">
        <v>2.1249239999999998E-3</v>
      </c>
      <c r="J1531" t="s">
        <v>1507</v>
      </c>
      <c r="K1531" t="s">
        <v>5079</v>
      </c>
      <c r="L1531" t="s">
        <v>913</v>
      </c>
      <c r="M1531" t="s">
        <v>3712</v>
      </c>
    </row>
    <row r="1532" spans="1:13">
      <c r="A1532" t="s">
        <v>2463</v>
      </c>
      <c r="B1532" t="s">
        <v>874</v>
      </c>
      <c r="C1532" s="1">
        <v>0.88205129999999998</v>
      </c>
      <c r="D1532" s="1">
        <v>7.3268650000000003E-4</v>
      </c>
      <c r="J1532" t="s">
        <v>1508</v>
      </c>
      <c r="K1532" t="s">
        <v>5079</v>
      </c>
      <c r="L1532" t="s">
        <v>3713</v>
      </c>
      <c r="M1532" t="s">
        <v>3713</v>
      </c>
    </row>
    <row r="1533" spans="1:13">
      <c r="A1533" t="s">
        <v>2463</v>
      </c>
      <c r="B1533" t="s">
        <v>2472</v>
      </c>
      <c r="C1533" s="1">
        <v>-0.84853299999999998</v>
      </c>
      <c r="D1533" s="1">
        <v>1.910061E-3</v>
      </c>
      <c r="J1533" t="s">
        <v>1509</v>
      </c>
      <c r="K1533" t="s">
        <v>5079</v>
      </c>
      <c r="L1533" t="s">
        <v>3714</v>
      </c>
      <c r="M1533" t="s">
        <v>3714</v>
      </c>
    </row>
    <row r="1534" spans="1:13">
      <c r="A1534" t="s">
        <v>2463</v>
      </c>
      <c r="B1534" t="s">
        <v>108</v>
      </c>
      <c r="C1534" s="1">
        <v>0.84327019999999997</v>
      </c>
      <c r="D1534" s="1">
        <v>2.1750789999999999E-3</v>
      </c>
      <c r="J1534" t="s">
        <v>1510</v>
      </c>
      <c r="K1534" t="s">
        <v>5079</v>
      </c>
      <c r="L1534" t="s">
        <v>150</v>
      </c>
      <c r="M1534" t="s">
        <v>3715</v>
      </c>
    </row>
    <row r="1535" spans="1:13">
      <c r="A1535" t="s">
        <v>2463</v>
      </c>
      <c r="B1535" t="s">
        <v>1799</v>
      </c>
      <c r="C1535" s="1">
        <v>0.84714179999999994</v>
      </c>
      <c r="D1535" s="1">
        <v>1.977707E-3</v>
      </c>
      <c r="J1535" t="s">
        <v>1511</v>
      </c>
      <c r="K1535" t="s">
        <v>5079</v>
      </c>
      <c r="L1535" t="s">
        <v>2086</v>
      </c>
      <c r="M1535" t="s">
        <v>2086</v>
      </c>
    </row>
    <row r="1536" spans="1:13">
      <c r="A1536" t="s">
        <v>2463</v>
      </c>
      <c r="B1536" t="s">
        <v>889</v>
      </c>
      <c r="C1536" s="1">
        <v>-0.84146359999999998</v>
      </c>
      <c r="D1536" s="1">
        <v>2.2718840000000001E-3</v>
      </c>
      <c r="J1536" t="s">
        <v>1512</v>
      </c>
      <c r="K1536" t="s">
        <v>5079</v>
      </c>
      <c r="L1536" t="s">
        <v>3716</v>
      </c>
      <c r="M1536" t="s">
        <v>3716</v>
      </c>
    </row>
    <row r="1537" spans="1:13">
      <c r="A1537" t="s">
        <v>2463</v>
      </c>
      <c r="B1537" t="s">
        <v>894</v>
      </c>
      <c r="C1537" s="1">
        <v>-0.8341459</v>
      </c>
      <c r="D1537" s="1">
        <v>2.6960180000000001E-3</v>
      </c>
      <c r="J1537" t="s">
        <v>1513</v>
      </c>
      <c r="K1537" t="s">
        <v>5079</v>
      </c>
      <c r="L1537" t="s">
        <v>1699</v>
      </c>
      <c r="M1537" t="s">
        <v>3717</v>
      </c>
    </row>
    <row r="1538" spans="1:13">
      <c r="A1538" t="s">
        <v>2463</v>
      </c>
      <c r="B1538" t="s">
        <v>1848</v>
      </c>
      <c r="C1538" s="1">
        <v>-0.83789720000000001</v>
      </c>
      <c r="D1538" s="1">
        <v>2.4720570000000002E-3</v>
      </c>
      <c r="J1538" t="s">
        <v>1514</v>
      </c>
      <c r="K1538" t="s">
        <v>5079</v>
      </c>
      <c r="L1538" t="s">
        <v>914</v>
      </c>
      <c r="M1538" t="s">
        <v>3718</v>
      </c>
    </row>
    <row r="1539" spans="1:13">
      <c r="A1539" t="s">
        <v>2463</v>
      </c>
      <c r="B1539" t="s">
        <v>2475</v>
      </c>
      <c r="C1539" s="1">
        <v>0.85840709999999998</v>
      </c>
      <c r="D1539" s="1">
        <v>1.4769869999999999E-3</v>
      </c>
      <c r="J1539" t="s">
        <v>1515</v>
      </c>
      <c r="K1539" t="s">
        <v>5079</v>
      </c>
      <c r="L1539" t="s">
        <v>542</v>
      </c>
      <c r="M1539" t="s">
        <v>542</v>
      </c>
    </row>
    <row r="1540" spans="1:13">
      <c r="A1540" t="s">
        <v>2463</v>
      </c>
      <c r="B1540" t="s">
        <v>1852</v>
      </c>
      <c r="C1540" s="1">
        <v>-0.81651180000000001</v>
      </c>
      <c r="D1540" s="1">
        <v>3.9485409999999999E-3</v>
      </c>
      <c r="J1540" t="s">
        <v>1516</v>
      </c>
      <c r="K1540" t="s">
        <v>5079</v>
      </c>
      <c r="L1540" t="s">
        <v>1929</v>
      </c>
      <c r="M1540" t="s">
        <v>1929</v>
      </c>
    </row>
    <row r="1541" spans="1:13">
      <c r="A1541" t="s">
        <v>2463</v>
      </c>
      <c r="B1541" t="s">
        <v>2477</v>
      </c>
      <c r="C1541" s="1">
        <v>0.82571660000000002</v>
      </c>
      <c r="D1541" s="1">
        <v>3.2520639999999998E-3</v>
      </c>
      <c r="J1541" t="s">
        <v>1517</v>
      </c>
      <c r="K1541" t="s">
        <v>5079</v>
      </c>
      <c r="L1541" t="s">
        <v>915</v>
      </c>
      <c r="M1541" t="s">
        <v>3719</v>
      </c>
    </row>
    <row r="1542" spans="1:13">
      <c r="A1542" t="s">
        <v>2463</v>
      </c>
      <c r="B1542" t="s">
        <v>914</v>
      </c>
      <c r="C1542" s="1">
        <v>-0.80938390000000004</v>
      </c>
      <c r="D1542" s="1">
        <v>4.5567619999999998E-3</v>
      </c>
      <c r="J1542" t="s">
        <v>1518</v>
      </c>
      <c r="K1542" t="s">
        <v>5079</v>
      </c>
      <c r="L1542" t="s">
        <v>706</v>
      </c>
      <c r="M1542" t="s">
        <v>706</v>
      </c>
    </row>
    <row r="1543" spans="1:13">
      <c r="A1543" t="s">
        <v>2463</v>
      </c>
      <c r="B1543" t="s">
        <v>1853</v>
      </c>
      <c r="C1543" s="1">
        <v>0.82816060000000002</v>
      </c>
      <c r="D1543" s="1">
        <v>3.0830829999999999E-3</v>
      </c>
      <c r="J1543" t="s">
        <v>1519</v>
      </c>
      <c r="K1543" t="s">
        <v>5079</v>
      </c>
      <c r="L1543" t="s">
        <v>1243</v>
      </c>
      <c r="M1543" t="s">
        <v>1243</v>
      </c>
    </row>
    <row r="1544" spans="1:13">
      <c r="A1544" t="s">
        <v>2463</v>
      </c>
      <c r="B1544" t="s">
        <v>153</v>
      </c>
      <c r="C1544" s="1">
        <v>0.85596989999999995</v>
      </c>
      <c r="D1544" s="1">
        <v>1.576462E-3</v>
      </c>
      <c r="J1544" t="s">
        <v>1520</v>
      </c>
      <c r="K1544" t="s">
        <v>5079</v>
      </c>
      <c r="L1544" t="s">
        <v>1853</v>
      </c>
      <c r="M1544" t="s">
        <v>1853</v>
      </c>
    </row>
    <row r="1545" spans="1:13">
      <c r="A1545" t="s">
        <v>2463</v>
      </c>
      <c r="B1545" t="s">
        <v>155</v>
      </c>
      <c r="C1545" s="1">
        <v>-0.81918690000000005</v>
      </c>
      <c r="D1545" s="1">
        <v>3.736086E-3</v>
      </c>
      <c r="J1545" t="s">
        <v>1521</v>
      </c>
      <c r="K1545" t="s">
        <v>5079</v>
      </c>
      <c r="L1545" t="s">
        <v>151</v>
      </c>
      <c r="M1545" t="s">
        <v>151</v>
      </c>
    </row>
    <row r="1546" spans="1:13">
      <c r="A1546" t="s">
        <v>2463</v>
      </c>
      <c r="B1546" t="s">
        <v>918</v>
      </c>
      <c r="C1546" s="1">
        <v>-0.80331949999999996</v>
      </c>
      <c r="D1546" s="1">
        <v>5.1246479999999999E-3</v>
      </c>
      <c r="J1546" t="s">
        <v>1522</v>
      </c>
      <c r="K1546" t="s">
        <v>5079</v>
      </c>
      <c r="L1546" t="s">
        <v>1854</v>
      </c>
      <c r="M1546" t="s">
        <v>1854</v>
      </c>
    </row>
    <row r="1547" spans="1:13">
      <c r="A1547" t="s">
        <v>2463</v>
      </c>
      <c r="B1547" t="s">
        <v>163</v>
      </c>
      <c r="C1547" s="1">
        <v>-0.80097470000000004</v>
      </c>
      <c r="D1547" s="1">
        <v>5.3571629999999999E-3</v>
      </c>
      <c r="J1547" t="s">
        <v>1523</v>
      </c>
      <c r="K1547" t="s">
        <v>5079</v>
      </c>
      <c r="L1547" t="s">
        <v>707</v>
      </c>
      <c r="M1547" t="s">
        <v>707</v>
      </c>
    </row>
    <row r="1548" spans="1:13">
      <c r="A1548" t="s">
        <v>2463</v>
      </c>
      <c r="B1548" t="s">
        <v>2480</v>
      </c>
      <c r="C1548" s="1">
        <v>-0.83709440000000002</v>
      </c>
      <c r="D1548" s="1">
        <v>2.5188110000000001E-3</v>
      </c>
      <c r="J1548" t="s">
        <v>1524</v>
      </c>
      <c r="K1548" t="s">
        <v>5079</v>
      </c>
      <c r="L1548" t="s">
        <v>708</v>
      </c>
      <c r="M1548" t="s">
        <v>708</v>
      </c>
    </row>
    <row r="1549" spans="1:13">
      <c r="A1549" t="s">
        <v>2463</v>
      </c>
      <c r="B1549" t="s">
        <v>164</v>
      </c>
      <c r="C1549" s="1">
        <v>-0.81959400000000004</v>
      </c>
      <c r="D1549" s="1">
        <v>3.7044859999999999E-3</v>
      </c>
      <c r="J1549" t="s">
        <v>1525</v>
      </c>
      <c r="K1549" t="s">
        <v>5079</v>
      </c>
      <c r="L1549" t="s">
        <v>152</v>
      </c>
      <c r="M1549" t="s">
        <v>152</v>
      </c>
    </row>
    <row r="1550" spans="1:13">
      <c r="A1550" t="s">
        <v>2463</v>
      </c>
      <c r="B1550" t="s">
        <v>2481</v>
      </c>
      <c r="C1550" s="1">
        <v>0.80770410000000004</v>
      </c>
      <c r="D1550" s="1">
        <v>4.7093100000000004E-3</v>
      </c>
      <c r="J1550" t="s">
        <v>1526</v>
      </c>
      <c r="K1550" t="s">
        <v>5079</v>
      </c>
      <c r="L1550" t="s">
        <v>3720</v>
      </c>
      <c r="M1550" t="s">
        <v>3721</v>
      </c>
    </row>
    <row r="1551" spans="1:13">
      <c r="A1551" t="s">
        <v>2463</v>
      </c>
      <c r="B1551" t="s">
        <v>171</v>
      </c>
      <c r="C1551" s="1">
        <v>0.8127048</v>
      </c>
      <c r="D1551" s="1">
        <v>4.2656279999999996E-3</v>
      </c>
      <c r="J1551" t="s">
        <v>1527</v>
      </c>
      <c r="K1551" t="s">
        <v>5079</v>
      </c>
      <c r="L1551" t="s">
        <v>3722</v>
      </c>
      <c r="M1551" t="s">
        <v>3723</v>
      </c>
    </row>
    <row r="1552" spans="1:13">
      <c r="A1552" t="s">
        <v>2463</v>
      </c>
      <c r="B1552" t="s">
        <v>1859</v>
      </c>
      <c r="C1552" s="1">
        <v>-0.80576020000000004</v>
      </c>
      <c r="D1552" s="1">
        <v>4.8903610000000002E-3</v>
      </c>
      <c r="J1552" t="s">
        <v>1528</v>
      </c>
      <c r="K1552" t="s">
        <v>5079</v>
      </c>
      <c r="L1552" t="s">
        <v>153</v>
      </c>
      <c r="M1552" t="s">
        <v>3724</v>
      </c>
    </row>
    <row r="1553" spans="1:13">
      <c r="A1553" t="s">
        <v>2463</v>
      </c>
      <c r="B1553" t="s">
        <v>177</v>
      </c>
      <c r="C1553" s="1">
        <v>-0.84255910000000001</v>
      </c>
      <c r="D1553" s="1">
        <v>2.212823E-3</v>
      </c>
      <c r="J1553" t="s">
        <v>1529</v>
      </c>
      <c r="K1553" t="s">
        <v>5079</v>
      </c>
      <c r="L1553" t="s">
        <v>3725</v>
      </c>
      <c r="M1553" t="s">
        <v>3726</v>
      </c>
    </row>
    <row r="1554" spans="1:13">
      <c r="A1554" t="s">
        <v>2463</v>
      </c>
      <c r="B1554" t="s">
        <v>2483</v>
      </c>
      <c r="C1554" s="1">
        <v>-0.82377549999999999</v>
      </c>
      <c r="D1554" s="1">
        <v>3.3909330000000001E-3</v>
      </c>
      <c r="J1554" t="s">
        <v>1530</v>
      </c>
      <c r="K1554" t="s">
        <v>5079</v>
      </c>
      <c r="L1554" t="s">
        <v>1800</v>
      </c>
      <c r="M1554" t="s">
        <v>1800</v>
      </c>
    </row>
    <row r="1555" spans="1:13">
      <c r="A1555" t="s">
        <v>2463</v>
      </c>
      <c r="B1555" t="s">
        <v>185</v>
      </c>
      <c r="C1555" s="1">
        <v>-0.81812490000000004</v>
      </c>
      <c r="D1555" s="1">
        <v>3.8194209999999999E-3</v>
      </c>
      <c r="J1555" t="s">
        <v>1531</v>
      </c>
      <c r="K1555" t="s">
        <v>5079</v>
      </c>
      <c r="L1555" t="s">
        <v>3727</v>
      </c>
      <c r="M1555" t="s">
        <v>3727</v>
      </c>
    </row>
    <row r="1556" spans="1:13">
      <c r="A1556" t="s">
        <v>2463</v>
      </c>
      <c r="B1556" t="s">
        <v>2484</v>
      </c>
      <c r="C1556" s="1">
        <v>-0.88410529999999998</v>
      </c>
      <c r="D1556" s="1">
        <v>6.8472569999999998E-4</v>
      </c>
      <c r="J1556" t="s">
        <v>1532</v>
      </c>
      <c r="K1556" t="s">
        <v>5079</v>
      </c>
      <c r="L1556" t="s">
        <v>1244</v>
      </c>
      <c r="M1556" t="s">
        <v>1244</v>
      </c>
    </row>
    <row r="1557" spans="1:13">
      <c r="A1557" t="s">
        <v>2463</v>
      </c>
      <c r="B1557" t="s">
        <v>938</v>
      </c>
      <c r="C1557" s="1">
        <v>-0.8172509</v>
      </c>
      <c r="D1557" s="1">
        <v>3.8889990000000002E-3</v>
      </c>
      <c r="J1557" t="s">
        <v>1533</v>
      </c>
      <c r="K1557" t="s">
        <v>5079</v>
      </c>
      <c r="L1557" t="s">
        <v>3728</v>
      </c>
      <c r="M1557" t="s">
        <v>3729</v>
      </c>
    </row>
    <row r="1558" spans="1:13">
      <c r="A1558" t="s">
        <v>2463</v>
      </c>
      <c r="B1558" t="s">
        <v>190</v>
      </c>
      <c r="C1558" s="1">
        <v>-0.8638538</v>
      </c>
      <c r="D1558" s="1">
        <v>1.2712240000000001E-3</v>
      </c>
      <c r="J1558" t="s">
        <v>1534</v>
      </c>
      <c r="K1558" t="s">
        <v>5079</v>
      </c>
      <c r="L1558" t="s">
        <v>916</v>
      </c>
      <c r="M1558" t="s">
        <v>3730</v>
      </c>
    </row>
    <row r="1559" spans="1:13">
      <c r="A1559" t="s">
        <v>2463</v>
      </c>
      <c r="B1559" t="s">
        <v>1941</v>
      </c>
      <c r="C1559" s="1">
        <v>0.80220829999999999</v>
      </c>
      <c r="D1559" s="1">
        <v>5.2339170000000003E-3</v>
      </c>
      <c r="J1559" t="s">
        <v>1535</v>
      </c>
      <c r="K1559" t="s">
        <v>5079</v>
      </c>
      <c r="L1559" t="s">
        <v>1521</v>
      </c>
      <c r="M1559" t="s">
        <v>1521</v>
      </c>
    </row>
    <row r="1560" spans="1:13">
      <c r="A1560" t="s">
        <v>2463</v>
      </c>
      <c r="B1560" t="s">
        <v>210</v>
      </c>
      <c r="C1560" s="1">
        <v>0.82728029999999997</v>
      </c>
      <c r="D1560" s="1">
        <v>3.1432040000000001E-3</v>
      </c>
      <c r="J1560" t="s">
        <v>1536</v>
      </c>
      <c r="K1560" t="s">
        <v>5079</v>
      </c>
      <c r="L1560" t="s">
        <v>154</v>
      </c>
      <c r="M1560" t="s">
        <v>154</v>
      </c>
    </row>
    <row r="1561" spans="1:13">
      <c r="A1561" t="s">
        <v>2463</v>
      </c>
      <c r="B1561" t="s">
        <v>965</v>
      </c>
      <c r="C1561" s="1">
        <v>-0.82753840000000001</v>
      </c>
      <c r="D1561" s="1">
        <v>3.1254880000000001E-3</v>
      </c>
      <c r="J1561" t="s">
        <v>1537</v>
      </c>
      <c r="K1561" t="s">
        <v>5079</v>
      </c>
      <c r="L1561" t="s">
        <v>155</v>
      </c>
      <c r="M1561" t="s">
        <v>155</v>
      </c>
    </row>
    <row r="1562" spans="1:13">
      <c r="A1562" t="s">
        <v>2463</v>
      </c>
      <c r="B1562" t="s">
        <v>1804</v>
      </c>
      <c r="C1562" s="1">
        <v>0.93343679999999996</v>
      </c>
      <c r="D1562" s="1">
        <v>7.9212670000000006E-5</v>
      </c>
      <c r="J1562" t="s">
        <v>1538</v>
      </c>
      <c r="K1562" t="s">
        <v>5079</v>
      </c>
      <c r="L1562" t="s">
        <v>1660</v>
      </c>
      <c r="M1562" t="s">
        <v>3731</v>
      </c>
    </row>
    <row r="1563" spans="1:13">
      <c r="A1563" t="s">
        <v>2463</v>
      </c>
      <c r="B1563" t="s">
        <v>1863</v>
      </c>
      <c r="C1563" s="1">
        <v>0.81199440000000001</v>
      </c>
      <c r="D1563" s="1">
        <v>4.3267599999999998E-3</v>
      </c>
      <c r="J1563" t="s">
        <v>1539</v>
      </c>
      <c r="K1563" t="s">
        <v>5079</v>
      </c>
      <c r="L1563" t="s">
        <v>3732</v>
      </c>
      <c r="M1563" t="s">
        <v>3732</v>
      </c>
    </row>
    <row r="1564" spans="1:13">
      <c r="A1564" t="s">
        <v>2463</v>
      </c>
      <c r="B1564" t="s">
        <v>983</v>
      </c>
      <c r="C1564" s="1">
        <v>0.84908119999999998</v>
      </c>
      <c r="D1564" s="1">
        <v>1.8838679999999999E-3</v>
      </c>
      <c r="J1564" t="s">
        <v>1540</v>
      </c>
      <c r="K1564" t="s">
        <v>5079</v>
      </c>
      <c r="L1564" t="s">
        <v>3733</v>
      </c>
      <c r="M1564" t="s">
        <v>3734</v>
      </c>
    </row>
    <row r="1565" spans="1:13">
      <c r="A1565" t="s">
        <v>2463</v>
      </c>
      <c r="B1565" t="s">
        <v>988</v>
      </c>
      <c r="C1565" s="1">
        <v>-0.80469360000000001</v>
      </c>
      <c r="D1565" s="1">
        <v>4.9917809999999998E-3</v>
      </c>
      <c r="J1565" t="s">
        <v>1541</v>
      </c>
      <c r="K1565" t="s">
        <v>5079</v>
      </c>
      <c r="L1565" t="s">
        <v>2216</v>
      </c>
      <c r="M1565" t="s">
        <v>2216</v>
      </c>
    </row>
    <row r="1566" spans="1:13">
      <c r="A1566" t="s">
        <v>2463</v>
      </c>
      <c r="B1566" t="s">
        <v>230</v>
      </c>
      <c r="C1566" s="1">
        <v>-0.80905260000000001</v>
      </c>
      <c r="D1566" s="1">
        <v>4.5865710000000002E-3</v>
      </c>
      <c r="J1566" t="s">
        <v>1542</v>
      </c>
      <c r="K1566" t="s">
        <v>5079</v>
      </c>
      <c r="L1566" t="s">
        <v>917</v>
      </c>
      <c r="M1566" t="s">
        <v>917</v>
      </c>
    </row>
    <row r="1567" spans="1:13">
      <c r="A1567" t="s">
        <v>2463</v>
      </c>
      <c r="B1567" t="s">
        <v>1868</v>
      </c>
      <c r="C1567" s="1">
        <v>-0.82065940000000004</v>
      </c>
      <c r="D1567" s="1">
        <v>3.6226990000000001E-3</v>
      </c>
      <c r="J1567" t="s">
        <v>1543</v>
      </c>
      <c r="K1567" t="s">
        <v>5079</v>
      </c>
      <c r="L1567" t="s">
        <v>918</v>
      </c>
      <c r="M1567" t="s">
        <v>918</v>
      </c>
    </row>
    <row r="1568" spans="1:13">
      <c r="A1568" t="s">
        <v>2463</v>
      </c>
      <c r="B1568" t="s">
        <v>235</v>
      </c>
      <c r="C1568" s="1">
        <v>-0.81033049999999995</v>
      </c>
      <c r="D1568" s="1">
        <v>4.4723710000000002E-3</v>
      </c>
      <c r="J1568" t="s">
        <v>1544</v>
      </c>
      <c r="K1568" t="s">
        <v>5079</v>
      </c>
      <c r="L1568" t="s">
        <v>156</v>
      </c>
      <c r="M1568" t="s">
        <v>3735</v>
      </c>
    </row>
    <row r="1569" spans="1:13">
      <c r="A1569" t="s">
        <v>2463</v>
      </c>
      <c r="B1569" t="s">
        <v>238</v>
      </c>
      <c r="C1569" s="1">
        <v>-0.86698679999999995</v>
      </c>
      <c r="D1569" s="1">
        <v>1.1627759999999999E-3</v>
      </c>
      <c r="J1569" t="s">
        <v>1545</v>
      </c>
      <c r="K1569" t="s">
        <v>5079</v>
      </c>
      <c r="L1569" t="s">
        <v>544</v>
      </c>
      <c r="M1569" t="s">
        <v>3736</v>
      </c>
    </row>
    <row r="1570" spans="1:13">
      <c r="A1570" t="s">
        <v>2463</v>
      </c>
      <c r="B1570" t="s">
        <v>242</v>
      </c>
      <c r="C1570" s="1">
        <v>-0.81177849999999996</v>
      </c>
      <c r="D1570" s="1">
        <v>4.3454590000000003E-3</v>
      </c>
      <c r="J1570" t="s">
        <v>1546</v>
      </c>
      <c r="K1570" t="s">
        <v>5079</v>
      </c>
      <c r="L1570" t="s">
        <v>2524</v>
      </c>
      <c r="M1570" t="s">
        <v>2524</v>
      </c>
    </row>
    <row r="1571" spans="1:13">
      <c r="A1571" t="s">
        <v>2463</v>
      </c>
      <c r="B1571" t="s">
        <v>251</v>
      </c>
      <c r="C1571" s="1">
        <v>-0.88879900000000001</v>
      </c>
      <c r="D1571" s="1">
        <v>5.8377989999999996E-4</v>
      </c>
      <c r="J1571" t="s">
        <v>1547</v>
      </c>
      <c r="K1571" t="s">
        <v>5079</v>
      </c>
      <c r="L1571" t="s">
        <v>2270</v>
      </c>
      <c r="M1571" t="s">
        <v>2270</v>
      </c>
    </row>
    <row r="1572" spans="1:13">
      <c r="A1572" t="s">
        <v>2463</v>
      </c>
      <c r="B1572" t="s">
        <v>1014</v>
      </c>
      <c r="C1572" s="1">
        <v>0.85339529999999997</v>
      </c>
      <c r="D1572" s="1">
        <v>1.6867290000000001E-3</v>
      </c>
      <c r="J1572" t="s">
        <v>1548</v>
      </c>
      <c r="K1572" t="s">
        <v>5079</v>
      </c>
      <c r="L1572" t="s">
        <v>1398</v>
      </c>
      <c r="M1572" t="s">
        <v>1398</v>
      </c>
    </row>
    <row r="1573" spans="1:13">
      <c r="A1573" t="s">
        <v>2463</v>
      </c>
      <c r="B1573" t="s">
        <v>1015</v>
      </c>
      <c r="C1573" s="1">
        <v>0.86249759999999998</v>
      </c>
      <c r="D1573" s="1">
        <v>1.3203760000000001E-3</v>
      </c>
      <c r="J1573" t="s">
        <v>1549</v>
      </c>
      <c r="K1573" t="s">
        <v>5079</v>
      </c>
      <c r="L1573" t="s">
        <v>157</v>
      </c>
      <c r="M1573" t="s">
        <v>157</v>
      </c>
    </row>
    <row r="1574" spans="1:13">
      <c r="A1574" t="s">
        <v>2463</v>
      </c>
      <c r="B1574" t="s">
        <v>2358</v>
      </c>
      <c r="C1574" s="1">
        <v>0.86877720000000003</v>
      </c>
      <c r="D1574" s="1">
        <v>1.103913E-3</v>
      </c>
      <c r="J1574" t="s">
        <v>1550</v>
      </c>
      <c r="K1574" t="s">
        <v>5079</v>
      </c>
      <c r="L1574" t="s">
        <v>1801</v>
      </c>
      <c r="M1574" t="s">
        <v>3737</v>
      </c>
    </row>
    <row r="1575" spans="1:13">
      <c r="A1575" t="s">
        <v>2463</v>
      </c>
      <c r="B1575" t="s">
        <v>1034</v>
      </c>
      <c r="C1575" s="1">
        <v>-0.81617550000000005</v>
      </c>
      <c r="D1575" s="1">
        <v>3.9758479999999997E-3</v>
      </c>
      <c r="J1575" t="s">
        <v>1551</v>
      </c>
      <c r="K1575" t="s">
        <v>5079</v>
      </c>
      <c r="L1575" t="s">
        <v>158</v>
      </c>
      <c r="M1575" t="s">
        <v>3738</v>
      </c>
    </row>
    <row r="1576" spans="1:13">
      <c r="A1576" t="s">
        <v>2463</v>
      </c>
      <c r="B1576" t="s">
        <v>275</v>
      </c>
      <c r="C1576" s="1">
        <v>-0.82493150000000004</v>
      </c>
      <c r="D1576" s="1">
        <v>3.307731E-3</v>
      </c>
      <c r="J1576" t="s">
        <v>1552</v>
      </c>
      <c r="K1576" t="s">
        <v>5079</v>
      </c>
      <c r="L1576" t="s">
        <v>1930</v>
      </c>
      <c r="M1576" t="s">
        <v>3739</v>
      </c>
    </row>
    <row r="1577" spans="1:13">
      <c r="A1577" t="s">
        <v>2463</v>
      </c>
      <c r="B1577" t="s">
        <v>2491</v>
      </c>
      <c r="C1577" s="1">
        <v>-0.81011120000000003</v>
      </c>
      <c r="D1577" s="1">
        <v>4.491821E-3</v>
      </c>
      <c r="J1577" t="s">
        <v>1553</v>
      </c>
      <c r="K1577" t="s">
        <v>5079</v>
      </c>
      <c r="L1577" t="s">
        <v>2432</v>
      </c>
      <c r="M1577" t="s">
        <v>3740</v>
      </c>
    </row>
    <row r="1578" spans="1:13">
      <c r="A1578" t="s">
        <v>2463</v>
      </c>
      <c r="B1578" t="s">
        <v>1047</v>
      </c>
      <c r="C1578" s="1">
        <v>-0.82132620000000001</v>
      </c>
      <c r="D1578" s="1">
        <v>3.5721780000000001E-3</v>
      </c>
      <c r="J1578" t="s">
        <v>1554</v>
      </c>
      <c r="K1578" t="s">
        <v>5079</v>
      </c>
      <c r="L1578" t="s">
        <v>1577</v>
      </c>
      <c r="M1578" t="s">
        <v>1577</v>
      </c>
    </row>
    <row r="1579" spans="1:13">
      <c r="A1579" t="s">
        <v>2463</v>
      </c>
      <c r="B1579" t="s">
        <v>1049</v>
      </c>
      <c r="C1579" s="1">
        <v>-0.93470399999999998</v>
      </c>
      <c r="D1579" s="1">
        <v>7.3465190000000002E-5</v>
      </c>
      <c r="J1579" t="s">
        <v>1555</v>
      </c>
      <c r="K1579" t="s">
        <v>5079</v>
      </c>
      <c r="L1579" t="s">
        <v>919</v>
      </c>
      <c r="M1579" t="s">
        <v>3741</v>
      </c>
    </row>
    <row r="1580" spans="1:13">
      <c r="A1580" t="s">
        <v>2463</v>
      </c>
      <c r="B1580" t="s">
        <v>1060</v>
      </c>
      <c r="C1580" s="1">
        <v>-0.87810560000000004</v>
      </c>
      <c r="D1580" s="1">
        <v>8.3162890000000004E-4</v>
      </c>
      <c r="J1580" t="s">
        <v>1556</v>
      </c>
      <c r="K1580" t="s">
        <v>5079</v>
      </c>
      <c r="L1580" t="s">
        <v>920</v>
      </c>
      <c r="M1580" t="s">
        <v>920</v>
      </c>
    </row>
    <row r="1581" spans="1:13">
      <c r="A1581" t="s">
        <v>2463</v>
      </c>
      <c r="B1581" t="s">
        <v>1063</v>
      </c>
      <c r="C1581" s="1">
        <v>-0.81736209999999998</v>
      </c>
      <c r="D1581" s="1">
        <v>3.880096E-3</v>
      </c>
      <c r="J1581" t="s">
        <v>1557</v>
      </c>
      <c r="K1581" t="s">
        <v>5079</v>
      </c>
      <c r="L1581" t="s">
        <v>159</v>
      </c>
      <c r="M1581" t="s">
        <v>159</v>
      </c>
    </row>
    <row r="1582" spans="1:13">
      <c r="A1582" t="s">
        <v>2463</v>
      </c>
      <c r="B1582" t="s">
        <v>1071</v>
      </c>
      <c r="C1582" s="1">
        <v>-0.84070339999999999</v>
      </c>
      <c r="D1582" s="1">
        <v>2.313533E-3</v>
      </c>
      <c r="J1582" t="s">
        <v>1558</v>
      </c>
      <c r="K1582" t="s">
        <v>5079</v>
      </c>
      <c r="L1582" t="s">
        <v>2031</v>
      </c>
      <c r="M1582" t="s">
        <v>2031</v>
      </c>
    </row>
    <row r="1583" spans="1:13">
      <c r="A1583" t="s">
        <v>2463</v>
      </c>
      <c r="B1583" t="s">
        <v>1075</v>
      </c>
      <c r="C1583" s="1">
        <v>0.80767149999999999</v>
      </c>
      <c r="D1583" s="1">
        <v>4.7123069999999998E-3</v>
      </c>
      <c r="J1583" t="s">
        <v>1559</v>
      </c>
      <c r="K1583" t="s">
        <v>5079</v>
      </c>
      <c r="L1583" t="s">
        <v>3742</v>
      </c>
      <c r="M1583" t="s">
        <v>3742</v>
      </c>
    </row>
    <row r="1584" spans="1:13">
      <c r="A1584" t="s">
        <v>2463</v>
      </c>
      <c r="B1584" t="s">
        <v>2494</v>
      </c>
      <c r="C1584" s="1">
        <v>0.83713700000000002</v>
      </c>
      <c r="D1584" s="1">
        <v>2.516318E-3</v>
      </c>
      <c r="J1584" t="s">
        <v>1560</v>
      </c>
      <c r="K1584" t="s">
        <v>5079</v>
      </c>
      <c r="L1584" t="s">
        <v>3743</v>
      </c>
      <c r="M1584" t="s">
        <v>3743</v>
      </c>
    </row>
    <row r="1585" spans="1:13">
      <c r="A1585" t="s">
        <v>2463</v>
      </c>
      <c r="B1585" t="s">
        <v>2495</v>
      </c>
      <c r="C1585" s="1">
        <v>0.81055089999999996</v>
      </c>
      <c r="D1585" s="1">
        <v>4.4528850000000002E-3</v>
      </c>
      <c r="J1585" t="s">
        <v>1561</v>
      </c>
      <c r="K1585" t="s">
        <v>5079</v>
      </c>
      <c r="L1585" t="s">
        <v>3744</v>
      </c>
      <c r="M1585" t="s">
        <v>3744</v>
      </c>
    </row>
    <row r="1586" spans="1:13">
      <c r="A1586" t="s">
        <v>2463</v>
      </c>
      <c r="B1586" t="s">
        <v>336</v>
      </c>
      <c r="C1586" s="1">
        <v>-0.81212289999999998</v>
      </c>
      <c r="D1586" s="1">
        <v>4.3156499999999999E-3</v>
      </c>
      <c r="J1586" t="s">
        <v>1562</v>
      </c>
      <c r="K1586" t="s">
        <v>5079</v>
      </c>
      <c r="L1586" t="s">
        <v>921</v>
      </c>
      <c r="M1586" t="s">
        <v>921</v>
      </c>
    </row>
    <row r="1587" spans="1:13">
      <c r="A1587" t="s">
        <v>2463</v>
      </c>
      <c r="B1587" t="s">
        <v>1809</v>
      </c>
      <c r="C1587" s="1">
        <v>-0.81849950000000005</v>
      </c>
      <c r="D1587" s="1">
        <v>3.7898710000000002E-3</v>
      </c>
      <c r="J1587" t="s">
        <v>1563</v>
      </c>
      <c r="K1587" t="s">
        <v>5079</v>
      </c>
      <c r="L1587" t="s">
        <v>3745</v>
      </c>
      <c r="M1587" t="s">
        <v>3745</v>
      </c>
    </row>
    <row r="1588" spans="1:13">
      <c r="A1588" t="s">
        <v>2463</v>
      </c>
      <c r="B1588" t="s">
        <v>1102</v>
      </c>
      <c r="C1588" s="1">
        <v>0.89786460000000001</v>
      </c>
      <c r="D1588" s="1">
        <v>4.2018079999999998E-4</v>
      </c>
      <c r="J1588" t="s">
        <v>1564</v>
      </c>
      <c r="K1588" t="s">
        <v>5079</v>
      </c>
      <c r="L1588" t="s">
        <v>1661</v>
      </c>
      <c r="M1588" t="s">
        <v>3746</v>
      </c>
    </row>
    <row r="1589" spans="1:13">
      <c r="A1589" t="s">
        <v>2463</v>
      </c>
      <c r="B1589" t="s">
        <v>351</v>
      </c>
      <c r="C1589" s="1">
        <v>-0.87854580000000004</v>
      </c>
      <c r="D1589" s="1">
        <v>8.2013270000000002E-4</v>
      </c>
      <c r="J1589" t="s">
        <v>1566</v>
      </c>
      <c r="K1589" t="s">
        <v>5079</v>
      </c>
      <c r="L1589" t="s">
        <v>1855</v>
      </c>
      <c r="M1589" t="s">
        <v>1855</v>
      </c>
    </row>
    <row r="1590" spans="1:13">
      <c r="A1590" t="s">
        <v>2463</v>
      </c>
      <c r="B1590" t="s">
        <v>355</v>
      </c>
      <c r="C1590" s="1">
        <v>-0.80493400000000004</v>
      </c>
      <c r="D1590" s="1">
        <v>4.9687949999999998E-3</v>
      </c>
      <c r="J1590" t="s">
        <v>1567</v>
      </c>
      <c r="K1590" t="s">
        <v>5079</v>
      </c>
      <c r="L1590" t="s">
        <v>922</v>
      </c>
      <c r="M1590" t="s">
        <v>922</v>
      </c>
    </row>
    <row r="1591" spans="1:13">
      <c r="A1591" t="s">
        <v>2463</v>
      </c>
      <c r="B1591" t="s">
        <v>365</v>
      </c>
      <c r="C1591" s="1">
        <v>-0.84452439999999995</v>
      </c>
      <c r="D1591" s="1">
        <v>2.1096539999999999E-3</v>
      </c>
      <c r="J1591" t="s">
        <v>1568</v>
      </c>
      <c r="K1591" t="s">
        <v>5079</v>
      </c>
      <c r="L1591" t="s">
        <v>160</v>
      </c>
      <c r="M1591" t="s">
        <v>160</v>
      </c>
    </row>
    <row r="1592" spans="1:13">
      <c r="A1592" t="s">
        <v>2463</v>
      </c>
      <c r="B1592" t="s">
        <v>1120</v>
      </c>
      <c r="C1592" s="1">
        <v>0.8699981</v>
      </c>
      <c r="D1592" s="1">
        <v>1.0650379999999999E-3</v>
      </c>
      <c r="J1592" t="s">
        <v>1569</v>
      </c>
      <c r="K1592" t="s">
        <v>5079</v>
      </c>
      <c r="L1592" t="s">
        <v>1245</v>
      </c>
      <c r="M1592" t="s">
        <v>1245</v>
      </c>
    </row>
    <row r="1593" spans="1:13">
      <c r="A1593" t="s">
        <v>2463</v>
      </c>
      <c r="B1593" t="s">
        <v>1123</v>
      </c>
      <c r="C1593" s="1">
        <v>-0.85596209999999995</v>
      </c>
      <c r="D1593" s="1">
        <v>1.576788E-3</v>
      </c>
      <c r="J1593" t="s">
        <v>1570</v>
      </c>
      <c r="K1593" t="s">
        <v>5079</v>
      </c>
      <c r="L1593" t="s">
        <v>3747</v>
      </c>
      <c r="M1593" t="s">
        <v>3748</v>
      </c>
    </row>
    <row r="1594" spans="1:13">
      <c r="A1594" t="s">
        <v>2463</v>
      </c>
      <c r="B1594" t="s">
        <v>370</v>
      </c>
      <c r="C1594" s="1">
        <v>-0.80315409999999998</v>
      </c>
      <c r="D1594" s="1">
        <v>5.1408060000000004E-3</v>
      </c>
      <c r="J1594" t="s">
        <v>1571</v>
      </c>
      <c r="K1594" t="s">
        <v>5079</v>
      </c>
      <c r="L1594" t="s">
        <v>2604</v>
      </c>
      <c r="M1594" t="s">
        <v>2604</v>
      </c>
    </row>
    <row r="1595" spans="1:13">
      <c r="A1595" t="s">
        <v>2463</v>
      </c>
      <c r="B1595" t="s">
        <v>1128</v>
      </c>
      <c r="C1595" s="1">
        <v>-0.84449870000000005</v>
      </c>
      <c r="D1595" s="1">
        <v>2.1109789999999998E-3</v>
      </c>
      <c r="J1595" t="s">
        <v>1572</v>
      </c>
      <c r="K1595" t="s">
        <v>5079</v>
      </c>
      <c r="L1595" t="s">
        <v>161</v>
      </c>
      <c r="M1595" t="s">
        <v>161</v>
      </c>
    </row>
    <row r="1596" spans="1:13">
      <c r="A1596" t="s">
        <v>2463</v>
      </c>
      <c r="B1596" t="s">
        <v>2502</v>
      </c>
      <c r="C1596" s="1">
        <v>-0.85794809999999999</v>
      </c>
      <c r="D1596" s="1">
        <v>1.495365E-3</v>
      </c>
      <c r="J1596" t="s">
        <v>1573</v>
      </c>
      <c r="K1596" t="s">
        <v>5079</v>
      </c>
      <c r="L1596" t="s">
        <v>162</v>
      </c>
      <c r="M1596" t="s">
        <v>162</v>
      </c>
    </row>
    <row r="1597" spans="1:13">
      <c r="A1597" t="s">
        <v>2463</v>
      </c>
      <c r="B1597" t="s">
        <v>2503</v>
      </c>
      <c r="C1597" s="1">
        <v>0.84709959999999995</v>
      </c>
      <c r="D1597" s="1">
        <v>1.979789E-3</v>
      </c>
      <c r="J1597" t="s">
        <v>1574</v>
      </c>
      <c r="K1597" t="s">
        <v>5079</v>
      </c>
      <c r="L1597" t="s">
        <v>3749</v>
      </c>
      <c r="M1597" t="s">
        <v>3750</v>
      </c>
    </row>
    <row r="1598" spans="1:13">
      <c r="A1598" t="s">
        <v>2463</v>
      </c>
      <c r="B1598" t="s">
        <v>374</v>
      </c>
      <c r="C1598" s="1">
        <v>-0.81466799999999995</v>
      </c>
      <c r="D1598" s="1">
        <v>4.0999210000000003E-3</v>
      </c>
      <c r="J1598" t="s">
        <v>1575</v>
      </c>
      <c r="K1598" t="s">
        <v>5079</v>
      </c>
      <c r="L1598" t="s">
        <v>2525</v>
      </c>
      <c r="M1598" t="s">
        <v>2525</v>
      </c>
    </row>
    <row r="1599" spans="1:13">
      <c r="A1599" t="s">
        <v>2463</v>
      </c>
      <c r="B1599" t="s">
        <v>2504</v>
      </c>
      <c r="C1599" s="1">
        <v>-0.81018749999999995</v>
      </c>
      <c r="D1599" s="1">
        <v>4.4850530000000001E-3</v>
      </c>
      <c r="J1599" t="s">
        <v>1576</v>
      </c>
      <c r="K1599" t="s">
        <v>5079</v>
      </c>
      <c r="L1599" t="s">
        <v>2319</v>
      </c>
      <c r="M1599" t="s">
        <v>3751</v>
      </c>
    </row>
    <row r="1600" spans="1:13">
      <c r="A1600" t="s">
        <v>2463</v>
      </c>
      <c r="B1600" t="s">
        <v>379</v>
      </c>
      <c r="C1600" s="1">
        <v>-0.81926390000000004</v>
      </c>
      <c r="D1600" s="1">
        <v>3.7300940000000002E-3</v>
      </c>
      <c r="J1600" t="s">
        <v>1577</v>
      </c>
      <c r="K1600" t="s">
        <v>5079</v>
      </c>
      <c r="L1600" t="s">
        <v>163</v>
      </c>
      <c r="M1600" t="s">
        <v>163</v>
      </c>
    </row>
    <row r="1601" spans="1:13">
      <c r="A1601" t="s">
        <v>2463</v>
      </c>
      <c r="B1601" t="s">
        <v>2505</v>
      </c>
      <c r="C1601" s="1">
        <v>-0.8246694</v>
      </c>
      <c r="D1601" s="1">
        <v>3.3264670000000001E-3</v>
      </c>
      <c r="J1601" t="s">
        <v>1578</v>
      </c>
      <c r="K1601" t="s">
        <v>5079</v>
      </c>
      <c r="L1601" t="s">
        <v>3752</v>
      </c>
      <c r="M1601" t="s">
        <v>3752</v>
      </c>
    </row>
    <row r="1602" spans="1:13">
      <c r="A1602" t="s">
        <v>2463</v>
      </c>
      <c r="B1602" t="s">
        <v>405</v>
      </c>
      <c r="C1602" s="1">
        <v>0.85771180000000002</v>
      </c>
      <c r="D1602" s="1">
        <v>1.504886E-3</v>
      </c>
      <c r="J1602" t="s">
        <v>1579</v>
      </c>
      <c r="K1602" t="s">
        <v>5079</v>
      </c>
      <c r="L1602" t="s">
        <v>2479</v>
      </c>
      <c r="M1602" t="s">
        <v>3753</v>
      </c>
    </row>
    <row r="1603" spans="1:13">
      <c r="A1603" t="s">
        <v>2463</v>
      </c>
      <c r="B1603" t="s">
        <v>411</v>
      </c>
      <c r="C1603" s="1">
        <v>-0.81596290000000005</v>
      </c>
      <c r="D1603" s="1">
        <v>3.9931790000000003E-3</v>
      </c>
      <c r="J1603" t="s">
        <v>1580</v>
      </c>
      <c r="K1603" t="s">
        <v>5079</v>
      </c>
      <c r="L1603" t="s">
        <v>545</v>
      </c>
      <c r="M1603" t="s">
        <v>545</v>
      </c>
    </row>
    <row r="1604" spans="1:13">
      <c r="A1604" t="s">
        <v>2463</v>
      </c>
      <c r="B1604" t="s">
        <v>1815</v>
      </c>
      <c r="C1604" s="1">
        <v>0.83908400000000005</v>
      </c>
      <c r="D1604" s="1">
        <v>2.4040910000000001E-3</v>
      </c>
      <c r="J1604" t="s">
        <v>1581</v>
      </c>
      <c r="K1604" t="s">
        <v>5079</v>
      </c>
      <c r="L1604" t="s">
        <v>1522</v>
      </c>
      <c r="M1604" t="s">
        <v>1522</v>
      </c>
    </row>
    <row r="1605" spans="1:13">
      <c r="A1605" t="s">
        <v>2463</v>
      </c>
      <c r="B1605" t="s">
        <v>430</v>
      </c>
      <c r="C1605" s="1">
        <v>-0.81091749999999996</v>
      </c>
      <c r="D1605" s="1">
        <v>4.420612E-3</v>
      </c>
      <c r="J1605" t="s">
        <v>1582</v>
      </c>
      <c r="K1605" t="s">
        <v>5079</v>
      </c>
      <c r="L1605" t="s">
        <v>2140</v>
      </c>
      <c r="M1605" t="s">
        <v>2140</v>
      </c>
    </row>
    <row r="1606" spans="1:13">
      <c r="A1606" t="s">
        <v>2463</v>
      </c>
      <c r="B1606" t="s">
        <v>2368</v>
      </c>
      <c r="C1606" s="1">
        <v>-0.84349050000000003</v>
      </c>
      <c r="D1606" s="1">
        <v>2.163482E-3</v>
      </c>
      <c r="J1606" t="s">
        <v>1583</v>
      </c>
      <c r="K1606" t="s">
        <v>5079</v>
      </c>
      <c r="L1606" t="s">
        <v>3754</v>
      </c>
      <c r="M1606" t="s">
        <v>3754</v>
      </c>
    </row>
    <row r="1607" spans="1:13">
      <c r="A1607" t="s">
        <v>2463</v>
      </c>
      <c r="B1607" t="s">
        <v>1191</v>
      </c>
      <c r="C1607" s="1">
        <v>0.86796709999999999</v>
      </c>
      <c r="D1607" s="1">
        <v>1.1302720000000001E-3</v>
      </c>
      <c r="J1607" t="s">
        <v>1584</v>
      </c>
      <c r="K1607" t="s">
        <v>5079</v>
      </c>
      <c r="L1607" t="s">
        <v>2480</v>
      </c>
      <c r="M1607" t="s">
        <v>2480</v>
      </c>
    </row>
    <row r="1608" spans="1:13">
      <c r="A1608" t="s">
        <v>2463</v>
      </c>
      <c r="B1608" t="s">
        <v>432</v>
      </c>
      <c r="C1608" s="1">
        <v>-0.84004590000000001</v>
      </c>
      <c r="D1608" s="1">
        <v>2.350001E-3</v>
      </c>
      <c r="J1608" t="s">
        <v>1585</v>
      </c>
      <c r="K1608" t="s">
        <v>5079</v>
      </c>
      <c r="L1608" t="s">
        <v>546</v>
      </c>
      <c r="M1608" t="s">
        <v>546</v>
      </c>
    </row>
    <row r="1609" spans="1:13">
      <c r="A1609" t="s">
        <v>2463</v>
      </c>
      <c r="B1609" t="s">
        <v>1194</v>
      </c>
      <c r="C1609" s="1">
        <v>-0.82110590000000006</v>
      </c>
      <c r="D1609" s="1">
        <v>3.5888130000000002E-3</v>
      </c>
      <c r="J1609" t="s">
        <v>1586</v>
      </c>
      <c r="K1609" t="s">
        <v>5079</v>
      </c>
      <c r="L1609" t="s">
        <v>2271</v>
      </c>
      <c r="M1609" t="s">
        <v>3755</v>
      </c>
    </row>
    <row r="1610" spans="1:13">
      <c r="A1610" t="s">
        <v>2463</v>
      </c>
      <c r="B1610" t="s">
        <v>1195</v>
      </c>
      <c r="C1610" s="1">
        <v>0.8545005</v>
      </c>
      <c r="D1610" s="1">
        <v>1.6387319999999999E-3</v>
      </c>
      <c r="J1610" t="s">
        <v>1587</v>
      </c>
      <c r="K1610" t="s">
        <v>5079</v>
      </c>
      <c r="L1610" t="s">
        <v>1700</v>
      </c>
      <c r="M1610" t="s">
        <v>3756</v>
      </c>
    </row>
    <row r="1611" spans="1:13">
      <c r="A1611" t="s">
        <v>2463</v>
      </c>
      <c r="B1611" t="s">
        <v>1816</v>
      </c>
      <c r="C1611" s="1">
        <v>-0.80093979999999998</v>
      </c>
      <c r="D1611" s="1">
        <v>5.3606870000000003E-3</v>
      </c>
      <c r="J1611" t="s">
        <v>1588</v>
      </c>
      <c r="K1611" t="s">
        <v>5079</v>
      </c>
      <c r="L1611" t="s">
        <v>1246</v>
      </c>
      <c r="M1611" t="s">
        <v>1246</v>
      </c>
    </row>
    <row r="1612" spans="1:13">
      <c r="A1612" t="s">
        <v>2463</v>
      </c>
      <c r="B1612" t="s">
        <v>1198</v>
      </c>
      <c r="C1612" s="1">
        <v>-0.82040460000000004</v>
      </c>
      <c r="D1612" s="1">
        <v>3.6421439999999999E-3</v>
      </c>
      <c r="J1612" t="s">
        <v>1589</v>
      </c>
      <c r="K1612" t="s">
        <v>5079</v>
      </c>
      <c r="L1612" t="s">
        <v>3757</v>
      </c>
      <c r="M1612" t="s">
        <v>3757</v>
      </c>
    </row>
    <row r="1613" spans="1:13">
      <c r="A1613" t="s">
        <v>2463</v>
      </c>
      <c r="B1613" t="s">
        <v>1972</v>
      </c>
      <c r="C1613" s="1">
        <v>0.82166119999999998</v>
      </c>
      <c r="D1613" s="1">
        <v>3.5469910000000002E-3</v>
      </c>
      <c r="J1613" t="s">
        <v>1590</v>
      </c>
      <c r="K1613" t="s">
        <v>5079</v>
      </c>
      <c r="L1613" t="s">
        <v>3758</v>
      </c>
      <c r="M1613" t="s">
        <v>3759</v>
      </c>
    </row>
    <row r="1614" spans="1:13">
      <c r="A1614" t="s">
        <v>2463</v>
      </c>
      <c r="B1614" t="s">
        <v>454</v>
      </c>
      <c r="C1614" s="1">
        <v>-0.83273560000000002</v>
      </c>
      <c r="D1614" s="1">
        <v>2.7838699999999999E-3</v>
      </c>
      <c r="J1614" t="s">
        <v>1591</v>
      </c>
      <c r="K1614" t="s">
        <v>5079</v>
      </c>
      <c r="L1614" t="s">
        <v>548</v>
      </c>
      <c r="M1614" t="s">
        <v>3760</v>
      </c>
    </row>
    <row r="1615" spans="1:13">
      <c r="A1615" t="s">
        <v>2463</v>
      </c>
      <c r="B1615" t="s">
        <v>2510</v>
      </c>
      <c r="C1615" s="1">
        <v>0.80340630000000002</v>
      </c>
      <c r="D1615" s="1">
        <v>5.116181E-3</v>
      </c>
      <c r="J1615" t="s">
        <v>1592</v>
      </c>
      <c r="K1615" t="s">
        <v>5079</v>
      </c>
      <c r="L1615" t="s">
        <v>2352</v>
      </c>
      <c r="M1615" t="s">
        <v>3761</v>
      </c>
    </row>
    <row r="1616" spans="1:13">
      <c r="A1616" t="s">
        <v>2463</v>
      </c>
      <c r="B1616" t="s">
        <v>460</v>
      </c>
      <c r="C1616" s="1">
        <v>-0.80239499999999997</v>
      </c>
      <c r="D1616" s="1">
        <v>5.2154410000000003E-3</v>
      </c>
      <c r="J1616" t="s">
        <v>1593</v>
      </c>
      <c r="K1616" t="s">
        <v>5079</v>
      </c>
      <c r="L1616" t="s">
        <v>923</v>
      </c>
      <c r="M1616" t="s">
        <v>923</v>
      </c>
    </row>
    <row r="1617" spans="1:13">
      <c r="A1617" t="s">
        <v>2463</v>
      </c>
      <c r="B1617" t="s">
        <v>2511</v>
      </c>
      <c r="C1617" s="1">
        <v>0.87283999999999995</v>
      </c>
      <c r="D1617" s="1">
        <v>9.7841300000000003E-4</v>
      </c>
      <c r="J1617" t="s">
        <v>1594</v>
      </c>
      <c r="K1617" t="s">
        <v>5079</v>
      </c>
      <c r="L1617" t="s">
        <v>924</v>
      </c>
      <c r="M1617" t="s">
        <v>3762</v>
      </c>
    </row>
    <row r="1618" spans="1:13">
      <c r="A1618" t="s">
        <v>2512</v>
      </c>
      <c r="B1618" t="s">
        <v>797</v>
      </c>
      <c r="C1618" s="1">
        <v>0.82507129999999995</v>
      </c>
      <c r="D1618" s="1">
        <v>3.297768E-3</v>
      </c>
      <c r="J1618" t="s">
        <v>1595</v>
      </c>
      <c r="K1618" t="s">
        <v>5079</v>
      </c>
      <c r="L1618" t="s">
        <v>1399</v>
      </c>
      <c r="M1618" t="s">
        <v>1399</v>
      </c>
    </row>
    <row r="1619" spans="1:13">
      <c r="A1619" t="s">
        <v>2512</v>
      </c>
      <c r="B1619" t="s">
        <v>11</v>
      </c>
      <c r="C1619" s="1">
        <v>0.88436459999999995</v>
      </c>
      <c r="D1619" s="1">
        <v>6.7884040000000003E-4</v>
      </c>
      <c r="J1619" t="s">
        <v>1596</v>
      </c>
      <c r="K1619" t="s">
        <v>5079</v>
      </c>
      <c r="L1619" t="s">
        <v>925</v>
      </c>
      <c r="M1619" t="s">
        <v>925</v>
      </c>
    </row>
    <row r="1620" spans="1:13">
      <c r="A1620" t="s">
        <v>2512</v>
      </c>
      <c r="B1620" t="s">
        <v>799</v>
      </c>
      <c r="C1620" s="1">
        <v>0.81854990000000005</v>
      </c>
      <c r="D1620" s="1">
        <v>3.7859109999999999E-3</v>
      </c>
      <c r="J1620" t="s">
        <v>1597</v>
      </c>
      <c r="K1620" t="s">
        <v>5079</v>
      </c>
      <c r="L1620" t="s">
        <v>3763</v>
      </c>
      <c r="M1620" t="s">
        <v>3763</v>
      </c>
    </row>
    <row r="1621" spans="1:13">
      <c r="A1621" t="s">
        <v>2512</v>
      </c>
      <c r="B1621" t="s">
        <v>805</v>
      </c>
      <c r="C1621" s="1">
        <v>0.91320999999999997</v>
      </c>
      <c r="D1621" s="1">
        <v>2.2330200000000001E-4</v>
      </c>
      <c r="J1621" t="s">
        <v>1598</v>
      </c>
      <c r="K1621" t="s">
        <v>5079</v>
      </c>
      <c r="L1621" t="s">
        <v>2526</v>
      </c>
      <c r="M1621" t="s">
        <v>2526</v>
      </c>
    </row>
    <row r="1622" spans="1:13">
      <c r="A1622" t="s">
        <v>2512</v>
      </c>
      <c r="B1622" t="s">
        <v>807</v>
      </c>
      <c r="C1622" s="1">
        <v>0.80444830000000001</v>
      </c>
      <c r="D1622" s="1">
        <v>5.0153139999999999E-3</v>
      </c>
      <c r="J1622" t="s">
        <v>1599</v>
      </c>
      <c r="K1622" t="s">
        <v>5079</v>
      </c>
      <c r="L1622" t="s">
        <v>2087</v>
      </c>
      <c r="M1622" t="s">
        <v>2087</v>
      </c>
    </row>
    <row r="1623" spans="1:13">
      <c r="A1623" t="s">
        <v>2512</v>
      </c>
      <c r="B1623" t="s">
        <v>22</v>
      </c>
      <c r="C1623" s="1">
        <v>-0.86847039999999998</v>
      </c>
      <c r="D1623" s="1">
        <v>1.113843E-3</v>
      </c>
      <c r="J1623" t="s">
        <v>1600</v>
      </c>
      <c r="K1623" t="s">
        <v>5079</v>
      </c>
      <c r="L1623" t="s">
        <v>164</v>
      </c>
      <c r="M1623" t="s">
        <v>3764</v>
      </c>
    </row>
    <row r="1624" spans="1:13">
      <c r="A1624" t="s">
        <v>2512</v>
      </c>
      <c r="B1624" t="s">
        <v>828</v>
      </c>
      <c r="C1624" s="1">
        <v>0.91356029999999999</v>
      </c>
      <c r="D1624" s="1">
        <v>2.1981400000000001E-4</v>
      </c>
      <c r="J1624" t="s">
        <v>1601</v>
      </c>
      <c r="K1624" t="s">
        <v>5079</v>
      </c>
      <c r="L1624" t="s">
        <v>926</v>
      </c>
      <c r="M1624" t="s">
        <v>926</v>
      </c>
    </row>
    <row r="1625" spans="1:13">
      <c r="A1625" t="s">
        <v>2512</v>
      </c>
      <c r="B1625" t="s">
        <v>832</v>
      </c>
      <c r="C1625" s="1">
        <v>0.8462461</v>
      </c>
      <c r="D1625" s="1">
        <v>2.0221699999999998E-3</v>
      </c>
      <c r="J1625" t="s">
        <v>1602</v>
      </c>
      <c r="K1625" t="s">
        <v>5079</v>
      </c>
      <c r="L1625" t="s">
        <v>3765</v>
      </c>
      <c r="M1625" t="s">
        <v>3766</v>
      </c>
    </row>
    <row r="1626" spans="1:13">
      <c r="A1626" t="s">
        <v>2512</v>
      </c>
      <c r="B1626" t="s">
        <v>45</v>
      </c>
      <c r="C1626" s="1">
        <v>0.89107670000000005</v>
      </c>
      <c r="D1626" s="1">
        <v>5.3893310000000005E-4</v>
      </c>
      <c r="J1626" t="s">
        <v>1603</v>
      </c>
      <c r="K1626" t="s">
        <v>5079</v>
      </c>
      <c r="L1626" t="s">
        <v>1400</v>
      </c>
      <c r="M1626" t="s">
        <v>1400</v>
      </c>
    </row>
    <row r="1627" spans="1:13">
      <c r="A1627" t="s">
        <v>2512</v>
      </c>
      <c r="B1627" t="s">
        <v>51</v>
      </c>
      <c r="C1627" s="1">
        <v>0.82217899999999999</v>
      </c>
      <c r="D1627" s="1">
        <v>3.5083050000000002E-3</v>
      </c>
      <c r="J1627" t="s">
        <v>1604</v>
      </c>
      <c r="K1627" t="s">
        <v>5079</v>
      </c>
      <c r="L1627" t="s">
        <v>3767</v>
      </c>
      <c r="M1627" t="s">
        <v>3768</v>
      </c>
    </row>
    <row r="1628" spans="1:13">
      <c r="A1628" t="s">
        <v>2512</v>
      </c>
      <c r="B1628" t="s">
        <v>850</v>
      </c>
      <c r="C1628" s="1">
        <v>0.80993289999999996</v>
      </c>
      <c r="D1628" s="1">
        <v>4.5076869999999998E-3</v>
      </c>
      <c r="J1628" t="s">
        <v>1605</v>
      </c>
      <c r="K1628" t="s">
        <v>5079</v>
      </c>
      <c r="L1628" t="s">
        <v>3769</v>
      </c>
      <c r="M1628" t="s">
        <v>3769</v>
      </c>
    </row>
    <row r="1629" spans="1:13">
      <c r="A1629" t="s">
        <v>2512</v>
      </c>
      <c r="B1629" t="s">
        <v>64</v>
      </c>
      <c r="C1629" s="1">
        <v>0.84307290000000001</v>
      </c>
      <c r="D1629" s="1">
        <v>2.1855059999999998E-3</v>
      </c>
      <c r="J1629" t="s">
        <v>1606</v>
      </c>
      <c r="K1629" t="s">
        <v>5079</v>
      </c>
      <c r="L1629" t="s">
        <v>1578</v>
      </c>
      <c r="M1629" t="s">
        <v>1578</v>
      </c>
    </row>
    <row r="1630" spans="1:13">
      <c r="A1630" t="s">
        <v>2512</v>
      </c>
      <c r="B1630" t="s">
        <v>2346</v>
      </c>
      <c r="C1630" s="1">
        <v>-0.82077040000000001</v>
      </c>
      <c r="D1630" s="1">
        <v>3.6142600000000002E-3</v>
      </c>
      <c r="J1630" t="s">
        <v>1607</v>
      </c>
      <c r="K1630" t="s">
        <v>5079</v>
      </c>
      <c r="L1630" t="s">
        <v>2433</v>
      </c>
      <c r="M1630" t="s">
        <v>2433</v>
      </c>
    </row>
    <row r="1631" spans="1:13">
      <c r="A1631" t="s">
        <v>2512</v>
      </c>
      <c r="B1631" t="s">
        <v>856</v>
      </c>
      <c r="C1631" s="1">
        <v>0.84960340000000001</v>
      </c>
      <c r="D1631" s="1">
        <v>1.8591619999999999E-3</v>
      </c>
      <c r="J1631" t="s">
        <v>1608</v>
      </c>
      <c r="K1631" t="s">
        <v>5079</v>
      </c>
      <c r="L1631" t="s">
        <v>1987</v>
      </c>
      <c r="M1631" t="s">
        <v>1987</v>
      </c>
    </row>
    <row r="1632" spans="1:13">
      <c r="A1632" t="s">
        <v>2512</v>
      </c>
      <c r="B1632" t="s">
        <v>864</v>
      </c>
      <c r="C1632" s="1">
        <v>0.83144510000000005</v>
      </c>
      <c r="D1632" s="1">
        <v>2.8660539999999998E-3</v>
      </c>
      <c r="J1632" t="s">
        <v>1609</v>
      </c>
      <c r="K1632" t="s">
        <v>5079</v>
      </c>
      <c r="L1632" t="s">
        <v>1856</v>
      </c>
      <c r="M1632" t="s">
        <v>3770</v>
      </c>
    </row>
    <row r="1633" spans="1:13">
      <c r="A1633" t="s">
        <v>2512</v>
      </c>
      <c r="B1633" t="s">
        <v>2470</v>
      </c>
      <c r="C1633" s="1">
        <v>-0.88940770000000002</v>
      </c>
      <c r="D1633" s="1">
        <v>5.7153819999999998E-4</v>
      </c>
      <c r="J1633" t="s">
        <v>1610</v>
      </c>
      <c r="K1633" t="s">
        <v>5079</v>
      </c>
      <c r="L1633" t="s">
        <v>550</v>
      </c>
      <c r="M1633" t="s">
        <v>3771</v>
      </c>
    </row>
    <row r="1634" spans="1:13">
      <c r="A1634" t="s">
        <v>2512</v>
      </c>
      <c r="B1634" t="s">
        <v>868</v>
      </c>
      <c r="C1634" s="1">
        <v>0.80193639999999999</v>
      </c>
      <c r="D1634" s="1">
        <v>5.2609120000000004E-3</v>
      </c>
      <c r="J1634" t="s">
        <v>1611</v>
      </c>
      <c r="K1634" t="s">
        <v>5079</v>
      </c>
      <c r="L1634" t="s">
        <v>3772</v>
      </c>
      <c r="M1634" t="s">
        <v>3772</v>
      </c>
    </row>
    <row r="1635" spans="1:13">
      <c r="A1635" t="s">
        <v>2512</v>
      </c>
      <c r="B1635" t="s">
        <v>98</v>
      </c>
      <c r="C1635" s="1">
        <v>0.93864820000000004</v>
      </c>
      <c r="D1635" s="1">
        <v>5.7537339999999998E-5</v>
      </c>
      <c r="J1635" t="s">
        <v>1612</v>
      </c>
      <c r="K1635" t="s">
        <v>5079</v>
      </c>
      <c r="L1635" t="s">
        <v>165</v>
      </c>
      <c r="M1635" t="s">
        <v>3773</v>
      </c>
    </row>
    <row r="1636" spans="1:13">
      <c r="A1636" t="s">
        <v>2512</v>
      </c>
      <c r="B1636" t="s">
        <v>874</v>
      </c>
      <c r="C1636" s="1">
        <v>-0.81764959999999998</v>
      </c>
      <c r="D1636" s="1">
        <v>3.8571450000000002E-3</v>
      </c>
      <c r="J1636" t="s">
        <v>1613</v>
      </c>
      <c r="K1636" t="s">
        <v>5079</v>
      </c>
      <c r="L1636" t="s">
        <v>3774</v>
      </c>
      <c r="M1636" t="s">
        <v>3775</v>
      </c>
    </row>
    <row r="1637" spans="1:13">
      <c r="A1637" t="s">
        <v>2512</v>
      </c>
      <c r="B1637" t="s">
        <v>118</v>
      </c>
      <c r="C1637" s="1">
        <v>0.80583099999999996</v>
      </c>
      <c r="D1637" s="1">
        <v>4.883676E-3</v>
      </c>
      <c r="J1637" t="s">
        <v>1614</v>
      </c>
      <c r="K1637" t="s">
        <v>5079</v>
      </c>
      <c r="L1637" t="s">
        <v>927</v>
      </c>
      <c r="M1637" t="s">
        <v>927</v>
      </c>
    </row>
    <row r="1638" spans="1:13">
      <c r="A1638" t="s">
        <v>2512</v>
      </c>
      <c r="B1638" t="s">
        <v>888</v>
      </c>
      <c r="C1638" s="1">
        <v>0.86396260000000002</v>
      </c>
      <c r="D1638" s="1">
        <v>1.2673420000000001E-3</v>
      </c>
      <c r="J1638" t="s">
        <v>1615</v>
      </c>
      <c r="K1638" t="s">
        <v>5079</v>
      </c>
      <c r="L1638" t="s">
        <v>3776</v>
      </c>
      <c r="M1638" t="s">
        <v>3777</v>
      </c>
    </row>
    <row r="1639" spans="1:13">
      <c r="A1639" t="s">
        <v>2512</v>
      </c>
      <c r="B1639" t="s">
        <v>127</v>
      </c>
      <c r="C1639" s="1">
        <v>0.81859459999999995</v>
      </c>
      <c r="D1639" s="1">
        <v>3.7823959999999999E-3</v>
      </c>
      <c r="J1639" t="s">
        <v>1617</v>
      </c>
      <c r="K1639" t="s">
        <v>5079</v>
      </c>
      <c r="L1639" t="s">
        <v>928</v>
      </c>
      <c r="M1639" t="s">
        <v>3778</v>
      </c>
    </row>
    <row r="1640" spans="1:13">
      <c r="A1640" t="s">
        <v>2512</v>
      </c>
      <c r="B1640" t="s">
        <v>892</v>
      </c>
      <c r="C1640" s="1">
        <v>0.80485430000000002</v>
      </c>
      <c r="D1640" s="1">
        <v>4.9764060000000001E-3</v>
      </c>
      <c r="J1640" t="s">
        <v>1618</v>
      </c>
      <c r="K1640" t="s">
        <v>5079</v>
      </c>
      <c r="L1640" t="s">
        <v>551</v>
      </c>
      <c r="M1640" t="s">
        <v>3779</v>
      </c>
    </row>
    <row r="1641" spans="1:13">
      <c r="A1641" t="s">
        <v>2512</v>
      </c>
      <c r="B1641" t="s">
        <v>894</v>
      </c>
      <c r="C1641" s="1">
        <v>0.80110689999999996</v>
      </c>
      <c r="D1641" s="1">
        <v>5.3438629999999999E-3</v>
      </c>
      <c r="J1641" t="s">
        <v>1619</v>
      </c>
      <c r="K1641" t="s">
        <v>5079</v>
      </c>
      <c r="L1641" t="s">
        <v>3780</v>
      </c>
      <c r="M1641" t="s">
        <v>3781</v>
      </c>
    </row>
    <row r="1642" spans="1:13">
      <c r="A1642" t="s">
        <v>2512</v>
      </c>
      <c r="B1642" t="s">
        <v>895</v>
      </c>
      <c r="C1642" s="1">
        <v>0.81412470000000003</v>
      </c>
      <c r="D1642" s="1">
        <v>4.1453100000000001E-3</v>
      </c>
      <c r="J1642" t="s">
        <v>1620</v>
      </c>
      <c r="K1642" t="s">
        <v>5079</v>
      </c>
      <c r="L1642" t="s">
        <v>2032</v>
      </c>
      <c r="M1642" t="s">
        <v>2032</v>
      </c>
    </row>
    <row r="1643" spans="1:13">
      <c r="A1643" t="s">
        <v>2512</v>
      </c>
      <c r="B1643" t="s">
        <v>897</v>
      </c>
      <c r="C1643" s="1">
        <v>0.8482634</v>
      </c>
      <c r="D1643" s="1">
        <v>1.923038E-3</v>
      </c>
      <c r="J1643" t="s">
        <v>1621</v>
      </c>
      <c r="K1643" t="s">
        <v>5079</v>
      </c>
      <c r="L1643" t="s">
        <v>3782</v>
      </c>
      <c r="M1643" t="s">
        <v>3783</v>
      </c>
    </row>
    <row r="1644" spans="1:13">
      <c r="A1644" t="s">
        <v>2512</v>
      </c>
      <c r="B1644" t="s">
        <v>898</v>
      </c>
      <c r="C1644" s="1">
        <v>0.89993639999999997</v>
      </c>
      <c r="D1644" s="1">
        <v>3.8811169999999998E-4</v>
      </c>
      <c r="J1644" t="s">
        <v>1622</v>
      </c>
      <c r="K1644" t="s">
        <v>5079</v>
      </c>
      <c r="L1644" t="s">
        <v>167</v>
      </c>
      <c r="M1644" t="s">
        <v>167</v>
      </c>
    </row>
    <row r="1645" spans="1:13">
      <c r="A1645" t="s">
        <v>2512</v>
      </c>
      <c r="B1645" t="s">
        <v>900</v>
      </c>
      <c r="C1645" s="1">
        <v>0.89272229999999997</v>
      </c>
      <c r="D1645" s="1">
        <v>5.0813889999999997E-4</v>
      </c>
      <c r="J1645" t="s">
        <v>1623</v>
      </c>
      <c r="K1645" t="s">
        <v>5079</v>
      </c>
      <c r="L1645" t="s">
        <v>1523</v>
      </c>
      <c r="M1645" t="s">
        <v>3784</v>
      </c>
    </row>
    <row r="1646" spans="1:13">
      <c r="A1646" t="s">
        <v>2512</v>
      </c>
      <c r="B1646" t="s">
        <v>909</v>
      </c>
      <c r="C1646" s="1">
        <v>0.84293379999999996</v>
      </c>
      <c r="D1646" s="1">
        <v>2.1928749999999999E-3</v>
      </c>
      <c r="J1646" t="s">
        <v>1624</v>
      </c>
      <c r="K1646" t="s">
        <v>5079</v>
      </c>
      <c r="L1646" t="s">
        <v>1579</v>
      </c>
      <c r="M1646" t="s">
        <v>1579</v>
      </c>
    </row>
    <row r="1647" spans="1:13">
      <c r="A1647" t="s">
        <v>2512</v>
      </c>
      <c r="B1647" t="s">
        <v>540</v>
      </c>
      <c r="C1647" s="1">
        <v>-0.84842329999999999</v>
      </c>
      <c r="D1647" s="1">
        <v>1.9153340000000001E-3</v>
      </c>
      <c r="J1647" t="s">
        <v>1625</v>
      </c>
      <c r="K1647" t="s">
        <v>5079</v>
      </c>
      <c r="L1647" t="s">
        <v>168</v>
      </c>
      <c r="M1647" t="s">
        <v>168</v>
      </c>
    </row>
    <row r="1648" spans="1:13">
      <c r="A1648" t="s">
        <v>2512</v>
      </c>
      <c r="B1648" t="s">
        <v>912</v>
      </c>
      <c r="C1648" s="1">
        <v>0.83411230000000003</v>
      </c>
      <c r="D1648" s="1">
        <v>2.6980839999999999E-3</v>
      </c>
      <c r="J1648" t="s">
        <v>1626</v>
      </c>
      <c r="K1648" t="s">
        <v>5079</v>
      </c>
      <c r="L1648" t="s">
        <v>2527</v>
      </c>
      <c r="M1648" t="s">
        <v>3785</v>
      </c>
    </row>
    <row r="1649" spans="1:13">
      <c r="A1649" t="s">
        <v>2512</v>
      </c>
      <c r="B1649" t="s">
        <v>913</v>
      </c>
      <c r="C1649" s="1">
        <v>0.89583650000000004</v>
      </c>
      <c r="D1649" s="1">
        <v>4.5341309999999998E-4</v>
      </c>
      <c r="J1649" t="s">
        <v>1627</v>
      </c>
      <c r="K1649" t="s">
        <v>5079</v>
      </c>
      <c r="L1649" t="s">
        <v>169</v>
      </c>
      <c r="M1649" t="s">
        <v>3786</v>
      </c>
    </row>
    <row r="1650" spans="1:13">
      <c r="A1650" t="s">
        <v>2512</v>
      </c>
      <c r="B1650" t="s">
        <v>2478</v>
      </c>
      <c r="C1650" s="1">
        <v>0.82762020000000003</v>
      </c>
      <c r="D1650" s="1">
        <v>3.1198889999999998E-3</v>
      </c>
      <c r="J1650" t="s">
        <v>1628</v>
      </c>
      <c r="K1650" t="s">
        <v>5079</v>
      </c>
      <c r="L1650" t="s">
        <v>1401</v>
      </c>
      <c r="M1650" t="s">
        <v>3787</v>
      </c>
    </row>
    <row r="1651" spans="1:13">
      <c r="A1651" t="s">
        <v>2512</v>
      </c>
      <c r="B1651" t="s">
        <v>1800</v>
      </c>
      <c r="C1651" s="1">
        <v>0.83989610000000003</v>
      </c>
      <c r="D1651" s="1">
        <v>2.3583620000000001E-3</v>
      </c>
      <c r="J1651" t="s">
        <v>1629</v>
      </c>
      <c r="K1651" t="s">
        <v>5079</v>
      </c>
      <c r="L1651" t="s">
        <v>2481</v>
      </c>
      <c r="M1651" t="s">
        <v>2819</v>
      </c>
    </row>
    <row r="1652" spans="1:13">
      <c r="A1652" t="s">
        <v>2512</v>
      </c>
      <c r="B1652" t="s">
        <v>920</v>
      </c>
      <c r="C1652" s="1">
        <v>0.83216670000000004</v>
      </c>
      <c r="D1652" s="1">
        <v>2.8198849999999998E-3</v>
      </c>
      <c r="J1652" t="s">
        <v>1630</v>
      </c>
      <c r="K1652" t="s">
        <v>5079</v>
      </c>
      <c r="L1652" t="s">
        <v>3788</v>
      </c>
      <c r="M1652" t="s">
        <v>3789</v>
      </c>
    </row>
    <row r="1653" spans="1:13">
      <c r="A1653" t="s">
        <v>2512</v>
      </c>
      <c r="B1653" t="s">
        <v>2352</v>
      </c>
      <c r="C1653" s="1">
        <v>0.85520479999999999</v>
      </c>
      <c r="D1653" s="1">
        <v>1.6086679999999999E-3</v>
      </c>
      <c r="J1653" t="s">
        <v>1631</v>
      </c>
      <c r="K1653" t="s">
        <v>5079</v>
      </c>
      <c r="L1653" t="s">
        <v>1857</v>
      </c>
      <c r="M1653" t="s">
        <v>3790</v>
      </c>
    </row>
    <row r="1654" spans="1:13">
      <c r="A1654" t="s">
        <v>2512</v>
      </c>
      <c r="B1654" t="s">
        <v>925</v>
      </c>
      <c r="C1654" s="1">
        <v>0.9719814</v>
      </c>
      <c r="D1654" s="1">
        <v>2.6066760000000001E-6</v>
      </c>
      <c r="J1654" t="s">
        <v>1632</v>
      </c>
      <c r="K1654" t="s">
        <v>5079</v>
      </c>
      <c r="L1654" t="s">
        <v>3791</v>
      </c>
      <c r="M1654" t="s">
        <v>3792</v>
      </c>
    </row>
    <row r="1655" spans="1:13">
      <c r="A1655" t="s">
        <v>2512</v>
      </c>
      <c r="B1655" t="s">
        <v>926</v>
      </c>
      <c r="C1655" s="1">
        <v>0.87980959999999997</v>
      </c>
      <c r="D1655" s="1">
        <v>7.8777519999999996E-4</v>
      </c>
      <c r="J1655" t="s">
        <v>1633</v>
      </c>
      <c r="K1655" t="s">
        <v>5079</v>
      </c>
      <c r="L1655" t="s">
        <v>3793</v>
      </c>
      <c r="M1655" t="s">
        <v>3794</v>
      </c>
    </row>
    <row r="1656" spans="1:13">
      <c r="A1656" t="s">
        <v>2512</v>
      </c>
      <c r="B1656" t="s">
        <v>2528</v>
      </c>
      <c r="C1656" s="1">
        <v>0.80936209999999997</v>
      </c>
      <c r="D1656" s="1">
        <v>4.5587170000000003E-3</v>
      </c>
      <c r="J1656" t="s">
        <v>1634</v>
      </c>
      <c r="K1656" t="s">
        <v>5079</v>
      </c>
      <c r="L1656" t="s">
        <v>2528</v>
      </c>
      <c r="M1656" t="s">
        <v>2528</v>
      </c>
    </row>
    <row r="1657" spans="1:13">
      <c r="A1657" t="s">
        <v>2512</v>
      </c>
      <c r="B1657" t="s">
        <v>2353</v>
      </c>
      <c r="C1657" s="1">
        <v>0.90428319999999995</v>
      </c>
      <c r="D1657" s="1">
        <v>3.2670330000000001E-4</v>
      </c>
      <c r="J1657" t="s">
        <v>1635</v>
      </c>
      <c r="K1657" t="s">
        <v>5079</v>
      </c>
      <c r="L1657" t="s">
        <v>552</v>
      </c>
      <c r="M1657" t="s">
        <v>552</v>
      </c>
    </row>
    <row r="1658" spans="1:13">
      <c r="A1658" t="s">
        <v>2512</v>
      </c>
      <c r="B1658" t="s">
        <v>187</v>
      </c>
      <c r="C1658" s="1">
        <v>0.81997140000000002</v>
      </c>
      <c r="D1658" s="1">
        <v>3.6753670000000001E-3</v>
      </c>
      <c r="J1658" t="s">
        <v>1636</v>
      </c>
      <c r="K1658" t="s">
        <v>5079</v>
      </c>
      <c r="L1658" t="s">
        <v>929</v>
      </c>
      <c r="M1658" t="s">
        <v>929</v>
      </c>
    </row>
    <row r="1659" spans="1:13">
      <c r="A1659" t="s">
        <v>2512</v>
      </c>
      <c r="B1659" t="s">
        <v>1934</v>
      </c>
      <c r="C1659" s="1">
        <v>-0.8313623</v>
      </c>
      <c r="D1659" s="1">
        <v>2.871387E-3</v>
      </c>
      <c r="J1659" t="s">
        <v>1637</v>
      </c>
      <c r="K1659" t="s">
        <v>5079</v>
      </c>
      <c r="L1659" t="s">
        <v>1524</v>
      </c>
      <c r="M1659" t="s">
        <v>1524</v>
      </c>
    </row>
    <row r="1660" spans="1:13">
      <c r="A1660" t="s">
        <v>2512</v>
      </c>
      <c r="B1660" t="s">
        <v>190</v>
      </c>
      <c r="C1660" s="1">
        <v>0.87993889999999997</v>
      </c>
      <c r="D1660" s="1">
        <v>7.845199E-4</v>
      </c>
      <c r="J1660" t="s">
        <v>1638</v>
      </c>
      <c r="K1660" t="s">
        <v>5079</v>
      </c>
      <c r="L1660" t="s">
        <v>170</v>
      </c>
      <c r="M1660" t="s">
        <v>170</v>
      </c>
    </row>
    <row r="1661" spans="1:13">
      <c r="A1661" t="s">
        <v>2512</v>
      </c>
      <c r="B1661" t="s">
        <v>943</v>
      </c>
      <c r="C1661" s="1">
        <v>0.81394040000000001</v>
      </c>
      <c r="D1661" s="1">
        <v>4.1607880000000003E-3</v>
      </c>
      <c r="J1661" t="s">
        <v>1639</v>
      </c>
      <c r="K1661" t="s">
        <v>5079</v>
      </c>
      <c r="L1661" t="s">
        <v>2482</v>
      </c>
      <c r="M1661" t="s">
        <v>2482</v>
      </c>
    </row>
    <row r="1662" spans="1:13">
      <c r="A1662" t="s">
        <v>2512</v>
      </c>
      <c r="B1662" t="s">
        <v>946</v>
      </c>
      <c r="C1662" s="1">
        <v>0.82175589999999998</v>
      </c>
      <c r="D1662" s="1">
        <v>3.53989E-3</v>
      </c>
      <c r="J1662" t="s">
        <v>1640</v>
      </c>
      <c r="K1662" t="s">
        <v>5079</v>
      </c>
      <c r="L1662" t="s">
        <v>762</v>
      </c>
      <c r="M1662" t="s">
        <v>762</v>
      </c>
    </row>
    <row r="1663" spans="1:13">
      <c r="A1663" t="s">
        <v>2512</v>
      </c>
      <c r="B1663" t="s">
        <v>203</v>
      </c>
      <c r="C1663" s="1">
        <v>0.82767139999999995</v>
      </c>
      <c r="D1663" s="1">
        <v>3.1163850000000002E-3</v>
      </c>
      <c r="J1663" t="s">
        <v>1641</v>
      </c>
      <c r="K1663" t="s">
        <v>5079</v>
      </c>
      <c r="L1663" t="s">
        <v>3795</v>
      </c>
      <c r="M1663" t="s">
        <v>3795</v>
      </c>
    </row>
    <row r="1664" spans="1:13">
      <c r="A1664" t="s">
        <v>2512</v>
      </c>
      <c r="B1664" t="s">
        <v>206</v>
      </c>
      <c r="C1664" s="1">
        <v>0.86115240000000004</v>
      </c>
      <c r="D1664" s="1">
        <v>1.3704780000000001E-3</v>
      </c>
      <c r="J1664" t="s">
        <v>1642</v>
      </c>
      <c r="K1664" t="s">
        <v>5079</v>
      </c>
      <c r="L1664" t="s">
        <v>709</v>
      </c>
      <c r="M1664" t="s">
        <v>709</v>
      </c>
    </row>
    <row r="1665" spans="1:13">
      <c r="A1665" t="s">
        <v>2512</v>
      </c>
      <c r="B1665" t="s">
        <v>207</v>
      </c>
      <c r="C1665" s="1">
        <v>0.86751610000000001</v>
      </c>
      <c r="D1665" s="1">
        <v>1.1451429999999999E-3</v>
      </c>
      <c r="J1665" t="s">
        <v>1643</v>
      </c>
      <c r="K1665" t="s">
        <v>5079</v>
      </c>
      <c r="L1665" t="s">
        <v>710</v>
      </c>
      <c r="M1665" t="s">
        <v>710</v>
      </c>
    </row>
    <row r="1666" spans="1:13">
      <c r="A1666" t="s">
        <v>2512</v>
      </c>
      <c r="B1666" t="s">
        <v>2218</v>
      </c>
      <c r="C1666" s="1">
        <v>0.83042419999999995</v>
      </c>
      <c r="D1666" s="1">
        <v>2.9322950000000001E-3</v>
      </c>
      <c r="J1666" t="s">
        <v>1644</v>
      </c>
      <c r="K1666" t="s">
        <v>5079</v>
      </c>
      <c r="L1666" t="s">
        <v>172</v>
      </c>
      <c r="M1666" t="s">
        <v>172</v>
      </c>
    </row>
    <row r="1667" spans="1:13">
      <c r="A1667" t="s">
        <v>2512</v>
      </c>
      <c r="B1667" t="s">
        <v>1941</v>
      </c>
      <c r="C1667" s="1">
        <v>-0.82142579999999998</v>
      </c>
      <c r="D1667" s="1">
        <v>3.5646800000000002E-3</v>
      </c>
      <c r="J1667" t="s">
        <v>1645</v>
      </c>
      <c r="K1667" t="s">
        <v>5079</v>
      </c>
      <c r="L1667" t="s">
        <v>173</v>
      </c>
      <c r="M1667" t="s">
        <v>173</v>
      </c>
    </row>
    <row r="1668" spans="1:13">
      <c r="A1668" t="s">
        <v>2512</v>
      </c>
      <c r="B1668" t="s">
        <v>2354</v>
      </c>
      <c r="C1668" s="1">
        <v>-0.88489580000000001</v>
      </c>
      <c r="D1668" s="1">
        <v>6.6689500000000003E-4</v>
      </c>
      <c r="J1668" t="s">
        <v>1646</v>
      </c>
      <c r="K1668" t="s">
        <v>5079</v>
      </c>
      <c r="L1668" t="s">
        <v>553</v>
      </c>
      <c r="M1668" t="s">
        <v>553</v>
      </c>
    </row>
    <row r="1669" spans="1:13">
      <c r="A1669" t="s">
        <v>2512</v>
      </c>
      <c r="B1669" t="s">
        <v>967</v>
      </c>
      <c r="C1669" s="1">
        <v>0.90841369999999999</v>
      </c>
      <c r="D1669" s="1">
        <v>2.7526569999999998E-4</v>
      </c>
      <c r="J1669" t="s">
        <v>1647</v>
      </c>
      <c r="K1669" t="s">
        <v>5079</v>
      </c>
      <c r="L1669" t="s">
        <v>930</v>
      </c>
      <c r="M1669" t="s">
        <v>930</v>
      </c>
    </row>
    <row r="1670" spans="1:13">
      <c r="A1670" t="s">
        <v>2512</v>
      </c>
      <c r="B1670" t="s">
        <v>2534</v>
      </c>
      <c r="C1670" s="1">
        <v>-0.81580339999999996</v>
      </c>
      <c r="D1670" s="1">
        <v>4.0062209999999999E-3</v>
      </c>
      <c r="J1670" t="s">
        <v>1648</v>
      </c>
      <c r="K1670" t="s">
        <v>5079</v>
      </c>
      <c r="L1670" t="s">
        <v>3796</v>
      </c>
      <c r="M1670" t="s">
        <v>3796</v>
      </c>
    </row>
    <row r="1671" spans="1:13">
      <c r="A1671" t="s">
        <v>2512</v>
      </c>
      <c r="B1671" t="s">
        <v>2535</v>
      </c>
      <c r="C1671" s="1">
        <v>0.84721009999999997</v>
      </c>
      <c r="D1671" s="1">
        <v>1.9743460000000001E-3</v>
      </c>
      <c r="J1671" t="s">
        <v>1649</v>
      </c>
      <c r="K1671" t="s">
        <v>5079</v>
      </c>
      <c r="L1671" t="s">
        <v>3797</v>
      </c>
      <c r="M1671" t="s">
        <v>3798</v>
      </c>
    </row>
    <row r="1672" spans="1:13">
      <c r="A1672" t="s">
        <v>2512</v>
      </c>
      <c r="B1672" t="s">
        <v>973</v>
      </c>
      <c r="C1672" s="1">
        <v>0.83385350000000003</v>
      </c>
      <c r="D1672" s="1">
        <v>2.714064E-3</v>
      </c>
      <c r="J1672" t="s">
        <v>1650</v>
      </c>
      <c r="K1672" t="s">
        <v>5079</v>
      </c>
      <c r="L1672" t="s">
        <v>3799</v>
      </c>
      <c r="M1672" t="s">
        <v>3799</v>
      </c>
    </row>
    <row r="1673" spans="1:13">
      <c r="A1673" t="s">
        <v>2512</v>
      </c>
      <c r="B1673" t="s">
        <v>977</v>
      </c>
      <c r="C1673" s="1">
        <v>0.91132670000000005</v>
      </c>
      <c r="D1673" s="1">
        <v>2.4275680000000001E-4</v>
      </c>
      <c r="J1673" t="s">
        <v>1651</v>
      </c>
      <c r="K1673" t="s">
        <v>5079</v>
      </c>
      <c r="L1673" t="s">
        <v>711</v>
      </c>
      <c r="M1673" t="s">
        <v>711</v>
      </c>
    </row>
    <row r="1674" spans="1:13">
      <c r="A1674" t="s">
        <v>2512</v>
      </c>
      <c r="B1674" t="s">
        <v>980</v>
      </c>
      <c r="C1674" s="1">
        <v>0.82680920000000002</v>
      </c>
      <c r="D1674" s="1">
        <v>3.175719E-3</v>
      </c>
      <c r="J1674" t="s">
        <v>1653</v>
      </c>
      <c r="K1674" t="s">
        <v>5079</v>
      </c>
      <c r="L1674" t="s">
        <v>174</v>
      </c>
      <c r="M1674" t="s">
        <v>174</v>
      </c>
    </row>
    <row r="1675" spans="1:13">
      <c r="A1675" t="s">
        <v>2512</v>
      </c>
      <c r="B1675" t="s">
        <v>1942</v>
      </c>
      <c r="C1675" s="1">
        <v>-0.82123979999999996</v>
      </c>
      <c r="D1675" s="1">
        <v>3.5786939999999999E-3</v>
      </c>
      <c r="J1675" t="s">
        <v>1654</v>
      </c>
      <c r="K1675" t="s">
        <v>5079</v>
      </c>
      <c r="L1675" t="s">
        <v>1402</v>
      </c>
      <c r="M1675" t="s">
        <v>3800</v>
      </c>
    </row>
    <row r="1676" spans="1:13">
      <c r="A1676" t="s">
        <v>2512</v>
      </c>
      <c r="B1676" t="s">
        <v>240</v>
      </c>
      <c r="C1676" s="1">
        <v>0.80932040000000005</v>
      </c>
      <c r="D1676" s="1">
        <v>4.5624649999999999E-3</v>
      </c>
      <c r="J1676" t="s">
        <v>1655</v>
      </c>
      <c r="K1676" t="s">
        <v>5079</v>
      </c>
      <c r="L1676" t="s">
        <v>1580</v>
      </c>
      <c r="M1676" t="s">
        <v>3801</v>
      </c>
    </row>
    <row r="1677" spans="1:13">
      <c r="A1677" t="s">
        <v>2512</v>
      </c>
      <c r="B1677" t="s">
        <v>1003</v>
      </c>
      <c r="C1677" s="1">
        <v>0.90943209999999997</v>
      </c>
      <c r="D1677" s="1">
        <v>2.6355770000000001E-4</v>
      </c>
      <c r="J1677" t="s">
        <v>1656</v>
      </c>
      <c r="K1677" t="s">
        <v>5079</v>
      </c>
      <c r="L1677" t="s">
        <v>1766</v>
      </c>
      <c r="M1677" t="s">
        <v>3802</v>
      </c>
    </row>
    <row r="1678" spans="1:13">
      <c r="A1678" t="s">
        <v>2512</v>
      </c>
      <c r="B1678" t="s">
        <v>1004</v>
      </c>
      <c r="C1678" s="1">
        <v>0.84998359999999995</v>
      </c>
      <c r="D1678" s="1">
        <v>1.841323E-3</v>
      </c>
      <c r="J1678" t="s">
        <v>1657</v>
      </c>
      <c r="K1678" t="s">
        <v>5079</v>
      </c>
      <c r="L1678" t="s">
        <v>3803</v>
      </c>
      <c r="M1678" t="s">
        <v>3804</v>
      </c>
    </row>
    <row r="1679" spans="1:13">
      <c r="A1679" t="s">
        <v>2512</v>
      </c>
      <c r="B1679" t="s">
        <v>245</v>
      </c>
      <c r="C1679" s="1">
        <v>0.86154470000000005</v>
      </c>
      <c r="D1679" s="1">
        <v>1.3557280000000001E-3</v>
      </c>
      <c r="J1679" t="s">
        <v>1658</v>
      </c>
      <c r="K1679" t="s">
        <v>5079</v>
      </c>
      <c r="L1679" t="s">
        <v>1859</v>
      </c>
      <c r="M1679" t="s">
        <v>1859</v>
      </c>
    </row>
    <row r="1680" spans="1:13">
      <c r="A1680" t="s">
        <v>2512</v>
      </c>
      <c r="B1680" t="s">
        <v>246</v>
      </c>
      <c r="C1680" s="1">
        <v>0.89679620000000004</v>
      </c>
      <c r="D1680" s="1">
        <v>4.3745710000000002E-4</v>
      </c>
      <c r="J1680" t="s">
        <v>1659</v>
      </c>
      <c r="K1680" t="s">
        <v>5079</v>
      </c>
      <c r="L1680" t="s">
        <v>1988</v>
      </c>
      <c r="M1680" t="s">
        <v>1988</v>
      </c>
    </row>
    <row r="1681" spans="1:13">
      <c r="A1681" t="s">
        <v>2512</v>
      </c>
      <c r="B1681" t="s">
        <v>251</v>
      </c>
      <c r="C1681" s="1">
        <v>0.81585439999999998</v>
      </c>
      <c r="D1681" s="1">
        <v>4.0020480000000002E-3</v>
      </c>
      <c r="J1681" t="s">
        <v>1660</v>
      </c>
      <c r="K1681" t="s">
        <v>5079</v>
      </c>
      <c r="L1681" t="s">
        <v>2088</v>
      </c>
      <c r="M1681" t="s">
        <v>2088</v>
      </c>
    </row>
    <row r="1682" spans="1:13">
      <c r="A1682" t="s">
        <v>2512</v>
      </c>
      <c r="B1682" t="s">
        <v>1015</v>
      </c>
      <c r="C1682" s="1">
        <v>-0.86761829999999995</v>
      </c>
      <c r="D1682" s="1">
        <v>1.141761E-3</v>
      </c>
      <c r="J1682" t="s">
        <v>1661</v>
      </c>
      <c r="K1682" t="s">
        <v>5079</v>
      </c>
      <c r="L1682" t="s">
        <v>2434</v>
      </c>
      <c r="M1682" t="s">
        <v>3805</v>
      </c>
    </row>
    <row r="1683" spans="1:13">
      <c r="A1683" t="s">
        <v>2512</v>
      </c>
      <c r="B1683" t="s">
        <v>265</v>
      </c>
      <c r="C1683" s="1">
        <v>0.84979850000000001</v>
      </c>
      <c r="D1683" s="1">
        <v>1.8499899999999999E-3</v>
      </c>
      <c r="J1683" t="s">
        <v>1662</v>
      </c>
      <c r="K1683" t="s">
        <v>5079</v>
      </c>
      <c r="L1683" t="s">
        <v>1403</v>
      </c>
      <c r="M1683" t="s">
        <v>3806</v>
      </c>
    </row>
    <row r="1684" spans="1:13">
      <c r="A1684" t="s">
        <v>2512</v>
      </c>
      <c r="B1684" t="s">
        <v>1948</v>
      </c>
      <c r="C1684" s="1">
        <v>0.84004639999999997</v>
      </c>
      <c r="D1684" s="1">
        <v>2.349973E-3</v>
      </c>
      <c r="J1684" t="s">
        <v>1663</v>
      </c>
      <c r="K1684" t="s">
        <v>5079</v>
      </c>
      <c r="L1684" t="s">
        <v>554</v>
      </c>
      <c r="M1684" t="s">
        <v>554</v>
      </c>
    </row>
    <row r="1685" spans="1:13">
      <c r="A1685" t="s">
        <v>2512</v>
      </c>
      <c r="B1685" t="s">
        <v>266</v>
      </c>
      <c r="C1685" s="1">
        <v>0.81799789999999994</v>
      </c>
      <c r="D1685" s="1">
        <v>3.8294750000000002E-3</v>
      </c>
      <c r="J1685" t="s">
        <v>1664</v>
      </c>
      <c r="K1685" t="s">
        <v>5079</v>
      </c>
      <c r="L1685" t="s">
        <v>3807</v>
      </c>
      <c r="M1685" t="s">
        <v>3807</v>
      </c>
    </row>
    <row r="1686" spans="1:13">
      <c r="A1686" t="s">
        <v>2512</v>
      </c>
      <c r="B1686" t="s">
        <v>270</v>
      </c>
      <c r="C1686" s="1">
        <v>0.85399499999999995</v>
      </c>
      <c r="D1686" s="1">
        <v>1.6605630000000001E-3</v>
      </c>
      <c r="J1686" t="s">
        <v>1665</v>
      </c>
      <c r="K1686" t="s">
        <v>5079</v>
      </c>
      <c r="L1686" t="s">
        <v>1341</v>
      </c>
      <c r="M1686" t="s">
        <v>1341</v>
      </c>
    </row>
    <row r="1687" spans="1:13">
      <c r="A1687" t="s">
        <v>2512</v>
      </c>
      <c r="B1687" t="s">
        <v>1035</v>
      </c>
      <c r="C1687" s="1">
        <v>-0.85926230000000003</v>
      </c>
      <c r="D1687" s="1">
        <v>1.443185E-3</v>
      </c>
      <c r="J1687" t="s">
        <v>1666</v>
      </c>
      <c r="K1687" t="s">
        <v>5079</v>
      </c>
      <c r="L1687" t="s">
        <v>1247</v>
      </c>
      <c r="M1687" t="s">
        <v>3808</v>
      </c>
    </row>
    <row r="1688" spans="1:13">
      <c r="A1688" t="s">
        <v>2512</v>
      </c>
      <c r="B1688" t="s">
        <v>1043</v>
      </c>
      <c r="C1688" s="1">
        <v>0.85385820000000001</v>
      </c>
      <c r="D1688" s="1">
        <v>1.6665040000000001E-3</v>
      </c>
      <c r="J1688" t="s">
        <v>1667</v>
      </c>
      <c r="K1688" t="s">
        <v>5079</v>
      </c>
      <c r="L1688" t="s">
        <v>3809</v>
      </c>
      <c r="M1688" t="s">
        <v>3810</v>
      </c>
    </row>
    <row r="1689" spans="1:13">
      <c r="A1689" t="s">
        <v>2512</v>
      </c>
      <c r="B1689" t="s">
        <v>1044</v>
      </c>
      <c r="C1689" s="1">
        <v>0.8281944</v>
      </c>
      <c r="D1689" s="1">
        <v>3.0807909999999998E-3</v>
      </c>
      <c r="J1689" t="s">
        <v>1668</v>
      </c>
      <c r="K1689" t="s">
        <v>5079</v>
      </c>
      <c r="L1689" t="s">
        <v>3811</v>
      </c>
      <c r="M1689" t="s">
        <v>3812</v>
      </c>
    </row>
    <row r="1690" spans="1:13">
      <c r="A1690" t="s">
        <v>2512</v>
      </c>
      <c r="B1690" t="s">
        <v>1047</v>
      </c>
      <c r="C1690" s="1">
        <v>0.84687579999999996</v>
      </c>
      <c r="D1690" s="1">
        <v>1.9908389999999999E-3</v>
      </c>
      <c r="J1690" t="s">
        <v>1669</v>
      </c>
      <c r="K1690" t="s">
        <v>5079</v>
      </c>
      <c r="L1690" t="s">
        <v>931</v>
      </c>
      <c r="M1690" t="s">
        <v>3813</v>
      </c>
    </row>
    <row r="1691" spans="1:13">
      <c r="A1691" t="s">
        <v>2512</v>
      </c>
      <c r="B1691" t="s">
        <v>286</v>
      </c>
      <c r="C1691" s="1">
        <v>0.83885920000000003</v>
      </c>
      <c r="D1691" s="1">
        <v>2.4168570000000001E-3</v>
      </c>
      <c r="J1691" t="s">
        <v>1670</v>
      </c>
      <c r="K1691" t="s">
        <v>5079</v>
      </c>
      <c r="L1691" t="s">
        <v>1248</v>
      </c>
      <c r="M1691" t="s">
        <v>3814</v>
      </c>
    </row>
    <row r="1692" spans="1:13">
      <c r="A1692" t="s">
        <v>2512</v>
      </c>
      <c r="B1692" t="s">
        <v>301</v>
      </c>
      <c r="C1692" s="1">
        <v>0.82541249999999999</v>
      </c>
      <c r="D1692" s="1">
        <v>3.273541E-3</v>
      </c>
      <c r="J1692" t="s">
        <v>1671</v>
      </c>
      <c r="K1692" t="s">
        <v>5079</v>
      </c>
      <c r="L1692" t="s">
        <v>3815</v>
      </c>
      <c r="M1692" t="s">
        <v>3815</v>
      </c>
    </row>
    <row r="1693" spans="1:13">
      <c r="A1693" t="s">
        <v>2512</v>
      </c>
      <c r="B1693" t="s">
        <v>1060</v>
      </c>
      <c r="C1693" s="1">
        <v>0.86563100000000004</v>
      </c>
      <c r="D1693" s="1">
        <v>1.2088470000000001E-3</v>
      </c>
      <c r="J1693" t="s">
        <v>1672</v>
      </c>
      <c r="K1693" t="s">
        <v>5079</v>
      </c>
      <c r="L1693" t="s">
        <v>1860</v>
      </c>
      <c r="M1693" t="s">
        <v>1860</v>
      </c>
    </row>
    <row r="1694" spans="1:13">
      <c r="A1694" t="s">
        <v>2512</v>
      </c>
      <c r="B1694" t="s">
        <v>2548</v>
      </c>
      <c r="C1694" s="1">
        <v>0.84792540000000005</v>
      </c>
      <c r="D1694" s="1">
        <v>1.939397E-3</v>
      </c>
      <c r="J1694" t="s">
        <v>1673</v>
      </c>
      <c r="K1694" t="s">
        <v>5079</v>
      </c>
      <c r="L1694" t="s">
        <v>3816</v>
      </c>
      <c r="M1694" t="s">
        <v>3817</v>
      </c>
    </row>
    <row r="1695" spans="1:13">
      <c r="A1695" t="s">
        <v>2512</v>
      </c>
      <c r="B1695" t="s">
        <v>1063</v>
      </c>
      <c r="C1695" s="1">
        <v>0.80093479999999995</v>
      </c>
      <c r="D1695" s="1">
        <v>5.3611860000000004E-3</v>
      </c>
      <c r="J1695" t="s">
        <v>1674</v>
      </c>
      <c r="K1695" t="s">
        <v>5079</v>
      </c>
      <c r="L1695" t="s">
        <v>3818</v>
      </c>
      <c r="M1695" t="s">
        <v>3819</v>
      </c>
    </row>
    <row r="1696" spans="1:13">
      <c r="A1696" t="s">
        <v>2512</v>
      </c>
      <c r="B1696" t="s">
        <v>1064</v>
      </c>
      <c r="C1696" s="1">
        <v>0.82075180000000003</v>
      </c>
      <c r="D1696" s="1">
        <v>3.6156729999999998E-3</v>
      </c>
      <c r="J1696" t="s">
        <v>1675</v>
      </c>
      <c r="K1696" t="s">
        <v>5079</v>
      </c>
      <c r="L1696" t="s">
        <v>1404</v>
      </c>
      <c r="M1696" t="s">
        <v>3820</v>
      </c>
    </row>
    <row r="1697" spans="1:13">
      <c r="A1697" t="s">
        <v>2512</v>
      </c>
      <c r="B1697" t="s">
        <v>1067</v>
      </c>
      <c r="C1697" s="1">
        <v>0.8263085</v>
      </c>
      <c r="D1697" s="1">
        <v>3.2105430000000002E-3</v>
      </c>
      <c r="J1697" t="s">
        <v>1676</v>
      </c>
      <c r="K1697" t="s">
        <v>5079</v>
      </c>
      <c r="L1697" t="s">
        <v>2089</v>
      </c>
      <c r="M1697" t="s">
        <v>3821</v>
      </c>
    </row>
    <row r="1698" spans="1:13">
      <c r="A1698" t="s">
        <v>2512</v>
      </c>
      <c r="B1698" t="s">
        <v>1069</v>
      </c>
      <c r="C1698" s="1">
        <v>0.86251820000000001</v>
      </c>
      <c r="D1698" s="1">
        <v>1.319619E-3</v>
      </c>
      <c r="J1698" t="s">
        <v>1677</v>
      </c>
      <c r="K1698" t="s">
        <v>5079</v>
      </c>
      <c r="L1698" t="s">
        <v>2435</v>
      </c>
      <c r="M1698" t="s">
        <v>3822</v>
      </c>
    </row>
    <row r="1699" spans="1:13">
      <c r="A1699" t="s">
        <v>2512</v>
      </c>
      <c r="B1699" t="s">
        <v>1070</v>
      </c>
      <c r="C1699" s="1">
        <v>0.81483000000000005</v>
      </c>
      <c r="D1699" s="1">
        <v>4.0864550000000001E-3</v>
      </c>
      <c r="J1699" t="s">
        <v>1678</v>
      </c>
      <c r="K1699" t="s">
        <v>5079</v>
      </c>
      <c r="L1699" t="s">
        <v>176</v>
      </c>
      <c r="M1699" t="s">
        <v>3823</v>
      </c>
    </row>
    <row r="1700" spans="1:13">
      <c r="A1700" t="s">
        <v>2512</v>
      </c>
      <c r="B1700" t="s">
        <v>1081</v>
      </c>
      <c r="C1700" s="1">
        <v>-0.92289429999999995</v>
      </c>
      <c r="D1700" s="1">
        <v>1.4078680000000001E-4</v>
      </c>
      <c r="J1700" t="s">
        <v>1679</v>
      </c>
      <c r="K1700" t="s">
        <v>5079</v>
      </c>
      <c r="L1700" t="s">
        <v>932</v>
      </c>
      <c r="M1700" t="s">
        <v>932</v>
      </c>
    </row>
    <row r="1701" spans="1:13">
      <c r="A1701" t="s">
        <v>2512</v>
      </c>
      <c r="B1701" t="s">
        <v>1089</v>
      </c>
      <c r="C1701" s="1">
        <v>0.82524949999999997</v>
      </c>
      <c r="D1701" s="1">
        <v>3.2851019999999998E-3</v>
      </c>
      <c r="J1701" t="s">
        <v>1680</v>
      </c>
      <c r="K1701" t="s">
        <v>5079</v>
      </c>
      <c r="L1701" t="s">
        <v>177</v>
      </c>
      <c r="M1701" t="s">
        <v>3824</v>
      </c>
    </row>
    <row r="1702" spans="1:13">
      <c r="A1702" t="s">
        <v>2512</v>
      </c>
      <c r="B1702" t="s">
        <v>2495</v>
      </c>
      <c r="C1702" s="1">
        <v>-0.90725299999999998</v>
      </c>
      <c r="D1702" s="1">
        <v>2.8906979999999998E-4</v>
      </c>
      <c r="J1702" t="s">
        <v>1681</v>
      </c>
      <c r="K1702" t="s">
        <v>5079</v>
      </c>
      <c r="L1702" t="s">
        <v>1731</v>
      </c>
      <c r="M1702" t="s">
        <v>1731</v>
      </c>
    </row>
    <row r="1703" spans="1:13">
      <c r="A1703" t="s">
        <v>2512</v>
      </c>
      <c r="B1703" t="s">
        <v>1096</v>
      </c>
      <c r="C1703" s="1">
        <v>0.87652640000000004</v>
      </c>
      <c r="D1703" s="1">
        <v>8.7383480000000004E-4</v>
      </c>
      <c r="J1703" t="s">
        <v>1682</v>
      </c>
      <c r="K1703" t="s">
        <v>5079</v>
      </c>
      <c r="L1703" t="s">
        <v>2386</v>
      </c>
      <c r="M1703" t="s">
        <v>2386</v>
      </c>
    </row>
    <row r="1704" spans="1:13">
      <c r="A1704" t="s">
        <v>2512</v>
      </c>
      <c r="B1704" t="s">
        <v>1100</v>
      </c>
      <c r="C1704" s="1">
        <v>0.85628979999999999</v>
      </c>
      <c r="D1704" s="1">
        <v>1.563137E-3</v>
      </c>
      <c r="J1704" t="s">
        <v>1684</v>
      </c>
      <c r="K1704" t="s">
        <v>5079</v>
      </c>
      <c r="L1704" t="s">
        <v>2605</v>
      </c>
      <c r="M1704" t="s">
        <v>2605</v>
      </c>
    </row>
    <row r="1705" spans="1:13">
      <c r="A1705" t="s">
        <v>2512</v>
      </c>
      <c r="B1705" t="s">
        <v>347</v>
      </c>
      <c r="C1705" s="1">
        <v>0.83602030000000005</v>
      </c>
      <c r="D1705" s="1">
        <v>2.5823619999999999E-3</v>
      </c>
      <c r="J1705" t="s">
        <v>1685</v>
      </c>
      <c r="K1705" t="s">
        <v>5079</v>
      </c>
      <c r="L1705" t="s">
        <v>555</v>
      </c>
      <c r="M1705" t="s">
        <v>3825</v>
      </c>
    </row>
    <row r="1706" spans="1:13">
      <c r="A1706" t="s">
        <v>2512</v>
      </c>
      <c r="B1706" t="s">
        <v>1101</v>
      </c>
      <c r="C1706" s="1">
        <v>-0.95623990000000003</v>
      </c>
      <c r="D1706" s="1">
        <v>1.5216E-5</v>
      </c>
      <c r="J1706" t="s">
        <v>1686</v>
      </c>
      <c r="K1706" t="s">
        <v>5079</v>
      </c>
      <c r="L1706" t="s">
        <v>1802</v>
      </c>
      <c r="M1706" t="s">
        <v>3826</v>
      </c>
    </row>
    <row r="1707" spans="1:13">
      <c r="A1707" t="s">
        <v>2512</v>
      </c>
      <c r="B1707" t="s">
        <v>2552</v>
      </c>
      <c r="C1707" s="1">
        <v>-0.80083210000000005</v>
      </c>
      <c r="D1707" s="1">
        <v>5.371547E-3</v>
      </c>
      <c r="J1707" t="s">
        <v>1687</v>
      </c>
      <c r="K1707" t="s">
        <v>5079</v>
      </c>
      <c r="L1707" t="s">
        <v>3827</v>
      </c>
      <c r="M1707" t="s">
        <v>3828</v>
      </c>
    </row>
    <row r="1708" spans="1:13">
      <c r="A1708" t="s">
        <v>2512</v>
      </c>
      <c r="B1708" t="s">
        <v>353</v>
      </c>
      <c r="C1708" s="1">
        <v>0.81618760000000001</v>
      </c>
      <c r="D1708" s="1">
        <v>3.9748630000000004E-3</v>
      </c>
      <c r="J1708" t="s">
        <v>1688</v>
      </c>
      <c r="K1708" t="s">
        <v>5079</v>
      </c>
      <c r="L1708" t="s">
        <v>1989</v>
      </c>
      <c r="M1708" t="s">
        <v>1989</v>
      </c>
    </row>
    <row r="1709" spans="1:13">
      <c r="A1709" t="s">
        <v>2512</v>
      </c>
      <c r="B1709" t="s">
        <v>1111</v>
      </c>
      <c r="C1709" s="1">
        <v>0.89009970000000005</v>
      </c>
      <c r="D1709" s="1">
        <v>5.5784879999999995E-4</v>
      </c>
      <c r="J1709" t="s">
        <v>1689</v>
      </c>
      <c r="K1709" t="s">
        <v>5079</v>
      </c>
      <c r="L1709" t="s">
        <v>3829</v>
      </c>
      <c r="M1709" t="s">
        <v>3830</v>
      </c>
    </row>
    <row r="1710" spans="1:13">
      <c r="A1710" t="s">
        <v>2512</v>
      </c>
      <c r="B1710" t="s">
        <v>362</v>
      </c>
      <c r="C1710" s="1">
        <v>0.84557269999999995</v>
      </c>
      <c r="D1710" s="1">
        <v>2.0560700000000001E-3</v>
      </c>
      <c r="J1710" t="s">
        <v>1690</v>
      </c>
      <c r="K1710" t="s">
        <v>5079</v>
      </c>
      <c r="L1710" t="s">
        <v>3831</v>
      </c>
      <c r="M1710" t="s">
        <v>3831</v>
      </c>
    </row>
    <row r="1711" spans="1:13">
      <c r="A1711" t="s">
        <v>2512</v>
      </c>
      <c r="B1711" t="s">
        <v>365</v>
      </c>
      <c r="C1711" s="1">
        <v>0.83317289999999999</v>
      </c>
      <c r="D1711" s="1">
        <v>2.7564109999999998E-3</v>
      </c>
      <c r="J1711" t="s">
        <v>1691</v>
      </c>
      <c r="K1711" t="s">
        <v>5079</v>
      </c>
      <c r="L1711" t="s">
        <v>178</v>
      </c>
      <c r="M1711" t="s">
        <v>178</v>
      </c>
    </row>
    <row r="1712" spans="1:13">
      <c r="A1712" t="s">
        <v>2512</v>
      </c>
      <c r="B1712" t="s">
        <v>370</v>
      </c>
      <c r="C1712" s="1">
        <v>0.80396579999999995</v>
      </c>
      <c r="D1712" s="1">
        <v>5.0618449999999997E-3</v>
      </c>
      <c r="J1712" t="s">
        <v>1692</v>
      </c>
      <c r="K1712" t="s">
        <v>5079</v>
      </c>
      <c r="L1712" t="s">
        <v>933</v>
      </c>
      <c r="M1712" t="s">
        <v>3832</v>
      </c>
    </row>
    <row r="1713" spans="1:13">
      <c r="A1713" t="s">
        <v>2512</v>
      </c>
      <c r="B1713" t="s">
        <v>1129</v>
      </c>
      <c r="C1713" s="1">
        <v>0.83085770000000003</v>
      </c>
      <c r="D1713" s="1">
        <v>2.9040300000000002E-3</v>
      </c>
      <c r="J1713" t="s">
        <v>1693</v>
      </c>
      <c r="K1713" t="s">
        <v>5079</v>
      </c>
      <c r="L1713" t="s">
        <v>3833</v>
      </c>
      <c r="M1713" t="s">
        <v>3834</v>
      </c>
    </row>
    <row r="1714" spans="1:13">
      <c r="A1714" t="s">
        <v>2512</v>
      </c>
      <c r="B1714" t="s">
        <v>374</v>
      </c>
      <c r="C1714" s="1">
        <v>0.88354120000000003</v>
      </c>
      <c r="D1714" s="1">
        <v>6.9766269999999996E-4</v>
      </c>
      <c r="J1714" t="s">
        <v>1694</v>
      </c>
      <c r="K1714" t="s">
        <v>5079</v>
      </c>
      <c r="L1714" t="s">
        <v>3835</v>
      </c>
      <c r="M1714" t="s">
        <v>3835</v>
      </c>
    </row>
    <row r="1715" spans="1:13">
      <c r="A1715" t="s">
        <v>2512</v>
      </c>
      <c r="B1715" t="s">
        <v>1137</v>
      </c>
      <c r="C1715" s="1">
        <v>0.8171349</v>
      </c>
      <c r="D1715" s="1">
        <v>3.8982969999999998E-3</v>
      </c>
      <c r="J1715" t="s">
        <v>1695</v>
      </c>
      <c r="K1715" t="s">
        <v>5079</v>
      </c>
      <c r="L1715" t="s">
        <v>3836</v>
      </c>
      <c r="M1715" t="s">
        <v>3837</v>
      </c>
    </row>
    <row r="1716" spans="1:13">
      <c r="A1716" t="s">
        <v>2512</v>
      </c>
      <c r="B1716" t="s">
        <v>2365</v>
      </c>
      <c r="C1716" s="1">
        <v>0.91532360000000001</v>
      </c>
      <c r="D1716" s="1">
        <v>2.028621E-4</v>
      </c>
      <c r="J1716" t="s">
        <v>1696</v>
      </c>
      <c r="K1716" t="s">
        <v>5079</v>
      </c>
      <c r="L1716" t="s">
        <v>3838</v>
      </c>
      <c r="M1716" t="s">
        <v>3838</v>
      </c>
    </row>
    <row r="1717" spans="1:13">
      <c r="A1717" t="s">
        <v>2512</v>
      </c>
      <c r="B1717" t="s">
        <v>2554</v>
      </c>
      <c r="C1717" s="1">
        <v>-0.80508049999999998</v>
      </c>
      <c r="D1717" s="1">
        <v>4.9548190000000001E-3</v>
      </c>
      <c r="J1717" t="s">
        <v>1697</v>
      </c>
      <c r="K1717" t="s">
        <v>5079</v>
      </c>
      <c r="L1717" t="s">
        <v>3839</v>
      </c>
      <c r="M1717" t="s">
        <v>3839</v>
      </c>
    </row>
    <row r="1718" spans="1:13">
      <c r="A1718" t="s">
        <v>2512</v>
      </c>
      <c r="B1718" t="s">
        <v>382</v>
      </c>
      <c r="C1718" s="1">
        <v>0.90409879999999998</v>
      </c>
      <c r="D1718" s="1">
        <v>3.2915329999999999E-4</v>
      </c>
      <c r="J1718" t="s">
        <v>1698</v>
      </c>
      <c r="K1718" t="s">
        <v>5079</v>
      </c>
      <c r="L1718" t="s">
        <v>2436</v>
      </c>
      <c r="M1718" t="s">
        <v>2436</v>
      </c>
    </row>
    <row r="1719" spans="1:13">
      <c r="A1719" t="s">
        <v>2512</v>
      </c>
      <c r="B1719" t="s">
        <v>1155</v>
      </c>
      <c r="C1719" s="1">
        <v>0.83169649999999995</v>
      </c>
      <c r="D1719" s="1">
        <v>2.849908E-3</v>
      </c>
      <c r="J1719" t="s">
        <v>1699</v>
      </c>
      <c r="K1719" t="s">
        <v>5079</v>
      </c>
      <c r="L1719" t="s">
        <v>2090</v>
      </c>
      <c r="M1719" t="s">
        <v>2090</v>
      </c>
    </row>
    <row r="1720" spans="1:13">
      <c r="A1720" t="s">
        <v>2512</v>
      </c>
      <c r="B1720" t="s">
        <v>2406</v>
      </c>
      <c r="C1720" s="1">
        <v>0.83446399999999998</v>
      </c>
      <c r="D1720" s="1">
        <v>2.676477E-3</v>
      </c>
      <c r="J1720" t="s">
        <v>1700</v>
      </c>
      <c r="K1720" t="s">
        <v>5079</v>
      </c>
      <c r="L1720" t="s">
        <v>556</v>
      </c>
      <c r="M1720" t="s">
        <v>556</v>
      </c>
    </row>
    <row r="1721" spans="1:13">
      <c r="A1721" t="s">
        <v>2512</v>
      </c>
      <c r="B1721" t="s">
        <v>790</v>
      </c>
      <c r="C1721" s="1">
        <v>-0.83261839999999998</v>
      </c>
      <c r="D1721" s="1">
        <v>2.791263E-3</v>
      </c>
      <c r="J1721" t="s">
        <v>1701</v>
      </c>
      <c r="K1721" t="s">
        <v>5079</v>
      </c>
      <c r="L1721" t="s">
        <v>3840</v>
      </c>
      <c r="M1721" t="s">
        <v>3841</v>
      </c>
    </row>
    <row r="1722" spans="1:13">
      <c r="A1722" t="s">
        <v>2512</v>
      </c>
      <c r="B1722" t="s">
        <v>418</v>
      </c>
      <c r="C1722" s="1">
        <v>0.85515560000000002</v>
      </c>
      <c r="D1722" s="1">
        <v>1.610757E-3</v>
      </c>
      <c r="J1722" t="s">
        <v>1702</v>
      </c>
      <c r="K1722" t="s">
        <v>5079</v>
      </c>
      <c r="L1722" t="s">
        <v>3842</v>
      </c>
      <c r="M1722" t="s">
        <v>3842</v>
      </c>
    </row>
    <row r="1723" spans="1:13">
      <c r="A1723" t="s">
        <v>2512</v>
      </c>
      <c r="B1723" t="s">
        <v>419</v>
      </c>
      <c r="C1723" s="1">
        <v>0.80680719999999995</v>
      </c>
      <c r="D1723" s="1">
        <v>4.7922420000000004E-3</v>
      </c>
      <c r="J1723" t="s">
        <v>1703</v>
      </c>
      <c r="K1723" t="s">
        <v>5079</v>
      </c>
      <c r="L1723" t="s">
        <v>2529</v>
      </c>
      <c r="M1723" t="s">
        <v>2529</v>
      </c>
    </row>
    <row r="1724" spans="1:13">
      <c r="A1724" t="s">
        <v>2512</v>
      </c>
      <c r="B1724" t="s">
        <v>2556</v>
      </c>
      <c r="C1724" s="1">
        <v>-0.90901180000000004</v>
      </c>
      <c r="D1724" s="1">
        <v>2.683443E-4</v>
      </c>
      <c r="J1724" t="s">
        <v>1704</v>
      </c>
      <c r="K1724" t="s">
        <v>5079</v>
      </c>
      <c r="L1724" t="s">
        <v>935</v>
      </c>
      <c r="M1724" t="s">
        <v>935</v>
      </c>
    </row>
    <row r="1725" spans="1:13">
      <c r="A1725" t="s">
        <v>2512</v>
      </c>
      <c r="B1725" t="s">
        <v>1185</v>
      </c>
      <c r="C1725" s="1">
        <v>0.80681349999999996</v>
      </c>
      <c r="D1725" s="1">
        <v>4.791656E-3</v>
      </c>
      <c r="J1725" t="s">
        <v>1705</v>
      </c>
      <c r="K1725" t="s">
        <v>5079</v>
      </c>
      <c r="L1725" t="s">
        <v>2387</v>
      </c>
      <c r="M1725" t="s">
        <v>2387</v>
      </c>
    </row>
    <row r="1726" spans="1:13">
      <c r="A1726" t="s">
        <v>2512</v>
      </c>
      <c r="B1726" t="s">
        <v>1969</v>
      </c>
      <c r="C1726" s="1">
        <v>-0.82755559999999995</v>
      </c>
      <c r="D1726" s="1">
        <v>3.124309E-3</v>
      </c>
      <c r="J1726" t="s">
        <v>1706</v>
      </c>
      <c r="K1726" t="s">
        <v>5079</v>
      </c>
      <c r="L1726" t="s">
        <v>3843</v>
      </c>
      <c r="M1726" t="s">
        <v>3843</v>
      </c>
    </row>
    <row r="1727" spans="1:13">
      <c r="A1727" t="s">
        <v>2512</v>
      </c>
      <c r="B1727" t="s">
        <v>427</v>
      </c>
      <c r="C1727" s="1">
        <v>0.89092159999999998</v>
      </c>
      <c r="D1727" s="1">
        <v>5.4190499999999997E-4</v>
      </c>
      <c r="J1727" t="s">
        <v>1707</v>
      </c>
      <c r="K1727" t="s">
        <v>5079</v>
      </c>
      <c r="L1727" t="s">
        <v>3844</v>
      </c>
      <c r="M1727" t="s">
        <v>3844</v>
      </c>
    </row>
    <row r="1728" spans="1:13">
      <c r="A1728" t="s">
        <v>2512</v>
      </c>
      <c r="B1728" t="s">
        <v>430</v>
      </c>
      <c r="C1728" s="1">
        <v>0.81040230000000002</v>
      </c>
      <c r="D1728" s="1">
        <v>4.4660209999999997E-3</v>
      </c>
      <c r="J1728" t="s">
        <v>1708</v>
      </c>
      <c r="K1728" t="s">
        <v>5079</v>
      </c>
      <c r="L1728" t="s">
        <v>2272</v>
      </c>
      <c r="M1728" t="s">
        <v>2272</v>
      </c>
    </row>
    <row r="1729" spans="1:13">
      <c r="A1729" t="s">
        <v>2512</v>
      </c>
      <c r="B1729" t="s">
        <v>2368</v>
      </c>
      <c r="C1729" s="1">
        <v>0.82200229999999996</v>
      </c>
      <c r="D1729" s="1">
        <v>3.5214719999999999E-3</v>
      </c>
      <c r="J1729" t="s">
        <v>1709</v>
      </c>
      <c r="K1729" t="s">
        <v>5079</v>
      </c>
      <c r="L1729" t="s">
        <v>1701</v>
      </c>
      <c r="M1729" t="s">
        <v>1701</v>
      </c>
    </row>
    <row r="1730" spans="1:13">
      <c r="A1730" t="s">
        <v>2512</v>
      </c>
      <c r="B1730" t="s">
        <v>1191</v>
      </c>
      <c r="C1730" s="1">
        <v>-0.82260730000000004</v>
      </c>
      <c r="D1730" s="1">
        <v>3.4765320000000001E-3</v>
      </c>
      <c r="J1730" t="s">
        <v>1710</v>
      </c>
      <c r="K1730" t="s">
        <v>5079</v>
      </c>
      <c r="L1730" t="s">
        <v>3845</v>
      </c>
      <c r="M1730" t="s">
        <v>3846</v>
      </c>
    </row>
    <row r="1731" spans="1:13">
      <c r="A1731" t="s">
        <v>2512</v>
      </c>
      <c r="B1731" t="s">
        <v>1195</v>
      </c>
      <c r="C1731" s="1">
        <v>-0.90749089999999999</v>
      </c>
      <c r="D1731" s="1">
        <v>2.8620050000000003E-4</v>
      </c>
      <c r="J1731" t="s">
        <v>1711</v>
      </c>
      <c r="K1731" t="s">
        <v>5079</v>
      </c>
      <c r="L1731" t="s">
        <v>1932</v>
      </c>
      <c r="M1731" t="s">
        <v>1932</v>
      </c>
    </row>
    <row r="1732" spans="1:13">
      <c r="A1732" t="s">
        <v>2512</v>
      </c>
      <c r="B1732" t="s">
        <v>441</v>
      </c>
      <c r="C1732" s="1">
        <v>0.86276560000000002</v>
      </c>
      <c r="D1732" s="1">
        <v>1.3105549999999999E-3</v>
      </c>
      <c r="J1732" t="s">
        <v>1712</v>
      </c>
      <c r="K1732" t="s">
        <v>5079</v>
      </c>
      <c r="L1732" t="s">
        <v>3847</v>
      </c>
      <c r="M1732" t="s">
        <v>3848</v>
      </c>
    </row>
    <row r="1733" spans="1:13">
      <c r="A1733" t="s">
        <v>2512</v>
      </c>
      <c r="B1733" t="s">
        <v>1816</v>
      </c>
      <c r="C1733" s="1">
        <v>0.88127480000000002</v>
      </c>
      <c r="D1733" s="1">
        <v>7.5143910000000005E-4</v>
      </c>
      <c r="J1733" t="s">
        <v>1713</v>
      </c>
      <c r="K1733" t="s">
        <v>5079</v>
      </c>
      <c r="L1733" t="s">
        <v>3849</v>
      </c>
      <c r="M1733" t="s">
        <v>3849</v>
      </c>
    </row>
    <row r="1734" spans="1:13">
      <c r="A1734" t="s">
        <v>2512</v>
      </c>
      <c r="B1734" t="s">
        <v>446</v>
      </c>
      <c r="C1734" s="1">
        <v>0.85030939999999999</v>
      </c>
      <c r="D1734" s="1">
        <v>1.8261309999999999E-3</v>
      </c>
      <c r="J1734" t="s">
        <v>1714</v>
      </c>
      <c r="K1734" t="s">
        <v>5079</v>
      </c>
      <c r="L1734" t="s">
        <v>1249</v>
      </c>
      <c r="M1734" t="s">
        <v>1249</v>
      </c>
    </row>
    <row r="1735" spans="1:13">
      <c r="A1735" t="s">
        <v>2512</v>
      </c>
      <c r="B1735" t="s">
        <v>1198</v>
      </c>
      <c r="C1735" s="1">
        <v>0.8686121</v>
      </c>
      <c r="D1735" s="1">
        <v>1.109248E-3</v>
      </c>
      <c r="J1735" t="s">
        <v>1715</v>
      </c>
      <c r="K1735" t="s">
        <v>5079</v>
      </c>
      <c r="L1735" t="s">
        <v>1768</v>
      </c>
      <c r="M1735" t="s">
        <v>1768</v>
      </c>
    </row>
    <row r="1736" spans="1:13">
      <c r="A1736" t="s">
        <v>2512</v>
      </c>
      <c r="B1736" t="s">
        <v>1972</v>
      </c>
      <c r="C1736" s="1">
        <v>-0.8915457</v>
      </c>
      <c r="D1736" s="1">
        <v>5.3002150000000005E-4</v>
      </c>
      <c r="J1736" t="s">
        <v>1716</v>
      </c>
      <c r="K1736" t="s">
        <v>5079</v>
      </c>
      <c r="L1736" t="s">
        <v>712</v>
      </c>
      <c r="M1736" t="s">
        <v>3850</v>
      </c>
    </row>
    <row r="1737" spans="1:13">
      <c r="A1737" t="s">
        <v>2512</v>
      </c>
      <c r="B1737" t="s">
        <v>1205</v>
      </c>
      <c r="C1737" s="1">
        <v>0.80112649999999996</v>
      </c>
      <c r="D1737" s="1">
        <v>5.3418909999999997E-3</v>
      </c>
      <c r="J1737" t="s">
        <v>1717</v>
      </c>
      <c r="K1737" t="s">
        <v>5079</v>
      </c>
      <c r="L1737" t="s">
        <v>557</v>
      </c>
      <c r="M1737" t="s">
        <v>3851</v>
      </c>
    </row>
    <row r="1738" spans="1:13">
      <c r="A1738" t="s">
        <v>2561</v>
      </c>
      <c r="B1738" t="s">
        <v>1792</v>
      </c>
      <c r="C1738" s="1">
        <v>0.91621220000000003</v>
      </c>
      <c r="D1738" s="1">
        <v>1.9469339999999999E-4</v>
      </c>
      <c r="J1738" t="s">
        <v>1718</v>
      </c>
      <c r="K1738" t="s">
        <v>5079</v>
      </c>
      <c r="L1738" t="s">
        <v>1933</v>
      </c>
      <c r="M1738" t="s">
        <v>1933</v>
      </c>
    </row>
    <row r="1739" spans="1:13">
      <c r="A1739" t="s">
        <v>2561</v>
      </c>
      <c r="B1739" t="s">
        <v>8</v>
      </c>
      <c r="C1739" s="1">
        <v>0.8974164</v>
      </c>
      <c r="D1739" s="1">
        <v>4.2736560000000001E-4</v>
      </c>
      <c r="J1739" t="s">
        <v>1719</v>
      </c>
      <c r="K1739" t="s">
        <v>5079</v>
      </c>
      <c r="L1739" t="s">
        <v>1250</v>
      </c>
      <c r="M1739" t="s">
        <v>3852</v>
      </c>
    </row>
    <row r="1740" spans="1:13">
      <c r="A1740" t="s">
        <v>2561</v>
      </c>
      <c r="B1740" t="s">
        <v>799</v>
      </c>
      <c r="C1740" s="1">
        <v>0.81800170000000005</v>
      </c>
      <c r="D1740" s="1">
        <v>3.8291739999999999E-3</v>
      </c>
      <c r="J1740" t="s">
        <v>1721</v>
      </c>
      <c r="K1740" t="s">
        <v>5079</v>
      </c>
      <c r="L1740" t="s">
        <v>180</v>
      </c>
      <c r="M1740" t="s">
        <v>3853</v>
      </c>
    </row>
    <row r="1741" spans="1:13">
      <c r="A1741" t="s">
        <v>2561</v>
      </c>
      <c r="B1741" t="s">
        <v>17</v>
      </c>
      <c r="C1741" s="1">
        <v>0.89140390000000003</v>
      </c>
      <c r="D1741" s="1">
        <v>5.3270330000000003E-4</v>
      </c>
      <c r="J1741" t="s">
        <v>1722</v>
      </c>
      <c r="K1741" t="s">
        <v>5079</v>
      </c>
      <c r="L1741" t="s">
        <v>3854</v>
      </c>
      <c r="M1741" t="s">
        <v>3854</v>
      </c>
    </row>
    <row r="1742" spans="1:13">
      <c r="A1742" t="s">
        <v>2561</v>
      </c>
      <c r="B1742" t="s">
        <v>803</v>
      </c>
      <c r="C1742" s="1">
        <v>0.82432729999999999</v>
      </c>
      <c r="D1742" s="1">
        <v>3.3510340000000001E-3</v>
      </c>
      <c r="J1742" t="s">
        <v>1723</v>
      </c>
      <c r="K1742" t="s">
        <v>5079</v>
      </c>
      <c r="L1742" t="s">
        <v>181</v>
      </c>
      <c r="M1742" t="s">
        <v>3855</v>
      </c>
    </row>
    <row r="1743" spans="1:13">
      <c r="A1743" t="s">
        <v>2561</v>
      </c>
      <c r="B1743" t="s">
        <v>21</v>
      </c>
      <c r="C1743" s="1">
        <v>0.92044029999999999</v>
      </c>
      <c r="D1743" s="1">
        <v>1.5910060000000001E-4</v>
      </c>
      <c r="J1743" t="s">
        <v>1724</v>
      </c>
      <c r="K1743" t="s">
        <v>5079</v>
      </c>
      <c r="L1743" t="s">
        <v>2530</v>
      </c>
      <c r="M1743" t="s">
        <v>3856</v>
      </c>
    </row>
    <row r="1744" spans="1:13">
      <c r="A1744" t="s">
        <v>2561</v>
      </c>
      <c r="B1744" t="s">
        <v>22</v>
      </c>
      <c r="C1744" s="1">
        <v>-0.80332119999999996</v>
      </c>
      <c r="D1744" s="1">
        <v>5.1244760000000002E-3</v>
      </c>
      <c r="J1744" t="s">
        <v>1725</v>
      </c>
      <c r="K1744" t="s">
        <v>5079</v>
      </c>
      <c r="L1744" t="s">
        <v>182</v>
      </c>
      <c r="M1744" t="s">
        <v>3857</v>
      </c>
    </row>
    <row r="1745" spans="1:13">
      <c r="A1745" t="s">
        <v>2561</v>
      </c>
      <c r="B1745" t="s">
        <v>23</v>
      </c>
      <c r="C1745" s="1">
        <v>-0.83697569999999999</v>
      </c>
      <c r="D1745" s="1">
        <v>2.5257769999999999E-3</v>
      </c>
      <c r="J1745" t="s">
        <v>1726</v>
      </c>
      <c r="K1745" t="s">
        <v>5079</v>
      </c>
      <c r="L1745" t="s">
        <v>183</v>
      </c>
      <c r="M1745" t="s">
        <v>183</v>
      </c>
    </row>
    <row r="1746" spans="1:13">
      <c r="A1746" t="s">
        <v>2561</v>
      </c>
      <c r="B1746" t="s">
        <v>28</v>
      </c>
      <c r="C1746" s="1">
        <v>0.80528979999999994</v>
      </c>
      <c r="D1746" s="1">
        <v>4.9349040000000004E-3</v>
      </c>
      <c r="J1746" t="s">
        <v>1727</v>
      </c>
      <c r="K1746" t="s">
        <v>5079</v>
      </c>
      <c r="L1746" t="s">
        <v>3858</v>
      </c>
      <c r="M1746" t="s">
        <v>3859</v>
      </c>
    </row>
    <row r="1747" spans="1:13">
      <c r="A1747" t="s">
        <v>2561</v>
      </c>
      <c r="B1747" t="s">
        <v>29</v>
      </c>
      <c r="C1747" s="1">
        <v>0.91250339999999996</v>
      </c>
      <c r="D1747" s="1">
        <v>2.304618E-4</v>
      </c>
      <c r="J1747" t="s">
        <v>1728</v>
      </c>
      <c r="K1747" t="s">
        <v>5079</v>
      </c>
      <c r="L1747" t="s">
        <v>2531</v>
      </c>
      <c r="M1747" t="s">
        <v>2531</v>
      </c>
    </row>
    <row r="1748" spans="1:13">
      <c r="A1748" t="s">
        <v>2561</v>
      </c>
      <c r="B1748" t="s">
        <v>822</v>
      </c>
      <c r="C1748" s="1">
        <v>0.84653500000000004</v>
      </c>
      <c r="D1748" s="1">
        <v>2.00775E-3</v>
      </c>
      <c r="J1748" t="s">
        <v>1729</v>
      </c>
      <c r="K1748" t="s">
        <v>5079</v>
      </c>
      <c r="L1748" t="s">
        <v>1405</v>
      </c>
      <c r="M1748" t="s">
        <v>1405</v>
      </c>
    </row>
    <row r="1749" spans="1:13">
      <c r="A1749" t="s">
        <v>2561</v>
      </c>
      <c r="B1749" t="s">
        <v>32</v>
      </c>
      <c r="C1749" s="1">
        <v>0.85306890000000002</v>
      </c>
      <c r="D1749" s="1">
        <v>1.701099E-3</v>
      </c>
      <c r="J1749" t="s">
        <v>1730</v>
      </c>
      <c r="K1749" t="s">
        <v>5079</v>
      </c>
      <c r="L1749" t="s">
        <v>184</v>
      </c>
      <c r="M1749" t="s">
        <v>184</v>
      </c>
    </row>
    <row r="1750" spans="1:13">
      <c r="A1750" t="s">
        <v>2561</v>
      </c>
      <c r="B1750" t="s">
        <v>34</v>
      </c>
      <c r="C1750" s="1">
        <v>0.86968849999999998</v>
      </c>
      <c r="D1750" s="1">
        <v>1.074799E-3</v>
      </c>
      <c r="J1750" t="s">
        <v>1731</v>
      </c>
      <c r="K1750" t="s">
        <v>5079</v>
      </c>
      <c r="L1750" t="s">
        <v>2091</v>
      </c>
      <c r="M1750" t="s">
        <v>2091</v>
      </c>
    </row>
    <row r="1751" spans="1:13">
      <c r="A1751" t="s">
        <v>2561</v>
      </c>
      <c r="B1751" t="s">
        <v>830</v>
      </c>
      <c r="C1751" s="1">
        <v>0.86939169999999999</v>
      </c>
      <c r="D1751" s="1">
        <v>1.084219E-3</v>
      </c>
      <c r="J1751" t="s">
        <v>1732</v>
      </c>
      <c r="K1751" t="s">
        <v>5079</v>
      </c>
      <c r="L1751" t="s">
        <v>1251</v>
      </c>
      <c r="M1751" t="s">
        <v>3860</v>
      </c>
    </row>
    <row r="1752" spans="1:13">
      <c r="A1752" t="s">
        <v>2561</v>
      </c>
      <c r="B1752" t="s">
        <v>43</v>
      </c>
      <c r="C1752" s="1">
        <v>0.806396</v>
      </c>
      <c r="D1752" s="1">
        <v>4.8306099999999999E-3</v>
      </c>
      <c r="J1752" t="s">
        <v>1733</v>
      </c>
      <c r="K1752" t="s">
        <v>5079</v>
      </c>
      <c r="L1752" t="s">
        <v>2483</v>
      </c>
      <c r="M1752" t="s">
        <v>3861</v>
      </c>
    </row>
    <row r="1753" spans="1:13">
      <c r="A1753" t="s">
        <v>2561</v>
      </c>
      <c r="B1753" t="s">
        <v>833</v>
      </c>
      <c r="C1753" s="1">
        <v>0.81104169999999998</v>
      </c>
      <c r="D1753" s="1">
        <v>4.409713E-3</v>
      </c>
      <c r="J1753" t="s">
        <v>1734</v>
      </c>
      <c r="K1753" t="s">
        <v>5079</v>
      </c>
      <c r="L1753" t="s">
        <v>1769</v>
      </c>
      <c r="M1753" t="s">
        <v>1769</v>
      </c>
    </row>
    <row r="1754" spans="1:13">
      <c r="A1754" t="s">
        <v>2561</v>
      </c>
      <c r="B1754" t="s">
        <v>58</v>
      </c>
      <c r="C1754" s="1">
        <v>0.81657950000000001</v>
      </c>
      <c r="D1754" s="1">
        <v>3.94306E-3</v>
      </c>
      <c r="J1754" t="s">
        <v>1735</v>
      </c>
      <c r="K1754" t="s">
        <v>5079</v>
      </c>
      <c r="L1754" t="s">
        <v>2141</v>
      </c>
      <c r="M1754" t="s">
        <v>3862</v>
      </c>
    </row>
    <row r="1755" spans="1:13">
      <c r="A1755" t="s">
        <v>2561</v>
      </c>
      <c r="B1755" t="s">
        <v>2205</v>
      </c>
      <c r="C1755" s="1">
        <v>0.83698859999999997</v>
      </c>
      <c r="D1755" s="1">
        <v>2.5250189999999999E-3</v>
      </c>
      <c r="J1755" t="s">
        <v>1736</v>
      </c>
      <c r="K1755" t="s">
        <v>5079</v>
      </c>
      <c r="L1755" t="s">
        <v>936</v>
      </c>
      <c r="M1755" t="s">
        <v>936</v>
      </c>
    </row>
    <row r="1756" spans="1:13">
      <c r="A1756" t="s">
        <v>2561</v>
      </c>
      <c r="B1756" t="s">
        <v>850</v>
      </c>
      <c r="C1756" s="1">
        <v>0.83713219999999999</v>
      </c>
      <c r="D1756" s="1">
        <v>2.5165970000000002E-3</v>
      </c>
      <c r="J1756" t="s">
        <v>1737</v>
      </c>
      <c r="K1756" t="s">
        <v>5079</v>
      </c>
      <c r="L1756" t="s">
        <v>3863</v>
      </c>
      <c r="M1756" t="s">
        <v>3863</v>
      </c>
    </row>
    <row r="1757" spans="1:13">
      <c r="A1757" t="s">
        <v>2561</v>
      </c>
      <c r="B1757" t="s">
        <v>65</v>
      </c>
      <c r="C1757" s="1">
        <v>0.83656419999999998</v>
      </c>
      <c r="D1757" s="1">
        <v>2.5500380000000001E-3</v>
      </c>
      <c r="J1757" t="s">
        <v>1738</v>
      </c>
      <c r="K1757" t="s">
        <v>5079</v>
      </c>
      <c r="L1757" t="s">
        <v>1581</v>
      </c>
      <c r="M1757" t="s">
        <v>1581</v>
      </c>
    </row>
    <row r="1758" spans="1:13">
      <c r="A1758" t="s">
        <v>2561</v>
      </c>
      <c r="B1758" t="s">
        <v>68</v>
      </c>
      <c r="C1758" s="1">
        <v>-0.83160590000000001</v>
      </c>
      <c r="D1758" s="1">
        <v>2.8557169999999998E-3</v>
      </c>
      <c r="J1758" t="s">
        <v>1739</v>
      </c>
      <c r="K1758" t="s">
        <v>5079</v>
      </c>
      <c r="L1758" t="s">
        <v>3864</v>
      </c>
      <c r="M1758" t="s">
        <v>3865</v>
      </c>
    </row>
    <row r="1759" spans="1:13">
      <c r="A1759" t="s">
        <v>2561</v>
      </c>
      <c r="B1759" t="s">
        <v>71</v>
      </c>
      <c r="C1759" s="1">
        <v>-0.82589950000000001</v>
      </c>
      <c r="D1759" s="1">
        <v>3.2391910000000002E-3</v>
      </c>
      <c r="J1759" t="s">
        <v>1740</v>
      </c>
      <c r="K1759" t="s">
        <v>5079</v>
      </c>
      <c r="L1759" t="s">
        <v>1582</v>
      </c>
      <c r="M1759" t="s">
        <v>1582</v>
      </c>
    </row>
    <row r="1760" spans="1:13">
      <c r="A1760" t="s">
        <v>2561</v>
      </c>
      <c r="B1760" t="s">
        <v>77</v>
      </c>
      <c r="C1760" s="1">
        <v>0.81056569999999994</v>
      </c>
      <c r="D1760" s="1">
        <v>4.4515839999999997E-3</v>
      </c>
      <c r="J1760" t="s">
        <v>1741</v>
      </c>
      <c r="K1760" t="s">
        <v>5079</v>
      </c>
      <c r="L1760" t="s">
        <v>937</v>
      </c>
      <c r="M1760" t="s">
        <v>937</v>
      </c>
    </row>
    <row r="1761" spans="1:13">
      <c r="A1761" t="s">
        <v>2561</v>
      </c>
      <c r="B1761" t="s">
        <v>81</v>
      </c>
      <c r="C1761" s="1">
        <v>0.89239199999999996</v>
      </c>
      <c r="D1761" s="1">
        <v>5.1421330000000001E-4</v>
      </c>
      <c r="J1761" t="s">
        <v>1742</v>
      </c>
      <c r="K1761" t="s">
        <v>5079</v>
      </c>
      <c r="L1761" t="s">
        <v>2484</v>
      </c>
      <c r="M1761" t="s">
        <v>2484</v>
      </c>
    </row>
    <row r="1762" spans="1:13">
      <c r="A1762" t="s">
        <v>2561</v>
      </c>
      <c r="B1762" t="s">
        <v>866</v>
      </c>
      <c r="C1762" s="1">
        <v>0.86475230000000003</v>
      </c>
      <c r="D1762" s="1">
        <v>1.239403E-3</v>
      </c>
      <c r="J1762" t="s">
        <v>1743</v>
      </c>
      <c r="K1762" t="s">
        <v>5079</v>
      </c>
      <c r="L1762" t="s">
        <v>3866</v>
      </c>
      <c r="M1762" t="s">
        <v>3866</v>
      </c>
    </row>
    <row r="1763" spans="1:13">
      <c r="A1763" t="s">
        <v>2561</v>
      </c>
      <c r="B1763" t="s">
        <v>88</v>
      </c>
      <c r="C1763" s="1">
        <v>0.85434370000000004</v>
      </c>
      <c r="D1763" s="1">
        <v>1.6454810000000001E-3</v>
      </c>
      <c r="J1763" t="s">
        <v>1744</v>
      </c>
      <c r="K1763" t="s">
        <v>5079</v>
      </c>
      <c r="L1763" t="s">
        <v>2142</v>
      </c>
      <c r="M1763" t="s">
        <v>2142</v>
      </c>
    </row>
    <row r="1764" spans="1:13">
      <c r="A1764" t="s">
        <v>2561</v>
      </c>
      <c r="B1764" t="s">
        <v>870</v>
      </c>
      <c r="C1764" s="1">
        <v>0.80041589999999996</v>
      </c>
      <c r="D1764" s="1">
        <v>5.413668E-3</v>
      </c>
      <c r="J1764" t="s">
        <v>1745</v>
      </c>
      <c r="K1764" t="s">
        <v>5079</v>
      </c>
      <c r="L1764" t="s">
        <v>558</v>
      </c>
      <c r="M1764" t="s">
        <v>3867</v>
      </c>
    </row>
    <row r="1765" spans="1:13">
      <c r="A1765" t="s">
        <v>2561</v>
      </c>
      <c r="B1765" t="s">
        <v>92</v>
      </c>
      <c r="C1765" s="1">
        <v>0.80705110000000002</v>
      </c>
      <c r="D1765" s="1">
        <v>4.769583E-3</v>
      </c>
      <c r="J1765" t="s">
        <v>1747</v>
      </c>
      <c r="K1765" t="s">
        <v>5079</v>
      </c>
      <c r="L1765" t="s">
        <v>3868</v>
      </c>
      <c r="M1765" t="s">
        <v>3869</v>
      </c>
    </row>
    <row r="1766" spans="1:13">
      <c r="A1766" t="s">
        <v>2561</v>
      </c>
      <c r="B1766" t="s">
        <v>2565</v>
      </c>
      <c r="C1766" s="1">
        <v>0.81227769999999999</v>
      </c>
      <c r="D1766" s="1">
        <v>4.3023039999999999E-3</v>
      </c>
      <c r="J1766" t="s">
        <v>1748</v>
      </c>
      <c r="K1766" t="s">
        <v>5079</v>
      </c>
      <c r="L1766" t="s">
        <v>938</v>
      </c>
      <c r="M1766" t="s">
        <v>938</v>
      </c>
    </row>
    <row r="1767" spans="1:13">
      <c r="A1767" t="s">
        <v>2561</v>
      </c>
      <c r="B1767" t="s">
        <v>97</v>
      </c>
      <c r="C1767" s="1">
        <v>0.90251130000000002</v>
      </c>
      <c r="D1767" s="1">
        <v>3.508017E-4</v>
      </c>
      <c r="J1767" t="s">
        <v>1749</v>
      </c>
      <c r="K1767" t="s">
        <v>5079</v>
      </c>
      <c r="L1767" t="s">
        <v>3870</v>
      </c>
      <c r="M1767" t="s">
        <v>3870</v>
      </c>
    </row>
    <row r="1768" spans="1:13">
      <c r="A1768" t="s">
        <v>2561</v>
      </c>
      <c r="B1768" t="s">
        <v>100</v>
      </c>
      <c r="C1768" s="1">
        <v>0.8543925</v>
      </c>
      <c r="D1768" s="1">
        <v>1.643381E-3</v>
      </c>
      <c r="J1768" t="s">
        <v>1750</v>
      </c>
      <c r="K1768" t="s">
        <v>5079</v>
      </c>
      <c r="L1768" t="s">
        <v>559</v>
      </c>
      <c r="M1768" t="s">
        <v>559</v>
      </c>
    </row>
    <row r="1769" spans="1:13">
      <c r="A1769" t="s">
        <v>2561</v>
      </c>
      <c r="B1769" t="s">
        <v>102</v>
      </c>
      <c r="C1769" s="1">
        <v>0.85234799999999999</v>
      </c>
      <c r="D1769" s="1">
        <v>1.733145E-3</v>
      </c>
      <c r="J1769" t="s">
        <v>1751</v>
      </c>
      <c r="K1769" t="s">
        <v>5079</v>
      </c>
      <c r="L1769" t="s">
        <v>1525</v>
      </c>
      <c r="M1769" t="s">
        <v>1525</v>
      </c>
    </row>
    <row r="1770" spans="1:13">
      <c r="A1770" t="s">
        <v>2561</v>
      </c>
      <c r="B1770" t="s">
        <v>109</v>
      </c>
      <c r="C1770" s="1">
        <v>0.89275150000000003</v>
      </c>
      <c r="D1770" s="1">
        <v>5.0760379999999997E-4</v>
      </c>
      <c r="J1770" t="s">
        <v>1752</v>
      </c>
      <c r="K1770" t="s">
        <v>5079</v>
      </c>
      <c r="L1770" t="s">
        <v>939</v>
      </c>
      <c r="M1770" t="s">
        <v>3871</v>
      </c>
    </row>
    <row r="1771" spans="1:13">
      <c r="A1771" t="s">
        <v>2561</v>
      </c>
      <c r="B1771" t="s">
        <v>117</v>
      </c>
      <c r="C1771" s="1">
        <v>0.82418550000000002</v>
      </c>
      <c r="D1771" s="1">
        <v>3.361251E-3</v>
      </c>
      <c r="J1771" t="s">
        <v>1753</v>
      </c>
      <c r="K1771" t="s">
        <v>5079</v>
      </c>
      <c r="L1771" t="s">
        <v>186</v>
      </c>
      <c r="M1771" t="s">
        <v>186</v>
      </c>
    </row>
    <row r="1772" spans="1:13">
      <c r="A1772" t="s">
        <v>2561</v>
      </c>
      <c r="B1772" t="s">
        <v>118</v>
      </c>
      <c r="C1772" s="1">
        <v>0.84767970000000004</v>
      </c>
      <c r="D1772" s="1">
        <v>1.951351E-3</v>
      </c>
      <c r="J1772" t="s">
        <v>1754</v>
      </c>
      <c r="K1772" t="s">
        <v>5079</v>
      </c>
      <c r="L1772" t="s">
        <v>3872</v>
      </c>
      <c r="M1772" t="s">
        <v>3873</v>
      </c>
    </row>
    <row r="1773" spans="1:13">
      <c r="A1773" t="s">
        <v>2561</v>
      </c>
      <c r="B1773" t="s">
        <v>127</v>
      </c>
      <c r="C1773" s="1">
        <v>0.88533779999999995</v>
      </c>
      <c r="D1773" s="1">
        <v>6.57074E-4</v>
      </c>
      <c r="J1773" t="s">
        <v>1755</v>
      </c>
      <c r="K1773" t="s">
        <v>5079</v>
      </c>
      <c r="L1773" t="s">
        <v>3874</v>
      </c>
      <c r="M1773" t="s">
        <v>3875</v>
      </c>
    </row>
    <row r="1774" spans="1:13">
      <c r="A1774" t="s">
        <v>2561</v>
      </c>
      <c r="B1774" t="s">
        <v>129</v>
      </c>
      <c r="C1774" s="1">
        <v>0.84088180000000001</v>
      </c>
      <c r="D1774" s="1">
        <v>2.303711E-3</v>
      </c>
      <c r="J1774" t="s">
        <v>1756</v>
      </c>
      <c r="K1774" t="s">
        <v>5079</v>
      </c>
      <c r="L1774" t="s">
        <v>187</v>
      </c>
      <c r="M1774" t="s">
        <v>187</v>
      </c>
    </row>
    <row r="1775" spans="1:13">
      <c r="A1775" t="s">
        <v>2561</v>
      </c>
      <c r="B1775" t="s">
        <v>135</v>
      </c>
      <c r="C1775" s="1">
        <v>0.92258770000000001</v>
      </c>
      <c r="D1775" s="1">
        <v>1.4298570000000001E-4</v>
      </c>
      <c r="J1775" t="s">
        <v>1757</v>
      </c>
      <c r="K1775" t="s">
        <v>5079</v>
      </c>
      <c r="L1775" t="s">
        <v>560</v>
      </c>
      <c r="M1775" t="s">
        <v>3876</v>
      </c>
    </row>
    <row r="1776" spans="1:13">
      <c r="A1776" t="s">
        <v>2561</v>
      </c>
      <c r="B1776" t="s">
        <v>907</v>
      </c>
      <c r="C1776" s="1">
        <v>-0.82126619999999995</v>
      </c>
      <c r="D1776" s="1">
        <v>3.576709E-3</v>
      </c>
      <c r="J1776" t="s">
        <v>1758</v>
      </c>
      <c r="K1776" t="s">
        <v>5079</v>
      </c>
      <c r="L1776" t="s">
        <v>2606</v>
      </c>
      <c r="M1776" t="s">
        <v>2606</v>
      </c>
    </row>
    <row r="1777" spans="1:13">
      <c r="A1777" t="s">
        <v>2561</v>
      </c>
      <c r="B1777" t="s">
        <v>147</v>
      </c>
      <c r="C1777" s="1">
        <v>0.85095889999999996</v>
      </c>
      <c r="D1777" s="1">
        <v>1.7961260000000001E-3</v>
      </c>
      <c r="J1777" t="s">
        <v>1759</v>
      </c>
      <c r="K1777" t="s">
        <v>5079</v>
      </c>
      <c r="L1777" t="s">
        <v>3877</v>
      </c>
      <c r="M1777" t="s">
        <v>3877</v>
      </c>
    </row>
    <row r="1778" spans="1:13">
      <c r="A1778" t="s">
        <v>2561</v>
      </c>
      <c r="B1778" t="s">
        <v>1800</v>
      </c>
      <c r="C1778" s="1">
        <v>0.82556459999999998</v>
      </c>
      <c r="D1778" s="1">
        <v>3.2627889999999999E-3</v>
      </c>
      <c r="J1778" t="s">
        <v>1760</v>
      </c>
      <c r="K1778" t="s">
        <v>5079</v>
      </c>
      <c r="L1778" t="s">
        <v>188</v>
      </c>
      <c r="M1778" t="s">
        <v>3878</v>
      </c>
    </row>
    <row r="1779" spans="1:13">
      <c r="A1779" t="s">
        <v>2561</v>
      </c>
      <c r="B1779" t="s">
        <v>154</v>
      </c>
      <c r="C1779" s="1">
        <v>0.87015100000000001</v>
      </c>
      <c r="D1779" s="1">
        <v>1.0602389999999999E-3</v>
      </c>
      <c r="J1779" t="s">
        <v>1761</v>
      </c>
      <c r="K1779" t="s">
        <v>5079</v>
      </c>
      <c r="L1779" t="s">
        <v>2217</v>
      </c>
      <c r="M1779" t="s">
        <v>3879</v>
      </c>
    </row>
    <row r="1780" spans="1:13">
      <c r="A1780" t="s">
        <v>2561</v>
      </c>
      <c r="B1780" t="s">
        <v>155</v>
      </c>
      <c r="C1780" s="1">
        <v>0.83276919999999999</v>
      </c>
      <c r="D1780" s="1">
        <v>2.7817520000000002E-3</v>
      </c>
      <c r="J1780" t="s">
        <v>1762</v>
      </c>
      <c r="K1780" t="s">
        <v>5079</v>
      </c>
      <c r="L1780" t="s">
        <v>1252</v>
      </c>
      <c r="M1780" t="s">
        <v>3880</v>
      </c>
    </row>
    <row r="1781" spans="1:13">
      <c r="A1781" t="s">
        <v>2561</v>
      </c>
      <c r="B1781" t="s">
        <v>158</v>
      </c>
      <c r="C1781" s="1">
        <v>0.83778010000000003</v>
      </c>
      <c r="D1781" s="1">
        <v>2.4788380000000001E-3</v>
      </c>
      <c r="J1781" t="s">
        <v>1763</v>
      </c>
      <c r="K1781" t="s">
        <v>5079</v>
      </c>
      <c r="L1781" t="s">
        <v>3881</v>
      </c>
      <c r="M1781" t="s">
        <v>3881</v>
      </c>
    </row>
    <row r="1782" spans="1:13">
      <c r="A1782" t="s">
        <v>2561</v>
      </c>
      <c r="B1782" t="s">
        <v>926</v>
      </c>
      <c r="C1782" s="1">
        <v>0.84935139999999998</v>
      </c>
      <c r="D1782" s="1">
        <v>1.871054E-3</v>
      </c>
      <c r="J1782" t="s">
        <v>1764</v>
      </c>
      <c r="K1782" t="s">
        <v>5079</v>
      </c>
      <c r="L1782" t="s">
        <v>940</v>
      </c>
      <c r="M1782" t="s">
        <v>3882</v>
      </c>
    </row>
    <row r="1783" spans="1:13">
      <c r="A1783" t="s">
        <v>2561</v>
      </c>
      <c r="B1783" t="s">
        <v>165</v>
      </c>
      <c r="C1783" s="1">
        <v>0.82235170000000002</v>
      </c>
      <c r="D1783" s="1">
        <v>3.4954700000000001E-3</v>
      </c>
      <c r="J1783" t="s">
        <v>1765</v>
      </c>
      <c r="K1783" t="s">
        <v>5079</v>
      </c>
      <c r="L1783" t="s">
        <v>3883</v>
      </c>
      <c r="M1783" t="s">
        <v>3883</v>
      </c>
    </row>
    <row r="1784" spans="1:13">
      <c r="A1784" t="s">
        <v>2561</v>
      </c>
      <c r="B1784" t="s">
        <v>930</v>
      </c>
      <c r="C1784" s="1">
        <v>0.81528299999999998</v>
      </c>
      <c r="D1784" s="1">
        <v>4.0489760000000001E-3</v>
      </c>
      <c r="J1784" t="s">
        <v>1766</v>
      </c>
      <c r="K1784" t="s">
        <v>5079</v>
      </c>
      <c r="L1784" t="s">
        <v>189</v>
      </c>
      <c r="M1784" t="s">
        <v>189</v>
      </c>
    </row>
    <row r="1785" spans="1:13">
      <c r="A1785" t="s">
        <v>2561</v>
      </c>
      <c r="B1785" t="s">
        <v>181</v>
      </c>
      <c r="C1785" s="1">
        <v>0.86069779999999996</v>
      </c>
      <c r="D1785" s="1">
        <v>1.3877169999999999E-3</v>
      </c>
      <c r="J1785" t="s">
        <v>1767</v>
      </c>
      <c r="K1785" t="s">
        <v>5079</v>
      </c>
      <c r="L1785" t="s">
        <v>941</v>
      </c>
      <c r="M1785" t="s">
        <v>3884</v>
      </c>
    </row>
    <row r="1786" spans="1:13">
      <c r="A1786" t="s">
        <v>2561</v>
      </c>
      <c r="B1786" t="s">
        <v>943</v>
      </c>
      <c r="C1786" s="1">
        <v>0.83144839999999998</v>
      </c>
      <c r="D1786" s="1">
        <v>2.8658389999999998E-3</v>
      </c>
      <c r="J1786" t="s">
        <v>1768</v>
      </c>
      <c r="K1786" t="s">
        <v>5079</v>
      </c>
      <c r="L1786" t="s">
        <v>1934</v>
      </c>
      <c r="M1786" t="s">
        <v>1934</v>
      </c>
    </row>
    <row r="1787" spans="1:13">
      <c r="A1787" t="s">
        <v>2561</v>
      </c>
      <c r="B1787" t="s">
        <v>947</v>
      </c>
      <c r="C1787" s="1">
        <v>0.89350220000000002</v>
      </c>
      <c r="D1787" s="1">
        <v>4.9400349999999997E-4</v>
      </c>
      <c r="J1787" t="s">
        <v>1769</v>
      </c>
      <c r="K1787" t="s">
        <v>5079</v>
      </c>
      <c r="L1787" t="s">
        <v>2273</v>
      </c>
      <c r="M1787" t="s">
        <v>3885</v>
      </c>
    </row>
    <row r="1788" spans="1:13">
      <c r="A1788" t="s">
        <v>2561</v>
      </c>
      <c r="B1788" t="s">
        <v>951</v>
      </c>
      <c r="C1788" s="1">
        <v>0.85518099999999997</v>
      </c>
      <c r="D1788" s="1">
        <v>1.6096800000000001E-3</v>
      </c>
      <c r="J1788" t="s">
        <v>1770</v>
      </c>
      <c r="K1788" t="s">
        <v>5079</v>
      </c>
      <c r="L1788" t="s">
        <v>3886</v>
      </c>
      <c r="M1788" t="s">
        <v>3887</v>
      </c>
    </row>
    <row r="1789" spans="1:13">
      <c r="A1789" t="s">
        <v>2561</v>
      </c>
      <c r="B1789" t="s">
        <v>961</v>
      </c>
      <c r="C1789" s="1">
        <v>0.91172509999999996</v>
      </c>
      <c r="D1789" s="1">
        <v>2.3854099999999999E-4</v>
      </c>
      <c r="J1789" t="s">
        <v>1771</v>
      </c>
      <c r="K1789" t="s">
        <v>5079</v>
      </c>
      <c r="L1789" t="s">
        <v>2532</v>
      </c>
      <c r="M1789" t="s">
        <v>2532</v>
      </c>
    </row>
    <row r="1790" spans="1:13">
      <c r="A1790" t="s">
        <v>2561</v>
      </c>
      <c r="B1790" t="s">
        <v>206</v>
      </c>
      <c r="C1790" s="1">
        <v>0.80095510000000003</v>
      </c>
      <c r="D1790" s="1">
        <v>5.3591400000000001E-3</v>
      </c>
      <c r="J1790" t="s">
        <v>1772</v>
      </c>
      <c r="K1790" t="s">
        <v>5079</v>
      </c>
      <c r="L1790" t="s">
        <v>1702</v>
      </c>
      <c r="M1790" t="s">
        <v>1702</v>
      </c>
    </row>
    <row r="1791" spans="1:13">
      <c r="A1791" t="s">
        <v>2561</v>
      </c>
      <c r="B1791" t="s">
        <v>207</v>
      </c>
      <c r="C1791" s="1">
        <v>0.82126790000000005</v>
      </c>
      <c r="D1791" s="1">
        <v>3.5765800000000002E-3</v>
      </c>
      <c r="J1791" t="s">
        <v>1773</v>
      </c>
      <c r="K1791" t="s">
        <v>5079</v>
      </c>
      <c r="L1791" t="s">
        <v>1407</v>
      </c>
      <c r="M1791" t="s">
        <v>1407</v>
      </c>
    </row>
    <row r="1792" spans="1:13">
      <c r="A1792" t="s">
        <v>2561</v>
      </c>
      <c r="B1792" t="s">
        <v>963</v>
      </c>
      <c r="C1792" s="1">
        <v>0.8052359</v>
      </c>
      <c r="D1792" s="1">
        <v>4.9400310000000001E-3</v>
      </c>
      <c r="J1792" t="s">
        <v>1774</v>
      </c>
      <c r="K1792" t="s">
        <v>5079</v>
      </c>
      <c r="L1792" t="s">
        <v>1408</v>
      </c>
      <c r="M1792" t="s">
        <v>3888</v>
      </c>
    </row>
    <row r="1793" spans="1:13">
      <c r="A1793" t="s">
        <v>2561</v>
      </c>
      <c r="B1793" t="s">
        <v>211</v>
      </c>
      <c r="C1793" s="1">
        <v>0.88209579999999999</v>
      </c>
      <c r="D1793" s="1">
        <v>7.3162110000000004E-4</v>
      </c>
      <c r="J1793" t="s">
        <v>1775</v>
      </c>
      <c r="K1793" t="s">
        <v>5079</v>
      </c>
      <c r="L1793" t="s">
        <v>942</v>
      </c>
      <c r="M1793" t="s">
        <v>3889</v>
      </c>
    </row>
    <row r="1794" spans="1:13">
      <c r="A1794" t="s">
        <v>2561</v>
      </c>
      <c r="B1794" t="s">
        <v>212</v>
      </c>
      <c r="C1794" s="1">
        <v>0.90218229999999999</v>
      </c>
      <c r="D1794" s="1">
        <v>3.554149E-4</v>
      </c>
      <c r="J1794" t="s">
        <v>1776</v>
      </c>
      <c r="K1794" t="s">
        <v>5079</v>
      </c>
      <c r="L1794" t="s">
        <v>190</v>
      </c>
      <c r="M1794" t="s">
        <v>190</v>
      </c>
    </row>
    <row r="1795" spans="1:13">
      <c r="A1795" t="s">
        <v>2561</v>
      </c>
      <c r="B1795" t="s">
        <v>967</v>
      </c>
      <c r="C1795" s="1">
        <v>0.82415249999999995</v>
      </c>
      <c r="D1795" s="1">
        <v>3.3636389999999999E-3</v>
      </c>
      <c r="J1795" t="s">
        <v>1777</v>
      </c>
      <c r="K1795" t="s">
        <v>5079</v>
      </c>
      <c r="L1795" t="s">
        <v>1770</v>
      </c>
      <c r="M1795" t="s">
        <v>1770</v>
      </c>
    </row>
    <row r="1796" spans="1:13">
      <c r="A1796" t="s">
        <v>2561</v>
      </c>
      <c r="B1796" t="s">
        <v>970</v>
      </c>
      <c r="C1796" s="1">
        <v>0.87539480000000003</v>
      </c>
      <c r="D1796" s="1">
        <v>9.0502499999999995E-4</v>
      </c>
      <c r="J1796" t="s">
        <v>1778</v>
      </c>
      <c r="K1796" t="s">
        <v>5079</v>
      </c>
      <c r="L1796" t="s">
        <v>943</v>
      </c>
      <c r="M1796" t="s">
        <v>3890</v>
      </c>
    </row>
    <row r="1797" spans="1:13">
      <c r="A1797" t="s">
        <v>2561</v>
      </c>
      <c r="B1797" t="s">
        <v>2167</v>
      </c>
      <c r="C1797" s="1">
        <v>0.8064403</v>
      </c>
      <c r="D1797" s="1">
        <v>4.8264639999999999E-3</v>
      </c>
      <c r="J1797" t="s">
        <v>1779</v>
      </c>
      <c r="K1797" t="s">
        <v>5079</v>
      </c>
      <c r="L1797" t="s">
        <v>191</v>
      </c>
      <c r="M1797" t="s">
        <v>191</v>
      </c>
    </row>
    <row r="1798" spans="1:13">
      <c r="A1798" t="s">
        <v>2561</v>
      </c>
      <c r="B1798" t="s">
        <v>218</v>
      </c>
      <c r="C1798" s="1">
        <v>0.86271030000000004</v>
      </c>
      <c r="D1798" s="1">
        <v>1.312578E-3</v>
      </c>
      <c r="J1798" t="s">
        <v>1780</v>
      </c>
      <c r="K1798" t="s">
        <v>5079</v>
      </c>
      <c r="L1798" t="s">
        <v>1253</v>
      </c>
      <c r="M1798" t="s">
        <v>3891</v>
      </c>
    </row>
    <row r="1799" spans="1:13">
      <c r="A1799" t="s">
        <v>2561</v>
      </c>
      <c r="B1799" t="s">
        <v>219</v>
      </c>
      <c r="C1799" s="1">
        <v>0.85098960000000001</v>
      </c>
      <c r="D1799" s="1">
        <v>1.794714E-3</v>
      </c>
      <c r="J1799" t="s">
        <v>1781</v>
      </c>
      <c r="K1799" t="s">
        <v>5079</v>
      </c>
      <c r="L1799" t="s">
        <v>3892</v>
      </c>
      <c r="M1799" t="s">
        <v>3892</v>
      </c>
    </row>
    <row r="1800" spans="1:13">
      <c r="A1800" t="s">
        <v>2561</v>
      </c>
      <c r="B1800" t="s">
        <v>1531</v>
      </c>
      <c r="C1800" s="1">
        <v>-0.88051310000000005</v>
      </c>
      <c r="D1800" s="1">
        <v>7.7017359999999996E-4</v>
      </c>
      <c r="J1800" t="s">
        <v>1782</v>
      </c>
      <c r="K1800" t="s">
        <v>5079</v>
      </c>
      <c r="L1800" t="s">
        <v>1935</v>
      </c>
      <c r="M1800" t="s">
        <v>1935</v>
      </c>
    </row>
    <row r="1801" spans="1:13">
      <c r="A1801" t="s">
        <v>2561</v>
      </c>
      <c r="B1801" t="s">
        <v>982</v>
      </c>
      <c r="C1801" s="1">
        <v>0.82484299999999999</v>
      </c>
      <c r="D1801" s="1">
        <v>3.3140489999999999E-3</v>
      </c>
      <c r="J1801" t="s">
        <v>1783</v>
      </c>
      <c r="K1801" t="s">
        <v>5079</v>
      </c>
      <c r="L1801" t="s">
        <v>562</v>
      </c>
      <c r="M1801" t="s">
        <v>562</v>
      </c>
    </row>
    <row r="1802" spans="1:13">
      <c r="A1802" t="s">
        <v>2561</v>
      </c>
      <c r="B1802" t="s">
        <v>224</v>
      </c>
      <c r="C1802" s="1">
        <v>0.82256810000000002</v>
      </c>
      <c r="D1802" s="1">
        <v>3.4794349999999999E-3</v>
      </c>
      <c r="J1802" t="s">
        <v>1784</v>
      </c>
      <c r="K1802" t="s">
        <v>5079</v>
      </c>
      <c r="L1802" t="s">
        <v>2320</v>
      </c>
      <c r="M1802" t="s">
        <v>2320</v>
      </c>
    </row>
    <row r="1803" spans="1:13">
      <c r="A1803" t="s">
        <v>2561</v>
      </c>
      <c r="B1803" t="s">
        <v>229</v>
      </c>
      <c r="C1803" s="1">
        <v>0.88896560000000002</v>
      </c>
      <c r="D1803" s="1">
        <v>5.8041060000000005E-4</v>
      </c>
      <c r="J1803" t="s">
        <v>1785</v>
      </c>
      <c r="K1803" t="s">
        <v>5079</v>
      </c>
      <c r="L1803" t="s">
        <v>563</v>
      </c>
      <c r="M1803" t="s">
        <v>3893</v>
      </c>
    </row>
    <row r="1804" spans="1:13">
      <c r="A1804" t="s">
        <v>2561</v>
      </c>
      <c r="B1804" t="s">
        <v>2574</v>
      </c>
      <c r="C1804" s="1">
        <v>-0.82125159999999997</v>
      </c>
      <c r="D1804" s="1">
        <v>3.5778060000000002E-3</v>
      </c>
      <c r="J1804" t="s">
        <v>1786</v>
      </c>
      <c r="K1804" t="s">
        <v>5079</v>
      </c>
      <c r="L1804" t="s">
        <v>763</v>
      </c>
      <c r="M1804" t="s">
        <v>3894</v>
      </c>
    </row>
    <row r="1805" spans="1:13">
      <c r="A1805" t="s">
        <v>2561</v>
      </c>
      <c r="B1805" t="s">
        <v>1002</v>
      </c>
      <c r="C1805" s="1">
        <v>0.81774809999999998</v>
      </c>
      <c r="D1805" s="1">
        <v>3.8493030000000001E-3</v>
      </c>
      <c r="J1805" t="s">
        <v>1787</v>
      </c>
      <c r="K1805" t="s">
        <v>5079</v>
      </c>
      <c r="L1805" t="s">
        <v>3895</v>
      </c>
      <c r="M1805" t="s">
        <v>3895</v>
      </c>
    </row>
    <row r="1806" spans="1:13">
      <c r="A1806" t="s">
        <v>2561</v>
      </c>
      <c r="B1806" t="s">
        <v>241</v>
      </c>
      <c r="C1806" s="1">
        <v>0.80703080000000005</v>
      </c>
      <c r="D1806" s="1">
        <v>4.7714680000000001E-3</v>
      </c>
      <c r="J1806" t="s">
        <v>1788</v>
      </c>
      <c r="K1806" t="s">
        <v>5079</v>
      </c>
      <c r="L1806" t="s">
        <v>715</v>
      </c>
      <c r="M1806" t="s">
        <v>715</v>
      </c>
    </row>
    <row r="1807" spans="1:13">
      <c r="A1807" t="s">
        <v>2561</v>
      </c>
      <c r="B1807" t="s">
        <v>1006</v>
      </c>
      <c r="C1807" s="1">
        <v>0.81991409999999998</v>
      </c>
      <c r="D1807" s="1">
        <v>3.679777E-3</v>
      </c>
      <c r="J1807" t="s">
        <v>1789</v>
      </c>
      <c r="K1807" t="s">
        <v>5079</v>
      </c>
      <c r="L1807" t="s">
        <v>1861</v>
      </c>
      <c r="M1807" t="s">
        <v>1861</v>
      </c>
    </row>
    <row r="1808" spans="1:13">
      <c r="A1808" t="s">
        <v>2561</v>
      </c>
      <c r="B1808" t="s">
        <v>2220</v>
      </c>
      <c r="C1808" s="1">
        <v>-0.80490890000000004</v>
      </c>
      <c r="D1808" s="1">
        <v>4.9711909999999998E-3</v>
      </c>
      <c r="J1808" t="s">
        <v>1790</v>
      </c>
      <c r="K1808" t="s">
        <v>5079</v>
      </c>
      <c r="L1808" t="s">
        <v>3896</v>
      </c>
      <c r="M1808" t="s">
        <v>3896</v>
      </c>
    </row>
    <row r="1809" spans="1:13">
      <c r="A1809" t="s">
        <v>2561</v>
      </c>
      <c r="B1809" t="s">
        <v>1017</v>
      </c>
      <c r="C1809" s="1">
        <v>-0.81148719999999996</v>
      </c>
      <c r="D1809" s="1">
        <v>4.3707809999999998E-3</v>
      </c>
      <c r="J1809" t="s">
        <v>1792</v>
      </c>
      <c r="K1809" t="s">
        <v>5079</v>
      </c>
      <c r="L1809" t="s">
        <v>945</v>
      </c>
      <c r="M1809" t="s">
        <v>945</v>
      </c>
    </row>
    <row r="1810" spans="1:13">
      <c r="A1810" t="s">
        <v>2561</v>
      </c>
      <c r="B1810" t="s">
        <v>1472</v>
      </c>
      <c r="C1810" s="1">
        <v>0.81753690000000001</v>
      </c>
      <c r="D1810" s="1">
        <v>3.8661300000000002E-3</v>
      </c>
      <c r="J1810" t="s">
        <v>1793</v>
      </c>
      <c r="K1810" t="s">
        <v>5079</v>
      </c>
      <c r="L1810" t="s">
        <v>3897</v>
      </c>
      <c r="M1810" t="s">
        <v>3897</v>
      </c>
    </row>
    <row r="1811" spans="1:13">
      <c r="A1811" t="s">
        <v>2561</v>
      </c>
      <c r="B1811" t="s">
        <v>269</v>
      </c>
      <c r="C1811" s="1">
        <v>0.87419250000000004</v>
      </c>
      <c r="D1811" s="1">
        <v>9.3904290000000005E-4</v>
      </c>
      <c r="J1811" t="s">
        <v>1794</v>
      </c>
      <c r="K1811" t="s">
        <v>5079</v>
      </c>
      <c r="L1811" t="s">
        <v>1662</v>
      </c>
      <c r="M1811" t="s">
        <v>3898</v>
      </c>
    </row>
    <row r="1812" spans="1:13">
      <c r="A1812" t="s">
        <v>2561</v>
      </c>
      <c r="B1812" t="s">
        <v>270</v>
      </c>
      <c r="C1812" s="1">
        <v>0.86808249999999998</v>
      </c>
      <c r="D1812" s="1">
        <v>1.126489E-3</v>
      </c>
      <c r="J1812" t="s">
        <v>1795</v>
      </c>
      <c r="K1812" t="s">
        <v>5079</v>
      </c>
      <c r="L1812" t="s">
        <v>1637</v>
      </c>
      <c r="M1812" t="s">
        <v>1637</v>
      </c>
    </row>
    <row r="1813" spans="1:13">
      <c r="A1813" t="s">
        <v>2561</v>
      </c>
      <c r="B1813" t="s">
        <v>275</v>
      </c>
      <c r="C1813" s="1">
        <v>0.83206420000000003</v>
      </c>
      <c r="D1813" s="1">
        <v>2.8264090000000002E-3</v>
      </c>
      <c r="J1813" t="s">
        <v>1796</v>
      </c>
      <c r="K1813" t="s">
        <v>5079</v>
      </c>
      <c r="L1813" t="s">
        <v>192</v>
      </c>
      <c r="M1813" t="s">
        <v>3899</v>
      </c>
    </row>
    <row r="1814" spans="1:13">
      <c r="A1814" t="s">
        <v>2561</v>
      </c>
      <c r="B1814" t="s">
        <v>1669</v>
      </c>
      <c r="C1814" s="1">
        <v>0.8457749</v>
      </c>
      <c r="D1814" s="1">
        <v>2.0458450000000001E-3</v>
      </c>
      <c r="J1814" t="s">
        <v>1797</v>
      </c>
      <c r="K1814" t="s">
        <v>5079</v>
      </c>
      <c r="L1814" t="s">
        <v>2388</v>
      </c>
      <c r="M1814" t="s">
        <v>2388</v>
      </c>
    </row>
    <row r="1815" spans="1:13">
      <c r="A1815" t="s">
        <v>2561</v>
      </c>
      <c r="B1815" t="s">
        <v>1041</v>
      </c>
      <c r="C1815" s="1">
        <v>0.80508970000000002</v>
      </c>
      <c r="D1815" s="1">
        <v>4.9539409999999999E-3</v>
      </c>
      <c r="J1815" t="s">
        <v>1798</v>
      </c>
      <c r="K1815" t="s">
        <v>5079</v>
      </c>
      <c r="L1815" t="s">
        <v>1526</v>
      </c>
      <c r="M1815" t="s">
        <v>1526</v>
      </c>
    </row>
    <row r="1816" spans="1:13">
      <c r="A1816" t="s">
        <v>2561</v>
      </c>
      <c r="B1816" t="s">
        <v>1045</v>
      </c>
      <c r="C1816" s="1">
        <v>0.83431469999999996</v>
      </c>
      <c r="D1816" s="1">
        <v>2.6856330000000002E-3</v>
      </c>
      <c r="J1816" t="s">
        <v>1799</v>
      </c>
      <c r="K1816" t="s">
        <v>5079</v>
      </c>
      <c r="L1816" t="s">
        <v>3900</v>
      </c>
      <c r="M1816" t="s">
        <v>3900</v>
      </c>
    </row>
    <row r="1817" spans="1:13">
      <c r="A1817" t="s">
        <v>2561</v>
      </c>
      <c r="B1817" t="s">
        <v>1047</v>
      </c>
      <c r="C1817" s="1">
        <v>0.80448620000000004</v>
      </c>
      <c r="D1817" s="1">
        <v>5.0116730000000003E-3</v>
      </c>
      <c r="J1817" t="s">
        <v>1800</v>
      </c>
      <c r="K1817" t="s">
        <v>5079</v>
      </c>
      <c r="L1817" t="s">
        <v>2485</v>
      </c>
      <c r="M1817" t="s">
        <v>3901</v>
      </c>
    </row>
    <row r="1818" spans="1:13">
      <c r="A1818" t="s">
        <v>2561</v>
      </c>
      <c r="B1818" t="s">
        <v>282</v>
      </c>
      <c r="C1818" s="1">
        <v>0.88282519999999998</v>
      </c>
      <c r="D1818" s="1">
        <v>7.1433719999999996E-4</v>
      </c>
      <c r="J1818" t="s">
        <v>1801</v>
      </c>
      <c r="K1818" t="s">
        <v>5079</v>
      </c>
      <c r="L1818" t="s">
        <v>3902</v>
      </c>
      <c r="M1818" t="s">
        <v>3903</v>
      </c>
    </row>
    <row r="1819" spans="1:13">
      <c r="A1819" t="s">
        <v>2561</v>
      </c>
      <c r="B1819" t="s">
        <v>286</v>
      </c>
      <c r="C1819" s="1">
        <v>0.8228318</v>
      </c>
      <c r="D1819" s="1">
        <v>3.4599639999999998E-3</v>
      </c>
      <c r="J1819" t="s">
        <v>1802</v>
      </c>
      <c r="K1819" t="s">
        <v>5079</v>
      </c>
      <c r="L1819" t="s">
        <v>193</v>
      </c>
      <c r="M1819" t="s">
        <v>3904</v>
      </c>
    </row>
    <row r="1820" spans="1:13">
      <c r="A1820" t="s">
        <v>2561</v>
      </c>
      <c r="B1820" t="s">
        <v>2362</v>
      </c>
      <c r="C1820" s="1">
        <v>-0.85110710000000001</v>
      </c>
      <c r="D1820" s="1">
        <v>1.7893259999999999E-3</v>
      </c>
      <c r="J1820" t="s">
        <v>1803</v>
      </c>
      <c r="K1820" t="s">
        <v>5079</v>
      </c>
      <c r="L1820" t="s">
        <v>3905</v>
      </c>
      <c r="M1820" t="s">
        <v>3905</v>
      </c>
    </row>
    <row r="1821" spans="1:13">
      <c r="A1821" t="s">
        <v>2561</v>
      </c>
      <c r="B1821" t="s">
        <v>302</v>
      </c>
      <c r="C1821" s="1">
        <v>0.84911579999999998</v>
      </c>
      <c r="D1821" s="1">
        <v>1.8822229999999999E-3</v>
      </c>
      <c r="J1821" t="s">
        <v>1804</v>
      </c>
      <c r="K1821" t="s">
        <v>5079</v>
      </c>
      <c r="L1821" t="s">
        <v>3906</v>
      </c>
      <c r="M1821" t="s">
        <v>3907</v>
      </c>
    </row>
    <row r="1822" spans="1:13">
      <c r="A1822" t="s">
        <v>2561</v>
      </c>
      <c r="B1822" t="s">
        <v>309</v>
      </c>
      <c r="C1822" s="1">
        <v>0.90540449999999995</v>
      </c>
      <c r="D1822" s="1">
        <v>3.1209610000000002E-4</v>
      </c>
      <c r="J1822" t="s">
        <v>1805</v>
      </c>
      <c r="K1822" t="s">
        <v>5079</v>
      </c>
      <c r="L1822" t="s">
        <v>946</v>
      </c>
      <c r="M1822" t="s">
        <v>3908</v>
      </c>
    </row>
    <row r="1823" spans="1:13">
      <c r="A1823" t="s">
        <v>2561</v>
      </c>
      <c r="B1823" t="s">
        <v>310</v>
      </c>
      <c r="C1823" s="1">
        <v>0.90554950000000001</v>
      </c>
      <c r="D1823" s="1">
        <v>3.1024340000000001E-4</v>
      </c>
      <c r="J1823" t="s">
        <v>1806</v>
      </c>
      <c r="K1823" t="s">
        <v>5079</v>
      </c>
      <c r="L1823" t="s">
        <v>3909</v>
      </c>
      <c r="M1823" t="s">
        <v>3910</v>
      </c>
    </row>
    <row r="1824" spans="1:13">
      <c r="A1824" t="s">
        <v>2561</v>
      </c>
      <c r="B1824" t="s">
        <v>319</v>
      </c>
      <c r="C1824" s="1">
        <v>0.9368012</v>
      </c>
      <c r="D1824" s="1">
        <v>6.4638519999999996E-5</v>
      </c>
      <c r="J1824" t="s">
        <v>1807</v>
      </c>
      <c r="K1824" t="s">
        <v>5079</v>
      </c>
      <c r="L1824" t="s">
        <v>3911</v>
      </c>
      <c r="M1824" t="s">
        <v>3911</v>
      </c>
    </row>
    <row r="1825" spans="1:13">
      <c r="A1825" t="s">
        <v>2561</v>
      </c>
      <c r="B1825" t="s">
        <v>1808</v>
      </c>
      <c r="C1825" s="1">
        <v>0.85623050000000001</v>
      </c>
      <c r="D1825" s="1">
        <v>1.5656000000000001E-3</v>
      </c>
      <c r="J1825" t="s">
        <v>1808</v>
      </c>
      <c r="K1825" t="s">
        <v>5079</v>
      </c>
      <c r="L1825" t="s">
        <v>3912</v>
      </c>
      <c r="M1825" t="s">
        <v>3913</v>
      </c>
    </row>
    <row r="1826" spans="1:13">
      <c r="A1826" t="s">
        <v>2561</v>
      </c>
      <c r="B1826" t="s">
        <v>320</v>
      </c>
      <c r="C1826" s="1">
        <v>0.85611210000000004</v>
      </c>
      <c r="D1826" s="1">
        <v>1.570529E-3</v>
      </c>
      <c r="J1826" t="s">
        <v>1809</v>
      </c>
      <c r="K1826" t="s">
        <v>5079</v>
      </c>
      <c r="L1826" t="s">
        <v>3914</v>
      </c>
      <c r="M1826" t="s">
        <v>3914</v>
      </c>
    </row>
    <row r="1827" spans="1:13">
      <c r="A1827" t="s">
        <v>2561</v>
      </c>
      <c r="B1827" t="s">
        <v>2397</v>
      </c>
      <c r="C1827" s="1">
        <v>0.81241949999999996</v>
      </c>
      <c r="D1827" s="1">
        <v>4.2901019999999996E-3</v>
      </c>
      <c r="J1827" t="s">
        <v>1810</v>
      </c>
      <c r="K1827" t="s">
        <v>5079</v>
      </c>
      <c r="L1827" t="s">
        <v>1936</v>
      </c>
      <c r="M1827" t="s">
        <v>1936</v>
      </c>
    </row>
    <row r="1828" spans="1:13">
      <c r="A1828" t="s">
        <v>2561</v>
      </c>
      <c r="B1828" t="s">
        <v>1079</v>
      </c>
      <c r="C1828" s="1">
        <v>0.81610899999999997</v>
      </c>
      <c r="D1828" s="1">
        <v>3.9812629999999996E-3</v>
      </c>
      <c r="J1828" t="s">
        <v>1811</v>
      </c>
      <c r="K1828" t="s">
        <v>5079</v>
      </c>
      <c r="L1828" t="s">
        <v>2165</v>
      </c>
      <c r="M1828" t="s">
        <v>2165</v>
      </c>
    </row>
    <row r="1829" spans="1:13">
      <c r="A1829" t="s">
        <v>2561</v>
      </c>
      <c r="B1829" t="s">
        <v>326</v>
      </c>
      <c r="C1829" s="1">
        <v>0.86248769999999997</v>
      </c>
      <c r="D1829" s="1">
        <v>1.320742E-3</v>
      </c>
      <c r="J1829" t="s">
        <v>1812</v>
      </c>
      <c r="K1829" t="s">
        <v>5079</v>
      </c>
      <c r="L1829" t="s">
        <v>1937</v>
      </c>
      <c r="M1829" t="s">
        <v>1937</v>
      </c>
    </row>
    <row r="1830" spans="1:13">
      <c r="A1830" t="s">
        <v>2561</v>
      </c>
      <c r="B1830" t="s">
        <v>334</v>
      </c>
      <c r="C1830" s="1">
        <v>0.84051419999999999</v>
      </c>
      <c r="D1830" s="1">
        <v>2.323982E-3</v>
      </c>
      <c r="J1830" t="s">
        <v>1813</v>
      </c>
      <c r="K1830" t="s">
        <v>5079</v>
      </c>
      <c r="L1830" t="s">
        <v>2389</v>
      </c>
      <c r="M1830" t="s">
        <v>3915</v>
      </c>
    </row>
    <row r="1831" spans="1:13">
      <c r="A1831" t="s">
        <v>2561</v>
      </c>
      <c r="B1831" t="s">
        <v>2579</v>
      </c>
      <c r="C1831" s="1">
        <v>0.88247770000000003</v>
      </c>
      <c r="D1831" s="1">
        <v>7.2253499999999995E-4</v>
      </c>
      <c r="J1831" t="s">
        <v>1814</v>
      </c>
      <c r="K1831" t="s">
        <v>5079</v>
      </c>
      <c r="L1831" t="s">
        <v>195</v>
      </c>
      <c r="M1831" t="s">
        <v>195</v>
      </c>
    </row>
    <row r="1832" spans="1:13">
      <c r="A1832" t="s">
        <v>2561</v>
      </c>
      <c r="B1832" t="s">
        <v>337</v>
      </c>
      <c r="C1832" s="1">
        <v>0.83650869999999999</v>
      </c>
      <c r="D1832" s="1">
        <v>2.553325E-3</v>
      </c>
      <c r="J1832" t="s">
        <v>1815</v>
      </c>
      <c r="K1832" t="s">
        <v>5079</v>
      </c>
      <c r="L1832" t="s">
        <v>3916</v>
      </c>
      <c r="M1832" t="s">
        <v>3917</v>
      </c>
    </row>
    <row r="1833" spans="1:13">
      <c r="A1833" t="s">
        <v>2561</v>
      </c>
      <c r="B1833" t="s">
        <v>342</v>
      </c>
      <c r="C1833" s="1">
        <v>0.84141259999999996</v>
      </c>
      <c r="D1833" s="1">
        <v>2.2746630000000001E-3</v>
      </c>
      <c r="J1833" t="s">
        <v>1816</v>
      </c>
      <c r="K1833" t="s">
        <v>5079</v>
      </c>
      <c r="L1833" t="s">
        <v>3918</v>
      </c>
      <c r="M1833" t="s">
        <v>3918</v>
      </c>
    </row>
    <row r="1834" spans="1:13">
      <c r="A1834" t="s">
        <v>2561</v>
      </c>
      <c r="B1834" t="s">
        <v>1098</v>
      </c>
      <c r="C1834" s="1">
        <v>0.80687089999999995</v>
      </c>
      <c r="D1834" s="1">
        <v>4.7863139999999998E-3</v>
      </c>
      <c r="J1834" t="s">
        <v>1818</v>
      </c>
      <c r="K1834" t="s">
        <v>5079</v>
      </c>
      <c r="L1834" t="s">
        <v>1254</v>
      </c>
      <c r="M1834" t="s">
        <v>1254</v>
      </c>
    </row>
    <row r="1835" spans="1:13">
      <c r="A1835" t="s">
        <v>2561</v>
      </c>
      <c r="B1835" t="s">
        <v>2580</v>
      </c>
      <c r="C1835" s="1">
        <v>0.85477110000000001</v>
      </c>
      <c r="D1835" s="1">
        <v>1.6271359999999999E-3</v>
      </c>
      <c r="J1835" t="s">
        <v>1819</v>
      </c>
      <c r="K1835" t="s">
        <v>5079</v>
      </c>
      <c r="L1835" t="s">
        <v>947</v>
      </c>
      <c r="M1835" t="s">
        <v>3919</v>
      </c>
    </row>
    <row r="1836" spans="1:13">
      <c r="A1836" t="s">
        <v>2561</v>
      </c>
      <c r="B1836" t="s">
        <v>352</v>
      </c>
      <c r="C1836" s="1">
        <v>0.81012649999999997</v>
      </c>
      <c r="D1836" s="1">
        <v>4.4904630000000001E-3</v>
      </c>
      <c r="J1836" t="s">
        <v>1820</v>
      </c>
      <c r="K1836" t="s">
        <v>5079</v>
      </c>
      <c r="L1836" t="s">
        <v>3920</v>
      </c>
      <c r="M1836" t="s">
        <v>3920</v>
      </c>
    </row>
    <row r="1837" spans="1:13">
      <c r="A1837" t="s">
        <v>2561</v>
      </c>
      <c r="B1837" t="s">
        <v>353</v>
      </c>
      <c r="C1837" s="1">
        <v>0.81272690000000003</v>
      </c>
      <c r="D1837" s="1">
        <v>4.2637400000000002E-3</v>
      </c>
      <c r="J1837" t="s">
        <v>1821</v>
      </c>
      <c r="K1837" t="s">
        <v>5079</v>
      </c>
      <c r="L1837" t="s">
        <v>1255</v>
      </c>
      <c r="M1837" t="s">
        <v>3921</v>
      </c>
    </row>
    <row r="1838" spans="1:13">
      <c r="A1838" t="s">
        <v>2561</v>
      </c>
      <c r="B1838" t="s">
        <v>2581</v>
      </c>
      <c r="C1838" s="1">
        <v>0.8761871</v>
      </c>
      <c r="D1838" s="1">
        <v>8.8310190000000005E-4</v>
      </c>
      <c r="J1838" t="s">
        <v>1822</v>
      </c>
      <c r="K1838" t="s">
        <v>5079</v>
      </c>
      <c r="L1838" t="s">
        <v>948</v>
      </c>
      <c r="M1838" t="s">
        <v>3922</v>
      </c>
    </row>
    <row r="1839" spans="1:13">
      <c r="A1839" t="s">
        <v>2561</v>
      </c>
      <c r="B1839" t="s">
        <v>1550</v>
      </c>
      <c r="C1839" s="1">
        <v>0.85068089999999996</v>
      </c>
      <c r="D1839" s="1">
        <v>1.808926E-3</v>
      </c>
      <c r="J1839" t="s">
        <v>1823</v>
      </c>
      <c r="K1839" t="s">
        <v>5079</v>
      </c>
      <c r="L1839" t="s">
        <v>1256</v>
      </c>
      <c r="M1839" t="s">
        <v>1256</v>
      </c>
    </row>
    <row r="1840" spans="1:13">
      <c r="A1840" t="s">
        <v>2561</v>
      </c>
      <c r="B1840" t="s">
        <v>362</v>
      </c>
      <c r="C1840" s="1">
        <v>0.80340160000000005</v>
      </c>
      <c r="D1840" s="1">
        <v>5.1166340000000001E-3</v>
      </c>
      <c r="J1840" t="s">
        <v>1824</v>
      </c>
      <c r="K1840" t="s">
        <v>5079</v>
      </c>
      <c r="L1840" t="s">
        <v>949</v>
      </c>
      <c r="M1840" t="s">
        <v>949</v>
      </c>
    </row>
    <row r="1841" spans="1:13">
      <c r="A1841" t="s">
        <v>2561</v>
      </c>
      <c r="B1841" t="s">
        <v>364</v>
      </c>
      <c r="C1841" s="1">
        <v>0.80753719999999996</v>
      </c>
      <c r="D1841" s="1">
        <v>4.7246689999999999E-3</v>
      </c>
      <c r="J1841" t="s">
        <v>1825</v>
      </c>
      <c r="K1841" t="s">
        <v>5079</v>
      </c>
      <c r="L1841" t="s">
        <v>950</v>
      </c>
      <c r="M1841" t="s">
        <v>950</v>
      </c>
    </row>
    <row r="1842" spans="1:13">
      <c r="A1842" t="s">
        <v>2561</v>
      </c>
      <c r="B1842" t="s">
        <v>1551</v>
      </c>
      <c r="C1842" s="1">
        <v>0.80897509999999995</v>
      </c>
      <c r="D1842" s="1">
        <v>4.5935580000000002E-3</v>
      </c>
      <c r="J1842" t="s">
        <v>1826</v>
      </c>
      <c r="K1842" t="s">
        <v>5079</v>
      </c>
      <c r="L1842" t="s">
        <v>1409</v>
      </c>
      <c r="M1842" t="s">
        <v>1409</v>
      </c>
    </row>
    <row r="1843" spans="1:13">
      <c r="A1843" t="s">
        <v>2561</v>
      </c>
      <c r="B1843" t="s">
        <v>368</v>
      </c>
      <c r="C1843" s="1">
        <v>-0.82112790000000002</v>
      </c>
      <c r="D1843" s="1">
        <v>3.587153E-3</v>
      </c>
      <c r="J1843" t="s">
        <v>1827</v>
      </c>
      <c r="K1843" t="s">
        <v>5079</v>
      </c>
      <c r="L1843" t="s">
        <v>2570</v>
      </c>
      <c r="M1843" t="s">
        <v>2570</v>
      </c>
    </row>
    <row r="1844" spans="1:13">
      <c r="A1844" t="s">
        <v>2561</v>
      </c>
      <c r="B1844" t="s">
        <v>2584</v>
      </c>
      <c r="C1844" s="1">
        <v>-0.87012069999999997</v>
      </c>
      <c r="D1844" s="1">
        <v>1.0611889999999999E-3</v>
      </c>
      <c r="J1844" t="s">
        <v>1828</v>
      </c>
      <c r="K1844" t="s">
        <v>5079</v>
      </c>
      <c r="L1844" t="s">
        <v>1462</v>
      </c>
      <c r="M1844" t="s">
        <v>1462</v>
      </c>
    </row>
    <row r="1845" spans="1:13">
      <c r="A1845" t="s">
        <v>2561</v>
      </c>
      <c r="B1845" t="s">
        <v>1131</v>
      </c>
      <c r="C1845" s="1">
        <v>0.84046509999999996</v>
      </c>
      <c r="D1845" s="1">
        <v>2.3267000000000001E-3</v>
      </c>
      <c r="J1845" t="s">
        <v>1829</v>
      </c>
      <c r="K1845" t="s">
        <v>5079</v>
      </c>
      <c r="L1845" t="s">
        <v>951</v>
      </c>
      <c r="M1845" t="s">
        <v>951</v>
      </c>
    </row>
    <row r="1846" spans="1:13">
      <c r="A1846" t="s">
        <v>2561</v>
      </c>
      <c r="B1846" t="s">
        <v>1132</v>
      </c>
      <c r="C1846" s="1">
        <v>0.83720059999999996</v>
      </c>
      <c r="D1846" s="1">
        <v>2.5125910000000002E-3</v>
      </c>
      <c r="J1846" t="s">
        <v>1830</v>
      </c>
      <c r="K1846" t="s">
        <v>5079</v>
      </c>
      <c r="L1846" t="s">
        <v>1410</v>
      </c>
      <c r="M1846" t="s">
        <v>1410</v>
      </c>
    </row>
    <row r="1847" spans="1:13">
      <c r="A1847" t="s">
        <v>2561</v>
      </c>
      <c r="B1847" t="s">
        <v>1136</v>
      </c>
      <c r="C1847" s="1">
        <v>0.88748680000000002</v>
      </c>
      <c r="D1847" s="1">
        <v>6.1082409999999997E-4</v>
      </c>
      <c r="J1847" t="s">
        <v>1831</v>
      </c>
      <c r="K1847" t="s">
        <v>5079</v>
      </c>
      <c r="L1847" t="s">
        <v>3923</v>
      </c>
      <c r="M1847" t="s">
        <v>3924</v>
      </c>
    </row>
    <row r="1848" spans="1:13">
      <c r="A1848" t="s">
        <v>2561</v>
      </c>
      <c r="B1848" t="s">
        <v>378</v>
      </c>
      <c r="C1848" s="1">
        <v>0.83005859999999998</v>
      </c>
      <c r="D1848" s="1">
        <v>2.9562770000000002E-3</v>
      </c>
      <c r="J1848" t="s">
        <v>1832</v>
      </c>
      <c r="K1848" t="s">
        <v>5079</v>
      </c>
      <c r="L1848" t="s">
        <v>3925</v>
      </c>
      <c r="M1848" t="s">
        <v>3925</v>
      </c>
    </row>
    <row r="1849" spans="1:13">
      <c r="A1849" t="s">
        <v>2561</v>
      </c>
      <c r="B1849" t="s">
        <v>2587</v>
      </c>
      <c r="C1849" s="1">
        <v>0.83063830000000005</v>
      </c>
      <c r="D1849" s="1">
        <v>2.9183080000000001E-3</v>
      </c>
      <c r="J1849" t="s">
        <v>1833</v>
      </c>
      <c r="K1849" t="s">
        <v>5079</v>
      </c>
      <c r="L1849" t="s">
        <v>196</v>
      </c>
      <c r="M1849" t="s">
        <v>196</v>
      </c>
    </row>
    <row r="1850" spans="1:13">
      <c r="A1850" t="s">
        <v>2561</v>
      </c>
      <c r="B1850" t="s">
        <v>1150</v>
      </c>
      <c r="C1850" s="1">
        <v>0.81152829999999998</v>
      </c>
      <c r="D1850" s="1">
        <v>4.3672010000000002E-3</v>
      </c>
      <c r="J1850" t="s">
        <v>1834</v>
      </c>
      <c r="K1850" t="s">
        <v>5079</v>
      </c>
      <c r="L1850" t="s">
        <v>3926</v>
      </c>
      <c r="M1850" t="s">
        <v>3926</v>
      </c>
    </row>
    <row r="1851" spans="1:13">
      <c r="A1851" t="s">
        <v>2561</v>
      </c>
      <c r="B1851" t="s">
        <v>1152</v>
      </c>
      <c r="C1851" s="1">
        <v>0.87045879999999998</v>
      </c>
      <c r="D1851" s="1">
        <v>1.050629E-3</v>
      </c>
      <c r="J1851" t="s">
        <v>1835</v>
      </c>
      <c r="K1851" t="s">
        <v>5079</v>
      </c>
      <c r="L1851" t="s">
        <v>2144</v>
      </c>
      <c r="M1851" t="s">
        <v>2144</v>
      </c>
    </row>
    <row r="1852" spans="1:13">
      <c r="A1852" t="s">
        <v>2561</v>
      </c>
      <c r="B1852" t="s">
        <v>1154</v>
      </c>
      <c r="C1852" s="1">
        <v>0.85518179999999999</v>
      </c>
      <c r="D1852" s="1">
        <v>1.609645E-3</v>
      </c>
      <c r="J1852" t="s">
        <v>1836</v>
      </c>
      <c r="K1852" t="s">
        <v>5079</v>
      </c>
      <c r="L1852" t="s">
        <v>3927</v>
      </c>
      <c r="M1852" t="s">
        <v>3928</v>
      </c>
    </row>
    <row r="1853" spans="1:13">
      <c r="A1853" t="s">
        <v>2561</v>
      </c>
      <c r="B1853" t="s">
        <v>1555</v>
      </c>
      <c r="C1853" s="1">
        <v>-0.83594639999999998</v>
      </c>
      <c r="D1853" s="1">
        <v>2.5867770000000002E-3</v>
      </c>
      <c r="J1853" t="s">
        <v>1837</v>
      </c>
      <c r="K1853" t="s">
        <v>5079</v>
      </c>
      <c r="L1853" t="s">
        <v>197</v>
      </c>
      <c r="M1853" t="s">
        <v>197</v>
      </c>
    </row>
    <row r="1854" spans="1:13">
      <c r="A1854" t="s">
        <v>2561</v>
      </c>
      <c r="B1854" t="s">
        <v>397</v>
      </c>
      <c r="C1854" s="1">
        <v>0.83958089999999996</v>
      </c>
      <c r="D1854" s="1">
        <v>2.3760349999999999E-3</v>
      </c>
      <c r="J1854" t="s">
        <v>1838</v>
      </c>
      <c r="K1854" t="s">
        <v>5079</v>
      </c>
      <c r="L1854" t="s">
        <v>3929</v>
      </c>
      <c r="M1854" t="s">
        <v>3930</v>
      </c>
    </row>
    <row r="1855" spans="1:13">
      <c r="A1855" t="s">
        <v>2561</v>
      </c>
      <c r="B1855" t="s">
        <v>1491</v>
      </c>
      <c r="C1855" s="1">
        <v>-0.8201039</v>
      </c>
      <c r="D1855" s="1">
        <v>3.665181E-3</v>
      </c>
      <c r="J1855" t="s">
        <v>1839</v>
      </c>
      <c r="K1855" t="s">
        <v>5079</v>
      </c>
      <c r="L1855" t="s">
        <v>1732</v>
      </c>
      <c r="M1855" t="s">
        <v>3931</v>
      </c>
    </row>
    <row r="1856" spans="1:13">
      <c r="A1856" t="s">
        <v>2561</v>
      </c>
      <c r="B1856" t="s">
        <v>402</v>
      </c>
      <c r="C1856" s="1">
        <v>-0.82457860000000005</v>
      </c>
      <c r="D1856" s="1">
        <v>3.3329700000000002E-3</v>
      </c>
      <c r="J1856" t="s">
        <v>1840</v>
      </c>
      <c r="K1856" t="s">
        <v>5079</v>
      </c>
      <c r="L1856" t="s">
        <v>2322</v>
      </c>
      <c r="M1856" t="s">
        <v>2322</v>
      </c>
    </row>
    <row r="1857" spans="1:13">
      <c r="A1857" t="s">
        <v>2561</v>
      </c>
      <c r="B1857" t="s">
        <v>412</v>
      </c>
      <c r="C1857" s="1">
        <v>0.82511020000000002</v>
      </c>
      <c r="D1857" s="1">
        <v>3.295002E-3</v>
      </c>
      <c r="J1857" t="s">
        <v>1841</v>
      </c>
      <c r="K1857" t="s">
        <v>5079</v>
      </c>
      <c r="L1857" t="s">
        <v>952</v>
      </c>
      <c r="M1857" t="s">
        <v>952</v>
      </c>
    </row>
    <row r="1858" spans="1:13">
      <c r="A1858" t="s">
        <v>2561</v>
      </c>
      <c r="B1858" t="s">
        <v>415</v>
      </c>
      <c r="C1858" s="1">
        <v>0.81582779999999999</v>
      </c>
      <c r="D1858" s="1">
        <v>4.0042230000000003E-3</v>
      </c>
      <c r="J1858" t="s">
        <v>1842</v>
      </c>
      <c r="K1858" t="s">
        <v>5079</v>
      </c>
      <c r="L1858" t="s">
        <v>198</v>
      </c>
      <c r="M1858" t="s">
        <v>3932</v>
      </c>
    </row>
    <row r="1859" spans="1:13">
      <c r="A1859" t="s">
        <v>2561</v>
      </c>
      <c r="B1859" t="s">
        <v>419</v>
      </c>
      <c r="C1859" s="1">
        <v>0.81446850000000004</v>
      </c>
      <c r="D1859" s="1">
        <v>4.1165500000000001E-3</v>
      </c>
      <c r="J1859" t="s">
        <v>1843</v>
      </c>
      <c r="K1859" t="s">
        <v>5079</v>
      </c>
      <c r="L1859" t="s">
        <v>1771</v>
      </c>
      <c r="M1859" t="s">
        <v>1771</v>
      </c>
    </row>
    <row r="1860" spans="1:13">
      <c r="A1860" t="s">
        <v>2561</v>
      </c>
      <c r="B1860" t="s">
        <v>1560</v>
      </c>
      <c r="C1860" s="1">
        <v>-0.89114459999999995</v>
      </c>
      <c r="D1860" s="1">
        <v>5.3763509999999999E-4</v>
      </c>
      <c r="J1860" t="s">
        <v>1844</v>
      </c>
      <c r="K1860" t="s">
        <v>5079</v>
      </c>
      <c r="L1860" t="s">
        <v>3933</v>
      </c>
      <c r="M1860" t="s">
        <v>3934</v>
      </c>
    </row>
    <row r="1861" spans="1:13">
      <c r="A1861" t="s">
        <v>2561</v>
      </c>
      <c r="B1861" t="s">
        <v>423</v>
      </c>
      <c r="C1861" s="1">
        <v>0.80415170000000002</v>
      </c>
      <c r="D1861" s="1">
        <v>5.0438779999999999E-3</v>
      </c>
      <c r="J1861" t="s">
        <v>1845</v>
      </c>
      <c r="K1861" t="s">
        <v>5079</v>
      </c>
      <c r="L1861" t="s">
        <v>1411</v>
      </c>
      <c r="M1861" t="s">
        <v>1411</v>
      </c>
    </row>
    <row r="1862" spans="1:13">
      <c r="A1862" t="s">
        <v>2561</v>
      </c>
      <c r="B1862" t="s">
        <v>435</v>
      </c>
      <c r="C1862" s="1">
        <v>0.90026799999999996</v>
      </c>
      <c r="D1862" s="1">
        <v>3.8315069999999998E-4</v>
      </c>
      <c r="J1862" t="s">
        <v>1846</v>
      </c>
      <c r="K1862" t="s">
        <v>5079</v>
      </c>
      <c r="L1862" t="s">
        <v>3935</v>
      </c>
      <c r="M1862" t="s">
        <v>3935</v>
      </c>
    </row>
    <row r="1863" spans="1:13">
      <c r="A1863" t="s">
        <v>2561</v>
      </c>
      <c r="B1863" t="s">
        <v>438</v>
      </c>
      <c r="C1863" s="1">
        <v>0.86532719999999996</v>
      </c>
      <c r="D1863" s="1">
        <v>1.2193480000000001E-3</v>
      </c>
      <c r="J1863" t="s">
        <v>1847</v>
      </c>
      <c r="K1863" t="s">
        <v>5079</v>
      </c>
      <c r="L1863" t="s">
        <v>3936</v>
      </c>
      <c r="M1863" t="s">
        <v>3937</v>
      </c>
    </row>
    <row r="1864" spans="1:13">
      <c r="A1864" t="s">
        <v>2561</v>
      </c>
      <c r="B1864" t="s">
        <v>447</v>
      </c>
      <c r="C1864" s="1">
        <v>0.84814920000000005</v>
      </c>
      <c r="D1864" s="1">
        <v>1.928552E-3</v>
      </c>
      <c r="J1864" t="s">
        <v>1848</v>
      </c>
      <c r="K1864" t="s">
        <v>5079</v>
      </c>
      <c r="L1864" t="s">
        <v>3938</v>
      </c>
      <c r="M1864" t="s">
        <v>3938</v>
      </c>
    </row>
    <row r="1865" spans="1:13">
      <c r="A1865" t="s">
        <v>2561</v>
      </c>
      <c r="B1865" t="s">
        <v>450</v>
      </c>
      <c r="C1865" s="1">
        <v>-0.82767100000000005</v>
      </c>
      <c r="D1865" s="1">
        <v>3.1164159999999999E-3</v>
      </c>
      <c r="J1865" t="s">
        <v>1849</v>
      </c>
      <c r="K1865" t="s">
        <v>5079</v>
      </c>
      <c r="L1865" t="s">
        <v>2034</v>
      </c>
      <c r="M1865" t="s">
        <v>2034</v>
      </c>
    </row>
    <row r="1866" spans="1:13">
      <c r="A1866" t="s">
        <v>2561</v>
      </c>
      <c r="B1866" t="s">
        <v>458</v>
      </c>
      <c r="C1866" s="1">
        <v>0.83232839999999997</v>
      </c>
      <c r="D1866" s="1">
        <v>2.8096200000000001E-3</v>
      </c>
      <c r="J1866" t="s">
        <v>1850</v>
      </c>
      <c r="K1866" t="s">
        <v>5079</v>
      </c>
      <c r="L1866" t="s">
        <v>3939</v>
      </c>
      <c r="M1866" t="s">
        <v>3939</v>
      </c>
    </row>
    <row r="1867" spans="1:13">
      <c r="A1867" t="s">
        <v>2561</v>
      </c>
      <c r="B1867" t="s">
        <v>2371</v>
      </c>
      <c r="C1867" s="1">
        <v>0.86581730000000001</v>
      </c>
      <c r="D1867" s="1">
        <v>1.2024399999999999E-3</v>
      </c>
      <c r="J1867" t="s">
        <v>1851</v>
      </c>
      <c r="K1867" t="s">
        <v>5079</v>
      </c>
      <c r="L1867" t="s">
        <v>3940</v>
      </c>
      <c r="M1867" t="s">
        <v>3941</v>
      </c>
    </row>
    <row r="1868" spans="1:13">
      <c r="A1868" t="s">
        <v>2561</v>
      </c>
      <c r="B1868" t="s">
        <v>2594</v>
      </c>
      <c r="C1868" s="1">
        <v>0.81151450000000003</v>
      </c>
      <c r="D1868" s="1">
        <v>4.3683999999999997E-3</v>
      </c>
      <c r="J1868" t="s">
        <v>1852</v>
      </c>
      <c r="K1868" t="s">
        <v>5079</v>
      </c>
      <c r="L1868" t="s">
        <v>1663</v>
      </c>
      <c r="M1868" t="s">
        <v>1663</v>
      </c>
    </row>
    <row r="1869" spans="1:13">
      <c r="A1869" t="s">
        <v>2595</v>
      </c>
      <c r="B1869" t="s">
        <v>796</v>
      </c>
      <c r="C1869" s="1">
        <v>0.85907040000000001</v>
      </c>
      <c r="D1869" s="1">
        <v>1.4507229999999999E-3</v>
      </c>
      <c r="J1869" t="s">
        <v>1853</v>
      </c>
      <c r="K1869" t="s">
        <v>5079</v>
      </c>
      <c r="L1869" t="s">
        <v>953</v>
      </c>
      <c r="M1869" t="s">
        <v>953</v>
      </c>
    </row>
    <row r="1870" spans="1:13">
      <c r="A1870" t="s">
        <v>2595</v>
      </c>
      <c r="B1870" t="s">
        <v>797</v>
      </c>
      <c r="C1870" s="1">
        <v>-0.8316228</v>
      </c>
      <c r="D1870" s="1">
        <v>2.8546359999999998E-3</v>
      </c>
      <c r="J1870" t="s">
        <v>1854</v>
      </c>
      <c r="K1870" t="s">
        <v>5079</v>
      </c>
      <c r="L1870" t="s">
        <v>199</v>
      </c>
      <c r="M1870" t="s">
        <v>3942</v>
      </c>
    </row>
    <row r="1871" spans="1:13">
      <c r="A1871" t="s">
        <v>2595</v>
      </c>
      <c r="B1871" t="s">
        <v>1212</v>
      </c>
      <c r="C1871" s="1">
        <v>-0.88703069999999995</v>
      </c>
      <c r="D1871" s="1">
        <v>6.2043380000000004E-4</v>
      </c>
      <c r="J1871" t="s">
        <v>1855</v>
      </c>
      <c r="K1871" t="s">
        <v>5079</v>
      </c>
      <c r="L1871" t="s">
        <v>3943</v>
      </c>
      <c r="M1871" t="s">
        <v>3943</v>
      </c>
    </row>
    <row r="1872" spans="1:13">
      <c r="A1872" t="s">
        <v>2595</v>
      </c>
      <c r="B1872" t="s">
        <v>799</v>
      </c>
      <c r="C1872" s="1">
        <v>-0.82265540000000004</v>
      </c>
      <c r="D1872" s="1">
        <v>3.4729829999999998E-3</v>
      </c>
      <c r="J1872" t="s">
        <v>1856</v>
      </c>
      <c r="K1872" t="s">
        <v>5079</v>
      </c>
      <c r="L1872" t="s">
        <v>1412</v>
      </c>
      <c r="M1872" t="s">
        <v>3944</v>
      </c>
    </row>
    <row r="1873" spans="1:13">
      <c r="A1873" t="s">
        <v>2595</v>
      </c>
      <c r="B1873" t="s">
        <v>800</v>
      </c>
      <c r="C1873" s="1">
        <v>-0.89132129999999998</v>
      </c>
      <c r="D1873" s="1">
        <v>5.3427140000000004E-4</v>
      </c>
      <c r="J1873" t="s">
        <v>1857</v>
      </c>
      <c r="K1873" t="s">
        <v>5079</v>
      </c>
      <c r="L1873" t="s">
        <v>200</v>
      </c>
      <c r="M1873" t="s">
        <v>200</v>
      </c>
    </row>
    <row r="1874" spans="1:13">
      <c r="A1874" t="s">
        <v>2595</v>
      </c>
      <c r="B1874" t="s">
        <v>803</v>
      </c>
      <c r="C1874" s="1">
        <v>-0.87042759999999997</v>
      </c>
      <c r="D1874" s="1">
        <v>1.0516E-3</v>
      </c>
      <c r="J1874" t="s">
        <v>1858</v>
      </c>
      <c r="K1874" t="s">
        <v>5079</v>
      </c>
      <c r="L1874" t="s">
        <v>1703</v>
      </c>
      <c r="M1874" t="s">
        <v>1703</v>
      </c>
    </row>
    <row r="1875" spans="1:13">
      <c r="A1875" t="s">
        <v>2595</v>
      </c>
      <c r="B1875" t="s">
        <v>807</v>
      </c>
      <c r="C1875" s="1">
        <v>-0.87088650000000001</v>
      </c>
      <c r="D1875" s="1">
        <v>1.0373820000000001E-3</v>
      </c>
      <c r="J1875" t="s">
        <v>1859</v>
      </c>
      <c r="K1875" t="s">
        <v>5079</v>
      </c>
      <c r="L1875" t="s">
        <v>1583</v>
      </c>
      <c r="M1875" t="s">
        <v>1583</v>
      </c>
    </row>
    <row r="1876" spans="1:13">
      <c r="A1876" t="s">
        <v>2595</v>
      </c>
      <c r="B1876" t="s">
        <v>2596</v>
      </c>
      <c r="C1876" s="1">
        <v>-0.80459210000000003</v>
      </c>
      <c r="D1876" s="1">
        <v>5.0015060000000002E-3</v>
      </c>
      <c r="J1876" t="s">
        <v>1860</v>
      </c>
      <c r="K1876" t="s">
        <v>5079</v>
      </c>
      <c r="L1876" t="s">
        <v>201</v>
      </c>
      <c r="M1876" t="s">
        <v>3945</v>
      </c>
    </row>
    <row r="1877" spans="1:13">
      <c r="A1877" t="s">
        <v>2595</v>
      </c>
      <c r="B1877" t="s">
        <v>1217</v>
      </c>
      <c r="C1877" s="1">
        <v>-0.85166580000000003</v>
      </c>
      <c r="D1877" s="1">
        <v>1.763871E-3</v>
      </c>
      <c r="J1877" t="s">
        <v>1861</v>
      </c>
      <c r="K1877" t="s">
        <v>5079</v>
      </c>
      <c r="L1877" t="s">
        <v>955</v>
      </c>
      <c r="M1877" t="s">
        <v>955</v>
      </c>
    </row>
    <row r="1878" spans="1:13">
      <c r="A1878" t="s">
        <v>2595</v>
      </c>
      <c r="B1878" t="s">
        <v>1622</v>
      </c>
      <c r="C1878" s="1">
        <v>0.90236930000000004</v>
      </c>
      <c r="D1878" s="1">
        <v>3.5278730000000002E-4</v>
      </c>
      <c r="J1878" t="s">
        <v>1862</v>
      </c>
      <c r="K1878" t="s">
        <v>5079</v>
      </c>
      <c r="L1878" t="s">
        <v>3946</v>
      </c>
      <c r="M1878" t="s">
        <v>3946</v>
      </c>
    </row>
    <row r="1879" spans="1:13">
      <c r="A1879" t="s">
        <v>2595</v>
      </c>
      <c r="B1879" t="s">
        <v>842</v>
      </c>
      <c r="C1879" s="1">
        <v>-0.89403449999999995</v>
      </c>
      <c r="D1879" s="1">
        <v>4.8452219999999999E-4</v>
      </c>
      <c r="J1879" t="s">
        <v>1863</v>
      </c>
      <c r="K1879" t="s">
        <v>5079</v>
      </c>
      <c r="L1879" t="s">
        <v>3947</v>
      </c>
      <c r="M1879" t="s">
        <v>3948</v>
      </c>
    </row>
    <row r="1880" spans="1:13">
      <c r="A1880" t="s">
        <v>2595</v>
      </c>
      <c r="B1880" t="s">
        <v>843</v>
      </c>
      <c r="C1880" s="1">
        <v>-0.89243519999999998</v>
      </c>
      <c r="D1880" s="1">
        <v>5.1341620000000001E-4</v>
      </c>
      <c r="J1880" t="s">
        <v>1864</v>
      </c>
      <c r="K1880" t="s">
        <v>5079</v>
      </c>
      <c r="L1880" t="s">
        <v>2439</v>
      </c>
      <c r="M1880" t="s">
        <v>2439</v>
      </c>
    </row>
    <row r="1881" spans="1:13">
      <c r="A1881" t="s">
        <v>2595</v>
      </c>
      <c r="B1881" t="s">
        <v>850</v>
      </c>
      <c r="C1881" s="1">
        <v>-0.80421520000000002</v>
      </c>
      <c r="D1881" s="1">
        <v>5.0377599999999996E-3</v>
      </c>
      <c r="J1881" t="s">
        <v>1865</v>
      </c>
      <c r="K1881" t="s">
        <v>5079</v>
      </c>
      <c r="L1881" t="s">
        <v>3949</v>
      </c>
      <c r="M1881" t="s">
        <v>3949</v>
      </c>
    </row>
    <row r="1882" spans="1:13">
      <c r="A1882" t="s">
        <v>2595</v>
      </c>
      <c r="B1882" t="s">
        <v>851</v>
      </c>
      <c r="C1882" s="1">
        <v>-0.81158059999999999</v>
      </c>
      <c r="D1882" s="1">
        <v>4.3626480000000002E-3</v>
      </c>
      <c r="J1882" t="s">
        <v>1866</v>
      </c>
      <c r="K1882" t="s">
        <v>5079</v>
      </c>
      <c r="L1882" t="s">
        <v>2486</v>
      </c>
      <c r="M1882" t="s">
        <v>2486</v>
      </c>
    </row>
    <row r="1883" spans="1:13">
      <c r="A1883" t="s">
        <v>2595</v>
      </c>
      <c r="B1883" t="s">
        <v>2599</v>
      </c>
      <c r="C1883" s="1">
        <v>-0.82146189999999997</v>
      </c>
      <c r="D1883" s="1">
        <v>3.5619599999999999E-3</v>
      </c>
      <c r="J1883" t="s">
        <v>1867</v>
      </c>
      <c r="K1883" t="s">
        <v>5079</v>
      </c>
      <c r="L1883" t="s">
        <v>3950</v>
      </c>
      <c r="M1883" t="s">
        <v>3950</v>
      </c>
    </row>
    <row r="1884" spans="1:13">
      <c r="A1884" t="s">
        <v>2595</v>
      </c>
      <c r="B1884" t="s">
        <v>1227</v>
      </c>
      <c r="C1884" s="1">
        <v>-0.91147650000000002</v>
      </c>
      <c r="D1884" s="1">
        <v>2.4116550000000001E-4</v>
      </c>
      <c r="J1884" t="s">
        <v>1868</v>
      </c>
      <c r="K1884" t="s">
        <v>5079</v>
      </c>
      <c r="L1884" t="s">
        <v>1527</v>
      </c>
      <c r="M1884" t="s">
        <v>3951</v>
      </c>
    </row>
    <row r="1885" spans="1:13">
      <c r="A1885" t="s">
        <v>2595</v>
      </c>
      <c r="B1885" t="s">
        <v>874</v>
      </c>
      <c r="C1885" s="1">
        <v>0.81394929999999999</v>
      </c>
      <c r="D1885" s="1">
        <v>4.1600420000000001E-3</v>
      </c>
      <c r="J1885" t="s">
        <v>1869</v>
      </c>
      <c r="K1885" t="s">
        <v>5079</v>
      </c>
      <c r="L1885" t="s">
        <v>564</v>
      </c>
      <c r="M1885" t="s">
        <v>3952</v>
      </c>
    </row>
    <row r="1886" spans="1:13">
      <c r="A1886" t="s">
        <v>2595</v>
      </c>
      <c r="B1886" t="s">
        <v>877</v>
      </c>
      <c r="C1886" s="1">
        <v>-0.80455069999999995</v>
      </c>
      <c r="D1886" s="1">
        <v>5.0054799999999997E-3</v>
      </c>
      <c r="J1886" t="s">
        <v>1870</v>
      </c>
      <c r="K1886" t="s">
        <v>5079</v>
      </c>
      <c r="L1886" t="s">
        <v>957</v>
      </c>
      <c r="M1886" t="s">
        <v>3953</v>
      </c>
    </row>
    <row r="1887" spans="1:13">
      <c r="A1887" t="s">
        <v>2595</v>
      </c>
      <c r="B1887" t="s">
        <v>1629</v>
      </c>
      <c r="C1887" s="1">
        <v>-0.84942960000000001</v>
      </c>
      <c r="D1887" s="1">
        <v>1.867358E-3</v>
      </c>
      <c r="J1887" t="s">
        <v>1871</v>
      </c>
      <c r="K1887" t="s">
        <v>5079</v>
      </c>
      <c r="L1887" t="s">
        <v>1938</v>
      </c>
      <c r="M1887" t="s">
        <v>3954</v>
      </c>
    </row>
    <row r="1888" spans="1:13">
      <c r="A1888" t="s">
        <v>2595</v>
      </c>
      <c r="B1888" t="s">
        <v>1232</v>
      </c>
      <c r="C1888" s="1">
        <v>-0.80096140000000005</v>
      </c>
      <c r="D1888" s="1">
        <v>5.3585050000000004E-3</v>
      </c>
      <c r="J1888" t="s">
        <v>1872</v>
      </c>
      <c r="K1888" t="s">
        <v>5079</v>
      </c>
      <c r="L1888" t="s">
        <v>2440</v>
      </c>
      <c r="M1888" t="s">
        <v>2440</v>
      </c>
    </row>
    <row r="1889" spans="1:13">
      <c r="A1889" t="s">
        <v>2595</v>
      </c>
      <c r="B1889" t="s">
        <v>2472</v>
      </c>
      <c r="C1889" s="1">
        <v>-0.86831780000000003</v>
      </c>
      <c r="D1889" s="1">
        <v>1.1188050000000001E-3</v>
      </c>
      <c r="J1889" t="s">
        <v>1873</v>
      </c>
      <c r="K1889" t="s">
        <v>5079</v>
      </c>
      <c r="L1889" t="s">
        <v>1939</v>
      </c>
      <c r="M1889" t="s">
        <v>1939</v>
      </c>
    </row>
    <row r="1890" spans="1:13">
      <c r="A1890" t="s">
        <v>2595</v>
      </c>
      <c r="B1890" t="s">
        <v>1799</v>
      </c>
      <c r="C1890" s="1">
        <v>0.83293189999999995</v>
      </c>
      <c r="D1890" s="1">
        <v>2.7715209999999999E-3</v>
      </c>
      <c r="J1890" t="s">
        <v>1874</v>
      </c>
      <c r="K1890" t="s">
        <v>5079</v>
      </c>
      <c r="L1890" t="s">
        <v>1584</v>
      </c>
      <c r="M1890" t="s">
        <v>1584</v>
      </c>
    </row>
    <row r="1891" spans="1:13">
      <c r="A1891" t="s">
        <v>2595</v>
      </c>
      <c r="B1891" t="s">
        <v>884</v>
      </c>
      <c r="C1891" s="1">
        <v>-0.80700090000000002</v>
      </c>
      <c r="D1891" s="1">
        <v>4.7742380000000001E-3</v>
      </c>
      <c r="J1891" t="s">
        <v>1875</v>
      </c>
      <c r="K1891" t="s">
        <v>5079</v>
      </c>
      <c r="L1891" t="s">
        <v>202</v>
      </c>
      <c r="M1891" t="s">
        <v>3955</v>
      </c>
    </row>
    <row r="1892" spans="1:13">
      <c r="A1892" t="s">
        <v>2595</v>
      </c>
      <c r="B1892" t="s">
        <v>888</v>
      </c>
      <c r="C1892" s="1">
        <v>-0.83411579999999996</v>
      </c>
      <c r="D1892" s="1">
        <v>2.697868E-3</v>
      </c>
      <c r="J1892" t="s">
        <v>1876</v>
      </c>
      <c r="K1892" t="s">
        <v>5079</v>
      </c>
      <c r="L1892" t="s">
        <v>958</v>
      </c>
      <c r="M1892" t="s">
        <v>958</v>
      </c>
    </row>
    <row r="1893" spans="1:13">
      <c r="A1893" t="s">
        <v>2595</v>
      </c>
      <c r="B1893" t="s">
        <v>892</v>
      </c>
      <c r="C1893" s="1">
        <v>-0.85771160000000002</v>
      </c>
      <c r="D1893" s="1">
        <v>1.504897E-3</v>
      </c>
      <c r="J1893" t="s">
        <v>1877</v>
      </c>
      <c r="K1893" t="s">
        <v>5079</v>
      </c>
      <c r="L1893" t="s">
        <v>3956</v>
      </c>
      <c r="M1893" t="s">
        <v>3956</v>
      </c>
    </row>
    <row r="1894" spans="1:13">
      <c r="A1894" t="s">
        <v>2595</v>
      </c>
      <c r="B1894" t="s">
        <v>894</v>
      </c>
      <c r="C1894" s="1">
        <v>-0.88962019999999997</v>
      </c>
      <c r="D1894" s="1">
        <v>5.6730919999999996E-4</v>
      </c>
      <c r="J1894" t="s">
        <v>1878</v>
      </c>
      <c r="K1894" t="s">
        <v>5079</v>
      </c>
      <c r="L1894" t="s">
        <v>2275</v>
      </c>
      <c r="M1894" t="s">
        <v>3957</v>
      </c>
    </row>
    <row r="1895" spans="1:13">
      <c r="A1895" t="s">
        <v>2595</v>
      </c>
      <c r="B1895" t="s">
        <v>2603</v>
      </c>
      <c r="C1895" s="1">
        <v>-0.83334319999999995</v>
      </c>
      <c r="D1895" s="1">
        <v>2.7457710000000001E-3</v>
      </c>
      <c r="J1895" t="s">
        <v>1879</v>
      </c>
      <c r="K1895" t="s">
        <v>5079</v>
      </c>
      <c r="L1895" t="s">
        <v>959</v>
      </c>
      <c r="M1895" t="s">
        <v>959</v>
      </c>
    </row>
    <row r="1896" spans="1:13">
      <c r="A1896" t="s">
        <v>2595</v>
      </c>
      <c r="B1896" t="s">
        <v>901</v>
      </c>
      <c r="C1896" s="1">
        <v>-0.8243817</v>
      </c>
      <c r="D1896" s="1">
        <v>3.3471199999999999E-3</v>
      </c>
      <c r="J1896" t="s">
        <v>1880</v>
      </c>
      <c r="K1896" t="s">
        <v>5079</v>
      </c>
      <c r="L1896" t="s">
        <v>960</v>
      </c>
      <c r="M1896" t="s">
        <v>960</v>
      </c>
    </row>
    <row r="1897" spans="1:13">
      <c r="A1897" t="s">
        <v>2595</v>
      </c>
      <c r="B1897" t="s">
        <v>1240</v>
      </c>
      <c r="C1897" s="1">
        <v>0.886799</v>
      </c>
      <c r="D1897" s="1">
        <v>6.2535949999999998E-4</v>
      </c>
      <c r="J1897" t="s">
        <v>1881</v>
      </c>
      <c r="K1897" t="s">
        <v>5079</v>
      </c>
      <c r="L1897" t="s">
        <v>2187</v>
      </c>
      <c r="M1897" t="s">
        <v>2187</v>
      </c>
    </row>
    <row r="1898" spans="1:13">
      <c r="A1898" t="s">
        <v>2595</v>
      </c>
      <c r="B1898" t="s">
        <v>2085</v>
      </c>
      <c r="C1898" s="1">
        <v>0.80553339999999996</v>
      </c>
      <c r="D1898" s="1">
        <v>4.9118E-3</v>
      </c>
      <c r="J1898" t="s">
        <v>1882</v>
      </c>
      <c r="K1898" t="s">
        <v>5079</v>
      </c>
      <c r="L1898" t="s">
        <v>203</v>
      </c>
      <c r="M1898" t="s">
        <v>203</v>
      </c>
    </row>
    <row r="1899" spans="1:13">
      <c r="A1899" t="s">
        <v>2595</v>
      </c>
      <c r="B1899" t="s">
        <v>914</v>
      </c>
      <c r="C1899" s="1">
        <v>-0.82978399999999997</v>
      </c>
      <c r="D1899" s="1">
        <v>2.9743880000000001E-3</v>
      </c>
      <c r="J1899" t="s">
        <v>1883</v>
      </c>
      <c r="K1899" t="s">
        <v>5079</v>
      </c>
      <c r="L1899" t="s">
        <v>2035</v>
      </c>
      <c r="M1899" t="s">
        <v>2035</v>
      </c>
    </row>
    <row r="1900" spans="1:13">
      <c r="A1900" t="s">
        <v>2595</v>
      </c>
      <c r="B1900" t="s">
        <v>1245</v>
      </c>
      <c r="C1900" s="1">
        <v>0.85453630000000003</v>
      </c>
      <c r="D1900" s="1">
        <v>1.6371980000000001E-3</v>
      </c>
      <c r="J1900" t="s">
        <v>1884</v>
      </c>
      <c r="K1900" t="s">
        <v>5079</v>
      </c>
      <c r="L1900" t="s">
        <v>204</v>
      </c>
      <c r="M1900" t="s">
        <v>204</v>
      </c>
    </row>
    <row r="1901" spans="1:13">
      <c r="A1901" t="s">
        <v>2595</v>
      </c>
      <c r="B1901" t="s">
        <v>2480</v>
      </c>
      <c r="C1901" s="1">
        <v>-0.91762060000000001</v>
      </c>
      <c r="D1901" s="1">
        <v>1.822468E-4</v>
      </c>
      <c r="J1901" t="s">
        <v>1885</v>
      </c>
      <c r="K1901" t="s">
        <v>5079</v>
      </c>
      <c r="L1901" t="s">
        <v>2276</v>
      </c>
      <c r="M1901" t="s">
        <v>2276</v>
      </c>
    </row>
    <row r="1902" spans="1:13">
      <c r="A1902" t="s">
        <v>2595</v>
      </c>
      <c r="B1902" t="s">
        <v>2605</v>
      </c>
      <c r="C1902" s="1">
        <v>-0.89719939999999998</v>
      </c>
      <c r="D1902" s="1">
        <v>4.3087699999999997E-4</v>
      </c>
      <c r="J1902" t="s">
        <v>1886</v>
      </c>
      <c r="K1902" t="s">
        <v>5079</v>
      </c>
      <c r="L1902" t="s">
        <v>565</v>
      </c>
      <c r="M1902" t="s">
        <v>3958</v>
      </c>
    </row>
    <row r="1903" spans="1:13">
      <c r="A1903" t="s">
        <v>2595</v>
      </c>
      <c r="B1903" t="s">
        <v>2530</v>
      </c>
      <c r="C1903" s="1">
        <v>0.83516509999999999</v>
      </c>
      <c r="D1903" s="1">
        <v>2.633776E-3</v>
      </c>
      <c r="J1903" t="s">
        <v>1887</v>
      </c>
      <c r="K1903" t="s">
        <v>5079</v>
      </c>
      <c r="L1903" t="s">
        <v>3959</v>
      </c>
      <c r="M1903" t="s">
        <v>3959</v>
      </c>
    </row>
    <row r="1904" spans="1:13">
      <c r="A1904" t="s">
        <v>2595</v>
      </c>
      <c r="B1904" t="s">
        <v>1251</v>
      </c>
      <c r="C1904" s="1">
        <v>-0.81588039999999995</v>
      </c>
      <c r="D1904" s="1">
        <v>3.9999179999999999E-3</v>
      </c>
      <c r="J1904" t="s">
        <v>1888</v>
      </c>
      <c r="K1904" t="s">
        <v>5079</v>
      </c>
      <c r="L1904" t="s">
        <v>2277</v>
      </c>
      <c r="M1904" t="s">
        <v>2277</v>
      </c>
    </row>
    <row r="1905" spans="1:13">
      <c r="A1905" t="s">
        <v>2595</v>
      </c>
      <c r="B1905" t="s">
        <v>2484</v>
      </c>
      <c r="C1905" s="1">
        <v>-0.81693269999999996</v>
      </c>
      <c r="D1905" s="1">
        <v>3.9145489999999998E-3</v>
      </c>
      <c r="J1905" t="s">
        <v>1889</v>
      </c>
      <c r="K1905" t="s">
        <v>5079</v>
      </c>
      <c r="L1905" t="s">
        <v>2441</v>
      </c>
      <c r="M1905" t="s">
        <v>3960</v>
      </c>
    </row>
    <row r="1906" spans="1:13">
      <c r="A1906" t="s">
        <v>2595</v>
      </c>
      <c r="B1906" t="s">
        <v>942</v>
      </c>
      <c r="C1906" s="1">
        <v>-0.89138779999999995</v>
      </c>
      <c r="D1906" s="1">
        <v>5.3300869999999998E-4</v>
      </c>
      <c r="J1906" t="s">
        <v>1890</v>
      </c>
      <c r="K1906" t="s">
        <v>5079</v>
      </c>
      <c r="L1906" t="s">
        <v>566</v>
      </c>
      <c r="M1906" t="s">
        <v>566</v>
      </c>
    </row>
    <row r="1907" spans="1:13">
      <c r="A1907" t="s">
        <v>2595</v>
      </c>
      <c r="B1907" t="s">
        <v>948</v>
      </c>
      <c r="C1907" s="1">
        <v>-0.84901369999999998</v>
      </c>
      <c r="D1907" s="1">
        <v>1.8870779999999999E-3</v>
      </c>
      <c r="J1907" t="s">
        <v>1891</v>
      </c>
      <c r="K1907" t="s">
        <v>5079</v>
      </c>
      <c r="L1907" t="s">
        <v>1990</v>
      </c>
      <c r="M1907" t="s">
        <v>3961</v>
      </c>
    </row>
    <row r="1908" spans="1:13">
      <c r="A1908" t="s">
        <v>2595</v>
      </c>
      <c r="B1908" t="s">
        <v>950</v>
      </c>
      <c r="C1908" s="1">
        <v>-0.86200239999999995</v>
      </c>
      <c r="D1908" s="1">
        <v>1.3386629999999999E-3</v>
      </c>
      <c r="J1908" t="s">
        <v>1892</v>
      </c>
      <c r="K1908" t="s">
        <v>5079</v>
      </c>
      <c r="L1908" t="s">
        <v>3962</v>
      </c>
      <c r="M1908" t="s">
        <v>3962</v>
      </c>
    </row>
    <row r="1909" spans="1:13">
      <c r="A1909" t="s">
        <v>2595</v>
      </c>
      <c r="B1909" t="s">
        <v>1774</v>
      </c>
      <c r="C1909" s="1">
        <v>0.86463199999999996</v>
      </c>
      <c r="D1909" s="1">
        <v>1.2436299999999999E-3</v>
      </c>
      <c r="J1909" t="s">
        <v>1893</v>
      </c>
      <c r="K1909" t="s">
        <v>5079</v>
      </c>
      <c r="L1909" t="s">
        <v>1257</v>
      </c>
      <c r="M1909" t="s">
        <v>1257</v>
      </c>
    </row>
    <row r="1910" spans="1:13">
      <c r="A1910" t="s">
        <v>2595</v>
      </c>
      <c r="B1910" t="s">
        <v>2572</v>
      </c>
      <c r="C1910" s="1">
        <v>-0.83127410000000002</v>
      </c>
      <c r="D1910" s="1">
        <v>2.877073E-3</v>
      </c>
      <c r="J1910" t="s">
        <v>1894</v>
      </c>
      <c r="K1910" t="s">
        <v>5079</v>
      </c>
      <c r="L1910" t="s">
        <v>3963</v>
      </c>
      <c r="M1910" t="s">
        <v>3964</v>
      </c>
    </row>
    <row r="1911" spans="1:13">
      <c r="A1911" t="s">
        <v>2595</v>
      </c>
      <c r="B1911" t="s">
        <v>2536</v>
      </c>
      <c r="C1911" s="1">
        <v>-0.80544839999999995</v>
      </c>
      <c r="D1911" s="1">
        <v>4.919858E-3</v>
      </c>
      <c r="J1911" t="s">
        <v>1895</v>
      </c>
      <c r="K1911" t="s">
        <v>5079</v>
      </c>
      <c r="L1911" t="s">
        <v>961</v>
      </c>
      <c r="M1911" t="s">
        <v>961</v>
      </c>
    </row>
    <row r="1912" spans="1:13">
      <c r="A1912" t="s">
        <v>2595</v>
      </c>
      <c r="B1912" t="s">
        <v>2170</v>
      </c>
      <c r="C1912" s="1">
        <v>0.83971839999999998</v>
      </c>
      <c r="D1912" s="1">
        <v>2.3683139999999998E-3</v>
      </c>
      <c r="J1912" t="s">
        <v>1896</v>
      </c>
      <c r="K1912" t="s">
        <v>5079</v>
      </c>
      <c r="L1912" t="s">
        <v>3965</v>
      </c>
      <c r="M1912" t="s">
        <v>3966</v>
      </c>
    </row>
    <row r="1913" spans="1:13">
      <c r="A1913" t="s">
        <v>2595</v>
      </c>
      <c r="B1913" t="s">
        <v>992</v>
      </c>
      <c r="C1913" s="1">
        <v>-0.8950745</v>
      </c>
      <c r="D1913" s="1">
        <v>4.6638380000000001E-4</v>
      </c>
      <c r="J1913" t="s">
        <v>1897</v>
      </c>
      <c r="K1913" t="s">
        <v>5079</v>
      </c>
      <c r="L1913" t="s">
        <v>3967</v>
      </c>
      <c r="M1913" t="s">
        <v>3968</v>
      </c>
    </row>
    <row r="1914" spans="1:13">
      <c r="A1914" t="s">
        <v>2595</v>
      </c>
      <c r="B1914" t="s">
        <v>1003</v>
      </c>
      <c r="C1914" s="1">
        <v>-0.82014980000000004</v>
      </c>
      <c r="D1914" s="1">
        <v>3.6616579999999999E-3</v>
      </c>
      <c r="J1914" t="s">
        <v>1898</v>
      </c>
      <c r="K1914" t="s">
        <v>5079</v>
      </c>
      <c r="L1914" t="s">
        <v>1343</v>
      </c>
      <c r="M1914" t="s">
        <v>1343</v>
      </c>
    </row>
    <row r="1915" spans="1:13">
      <c r="A1915" t="s">
        <v>2595</v>
      </c>
      <c r="B1915" t="s">
        <v>1004</v>
      </c>
      <c r="C1915" s="1">
        <v>-0.83919480000000002</v>
      </c>
      <c r="D1915" s="1">
        <v>2.397812E-3</v>
      </c>
      <c r="J1915" t="s">
        <v>1899</v>
      </c>
      <c r="K1915" t="s">
        <v>5079</v>
      </c>
      <c r="L1915" t="s">
        <v>962</v>
      </c>
      <c r="M1915" t="s">
        <v>962</v>
      </c>
    </row>
    <row r="1916" spans="1:13">
      <c r="A1916" t="s">
        <v>2595</v>
      </c>
      <c r="B1916" t="s">
        <v>2608</v>
      </c>
      <c r="C1916" s="1">
        <v>0.80338659999999995</v>
      </c>
      <c r="D1916" s="1">
        <v>5.1181009999999999E-3</v>
      </c>
      <c r="J1916" t="s">
        <v>1900</v>
      </c>
      <c r="K1916" t="s">
        <v>5079</v>
      </c>
      <c r="L1916" t="s">
        <v>2442</v>
      </c>
      <c r="M1916" t="s">
        <v>2442</v>
      </c>
    </row>
    <row r="1917" spans="1:13">
      <c r="A1917" t="s">
        <v>2595</v>
      </c>
      <c r="B1917" t="s">
        <v>1019</v>
      </c>
      <c r="C1917" s="1">
        <v>0.84781949999999995</v>
      </c>
      <c r="D1917" s="1">
        <v>1.9445440000000001E-3</v>
      </c>
      <c r="J1917" t="s">
        <v>1901</v>
      </c>
      <c r="K1917" t="s">
        <v>5079</v>
      </c>
      <c r="L1917" t="s">
        <v>3969</v>
      </c>
      <c r="M1917" t="s">
        <v>3969</v>
      </c>
    </row>
    <row r="1918" spans="1:13">
      <c r="A1918" t="s">
        <v>2595</v>
      </c>
      <c r="B1918" t="s">
        <v>1948</v>
      </c>
      <c r="C1918" s="1">
        <v>-0.80305899999999997</v>
      </c>
      <c r="D1918" s="1">
        <v>5.1501129999999996E-3</v>
      </c>
      <c r="J1918" t="s">
        <v>1902</v>
      </c>
      <c r="K1918" t="s">
        <v>5079</v>
      </c>
      <c r="L1918" t="s">
        <v>1940</v>
      </c>
      <c r="M1918" t="s">
        <v>1940</v>
      </c>
    </row>
    <row r="1919" spans="1:13">
      <c r="A1919" t="s">
        <v>2595</v>
      </c>
      <c r="B1919" t="s">
        <v>2609</v>
      </c>
      <c r="C1919" s="1">
        <v>-0.86777260000000001</v>
      </c>
      <c r="D1919" s="1">
        <v>1.136668E-3</v>
      </c>
      <c r="J1919" t="s">
        <v>1903</v>
      </c>
      <c r="K1919" t="s">
        <v>5079</v>
      </c>
      <c r="L1919" t="s">
        <v>3970</v>
      </c>
      <c r="M1919" t="s">
        <v>3970</v>
      </c>
    </row>
    <row r="1920" spans="1:13">
      <c r="A1920" t="s">
        <v>2595</v>
      </c>
      <c r="B1920" t="s">
        <v>2541</v>
      </c>
      <c r="C1920" s="1">
        <v>0.83973889999999995</v>
      </c>
      <c r="D1920" s="1">
        <v>2.3671629999999998E-3</v>
      </c>
      <c r="J1920" t="s">
        <v>1904</v>
      </c>
      <c r="K1920" t="s">
        <v>5079</v>
      </c>
      <c r="L1920" t="s">
        <v>567</v>
      </c>
      <c r="M1920" t="s">
        <v>567</v>
      </c>
    </row>
    <row r="1921" spans="1:13">
      <c r="A1921" t="s">
        <v>2595</v>
      </c>
      <c r="B1921" t="s">
        <v>1033</v>
      </c>
      <c r="C1921" s="1">
        <v>-0.8190982</v>
      </c>
      <c r="D1921" s="1">
        <v>3.7429899999999999E-3</v>
      </c>
      <c r="J1921" t="s">
        <v>1905</v>
      </c>
      <c r="K1921" t="s">
        <v>5079</v>
      </c>
      <c r="L1921" t="s">
        <v>1991</v>
      </c>
      <c r="M1921" t="s">
        <v>1991</v>
      </c>
    </row>
    <row r="1922" spans="1:13">
      <c r="A1922" t="s">
        <v>2595</v>
      </c>
      <c r="B1922" t="s">
        <v>1274</v>
      </c>
      <c r="C1922" s="1">
        <v>0.87228260000000002</v>
      </c>
      <c r="D1922" s="1">
        <v>9.9498209999999998E-4</v>
      </c>
      <c r="J1922" t="s">
        <v>1906</v>
      </c>
      <c r="K1922" t="s">
        <v>5079</v>
      </c>
      <c r="L1922" t="s">
        <v>1772</v>
      </c>
      <c r="M1922" t="s">
        <v>1772</v>
      </c>
    </row>
    <row r="1923" spans="1:13">
      <c r="A1923" t="s">
        <v>2595</v>
      </c>
      <c r="B1923" t="s">
        <v>1950</v>
      </c>
      <c r="C1923" s="1">
        <v>0.81505170000000005</v>
      </c>
      <c r="D1923" s="1">
        <v>4.06808E-3</v>
      </c>
      <c r="J1923" t="s">
        <v>1907</v>
      </c>
      <c r="K1923" t="s">
        <v>5079</v>
      </c>
      <c r="L1923" t="s">
        <v>2146</v>
      </c>
      <c r="M1923" t="s">
        <v>2146</v>
      </c>
    </row>
    <row r="1924" spans="1:13">
      <c r="A1924" t="s">
        <v>2595</v>
      </c>
      <c r="B1924" t="s">
        <v>1040</v>
      </c>
      <c r="C1924" s="1">
        <v>-0.84418930000000003</v>
      </c>
      <c r="D1924" s="1">
        <v>2.1269940000000001E-3</v>
      </c>
      <c r="J1924" t="s">
        <v>1908</v>
      </c>
      <c r="K1924" t="s">
        <v>5079</v>
      </c>
      <c r="L1924" t="s">
        <v>568</v>
      </c>
      <c r="M1924" t="s">
        <v>568</v>
      </c>
    </row>
    <row r="1925" spans="1:13">
      <c r="A1925" t="s">
        <v>2595</v>
      </c>
      <c r="B1925" t="s">
        <v>1276</v>
      </c>
      <c r="C1925" s="1">
        <v>-0.8214941</v>
      </c>
      <c r="D1925" s="1">
        <v>3.5595380000000001E-3</v>
      </c>
      <c r="J1925" t="s">
        <v>1909</v>
      </c>
      <c r="K1925" t="s">
        <v>5079</v>
      </c>
      <c r="L1925" t="s">
        <v>3971</v>
      </c>
      <c r="M1925" t="s">
        <v>3972</v>
      </c>
    </row>
    <row r="1926" spans="1:13">
      <c r="A1926" t="s">
        <v>2595</v>
      </c>
      <c r="B1926" t="s">
        <v>1279</v>
      </c>
      <c r="C1926" s="1">
        <v>0.82287710000000003</v>
      </c>
      <c r="D1926" s="1">
        <v>3.4566319999999998E-3</v>
      </c>
      <c r="J1926" t="s">
        <v>1910</v>
      </c>
      <c r="K1926" t="s">
        <v>5079</v>
      </c>
      <c r="L1926" t="s">
        <v>1733</v>
      </c>
      <c r="M1926" t="s">
        <v>1733</v>
      </c>
    </row>
    <row r="1927" spans="1:13">
      <c r="A1927" t="s">
        <v>2595</v>
      </c>
      <c r="B1927" t="s">
        <v>2546</v>
      </c>
      <c r="C1927" s="1">
        <v>-0.82046669999999999</v>
      </c>
      <c r="D1927" s="1">
        <v>3.6373970000000001E-3</v>
      </c>
      <c r="J1927" t="s">
        <v>1912</v>
      </c>
      <c r="K1927" t="s">
        <v>5079</v>
      </c>
      <c r="L1927" t="s">
        <v>3973</v>
      </c>
      <c r="M1927" t="s">
        <v>3974</v>
      </c>
    </row>
    <row r="1928" spans="1:13">
      <c r="A1928" t="s">
        <v>2595</v>
      </c>
      <c r="B1928" t="s">
        <v>1807</v>
      </c>
      <c r="C1928" s="1">
        <v>-0.84640539999999997</v>
      </c>
      <c r="D1928" s="1">
        <v>2.0142099999999998E-3</v>
      </c>
      <c r="J1928" t="s">
        <v>1913</v>
      </c>
      <c r="K1928" t="s">
        <v>5079</v>
      </c>
      <c r="L1928" t="s">
        <v>2278</v>
      </c>
      <c r="M1928" t="s">
        <v>3975</v>
      </c>
    </row>
    <row r="1929" spans="1:13">
      <c r="A1929" t="s">
        <v>2595</v>
      </c>
      <c r="B1929" t="s">
        <v>1071</v>
      </c>
      <c r="C1929" s="1">
        <v>-0.82341799999999998</v>
      </c>
      <c r="D1929" s="1">
        <v>3.4169700000000001E-3</v>
      </c>
      <c r="J1929" t="s">
        <v>1914</v>
      </c>
      <c r="K1929" t="s">
        <v>5079</v>
      </c>
      <c r="L1929" t="s">
        <v>716</v>
      </c>
      <c r="M1929" t="s">
        <v>716</v>
      </c>
    </row>
    <row r="1930" spans="1:13">
      <c r="A1930" t="s">
        <v>2595</v>
      </c>
      <c r="B1930" t="s">
        <v>1073</v>
      </c>
      <c r="C1930" s="1">
        <v>-0.94250179999999995</v>
      </c>
      <c r="D1930" s="1">
        <v>4.4597449999999998E-5</v>
      </c>
      <c r="J1930" t="s">
        <v>1915</v>
      </c>
      <c r="K1930" t="s">
        <v>5079</v>
      </c>
      <c r="L1930" t="s">
        <v>206</v>
      </c>
      <c r="M1930" t="s">
        <v>206</v>
      </c>
    </row>
    <row r="1931" spans="1:13">
      <c r="A1931" t="s">
        <v>2595</v>
      </c>
      <c r="B1931" t="s">
        <v>1291</v>
      </c>
      <c r="C1931" s="1">
        <v>-0.82913159999999997</v>
      </c>
      <c r="D1931" s="1">
        <v>3.0177310000000001E-3</v>
      </c>
      <c r="J1931" t="s">
        <v>1916</v>
      </c>
      <c r="K1931" t="s">
        <v>5079</v>
      </c>
      <c r="L1931" t="s">
        <v>3976</v>
      </c>
      <c r="M1931" t="s">
        <v>3976</v>
      </c>
    </row>
    <row r="1932" spans="1:13">
      <c r="A1932" t="s">
        <v>2595</v>
      </c>
      <c r="B1932" t="s">
        <v>1099</v>
      </c>
      <c r="C1932" s="1">
        <v>-0.8260054</v>
      </c>
      <c r="D1932" s="1">
        <v>3.2317560000000001E-3</v>
      </c>
      <c r="J1932" t="s">
        <v>1917</v>
      </c>
      <c r="K1932" t="s">
        <v>5079</v>
      </c>
      <c r="L1932" t="s">
        <v>1258</v>
      </c>
      <c r="M1932" t="s">
        <v>1258</v>
      </c>
    </row>
    <row r="1933" spans="1:13">
      <c r="A1933" t="s">
        <v>2595</v>
      </c>
      <c r="B1933" t="s">
        <v>1100</v>
      </c>
      <c r="C1933" s="1">
        <v>-0.87191240000000003</v>
      </c>
      <c r="D1933" s="1">
        <v>1.0061E-3</v>
      </c>
      <c r="J1933" t="s">
        <v>1918</v>
      </c>
      <c r="K1933" t="s">
        <v>5079</v>
      </c>
      <c r="L1933" t="s">
        <v>3977</v>
      </c>
      <c r="M1933" t="s">
        <v>3977</v>
      </c>
    </row>
    <row r="1934" spans="1:13">
      <c r="A1934" t="s">
        <v>2595</v>
      </c>
      <c r="B1934" t="s">
        <v>2616</v>
      </c>
      <c r="C1934" s="1">
        <v>-0.86072939999999998</v>
      </c>
      <c r="D1934" s="1">
        <v>1.3865139999999999E-3</v>
      </c>
      <c r="J1934" t="s">
        <v>1919</v>
      </c>
      <c r="K1934" t="s">
        <v>5079</v>
      </c>
      <c r="L1934" t="s">
        <v>207</v>
      </c>
      <c r="M1934" t="s">
        <v>207</v>
      </c>
    </row>
    <row r="1935" spans="1:13">
      <c r="A1935" t="s">
        <v>2595</v>
      </c>
      <c r="B1935" t="s">
        <v>1111</v>
      </c>
      <c r="C1935" s="1">
        <v>-0.84483229999999998</v>
      </c>
      <c r="D1935" s="1">
        <v>2.0938129999999999E-3</v>
      </c>
      <c r="J1935" t="s">
        <v>1920</v>
      </c>
      <c r="K1935" t="s">
        <v>5079</v>
      </c>
      <c r="L1935" t="s">
        <v>963</v>
      </c>
      <c r="M1935" t="s">
        <v>3978</v>
      </c>
    </row>
    <row r="1936" spans="1:13">
      <c r="A1936" t="s">
        <v>2595</v>
      </c>
      <c r="B1936" t="s">
        <v>1961</v>
      </c>
      <c r="C1936" s="1">
        <v>0.83348199999999995</v>
      </c>
      <c r="D1936" s="1">
        <v>2.73712E-3</v>
      </c>
      <c r="J1936" t="s">
        <v>1921</v>
      </c>
      <c r="K1936" t="s">
        <v>5079</v>
      </c>
      <c r="L1936" t="s">
        <v>2218</v>
      </c>
      <c r="M1936" t="s">
        <v>3979</v>
      </c>
    </row>
    <row r="1937" spans="1:13">
      <c r="A1937" t="s">
        <v>2595</v>
      </c>
      <c r="B1937" t="s">
        <v>1115</v>
      </c>
      <c r="C1937" s="1">
        <v>-0.8098109</v>
      </c>
      <c r="D1937" s="1">
        <v>4.5185579999999998E-3</v>
      </c>
      <c r="J1937" t="s">
        <v>1922</v>
      </c>
      <c r="K1937" t="s">
        <v>5079</v>
      </c>
      <c r="L1937" t="s">
        <v>2533</v>
      </c>
      <c r="M1937" t="s">
        <v>2533</v>
      </c>
    </row>
    <row r="1938" spans="1:13">
      <c r="A1938" t="s">
        <v>2595</v>
      </c>
      <c r="B1938" t="s">
        <v>1299</v>
      </c>
      <c r="C1938" s="1">
        <v>-0.80987549999999997</v>
      </c>
      <c r="D1938" s="1">
        <v>4.5128019999999998E-3</v>
      </c>
      <c r="J1938" t="s">
        <v>1923</v>
      </c>
      <c r="K1938" t="s">
        <v>5079</v>
      </c>
      <c r="L1938" t="s">
        <v>2323</v>
      </c>
      <c r="M1938" t="s">
        <v>2323</v>
      </c>
    </row>
    <row r="1939" spans="1:13">
      <c r="A1939" t="s">
        <v>2595</v>
      </c>
      <c r="B1939" t="s">
        <v>1301</v>
      </c>
      <c r="C1939" s="1">
        <v>-0.84182639999999997</v>
      </c>
      <c r="D1939" s="1">
        <v>2.252198E-3</v>
      </c>
      <c r="J1939" t="s">
        <v>1924</v>
      </c>
      <c r="K1939" t="s">
        <v>5079</v>
      </c>
      <c r="L1939" t="s">
        <v>1773</v>
      </c>
      <c r="M1939" t="s">
        <v>1773</v>
      </c>
    </row>
    <row r="1940" spans="1:13">
      <c r="A1940" t="s">
        <v>2595</v>
      </c>
      <c r="B1940" t="s">
        <v>2618</v>
      </c>
      <c r="C1940" s="1">
        <v>-0.82662749999999996</v>
      </c>
      <c r="D1940" s="1">
        <v>3.1883269999999999E-3</v>
      </c>
      <c r="J1940" t="s">
        <v>1925</v>
      </c>
      <c r="K1940" t="s">
        <v>5079</v>
      </c>
      <c r="L1940" t="s">
        <v>569</v>
      </c>
      <c r="M1940" t="s">
        <v>3980</v>
      </c>
    </row>
    <row r="1941" spans="1:13">
      <c r="A1941" t="s">
        <v>2595</v>
      </c>
      <c r="B1941" t="s">
        <v>1187</v>
      </c>
      <c r="C1941" s="1">
        <v>-0.80457829999999997</v>
      </c>
      <c r="D1941" s="1">
        <v>5.0028299999999998E-3</v>
      </c>
      <c r="J1941" t="s">
        <v>1926</v>
      </c>
      <c r="K1941" t="s">
        <v>5079</v>
      </c>
      <c r="L1941" t="s">
        <v>208</v>
      </c>
      <c r="M1941" t="s">
        <v>208</v>
      </c>
    </row>
    <row r="1942" spans="1:13">
      <c r="A1942" t="s">
        <v>2595</v>
      </c>
      <c r="B1942" t="s">
        <v>1189</v>
      </c>
      <c r="C1942" s="1">
        <v>-0.8395956</v>
      </c>
      <c r="D1942" s="1">
        <v>2.37521E-3</v>
      </c>
      <c r="J1942" t="s">
        <v>1927</v>
      </c>
      <c r="K1942" t="s">
        <v>5079</v>
      </c>
      <c r="L1942" t="s">
        <v>3981</v>
      </c>
      <c r="M1942" t="s">
        <v>3981</v>
      </c>
    </row>
    <row r="1943" spans="1:13">
      <c r="A1943" t="s">
        <v>2595</v>
      </c>
      <c r="B1943" t="s">
        <v>1195</v>
      </c>
      <c r="C1943" s="1">
        <v>0.8429063</v>
      </c>
      <c r="D1943" s="1">
        <v>2.1943370000000002E-3</v>
      </c>
      <c r="J1943" t="s">
        <v>1928</v>
      </c>
      <c r="K1943" t="s">
        <v>5079</v>
      </c>
      <c r="L1943" t="s">
        <v>3982</v>
      </c>
      <c r="M1943" t="s">
        <v>3982</v>
      </c>
    </row>
    <row r="1944" spans="1:13">
      <c r="A1944" t="s">
        <v>2595</v>
      </c>
      <c r="B1944" t="s">
        <v>1321</v>
      </c>
      <c r="C1944" s="1">
        <v>0.81450330000000004</v>
      </c>
      <c r="D1944" s="1">
        <v>4.1136439999999996E-3</v>
      </c>
      <c r="J1944" t="s">
        <v>1929</v>
      </c>
      <c r="K1944" t="s">
        <v>5079</v>
      </c>
      <c r="L1944" t="s">
        <v>964</v>
      </c>
      <c r="M1944" t="s">
        <v>3983</v>
      </c>
    </row>
    <row r="1945" spans="1:13">
      <c r="A1945" t="s">
        <v>2595</v>
      </c>
      <c r="B1945" t="s">
        <v>2620</v>
      </c>
      <c r="C1945" s="1">
        <v>0.84668160000000003</v>
      </c>
      <c r="D1945" s="1">
        <v>2.0004599999999999E-3</v>
      </c>
      <c r="J1945" t="s">
        <v>1930</v>
      </c>
      <c r="K1945" t="s">
        <v>5079</v>
      </c>
      <c r="L1945" t="s">
        <v>1259</v>
      </c>
      <c r="M1945" t="s">
        <v>3984</v>
      </c>
    </row>
    <row r="1946" spans="1:13">
      <c r="A1946" t="s">
        <v>2595</v>
      </c>
      <c r="B1946" t="s">
        <v>2592</v>
      </c>
      <c r="C1946" s="1">
        <v>0.84499100000000005</v>
      </c>
      <c r="D1946" s="1">
        <v>2.0856770000000002E-3</v>
      </c>
      <c r="J1946" t="s">
        <v>1931</v>
      </c>
      <c r="K1946" t="s">
        <v>5079</v>
      </c>
      <c r="L1946" t="s">
        <v>2036</v>
      </c>
      <c r="M1946" t="s">
        <v>2036</v>
      </c>
    </row>
    <row r="1947" spans="1:13">
      <c r="A1947" t="s">
        <v>2595</v>
      </c>
      <c r="B1947" t="s">
        <v>1499</v>
      </c>
      <c r="C1947" s="1">
        <v>0.8135637</v>
      </c>
      <c r="D1947" s="1">
        <v>4.1925540000000002E-3</v>
      </c>
      <c r="J1947" t="s">
        <v>1932</v>
      </c>
      <c r="K1947" t="s">
        <v>5079</v>
      </c>
      <c r="L1947" t="s">
        <v>3985</v>
      </c>
      <c r="M1947" t="s">
        <v>3985</v>
      </c>
    </row>
    <row r="1948" spans="1:13">
      <c r="A1948" t="s">
        <v>2595</v>
      </c>
      <c r="B1948" t="s">
        <v>1973</v>
      </c>
      <c r="C1948" s="1">
        <v>-0.82221820000000001</v>
      </c>
      <c r="D1948" s="1">
        <v>3.5053889999999998E-3</v>
      </c>
      <c r="J1948" t="s">
        <v>1933</v>
      </c>
      <c r="K1948" t="s">
        <v>5079</v>
      </c>
      <c r="L1948" t="s">
        <v>1941</v>
      </c>
      <c r="M1948" t="s">
        <v>1941</v>
      </c>
    </row>
    <row r="1949" spans="1:13">
      <c r="A1949" t="s">
        <v>2595</v>
      </c>
      <c r="B1949" t="s">
        <v>2559</v>
      </c>
      <c r="C1949" s="1">
        <v>0.86814639999999998</v>
      </c>
      <c r="D1949" s="1">
        <v>1.1244E-3</v>
      </c>
      <c r="J1949" t="s">
        <v>1934</v>
      </c>
      <c r="K1949" t="s">
        <v>5079</v>
      </c>
      <c r="L1949" t="s">
        <v>209</v>
      </c>
      <c r="M1949" t="s">
        <v>3986</v>
      </c>
    </row>
    <row r="1950" spans="1:13">
      <c r="C1950" s="1"/>
      <c r="D1950" s="1"/>
      <c r="J1950" t="s">
        <v>1935</v>
      </c>
      <c r="K1950" t="s">
        <v>5079</v>
      </c>
      <c r="L1950" t="s">
        <v>3987</v>
      </c>
      <c r="M1950" t="s">
        <v>3987</v>
      </c>
    </row>
    <row r="1951" spans="1:13">
      <c r="C1951" s="1"/>
      <c r="D1951" s="1"/>
      <c r="J1951" t="s">
        <v>1936</v>
      </c>
      <c r="K1951" t="s">
        <v>5079</v>
      </c>
      <c r="L1951" t="s">
        <v>210</v>
      </c>
      <c r="M1951" t="s">
        <v>3988</v>
      </c>
    </row>
    <row r="1952" spans="1:13">
      <c r="C1952" s="1"/>
      <c r="D1952" s="1"/>
      <c r="J1952" t="s">
        <v>1937</v>
      </c>
      <c r="K1952" t="s">
        <v>5079</v>
      </c>
      <c r="L1952" t="s">
        <v>1260</v>
      </c>
      <c r="M1952" t="s">
        <v>1260</v>
      </c>
    </row>
    <row r="1953" spans="3:13">
      <c r="C1953" s="1"/>
      <c r="D1953" s="1"/>
      <c r="J1953" t="s">
        <v>1938</v>
      </c>
      <c r="K1953" t="s">
        <v>5079</v>
      </c>
      <c r="L1953" t="s">
        <v>2279</v>
      </c>
      <c r="M1953" t="s">
        <v>2279</v>
      </c>
    </row>
    <row r="1954" spans="3:13">
      <c r="C1954" s="1"/>
      <c r="D1954" s="1"/>
      <c r="J1954" t="s">
        <v>1939</v>
      </c>
      <c r="K1954" t="s">
        <v>5079</v>
      </c>
      <c r="L1954" t="s">
        <v>3989</v>
      </c>
      <c r="M1954" t="s">
        <v>3989</v>
      </c>
    </row>
    <row r="1955" spans="3:13">
      <c r="C1955" s="1"/>
      <c r="D1955" s="1"/>
      <c r="J1955" t="s">
        <v>1940</v>
      </c>
      <c r="K1955" t="s">
        <v>5079</v>
      </c>
      <c r="L1955" t="s">
        <v>965</v>
      </c>
      <c r="M1955" t="s">
        <v>965</v>
      </c>
    </row>
    <row r="1956" spans="3:13">
      <c r="C1956" s="1"/>
      <c r="D1956" s="1"/>
      <c r="J1956" t="s">
        <v>1941</v>
      </c>
      <c r="K1956" t="s">
        <v>5079</v>
      </c>
      <c r="L1956" t="s">
        <v>211</v>
      </c>
      <c r="M1956" t="s">
        <v>211</v>
      </c>
    </row>
    <row r="1957" spans="3:13">
      <c r="C1957" s="1"/>
      <c r="D1957" s="1"/>
      <c r="J1957" t="s">
        <v>1942</v>
      </c>
      <c r="K1957" t="s">
        <v>5079</v>
      </c>
      <c r="L1957" t="s">
        <v>1585</v>
      </c>
      <c r="M1957" t="s">
        <v>1585</v>
      </c>
    </row>
    <row r="1958" spans="3:13">
      <c r="C1958" s="1"/>
      <c r="D1958" s="1"/>
      <c r="J1958" t="s">
        <v>1943</v>
      </c>
      <c r="K1958" t="s">
        <v>5079</v>
      </c>
      <c r="L1958" t="s">
        <v>1774</v>
      </c>
      <c r="M1958" t="s">
        <v>3990</v>
      </c>
    </row>
    <row r="1959" spans="3:13">
      <c r="C1959" s="1"/>
      <c r="D1959" s="1"/>
      <c r="J1959" t="s">
        <v>1944</v>
      </c>
      <c r="K1959" t="s">
        <v>5079</v>
      </c>
      <c r="L1959" t="s">
        <v>966</v>
      </c>
      <c r="M1959" t="s">
        <v>966</v>
      </c>
    </row>
    <row r="1960" spans="3:13">
      <c r="C1960" s="1"/>
      <c r="D1960" s="1"/>
      <c r="J1960" t="s">
        <v>1945</v>
      </c>
      <c r="K1960" t="s">
        <v>5079</v>
      </c>
      <c r="L1960" t="s">
        <v>1638</v>
      </c>
      <c r="M1960" t="s">
        <v>1638</v>
      </c>
    </row>
    <row r="1961" spans="3:13">
      <c r="C1961" s="1"/>
      <c r="D1961" s="1"/>
      <c r="J1961" t="s">
        <v>1946</v>
      </c>
      <c r="K1961" t="s">
        <v>5079</v>
      </c>
      <c r="L1961" t="s">
        <v>1261</v>
      </c>
      <c r="M1961" t="s">
        <v>3991</v>
      </c>
    </row>
    <row r="1962" spans="3:13">
      <c r="C1962" s="1"/>
      <c r="D1962" s="1"/>
      <c r="J1962" t="s">
        <v>1947</v>
      </c>
      <c r="K1962" t="s">
        <v>5079</v>
      </c>
      <c r="L1962" t="s">
        <v>212</v>
      </c>
      <c r="M1962" t="s">
        <v>212</v>
      </c>
    </row>
    <row r="1963" spans="3:13">
      <c r="C1963" s="1"/>
      <c r="D1963" s="1"/>
      <c r="J1963" t="s">
        <v>1948</v>
      </c>
      <c r="K1963" t="s">
        <v>5079</v>
      </c>
      <c r="L1963" t="s">
        <v>1413</v>
      </c>
      <c r="M1963" t="s">
        <v>1413</v>
      </c>
    </row>
    <row r="1964" spans="3:13">
      <c r="C1964" s="1"/>
      <c r="D1964" s="1"/>
      <c r="J1964" t="s">
        <v>1949</v>
      </c>
      <c r="K1964" t="s">
        <v>5079</v>
      </c>
      <c r="L1964" t="s">
        <v>3992</v>
      </c>
      <c r="M1964" t="s">
        <v>3992</v>
      </c>
    </row>
    <row r="1965" spans="3:13">
      <c r="C1965" s="1"/>
      <c r="D1965" s="1"/>
      <c r="J1965" t="s">
        <v>1950</v>
      </c>
      <c r="K1965" t="s">
        <v>5079</v>
      </c>
      <c r="L1965" t="s">
        <v>3993</v>
      </c>
      <c r="M1965" t="s">
        <v>3993</v>
      </c>
    </row>
    <row r="1966" spans="3:13">
      <c r="C1966" s="1"/>
      <c r="D1966" s="1"/>
      <c r="J1966" t="s">
        <v>1951</v>
      </c>
      <c r="K1966" t="s">
        <v>5079</v>
      </c>
      <c r="L1966" t="s">
        <v>3994</v>
      </c>
      <c r="M1966" t="s">
        <v>3994</v>
      </c>
    </row>
    <row r="1967" spans="3:13">
      <c r="C1967" s="1"/>
      <c r="D1967" s="1"/>
      <c r="J1967" t="s">
        <v>1952</v>
      </c>
      <c r="K1967" t="s">
        <v>5079</v>
      </c>
      <c r="L1967" t="s">
        <v>1804</v>
      </c>
      <c r="M1967" t="s">
        <v>3995</v>
      </c>
    </row>
    <row r="1968" spans="3:13">
      <c r="C1968" s="1"/>
      <c r="D1968" s="1"/>
      <c r="J1968" t="s">
        <v>1953</v>
      </c>
      <c r="K1968" t="s">
        <v>5079</v>
      </c>
      <c r="L1968" t="s">
        <v>3996</v>
      </c>
      <c r="M1968" t="s">
        <v>3997</v>
      </c>
    </row>
    <row r="1969" spans="3:13">
      <c r="C1969" s="1"/>
      <c r="D1969" s="1"/>
      <c r="J1969" t="s">
        <v>1954</v>
      </c>
      <c r="K1969" t="s">
        <v>5079</v>
      </c>
      <c r="L1969" t="s">
        <v>967</v>
      </c>
      <c r="M1969" t="s">
        <v>967</v>
      </c>
    </row>
    <row r="1970" spans="3:13">
      <c r="C1970" s="1"/>
      <c r="D1970" s="1"/>
      <c r="J1970" t="s">
        <v>1955</v>
      </c>
      <c r="K1970" t="s">
        <v>5079</v>
      </c>
      <c r="L1970" t="s">
        <v>968</v>
      </c>
      <c r="M1970" t="s">
        <v>3998</v>
      </c>
    </row>
    <row r="1971" spans="3:13">
      <c r="C1971" s="1"/>
      <c r="D1971" s="1"/>
      <c r="J1971" t="s">
        <v>1956</v>
      </c>
      <c r="K1971" t="s">
        <v>5079</v>
      </c>
      <c r="L1971" t="s">
        <v>969</v>
      </c>
      <c r="M1971" t="s">
        <v>3999</v>
      </c>
    </row>
    <row r="1972" spans="3:13">
      <c r="C1972" s="1"/>
      <c r="D1972" s="1"/>
      <c r="J1972" t="s">
        <v>1957</v>
      </c>
      <c r="K1972" t="s">
        <v>5079</v>
      </c>
      <c r="L1972" t="s">
        <v>4000</v>
      </c>
      <c r="M1972" t="s">
        <v>4001</v>
      </c>
    </row>
    <row r="1973" spans="3:13">
      <c r="C1973" s="1"/>
      <c r="D1973" s="1"/>
      <c r="J1973" t="s">
        <v>1958</v>
      </c>
      <c r="K1973" t="s">
        <v>5079</v>
      </c>
      <c r="L1973" t="s">
        <v>970</v>
      </c>
      <c r="M1973" t="s">
        <v>970</v>
      </c>
    </row>
    <row r="1974" spans="3:13">
      <c r="C1974" s="1"/>
      <c r="D1974" s="1"/>
      <c r="J1974" t="s">
        <v>1959</v>
      </c>
      <c r="K1974" t="s">
        <v>5079</v>
      </c>
      <c r="L1974" t="s">
        <v>2166</v>
      </c>
      <c r="M1974" t="s">
        <v>4002</v>
      </c>
    </row>
    <row r="1975" spans="3:13">
      <c r="C1975" s="1"/>
      <c r="D1975" s="1"/>
      <c r="J1975" t="s">
        <v>1960</v>
      </c>
      <c r="K1975" t="s">
        <v>5079</v>
      </c>
      <c r="L1975" t="s">
        <v>4003</v>
      </c>
      <c r="M1975" t="s">
        <v>4004</v>
      </c>
    </row>
    <row r="1976" spans="3:13">
      <c r="C1976" s="1"/>
      <c r="D1976" s="1"/>
      <c r="J1976" t="s">
        <v>1961</v>
      </c>
      <c r="K1976" t="s">
        <v>5079</v>
      </c>
      <c r="L1976" t="s">
        <v>4005</v>
      </c>
      <c r="M1976" t="s">
        <v>4006</v>
      </c>
    </row>
    <row r="1977" spans="3:13">
      <c r="C1977" s="1"/>
      <c r="D1977" s="1"/>
      <c r="J1977" t="s">
        <v>1962</v>
      </c>
      <c r="K1977" t="s">
        <v>5079</v>
      </c>
      <c r="L1977" t="s">
        <v>1529</v>
      </c>
      <c r="M1977" t="s">
        <v>1529</v>
      </c>
    </row>
    <row r="1978" spans="3:13">
      <c r="C1978" s="1"/>
      <c r="D1978" s="1"/>
      <c r="J1978" t="s">
        <v>1963</v>
      </c>
      <c r="K1978" t="s">
        <v>5079</v>
      </c>
      <c r="L1978" t="s">
        <v>1863</v>
      </c>
      <c r="M1978" t="s">
        <v>1863</v>
      </c>
    </row>
    <row r="1979" spans="3:13">
      <c r="C1979" s="1"/>
      <c r="D1979" s="1"/>
      <c r="J1979" t="s">
        <v>1964</v>
      </c>
      <c r="K1979" t="s">
        <v>5079</v>
      </c>
      <c r="L1979" t="s">
        <v>572</v>
      </c>
      <c r="M1979" t="s">
        <v>572</v>
      </c>
    </row>
    <row r="1980" spans="3:13">
      <c r="C1980" s="1"/>
      <c r="D1980" s="1"/>
      <c r="J1980" t="s">
        <v>1965</v>
      </c>
      <c r="K1980" t="s">
        <v>5079</v>
      </c>
      <c r="L1980" t="s">
        <v>2167</v>
      </c>
      <c r="M1980" t="s">
        <v>4007</v>
      </c>
    </row>
    <row r="1981" spans="3:13">
      <c r="C1981" s="1"/>
      <c r="D1981" s="1"/>
      <c r="J1981" t="s">
        <v>1966</v>
      </c>
      <c r="K1981" t="s">
        <v>5079</v>
      </c>
      <c r="L1981" t="s">
        <v>1463</v>
      </c>
      <c r="M1981" t="s">
        <v>1463</v>
      </c>
    </row>
    <row r="1982" spans="3:13">
      <c r="C1982" s="1"/>
      <c r="D1982" s="1"/>
      <c r="J1982" t="s">
        <v>1967</v>
      </c>
      <c r="K1982" t="s">
        <v>5079</v>
      </c>
      <c r="L1982" t="s">
        <v>4008</v>
      </c>
      <c r="M1982" t="s">
        <v>4009</v>
      </c>
    </row>
    <row r="1983" spans="3:13">
      <c r="C1983" s="1"/>
      <c r="D1983" s="1"/>
      <c r="J1983" t="s">
        <v>1968</v>
      </c>
      <c r="K1983" t="s">
        <v>5079</v>
      </c>
      <c r="L1983" t="s">
        <v>4010</v>
      </c>
      <c r="M1983" t="s">
        <v>4010</v>
      </c>
    </row>
    <row r="1984" spans="3:13">
      <c r="C1984" s="1"/>
      <c r="D1984" s="1"/>
      <c r="J1984" t="s">
        <v>1969</v>
      </c>
      <c r="K1984" t="s">
        <v>5079</v>
      </c>
      <c r="L1984" t="s">
        <v>2534</v>
      </c>
      <c r="M1984" t="s">
        <v>2534</v>
      </c>
    </row>
    <row r="1985" spans="3:13">
      <c r="C1985" s="1"/>
      <c r="D1985" s="1"/>
      <c r="J1985" t="s">
        <v>1970</v>
      </c>
      <c r="K1985" t="s">
        <v>5079</v>
      </c>
      <c r="L1985" t="s">
        <v>2443</v>
      </c>
      <c r="M1985" t="s">
        <v>4011</v>
      </c>
    </row>
    <row r="1986" spans="3:13">
      <c r="C1986" s="1"/>
      <c r="D1986" s="1"/>
      <c r="J1986" t="s">
        <v>1971</v>
      </c>
      <c r="K1986" t="s">
        <v>5079</v>
      </c>
      <c r="L1986" t="s">
        <v>971</v>
      </c>
      <c r="M1986" t="s">
        <v>971</v>
      </c>
    </row>
    <row r="1987" spans="3:13">
      <c r="C1987" s="1"/>
      <c r="D1987" s="1"/>
      <c r="J1987" t="s">
        <v>1972</v>
      </c>
      <c r="K1987" t="s">
        <v>5079</v>
      </c>
      <c r="L1987" t="s">
        <v>4012</v>
      </c>
      <c r="M1987" t="s">
        <v>4012</v>
      </c>
    </row>
    <row r="1988" spans="3:13">
      <c r="C1988" s="1"/>
      <c r="D1988" s="1"/>
      <c r="J1988" t="s">
        <v>1973</v>
      </c>
      <c r="K1988" t="s">
        <v>5079</v>
      </c>
      <c r="L1988" t="s">
        <v>1864</v>
      </c>
      <c r="M1988" t="s">
        <v>4013</v>
      </c>
    </row>
    <row r="1989" spans="3:13">
      <c r="C1989" s="1"/>
      <c r="D1989" s="1"/>
      <c r="J1989" t="s">
        <v>1975</v>
      </c>
      <c r="K1989" t="s">
        <v>5079</v>
      </c>
      <c r="L1989" t="s">
        <v>972</v>
      </c>
      <c r="M1989" t="s">
        <v>972</v>
      </c>
    </row>
    <row r="1990" spans="3:13">
      <c r="C1990" s="1"/>
      <c r="D1990" s="1"/>
      <c r="J1990" t="s">
        <v>1976</v>
      </c>
      <c r="K1990" t="s">
        <v>5079</v>
      </c>
      <c r="L1990" t="s">
        <v>2324</v>
      </c>
      <c r="M1990" t="s">
        <v>2324</v>
      </c>
    </row>
    <row r="1991" spans="3:13">
      <c r="C1991" s="1"/>
      <c r="D1991" s="1"/>
      <c r="J1991" t="s">
        <v>1977</v>
      </c>
      <c r="K1991" t="s">
        <v>5079</v>
      </c>
      <c r="L1991" t="s">
        <v>2325</v>
      </c>
      <c r="M1991" t="s">
        <v>4014</v>
      </c>
    </row>
    <row r="1992" spans="3:13">
      <c r="C1992" s="1"/>
      <c r="D1992" s="1"/>
      <c r="J1992" t="s">
        <v>1978</v>
      </c>
      <c r="K1992" t="s">
        <v>5079</v>
      </c>
      <c r="L1992" t="s">
        <v>2188</v>
      </c>
      <c r="M1992" t="s">
        <v>2188</v>
      </c>
    </row>
    <row r="1993" spans="3:13">
      <c r="C1993" s="1"/>
      <c r="D1993" s="1"/>
      <c r="J1993" t="s">
        <v>1979</v>
      </c>
      <c r="K1993" t="s">
        <v>5079</v>
      </c>
      <c r="L1993" t="s">
        <v>2037</v>
      </c>
      <c r="M1993" t="s">
        <v>2037</v>
      </c>
    </row>
    <row r="1994" spans="3:13">
      <c r="C1994" s="1"/>
      <c r="D1994" s="1"/>
      <c r="J1994" t="s">
        <v>1980</v>
      </c>
      <c r="K1994" t="s">
        <v>5079</v>
      </c>
      <c r="L1994" t="s">
        <v>1866</v>
      </c>
      <c r="M1994" t="s">
        <v>4015</v>
      </c>
    </row>
    <row r="1995" spans="3:13">
      <c r="C1995" s="1"/>
      <c r="D1995" s="1"/>
      <c r="J1995" t="s">
        <v>1981</v>
      </c>
      <c r="K1995" t="s">
        <v>5079</v>
      </c>
      <c r="L1995" t="s">
        <v>214</v>
      </c>
      <c r="M1995" t="s">
        <v>214</v>
      </c>
    </row>
    <row r="1996" spans="3:13">
      <c r="C1996" s="1"/>
      <c r="D1996" s="1"/>
      <c r="J1996" t="s">
        <v>1982</v>
      </c>
      <c r="K1996" t="s">
        <v>5079</v>
      </c>
      <c r="L1996" t="s">
        <v>2280</v>
      </c>
      <c r="M1996" t="s">
        <v>2280</v>
      </c>
    </row>
    <row r="1997" spans="3:13">
      <c r="C1997" s="1"/>
      <c r="D1997" s="1"/>
      <c r="J1997" t="s">
        <v>1983</v>
      </c>
      <c r="K1997" t="s">
        <v>5079</v>
      </c>
      <c r="L1997" t="s">
        <v>4016</v>
      </c>
      <c r="M1997" t="s">
        <v>4017</v>
      </c>
    </row>
    <row r="1998" spans="3:13">
      <c r="C1998" s="1"/>
      <c r="D1998" s="1"/>
      <c r="J1998" t="s">
        <v>1984</v>
      </c>
      <c r="K1998" t="s">
        <v>5079</v>
      </c>
      <c r="L1998" t="s">
        <v>4018</v>
      </c>
      <c r="M1998" t="s">
        <v>4018</v>
      </c>
    </row>
    <row r="1999" spans="3:13">
      <c r="C1999" s="1"/>
      <c r="D1999" s="1"/>
      <c r="J1999" t="s">
        <v>1985</v>
      </c>
      <c r="K1999" t="s">
        <v>5079</v>
      </c>
      <c r="L1999" t="s">
        <v>1530</v>
      </c>
      <c r="M1999" t="s">
        <v>4019</v>
      </c>
    </row>
    <row r="2000" spans="3:13">
      <c r="C2000" s="1"/>
      <c r="D2000" s="1"/>
      <c r="J2000" t="s">
        <v>1986</v>
      </c>
      <c r="K2000" t="s">
        <v>5079</v>
      </c>
      <c r="L2000" t="s">
        <v>215</v>
      </c>
      <c r="M2000" t="s">
        <v>215</v>
      </c>
    </row>
    <row r="2001" spans="3:13">
      <c r="C2001" s="1"/>
      <c r="D2001" s="1"/>
      <c r="J2001" t="s">
        <v>1987</v>
      </c>
      <c r="K2001" t="s">
        <v>5079</v>
      </c>
      <c r="L2001" t="s">
        <v>973</v>
      </c>
      <c r="M2001" t="s">
        <v>4020</v>
      </c>
    </row>
    <row r="2002" spans="3:13">
      <c r="C2002" s="1"/>
      <c r="D2002" s="1"/>
      <c r="J2002" t="s">
        <v>1988</v>
      </c>
      <c r="K2002" t="s">
        <v>5079</v>
      </c>
      <c r="L2002" t="s">
        <v>2281</v>
      </c>
      <c r="M2002" t="s">
        <v>2281</v>
      </c>
    </row>
    <row r="2003" spans="3:13">
      <c r="C2003" s="1"/>
      <c r="D2003" s="1"/>
      <c r="J2003" t="s">
        <v>1989</v>
      </c>
      <c r="K2003" t="s">
        <v>5079</v>
      </c>
      <c r="L2003" t="s">
        <v>216</v>
      </c>
      <c r="M2003" t="s">
        <v>216</v>
      </c>
    </row>
    <row r="2004" spans="3:13">
      <c r="C2004" s="1"/>
      <c r="D2004" s="1"/>
      <c r="J2004" t="s">
        <v>1990</v>
      </c>
      <c r="K2004" t="s">
        <v>5079</v>
      </c>
      <c r="L2004" t="s">
        <v>974</v>
      </c>
      <c r="M2004" t="s">
        <v>974</v>
      </c>
    </row>
    <row r="2005" spans="3:13">
      <c r="C2005" s="1"/>
      <c r="D2005" s="1"/>
      <c r="J2005" t="s">
        <v>1991</v>
      </c>
      <c r="K2005" t="s">
        <v>5079</v>
      </c>
      <c r="L2005" t="s">
        <v>4021</v>
      </c>
      <c r="M2005" t="s">
        <v>4021</v>
      </c>
    </row>
    <row r="2006" spans="3:13">
      <c r="C2006" s="1"/>
      <c r="D2006" s="1"/>
      <c r="J2006" t="s">
        <v>1992</v>
      </c>
      <c r="K2006" t="s">
        <v>5079</v>
      </c>
      <c r="L2006" t="s">
        <v>573</v>
      </c>
      <c r="M2006" t="s">
        <v>573</v>
      </c>
    </row>
    <row r="2007" spans="3:13">
      <c r="C2007" s="1"/>
      <c r="D2007" s="1"/>
      <c r="J2007" t="s">
        <v>1993</v>
      </c>
      <c r="K2007" t="s">
        <v>5079</v>
      </c>
      <c r="L2007" t="s">
        <v>975</v>
      </c>
      <c r="M2007" t="s">
        <v>975</v>
      </c>
    </row>
    <row r="2008" spans="3:13">
      <c r="C2008" s="1"/>
      <c r="D2008" s="1"/>
      <c r="J2008" t="s">
        <v>1994</v>
      </c>
      <c r="K2008" t="s">
        <v>5079</v>
      </c>
      <c r="L2008" t="s">
        <v>217</v>
      </c>
      <c r="M2008" t="s">
        <v>217</v>
      </c>
    </row>
    <row r="2009" spans="3:13">
      <c r="C2009" s="1"/>
      <c r="D2009" s="1"/>
      <c r="J2009" t="s">
        <v>1995</v>
      </c>
      <c r="K2009" t="s">
        <v>5079</v>
      </c>
      <c r="L2009" t="s">
        <v>574</v>
      </c>
      <c r="M2009" t="s">
        <v>574</v>
      </c>
    </row>
    <row r="2010" spans="3:13">
      <c r="C2010" s="1"/>
      <c r="D2010" s="1"/>
      <c r="J2010" t="s">
        <v>1996</v>
      </c>
      <c r="K2010" t="s">
        <v>5079</v>
      </c>
      <c r="L2010" t="s">
        <v>976</v>
      </c>
      <c r="M2010" t="s">
        <v>4022</v>
      </c>
    </row>
    <row r="2011" spans="3:13">
      <c r="C2011" s="1"/>
      <c r="D2011" s="1"/>
      <c r="J2011" t="s">
        <v>1997</v>
      </c>
      <c r="K2011" t="s">
        <v>5079</v>
      </c>
      <c r="L2011" t="s">
        <v>977</v>
      </c>
      <c r="M2011" t="s">
        <v>977</v>
      </c>
    </row>
    <row r="2012" spans="3:13">
      <c r="C2012" s="1"/>
      <c r="D2012" s="1"/>
      <c r="J2012" t="s">
        <v>1998</v>
      </c>
      <c r="K2012" t="s">
        <v>5079</v>
      </c>
      <c r="L2012" t="s">
        <v>218</v>
      </c>
      <c r="M2012" t="s">
        <v>218</v>
      </c>
    </row>
    <row r="2013" spans="3:13">
      <c r="C2013" s="1"/>
      <c r="D2013" s="1"/>
      <c r="J2013" t="s">
        <v>1999</v>
      </c>
      <c r="K2013" t="s">
        <v>5079</v>
      </c>
      <c r="L2013" t="s">
        <v>978</v>
      </c>
      <c r="M2013" t="s">
        <v>978</v>
      </c>
    </row>
    <row r="2014" spans="3:13">
      <c r="C2014" s="1"/>
      <c r="D2014" s="1"/>
      <c r="J2014" t="s">
        <v>2000</v>
      </c>
      <c r="K2014" t="s">
        <v>5079</v>
      </c>
      <c r="L2014" t="s">
        <v>1344</v>
      </c>
      <c r="M2014" t="s">
        <v>1344</v>
      </c>
    </row>
    <row r="2015" spans="3:13">
      <c r="C2015" s="1"/>
      <c r="D2015" s="1"/>
      <c r="J2015" t="s">
        <v>2001</v>
      </c>
      <c r="K2015" t="s">
        <v>5079</v>
      </c>
      <c r="L2015" t="s">
        <v>1262</v>
      </c>
      <c r="M2015" t="s">
        <v>1262</v>
      </c>
    </row>
    <row r="2016" spans="3:13">
      <c r="C2016" s="1"/>
      <c r="D2016" s="1"/>
      <c r="J2016" t="s">
        <v>2002</v>
      </c>
      <c r="K2016" t="s">
        <v>5079</v>
      </c>
      <c r="L2016" t="s">
        <v>575</v>
      </c>
      <c r="M2016" t="s">
        <v>575</v>
      </c>
    </row>
    <row r="2017" spans="3:13">
      <c r="C2017" s="1"/>
      <c r="D2017" s="1"/>
      <c r="J2017" t="s">
        <v>2003</v>
      </c>
      <c r="K2017" t="s">
        <v>5079</v>
      </c>
      <c r="L2017" t="s">
        <v>979</v>
      </c>
      <c r="M2017" t="s">
        <v>979</v>
      </c>
    </row>
    <row r="2018" spans="3:13">
      <c r="C2018" s="1"/>
      <c r="D2018" s="1"/>
      <c r="J2018" t="s">
        <v>2004</v>
      </c>
      <c r="K2018" t="s">
        <v>5079</v>
      </c>
      <c r="L2018" t="s">
        <v>2094</v>
      </c>
      <c r="M2018" t="s">
        <v>4023</v>
      </c>
    </row>
    <row r="2019" spans="3:13">
      <c r="C2019" s="1"/>
      <c r="D2019" s="1"/>
      <c r="J2019" t="s">
        <v>2005</v>
      </c>
      <c r="K2019" t="s">
        <v>5079</v>
      </c>
      <c r="L2019" t="s">
        <v>219</v>
      </c>
      <c r="M2019" t="s">
        <v>219</v>
      </c>
    </row>
    <row r="2020" spans="3:13">
      <c r="C2020" s="1"/>
      <c r="D2020" s="1"/>
      <c r="J2020" t="s">
        <v>2006</v>
      </c>
      <c r="K2020" t="s">
        <v>5079</v>
      </c>
      <c r="L2020" t="s">
        <v>2168</v>
      </c>
      <c r="M2020" t="s">
        <v>2168</v>
      </c>
    </row>
    <row r="2021" spans="3:13">
      <c r="C2021" s="1"/>
      <c r="D2021" s="1"/>
      <c r="J2021" t="s">
        <v>2007</v>
      </c>
      <c r="K2021" t="s">
        <v>5079</v>
      </c>
      <c r="L2021" t="s">
        <v>220</v>
      </c>
      <c r="M2021" t="s">
        <v>220</v>
      </c>
    </row>
    <row r="2022" spans="3:13">
      <c r="C2022" s="1"/>
      <c r="D2022" s="1"/>
      <c r="J2022" t="s">
        <v>2008</v>
      </c>
      <c r="K2022" t="s">
        <v>5079</v>
      </c>
      <c r="L2022" t="s">
        <v>2390</v>
      </c>
      <c r="M2022" t="s">
        <v>2390</v>
      </c>
    </row>
    <row r="2023" spans="3:13">
      <c r="C2023" s="1"/>
      <c r="D2023" s="1"/>
      <c r="J2023" t="s">
        <v>2009</v>
      </c>
      <c r="K2023" t="s">
        <v>5079</v>
      </c>
      <c r="L2023" t="s">
        <v>4024</v>
      </c>
      <c r="M2023" t="s">
        <v>4024</v>
      </c>
    </row>
    <row r="2024" spans="3:13">
      <c r="C2024" s="1"/>
      <c r="D2024" s="1"/>
      <c r="J2024" t="s">
        <v>2010</v>
      </c>
      <c r="K2024" t="s">
        <v>5079</v>
      </c>
      <c r="L2024" t="s">
        <v>4025</v>
      </c>
      <c r="M2024" t="s">
        <v>4026</v>
      </c>
    </row>
    <row r="2025" spans="3:13">
      <c r="C2025" s="1"/>
      <c r="D2025" s="1"/>
      <c r="J2025" t="s">
        <v>2011</v>
      </c>
      <c r="K2025" t="s">
        <v>5079</v>
      </c>
      <c r="L2025" t="s">
        <v>1775</v>
      </c>
      <c r="M2025" t="s">
        <v>1775</v>
      </c>
    </row>
    <row r="2026" spans="3:13">
      <c r="C2026" s="1"/>
      <c r="D2026" s="1"/>
      <c r="J2026" t="s">
        <v>2012</v>
      </c>
      <c r="K2026" t="s">
        <v>5079</v>
      </c>
      <c r="L2026" t="s">
        <v>982</v>
      </c>
      <c r="M2026" t="s">
        <v>4027</v>
      </c>
    </row>
    <row r="2027" spans="3:13">
      <c r="C2027" s="1"/>
      <c r="D2027" s="1"/>
      <c r="J2027" t="s">
        <v>2014</v>
      </c>
      <c r="K2027" t="s">
        <v>5079</v>
      </c>
      <c r="L2027" t="s">
        <v>1414</v>
      </c>
      <c r="M2027" t="s">
        <v>1414</v>
      </c>
    </row>
    <row r="2028" spans="3:13">
      <c r="C2028" s="1"/>
      <c r="D2028" s="1"/>
      <c r="J2028" t="s">
        <v>2015</v>
      </c>
      <c r="K2028" t="s">
        <v>5079</v>
      </c>
      <c r="L2028" t="s">
        <v>2488</v>
      </c>
      <c r="M2028" t="s">
        <v>2488</v>
      </c>
    </row>
    <row r="2029" spans="3:13">
      <c r="C2029" s="1"/>
      <c r="D2029" s="1"/>
      <c r="J2029" t="s">
        <v>2016</v>
      </c>
      <c r="K2029" t="s">
        <v>5079</v>
      </c>
      <c r="L2029" t="s">
        <v>1664</v>
      </c>
      <c r="M2029" t="s">
        <v>1664</v>
      </c>
    </row>
    <row r="2030" spans="3:13">
      <c r="C2030" s="1"/>
      <c r="D2030" s="1"/>
      <c r="J2030" t="s">
        <v>2017</v>
      </c>
      <c r="K2030" t="s">
        <v>5079</v>
      </c>
      <c r="L2030" t="s">
        <v>1942</v>
      </c>
      <c r="M2030" t="s">
        <v>1942</v>
      </c>
    </row>
    <row r="2031" spans="3:13">
      <c r="C2031" s="1"/>
      <c r="D2031" s="1"/>
      <c r="J2031" t="s">
        <v>2018</v>
      </c>
      <c r="K2031" t="s">
        <v>5079</v>
      </c>
      <c r="L2031" t="s">
        <v>4028</v>
      </c>
      <c r="M2031" t="s">
        <v>4029</v>
      </c>
    </row>
    <row r="2032" spans="3:13">
      <c r="C2032" s="1"/>
      <c r="D2032" s="1"/>
      <c r="J2032" t="s">
        <v>2019</v>
      </c>
      <c r="K2032" t="s">
        <v>5079</v>
      </c>
      <c r="L2032" t="s">
        <v>1704</v>
      </c>
      <c r="M2032" t="s">
        <v>1704</v>
      </c>
    </row>
    <row r="2033" spans="3:13">
      <c r="C2033" s="1"/>
      <c r="D2033" s="1"/>
      <c r="J2033" t="s">
        <v>2020</v>
      </c>
      <c r="K2033" t="s">
        <v>5079</v>
      </c>
      <c r="L2033" t="s">
        <v>576</v>
      </c>
      <c r="M2033" t="s">
        <v>576</v>
      </c>
    </row>
    <row r="2034" spans="3:13">
      <c r="C2034" s="1"/>
      <c r="D2034" s="1"/>
      <c r="J2034" t="s">
        <v>2021</v>
      </c>
      <c r="K2034" t="s">
        <v>5079</v>
      </c>
      <c r="L2034" t="s">
        <v>2607</v>
      </c>
      <c r="M2034" t="s">
        <v>2607</v>
      </c>
    </row>
    <row r="2035" spans="3:13">
      <c r="C2035" s="1"/>
      <c r="D2035" s="1"/>
      <c r="J2035" t="s">
        <v>2022</v>
      </c>
      <c r="K2035" t="s">
        <v>5079</v>
      </c>
      <c r="L2035" t="s">
        <v>222</v>
      </c>
      <c r="M2035" t="s">
        <v>222</v>
      </c>
    </row>
    <row r="2036" spans="3:13">
      <c r="C2036" s="1"/>
      <c r="D2036" s="1"/>
      <c r="J2036" t="s">
        <v>2023</v>
      </c>
      <c r="K2036" t="s">
        <v>5079</v>
      </c>
      <c r="L2036" t="s">
        <v>1415</v>
      </c>
      <c r="M2036" t="s">
        <v>4030</v>
      </c>
    </row>
    <row r="2037" spans="3:13">
      <c r="C2037" s="1"/>
      <c r="D2037" s="1"/>
      <c r="J2037" t="s">
        <v>2024</v>
      </c>
      <c r="K2037" t="s">
        <v>5079</v>
      </c>
      <c r="L2037" t="s">
        <v>223</v>
      </c>
      <c r="M2037" t="s">
        <v>4031</v>
      </c>
    </row>
    <row r="2038" spans="3:13">
      <c r="C2038" s="1"/>
      <c r="D2038" s="1"/>
      <c r="J2038" t="s">
        <v>2025</v>
      </c>
      <c r="K2038" t="s">
        <v>5079</v>
      </c>
      <c r="L2038" t="s">
        <v>224</v>
      </c>
      <c r="M2038" t="s">
        <v>224</v>
      </c>
    </row>
    <row r="2039" spans="3:13">
      <c r="C2039" s="1"/>
      <c r="D2039" s="1"/>
      <c r="J2039" t="s">
        <v>2026</v>
      </c>
      <c r="K2039" t="s">
        <v>5079</v>
      </c>
      <c r="L2039" t="s">
        <v>2282</v>
      </c>
      <c r="M2039" t="s">
        <v>4032</v>
      </c>
    </row>
    <row r="2040" spans="3:13">
      <c r="C2040" s="1"/>
      <c r="D2040" s="1"/>
      <c r="J2040" t="s">
        <v>2027</v>
      </c>
      <c r="K2040" t="s">
        <v>5079</v>
      </c>
      <c r="L2040" t="s">
        <v>2536</v>
      </c>
      <c r="M2040" t="s">
        <v>2536</v>
      </c>
    </row>
    <row r="2041" spans="3:13">
      <c r="C2041" s="1"/>
      <c r="D2041" s="1"/>
      <c r="J2041" t="s">
        <v>2028</v>
      </c>
      <c r="K2041" t="s">
        <v>5079</v>
      </c>
      <c r="L2041" t="s">
        <v>4033</v>
      </c>
      <c r="M2041" t="s">
        <v>4033</v>
      </c>
    </row>
    <row r="2042" spans="3:13">
      <c r="C2042" s="1"/>
      <c r="D2042" s="1"/>
      <c r="J2042" t="s">
        <v>2029</v>
      </c>
      <c r="K2042" t="s">
        <v>5079</v>
      </c>
      <c r="L2042" t="s">
        <v>4034</v>
      </c>
      <c r="M2042" t="s">
        <v>4034</v>
      </c>
    </row>
    <row r="2043" spans="3:13">
      <c r="C2043" s="1"/>
      <c r="D2043" s="1"/>
      <c r="J2043" t="s">
        <v>2030</v>
      </c>
      <c r="K2043" t="s">
        <v>5079</v>
      </c>
      <c r="L2043" t="s">
        <v>4035</v>
      </c>
      <c r="M2043" t="s">
        <v>4036</v>
      </c>
    </row>
    <row r="2044" spans="3:13">
      <c r="C2044" s="1"/>
      <c r="D2044" s="1"/>
      <c r="J2044" t="s">
        <v>2031</v>
      </c>
      <c r="K2044" t="s">
        <v>5079</v>
      </c>
      <c r="L2044" t="s">
        <v>1263</v>
      </c>
      <c r="M2044" t="s">
        <v>4037</v>
      </c>
    </row>
    <row r="2045" spans="3:13">
      <c r="C2045" s="1"/>
      <c r="D2045" s="1"/>
      <c r="J2045" t="s">
        <v>2032</v>
      </c>
      <c r="K2045" t="s">
        <v>5079</v>
      </c>
      <c r="L2045" t="s">
        <v>2096</v>
      </c>
      <c r="M2045" t="s">
        <v>2096</v>
      </c>
    </row>
    <row r="2046" spans="3:13">
      <c r="C2046" s="1"/>
      <c r="D2046" s="1"/>
      <c r="J2046" t="s">
        <v>2033</v>
      </c>
      <c r="K2046" t="s">
        <v>5079</v>
      </c>
      <c r="L2046" t="s">
        <v>4038</v>
      </c>
      <c r="M2046" t="s">
        <v>4038</v>
      </c>
    </row>
    <row r="2047" spans="3:13">
      <c r="C2047" s="1"/>
      <c r="D2047" s="1"/>
      <c r="J2047" t="s">
        <v>2034</v>
      </c>
      <c r="K2047" t="s">
        <v>5079</v>
      </c>
      <c r="L2047" t="s">
        <v>1943</v>
      </c>
      <c r="M2047" t="s">
        <v>4039</v>
      </c>
    </row>
    <row r="2048" spans="3:13">
      <c r="C2048" s="1"/>
      <c r="D2048" s="1"/>
      <c r="J2048" t="s">
        <v>2035</v>
      </c>
      <c r="K2048" t="s">
        <v>5079</v>
      </c>
      <c r="L2048" t="s">
        <v>4040</v>
      </c>
      <c r="M2048" t="s">
        <v>4041</v>
      </c>
    </row>
    <row r="2049" spans="3:13">
      <c r="C2049" s="1"/>
      <c r="D2049" s="1"/>
      <c r="J2049" t="s">
        <v>2036</v>
      </c>
      <c r="K2049" t="s">
        <v>5079</v>
      </c>
      <c r="L2049" t="s">
        <v>4042</v>
      </c>
      <c r="M2049" t="s">
        <v>4042</v>
      </c>
    </row>
    <row r="2050" spans="3:13">
      <c r="C2050" s="1"/>
      <c r="D2050" s="1"/>
      <c r="J2050" t="s">
        <v>2037</v>
      </c>
      <c r="K2050" t="s">
        <v>5079</v>
      </c>
      <c r="L2050" t="s">
        <v>984</v>
      </c>
      <c r="M2050" t="s">
        <v>4043</v>
      </c>
    </row>
    <row r="2051" spans="3:13">
      <c r="C2051" s="1"/>
      <c r="D2051" s="1"/>
      <c r="J2051" t="s">
        <v>2038</v>
      </c>
      <c r="K2051" t="s">
        <v>5079</v>
      </c>
      <c r="L2051" t="s">
        <v>4044</v>
      </c>
      <c r="M2051" t="s">
        <v>4044</v>
      </c>
    </row>
    <row r="2052" spans="3:13">
      <c r="C2052" s="1"/>
      <c r="D2052" s="1"/>
      <c r="J2052" t="s">
        <v>2039</v>
      </c>
      <c r="K2052" t="s">
        <v>5079</v>
      </c>
      <c r="L2052" t="s">
        <v>1944</v>
      </c>
      <c r="M2052" t="s">
        <v>1944</v>
      </c>
    </row>
    <row r="2053" spans="3:13">
      <c r="C2053" s="1"/>
      <c r="D2053" s="1"/>
      <c r="J2053" t="s">
        <v>2040</v>
      </c>
      <c r="K2053" t="s">
        <v>5079</v>
      </c>
      <c r="L2053" t="s">
        <v>2170</v>
      </c>
      <c r="M2053" t="s">
        <v>4045</v>
      </c>
    </row>
    <row r="2054" spans="3:13">
      <c r="C2054" s="1"/>
      <c r="D2054" s="1"/>
      <c r="J2054" t="s">
        <v>2041</v>
      </c>
      <c r="K2054" t="s">
        <v>5079</v>
      </c>
      <c r="L2054" t="s">
        <v>2097</v>
      </c>
      <c r="M2054" t="s">
        <v>4046</v>
      </c>
    </row>
    <row r="2055" spans="3:13">
      <c r="C2055" s="1"/>
      <c r="D2055" s="1"/>
      <c r="J2055" t="s">
        <v>2042</v>
      </c>
      <c r="K2055" t="s">
        <v>5079</v>
      </c>
      <c r="L2055" t="s">
        <v>1345</v>
      </c>
      <c r="M2055" t="s">
        <v>1345</v>
      </c>
    </row>
    <row r="2056" spans="3:13">
      <c r="C2056" s="1"/>
      <c r="D2056" s="1"/>
      <c r="J2056" t="s">
        <v>2043</v>
      </c>
      <c r="K2056" t="s">
        <v>5079</v>
      </c>
      <c r="L2056" t="s">
        <v>4047</v>
      </c>
      <c r="M2056" t="s">
        <v>4048</v>
      </c>
    </row>
    <row r="2057" spans="3:13">
      <c r="C2057" s="1"/>
      <c r="D2057" s="1"/>
      <c r="J2057" t="s">
        <v>2044</v>
      </c>
      <c r="K2057" t="s">
        <v>5079</v>
      </c>
      <c r="L2057" t="s">
        <v>4049</v>
      </c>
      <c r="M2057" t="s">
        <v>4050</v>
      </c>
    </row>
    <row r="2058" spans="3:13">
      <c r="C2058" s="1"/>
      <c r="D2058" s="1"/>
      <c r="J2058" t="s">
        <v>2045</v>
      </c>
      <c r="K2058" t="s">
        <v>5079</v>
      </c>
      <c r="L2058" t="s">
        <v>717</v>
      </c>
      <c r="M2058" t="s">
        <v>717</v>
      </c>
    </row>
    <row r="2059" spans="3:13">
      <c r="C2059" s="1"/>
      <c r="D2059" s="1"/>
      <c r="J2059" t="s">
        <v>2046</v>
      </c>
      <c r="K2059" t="s">
        <v>5079</v>
      </c>
      <c r="L2059" t="s">
        <v>1416</v>
      </c>
      <c r="M2059" t="s">
        <v>1416</v>
      </c>
    </row>
    <row r="2060" spans="3:13">
      <c r="C2060" s="1"/>
      <c r="D2060" s="1"/>
      <c r="J2060" t="s">
        <v>2047</v>
      </c>
      <c r="K2060" t="s">
        <v>5079</v>
      </c>
      <c r="L2060" t="s">
        <v>225</v>
      </c>
      <c r="M2060" t="s">
        <v>4051</v>
      </c>
    </row>
    <row r="2061" spans="3:13">
      <c r="C2061" s="1"/>
      <c r="D2061" s="1"/>
      <c r="J2061" t="s">
        <v>2048</v>
      </c>
      <c r="K2061" t="s">
        <v>5079</v>
      </c>
      <c r="L2061" t="s">
        <v>226</v>
      </c>
      <c r="M2061" t="s">
        <v>4052</v>
      </c>
    </row>
    <row r="2062" spans="3:13">
      <c r="C2062" s="1"/>
      <c r="D2062" s="1"/>
      <c r="J2062" t="s">
        <v>2049</v>
      </c>
      <c r="K2062" t="s">
        <v>5079</v>
      </c>
      <c r="L2062" t="s">
        <v>985</v>
      </c>
      <c r="M2062" t="s">
        <v>985</v>
      </c>
    </row>
    <row r="2063" spans="3:13">
      <c r="C2063" s="1"/>
      <c r="D2063" s="1"/>
      <c r="J2063" t="s">
        <v>2050</v>
      </c>
      <c r="K2063" t="s">
        <v>5079</v>
      </c>
      <c r="L2063" t="s">
        <v>986</v>
      </c>
      <c r="M2063" t="s">
        <v>4053</v>
      </c>
    </row>
    <row r="2064" spans="3:13">
      <c r="C2064" s="1"/>
      <c r="D2064" s="1"/>
      <c r="J2064" t="s">
        <v>2051</v>
      </c>
      <c r="K2064" t="s">
        <v>5079</v>
      </c>
      <c r="L2064" t="s">
        <v>2537</v>
      </c>
      <c r="M2064" t="s">
        <v>4054</v>
      </c>
    </row>
    <row r="2065" spans="3:13">
      <c r="C2065" s="1"/>
      <c r="D2065" s="1"/>
      <c r="J2065" t="s">
        <v>2052</v>
      </c>
      <c r="K2065" t="s">
        <v>5079</v>
      </c>
      <c r="L2065" t="s">
        <v>1465</v>
      </c>
      <c r="M2065" t="s">
        <v>1465</v>
      </c>
    </row>
    <row r="2066" spans="3:13">
      <c r="C2066" s="1"/>
      <c r="D2066" s="1"/>
      <c r="J2066" t="s">
        <v>2053</v>
      </c>
      <c r="K2066" t="s">
        <v>5079</v>
      </c>
      <c r="L2066" t="s">
        <v>1665</v>
      </c>
      <c r="M2066" t="s">
        <v>1665</v>
      </c>
    </row>
    <row r="2067" spans="3:13">
      <c r="C2067" s="1"/>
      <c r="D2067" s="1"/>
      <c r="J2067" t="s">
        <v>2054</v>
      </c>
      <c r="K2067" t="s">
        <v>5079</v>
      </c>
      <c r="L2067" t="s">
        <v>4055</v>
      </c>
      <c r="M2067" t="s">
        <v>4055</v>
      </c>
    </row>
    <row r="2068" spans="3:13">
      <c r="C2068" s="1"/>
      <c r="D2068" s="1"/>
      <c r="J2068" t="s">
        <v>2055</v>
      </c>
      <c r="K2068" t="s">
        <v>5079</v>
      </c>
      <c r="L2068" t="s">
        <v>2391</v>
      </c>
      <c r="M2068" t="s">
        <v>2391</v>
      </c>
    </row>
    <row r="2069" spans="3:13">
      <c r="C2069" s="1"/>
      <c r="D2069" s="1"/>
      <c r="J2069" t="s">
        <v>2056</v>
      </c>
      <c r="K2069" t="s">
        <v>5079</v>
      </c>
      <c r="L2069" t="s">
        <v>987</v>
      </c>
      <c r="M2069" t="s">
        <v>987</v>
      </c>
    </row>
    <row r="2070" spans="3:13">
      <c r="C2070" s="1"/>
      <c r="D2070" s="1"/>
      <c r="J2070" t="s">
        <v>2057</v>
      </c>
      <c r="K2070" t="s">
        <v>5079</v>
      </c>
      <c r="L2070" t="s">
        <v>4056</v>
      </c>
      <c r="M2070" t="s">
        <v>4056</v>
      </c>
    </row>
    <row r="2071" spans="3:13">
      <c r="C2071" s="1"/>
      <c r="D2071" s="1"/>
      <c r="J2071" t="s">
        <v>2058</v>
      </c>
      <c r="K2071" t="s">
        <v>5079</v>
      </c>
      <c r="L2071" t="s">
        <v>1417</v>
      </c>
      <c r="M2071" t="s">
        <v>4057</v>
      </c>
    </row>
    <row r="2072" spans="3:13">
      <c r="C2072" s="1"/>
      <c r="D2072" s="1"/>
      <c r="J2072" t="s">
        <v>2059</v>
      </c>
      <c r="K2072" t="s">
        <v>5079</v>
      </c>
      <c r="L2072" t="s">
        <v>1586</v>
      </c>
      <c r="M2072" t="s">
        <v>1586</v>
      </c>
    </row>
    <row r="2073" spans="3:13">
      <c r="C2073" s="1"/>
      <c r="D2073" s="1"/>
      <c r="J2073" t="s">
        <v>2060</v>
      </c>
      <c r="K2073" t="s">
        <v>5079</v>
      </c>
      <c r="L2073" t="s">
        <v>4058</v>
      </c>
      <c r="M2073" t="s">
        <v>4058</v>
      </c>
    </row>
    <row r="2074" spans="3:13">
      <c r="C2074" s="1"/>
      <c r="D2074" s="1"/>
      <c r="J2074" t="s">
        <v>2061</v>
      </c>
      <c r="K2074" t="s">
        <v>5079</v>
      </c>
      <c r="L2074" t="s">
        <v>228</v>
      </c>
      <c r="M2074" t="s">
        <v>228</v>
      </c>
    </row>
    <row r="2075" spans="3:13">
      <c r="C2075" s="1"/>
      <c r="D2075" s="1"/>
      <c r="J2075" t="s">
        <v>2062</v>
      </c>
      <c r="K2075" t="s">
        <v>5079</v>
      </c>
      <c r="L2075" t="s">
        <v>1867</v>
      </c>
      <c r="M2075" t="s">
        <v>1867</v>
      </c>
    </row>
    <row r="2076" spans="3:13">
      <c r="C2076" s="1"/>
      <c r="D2076" s="1"/>
      <c r="J2076" t="s">
        <v>2063</v>
      </c>
      <c r="K2076" t="s">
        <v>5079</v>
      </c>
      <c r="L2076" t="s">
        <v>229</v>
      </c>
      <c r="M2076" t="s">
        <v>229</v>
      </c>
    </row>
    <row r="2077" spans="3:13">
      <c r="C2077" s="1"/>
      <c r="D2077" s="1"/>
      <c r="J2077" t="s">
        <v>2064</v>
      </c>
      <c r="K2077" t="s">
        <v>5079</v>
      </c>
      <c r="L2077" t="s">
        <v>990</v>
      </c>
      <c r="M2077" t="s">
        <v>990</v>
      </c>
    </row>
    <row r="2078" spans="3:13">
      <c r="C2078" s="1"/>
      <c r="D2078" s="1"/>
      <c r="J2078" t="s">
        <v>2065</v>
      </c>
      <c r="K2078" t="s">
        <v>5079</v>
      </c>
      <c r="L2078" t="s">
        <v>230</v>
      </c>
      <c r="M2078" t="s">
        <v>230</v>
      </c>
    </row>
    <row r="2079" spans="3:13">
      <c r="C2079" s="1"/>
      <c r="D2079" s="1"/>
      <c r="J2079" t="s">
        <v>2066</v>
      </c>
      <c r="K2079" t="s">
        <v>5079</v>
      </c>
      <c r="L2079" t="s">
        <v>4059</v>
      </c>
      <c r="M2079" t="s">
        <v>4060</v>
      </c>
    </row>
    <row r="2080" spans="3:13">
      <c r="C2080" s="1"/>
      <c r="D2080" s="1"/>
      <c r="J2080" t="s">
        <v>2068</v>
      </c>
      <c r="K2080" t="s">
        <v>5079</v>
      </c>
      <c r="L2080" t="s">
        <v>991</v>
      </c>
      <c r="M2080" t="s">
        <v>991</v>
      </c>
    </row>
    <row r="2081" spans="3:13">
      <c r="C2081" s="1"/>
      <c r="D2081" s="1"/>
      <c r="J2081" t="s">
        <v>2069</v>
      </c>
      <c r="K2081" t="s">
        <v>5079</v>
      </c>
      <c r="L2081" t="s">
        <v>231</v>
      </c>
      <c r="M2081" t="s">
        <v>4061</v>
      </c>
    </row>
    <row r="2082" spans="3:13">
      <c r="C2082" s="1"/>
      <c r="D2082" s="1"/>
      <c r="J2082" t="s">
        <v>2070</v>
      </c>
      <c r="K2082" t="s">
        <v>5079</v>
      </c>
      <c r="L2082" t="s">
        <v>1532</v>
      </c>
      <c r="M2082" t="s">
        <v>1532</v>
      </c>
    </row>
    <row r="2083" spans="3:13">
      <c r="C2083" s="1"/>
      <c r="D2083" s="1"/>
      <c r="J2083" t="s">
        <v>2071</v>
      </c>
      <c r="K2083" t="s">
        <v>5079</v>
      </c>
      <c r="L2083" t="s">
        <v>992</v>
      </c>
      <c r="M2083" t="s">
        <v>4062</v>
      </c>
    </row>
    <row r="2084" spans="3:13">
      <c r="C2084" s="1"/>
      <c r="D2084" s="1"/>
      <c r="J2084" t="s">
        <v>2072</v>
      </c>
      <c r="K2084" t="s">
        <v>5079</v>
      </c>
      <c r="L2084" t="s">
        <v>993</v>
      </c>
      <c r="M2084" t="s">
        <v>993</v>
      </c>
    </row>
    <row r="2085" spans="3:13">
      <c r="C2085" s="1"/>
      <c r="D2085" s="1"/>
      <c r="J2085" t="s">
        <v>2073</v>
      </c>
      <c r="K2085" t="s">
        <v>5079</v>
      </c>
      <c r="L2085" t="s">
        <v>2283</v>
      </c>
      <c r="M2085" t="s">
        <v>2283</v>
      </c>
    </row>
    <row r="2086" spans="3:13">
      <c r="C2086" s="1"/>
      <c r="D2086" s="1"/>
      <c r="J2086" t="s">
        <v>2074</v>
      </c>
      <c r="K2086" t="s">
        <v>5079</v>
      </c>
      <c r="L2086" t="s">
        <v>994</v>
      </c>
      <c r="M2086" t="s">
        <v>4063</v>
      </c>
    </row>
    <row r="2087" spans="3:13">
      <c r="C2087" s="1"/>
      <c r="D2087" s="1"/>
      <c r="J2087" t="s">
        <v>2075</v>
      </c>
      <c r="K2087" t="s">
        <v>5079</v>
      </c>
      <c r="L2087" t="s">
        <v>1868</v>
      </c>
      <c r="M2087" t="s">
        <v>1868</v>
      </c>
    </row>
    <row r="2088" spans="3:13">
      <c r="C2088" s="1"/>
      <c r="D2088" s="1"/>
      <c r="J2088" t="s">
        <v>2076</v>
      </c>
      <c r="K2088" t="s">
        <v>5079</v>
      </c>
      <c r="L2088" t="s">
        <v>1666</v>
      </c>
      <c r="M2088" t="s">
        <v>1666</v>
      </c>
    </row>
    <row r="2089" spans="3:13">
      <c r="C2089" s="1"/>
      <c r="D2089" s="1"/>
      <c r="J2089" t="s">
        <v>2077</v>
      </c>
      <c r="K2089" t="s">
        <v>5079</v>
      </c>
      <c r="L2089" t="s">
        <v>4064</v>
      </c>
      <c r="M2089" t="s">
        <v>4065</v>
      </c>
    </row>
    <row r="2090" spans="3:13">
      <c r="C2090" s="1"/>
      <c r="D2090" s="1"/>
      <c r="J2090" t="s">
        <v>2078</v>
      </c>
      <c r="K2090" t="s">
        <v>5079</v>
      </c>
      <c r="L2090" t="s">
        <v>4066</v>
      </c>
      <c r="M2090" t="s">
        <v>4067</v>
      </c>
    </row>
    <row r="2091" spans="3:13">
      <c r="C2091" s="1"/>
      <c r="D2091" s="1"/>
      <c r="J2091" t="s">
        <v>2079</v>
      </c>
      <c r="K2091" t="s">
        <v>5079</v>
      </c>
      <c r="L2091" t="s">
        <v>1346</v>
      </c>
      <c r="M2091" t="s">
        <v>1346</v>
      </c>
    </row>
    <row r="2092" spans="3:13">
      <c r="C2092" s="1"/>
      <c r="D2092" s="1"/>
      <c r="J2092" t="s">
        <v>2080</v>
      </c>
      <c r="K2092" t="s">
        <v>5079</v>
      </c>
      <c r="L2092" t="s">
        <v>1994</v>
      </c>
      <c r="M2092" t="s">
        <v>4068</v>
      </c>
    </row>
    <row r="2093" spans="3:13">
      <c r="C2093" s="1"/>
      <c r="D2093" s="1"/>
      <c r="J2093" t="s">
        <v>2081</v>
      </c>
      <c r="K2093" t="s">
        <v>5079</v>
      </c>
      <c r="L2093" t="s">
        <v>4069</v>
      </c>
      <c r="M2093" t="s">
        <v>4069</v>
      </c>
    </row>
    <row r="2094" spans="3:13">
      <c r="C2094" s="1"/>
      <c r="D2094" s="1"/>
      <c r="J2094" t="s">
        <v>2082</v>
      </c>
      <c r="K2094" t="s">
        <v>5079</v>
      </c>
      <c r="L2094" t="s">
        <v>995</v>
      </c>
      <c r="M2094" t="s">
        <v>4070</v>
      </c>
    </row>
    <row r="2095" spans="3:13">
      <c r="C2095" s="1"/>
      <c r="D2095" s="1"/>
      <c r="J2095" t="s">
        <v>2083</v>
      </c>
      <c r="K2095" t="s">
        <v>5079</v>
      </c>
      <c r="L2095" t="s">
        <v>1418</v>
      </c>
      <c r="M2095" t="s">
        <v>1418</v>
      </c>
    </row>
    <row r="2096" spans="3:13">
      <c r="C2096" s="1"/>
      <c r="D2096" s="1"/>
      <c r="J2096" t="s">
        <v>2084</v>
      </c>
      <c r="K2096" t="s">
        <v>5079</v>
      </c>
      <c r="L2096" t="s">
        <v>2038</v>
      </c>
      <c r="M2096" t="s">
        <v>4071</v>
      </c>
    </row>
    <row r="2097" spans="3:13">
      <c r="C2097" s="1"/>
      <c r="D2097" s="1"/>
      <c r="J2097" t="s">
        <v>2085</v>
      </c>
      <c r="K2097" t="s">
        <v>5079</v>
      </c>
      <c r="L2097" t="s">
        <v>4072</v>
      </c>
      <c r="M2097" t="s">
        <v>4072</v>
      </c>
    </row>
    <row r="2098" spans="3:13">
      <c r="C2098" s="1"/>
      <c r="D2098" s="1"/>
      <c r="J2098" t="s">
        <v>2086</v>
      </c>
      <c r="K2098" t="s">
        <v>5079</v>
      </c>
      <c r="L2098" t="s">
        <v>996</v>
      </c>
      <c r="M2098" t="s">
        <v>996</v>
      </c>
    </row>
    <row r="2099" spans="3:13">
      <c r="C2099" s="1"/>
      <c r="D2099" s="1"/>
      <c r="J2099" t="s">
        <v>2087</v>
      </c>
      <c r="K2099" t="s">
        <v>5079</v>
      </c>
      <c r="L2099" t="s">
        <v>232</v>
      </c>
      <c r="M2099" t="s">
        <v>232</v>
      </c>
    </row>
    <row r="2100" spans="3:13">
      <c r="C2100" s="1"/>
      <c r="D2100" s="1"/>
      <c r="J2100" t="s">
        <v>2088</v>
      </c>
      <c r="K2100" t="s">
        <v>5079</v>
      </c>
      <c r="L2100" t="s">
        <v>4073</v>
      </c>
      <c r="M2100" t="s">
        <v>4073</v>
      </c>
    </row>
    <row r="2101" spans="3:13">
      <c r="C2101" s="1"/>
      <c r="D2101" s="1"/>
      <c r="J2101" t="s">
        <v>2089</v>
      </c>
      <c r="K2101" t="s">
        <v>5079</v>
      </c>
      <c r="L2101" t="s">
        <v>4074</v>
      </c>
      <c r="M2101" t="s">
        <v>4075</v>
      </c>
    </row>
    <row r="2102" spans="3:13">
      <c r="C2102" s="1"/>
      <c r="D2102" s="1"/>
      <c r="J2102" t="s">
        <v>2090</v>
      </c>
      <c r="K2102" t="s">
        <v>5079</v>
      </c>
      <c r="L2102" t="s">
        <v>1466</v>
      </c>
      <c r="M2102" t="s">
        <v>1466</v>
      </c>
    </row>
    <row r="2103" spans="3:13">
      <c r="C2103" s="1"/>
      <c r="D2103" s="1"/>
      <c r="J2103" t="s">
        <v>2091</v>
      </c>
      <c r="K2103" t="s">
        <v>5079</v>
      </c>
      <c r="L2103" t="s">
        <v>4076</v>
      </c>
      <c r="M2103" t="s">
        <v>4076</v>
      </c>
    </row>
    <row r="2104" spans="3:13">
      <c r="C2104" s="1"/>
      <c r="D2104" s="1"/>
      <c r="J2104" t="s">
        <v>2092</v>
      </c>
      <c r="K2104" t="s">
        <v>5079</v>
      </c>
      <c r="L2104" t="s">
        <v>4077</v>
      </c>
      <c r="M2104" t="s">
        <v>4078</v>
      </c>
    </row>
    <row r="2105" spans="3:13">
      <c r="C2105" s="1"/>
      <c r="D2105" s="1"/>
      <c r="J2105" t="s">
        <v>2093</v>
      </c>
      <c r="K2105" t="s">
        <v>5079</v>
      </c>
      <c r="L2105" t="s">
        <v>2444</v>
      </c>
      <c r="M2105" t="s">
        <v>2444</v>
      </c>
    </row>
    <row r="2106" spans="3:13">
      <c r="C2106" s="1"/>
      <c r="D2106" s="1"/>
      <c r="J2106" t="s">
        <v>2094</v>
      </c>
      <c r="K2106" t="s">
        <v>5079</v>
      </c>
      <c r="L2106" t="s">
        <v>4079</v>
      </c>
      <c r="M2106" t="s">
        <v>4079</v>
      </c>
    </row>
    <row r="2107" spans="3:13">
      <c r="C2107" s="1"/>
      <c r="D2107" s="1"/>
      <c r="J2107" t="s">
        <v>2095</v>
      </c>
      <c r="K2107" t="s">
        <v>5079</v>
      </c>
      <c r="L2107" t="s">
        <v>999</v>
      </c>
      <c r="M2107" t="s">
        <v>999</v>
      </c>
    </row>
    <row r="2108" spans="3:13">
      <c r="C2108" s="1"/>
      <c r="D2108" s="1"/>
      <c r="J2108" t="s">
        <v>2096</v>
      </c>
      <c r="K2108" t="s">
        <v>5079</v>
      </c>
      <c r="L2108" t="s">
        <v>2326</v>
      </c>
      <c r="M2108" t="s">
        <v>4080</v>
      </c>
    </row>
    <row r="2109" spans="3:13">
      <c r="C2109" s="1"/>
      <c r="D2109" s="1"/>
      <c r="J2109" t="s">
        <v>2097</v>
      </c>
      <c r="K2109" t="s">
        <v>5079</v>
      </c>
      <c r="L2109" t="s">
        <v>1776</v>
      </c>
      <c r="M2109" t="s">
        <v>4081</v>
      </c>
    </row>
    <row r="2110" spans="3:13">
      <c r="C2110" s="1"/>
      <c r="D2110" s="1"/>
      <c r="J2110" t="s">
        <v>2098</v>
      </c>
      <c r="K2110" t="s">
        <v>5079</v>
      </c>
      <c r="L2110" t="s">
        <v>233</v>
      </c>
      <c r="M2110" t="s">
        <v>4082</v>
      </c>
    </row>
    <row r="2111" spans="3:13">
      <c r="C2111" s="1"/>
      <c r="D2111" s="1"/>
      <c r="J2111" t="s">
        <v>2099</v>
      </c>
      <c r="K2111" t="s">
        <v>5079</v>
      </c>
      <c r="L2111" t="s">
        <v>2327</v>
      </c>
      <c r="M2111" t="s">
        <v>2327</v>
      </c>
    </row>
    <row r="2112" spans="3:13">
      <c r="C2112" s="1"/>
      <c r="D2112" s="1"/>
      <c r="J2112" t="s">
        <v>2100</v>
      </c>
      <c r="K2112" t="s">
        <v>5079</v>
      </c>
      <c r="L2112" t="s">
        <v>2099</v>
      </c>
      <c r="M2112" t="s">
        <v>2099</v>
      </c>
    </row>
    <row r="2113" spans="3:13">
      <c r="C2113" s="1"/>
      <c r="D2113" s="1"/>
      <c r="J2113" t="s">
        <v>2101</v>
      </c>
      <c r="K2113" t="s">
        <v>5079</v>
      </c>
      <c r="L2113" t="s">
        <v>2574</v>
      </c>
      <c r="M2113" t="s">
        <v>2574</v>
      </c>
    </row>
    <row r="2114" spans="3:13">
      <c r="C2114" s="1"/>
      <c r="D2114" s="1"/>
      <c r="J2114" t="s">
        <v>2102</v>
      </c>
      <c r="K2114" t="s">
        <v>5079</v>
      </c>
      <c r="L2114" t="s">
        <v>234</v>
      </c>
      <c r="M2114" t="s">
        <v>234</v>
      </c>
    </row>
    <row r="2115" spans="3:13">
      <c r="C2115" s="1"/>
      <c r="D2115" s="1"/>
      <c r="J2115" t="s">
        <v>2103</v>
      </c>
      <c r="K2115" t="s">
        <v>5079</v>
      </c>
      <c r="L2115" t="s">
        <v>1995</v>
      </c>
      <c r="M2115" t="s">
        <v>4083</v>
      </c>
    </row>
    <row r="2116" spans="3:13">
      <c r="C2116" s="1"/>
      <c r="D2116" s="1"/>
      <c r="J2116" t="s">
        <v>2104</v>
      </c>
      <c r="K2116" t="s">
        <v>5079</v>
      </c>
      <c r="L2116" t="s">
        <v>235</v>
      </c>
      <c r="M2116" t="s">
        <v>4084</v>
      </c>
    </row>
    <row r="2117" spans="3:13">
      <c r="C2117" s="1"/>
      <c r="D2117" s="1"/>
      <c r="J2117" t="s">
        <v>2105</v>
      </c>
      <c r="K2117" t="s">
        <v>5079</v>
      </c>
      <c r="L2117" t="s">
        <v>1996</v>
      </c>
      <c r="M2117" t="s">
        <v>1996</v>
      </c>
    </row>
    <row r="2118" spans="3:13">
      <c r="C2118" s="1"/>
      <c r="D2118" s="1"/>
      <c r="J2118" t="s">
        <v>2106</v>
      </c>
      <c r="K2118" t="s">
        <v>5079</v>
      </c>
      <c r="L2118" t="s">
        <v>4085</v>
      </c>
      <c r="M2118" t="s">
        <v>4085</v>
      </c>
    </row>
    <row r="2119" spans="3:13">
      <c r="C2119" s="1"/>
      <c r="D2119" s="1"/>
      <c r="J2119" t="s">
        <v>2107</v>
      </c>
      <c r="K2119" t="s">
        <v>5079</v>
      </c>
      <c r="L2119" t="s">
        <v>236</v>
      </c>
      <c r="M2119" t="s">
        <v>4086</v>
      </c>
    </row>
    <row r="2120" spans="3:13">
      <c r="C2120" s="1"/>
      <c r="D2120" s="1"/>
      <c r="J2120" t="s">
        <v>2108</v>
      </c>
      <c r="K2120" t="s">
        <v>5079</v>
      </c>
      <c r="L2120" t="s">
        <v>1347</v>
      </c>
      <c r="M2120" t="s">
        <v>4087</v>
      </c>
    </row>
    <row r="2121" spans="3:13">
      <c r="C2121" s="1"/>
      <c r="D2121" s="1"/>
      <c r="J2121" t="s">
        <v>2109</v>
      </c>
      <c r="K2121" t="s">
        <v>5079</v>
      </c>
      <c r="L2121" t="s">
        <v>4088</v>
      </c>
      <c r="M2121" t="s">
        <v>4088</v>
      </c>
    </row>
    <row r="2122" spans="3:13">
      <c r="C2122" s="1"/>
      <c r="D2122" s="1"/>
      <c r="J2122" t="s">
        <v>2110</v>
      </c>
      <c r="K2122" t="s">
        <v>5079</v>
      </c>
      <c r="L2122" t="s">
        <v>2100</v>
      </c>
      <c r="M2122" t="s">
        <v>2100</v>
      </c>
    </row>
    <row r="2123" spans="3:13">
      <c r="C2123" s="1"/>
      <c r="D2123" s="1"/>
      <c r="J2123" t="s">
        <v>2111</v>
      </c>
      <c r="K2123" t="s">
        <v>5079</v>
      </c>
      <c r="L2123" t="s">
        <v>718</v>
      </c>
      <c r="M2123" t="s">
        <v>4089</v>
      </c>
    </row>
    <row r="2124" spans="3:13">
      <c r="C2124" s="1"/>
      <c r="D2124" s="1"/>
      <c r="J2124" t="s">
        <v>2112</v>
      </c>
      <c r="K2124" t="s">
        <v>5079</v>
      </c>
      <c r="L2124" t="s">
        <v>766</v>
      </c>
      <c r="M2124" t="s">
        <v>4090</v>
      </c>
    </row>
    <row r="2125" spans="3:13">
      <c r="C2125" s="1"/>
      <c r="D2125" s="1"/>
      <c r="J2125" t="s">
        <v>2113</v>
      </c>
      <c r="K2125" t="s">
        <v>5079</v>
      </c>
      <c r="L2125" t="s">
        <v>4091</v>
      </c>
      <c r="M2125" t="s">
        <v>4091</v>
      </c>
    </row>
    <row r="2126" spans="3:13">
      <c r="C2126" s="1"/>
      <c r="D2126" s="1"/>
      <c r="J2126" t="s">
        <v>2114</v>
      </c>
      <c r="K2126" t="s">
        <v>5079</v>
      </c>
      <c r="L2126" t="s">
        <v>1946</v>
      </c>
      <c r="M2126" t="s">
        <v>1946</v>
      </c>
    </row>
    <row r="2127" spans="3:13">
      <c r="C2127" s="1"/>
      <c r="D2127" s="1"/>
      <c r="J2127" t="s">
        <v>2115</v>
      </c>
      <c r="K2127" t="s">
        <v>5079</v>
      </c>
      <c r="L2127" t="s">
        <v>1533</v>
      </c>
      <c r="M2127" t="s">
        <v>1533</v>
      </c>
    </row>
    <row r="2128" spans="3:13">
      <c r="C2128" s="1"/>
      <c r="D2128" s="1"/>
      <c r="J2128" t="s">
        <v>2116</v>
      </c>
      <c r="K2128" t="s">
        <v>5079</v>
      </c>
      <c r="L2128" t="s">
        <v>1869</v>
      </c>
      <c r="M2128" t="s">
        <v>4092</v>
      </c>
    </row>
    <row r="2129" spans="3:13">
      <c r="C2129" s="1"/>
      <c r="D2129" s="1"/>
      <c r="J2129" t="s">
        <v>2117</v>
      </c>
      <c r="K2129" t="s">
        <v>5079</v>
      </c>
      <c r="L2129" t="s">
        <v>1265</v>
      </c>
      <c r="M2129" t="s">
        <v>1265</v>
      </c>
    </row>
    <row r="2130" spans="3:13">
      <c r="C2130" s="1"/>
      <c r="D2130" s="1"/>
      <c r="J2130" t="s">
        <v>2118</v>
      </c>
      <c r="K2130" t="s">
        <v>5079</v>
      </c>
      <c r="L2130" t="s">
        <v>237</v>
      </c>
      <c r="M2130" t="s">
        <v>237</v>
      </c>
    </row>
    <row r="2131" spans="3:13">
      <c r="C2131" s="1"/>
      <c r="D2131" s="1"/>
      <c r="J2131" t="s">
        <v>2119</v>
      </c>
      <c r="K2131" t="s">
        <v>5079</v>
      </c>
      <c r="L2131" t="s">
        <v>238</v>
      </c>
      <c r="M2131" t="s">
        <v>238</v>
      </c>
    </row>
    <row r="2132" spans="3:13">
      <c r="C2132" s="1"/>
      <c r="D2132" s="1"/>
      <c r="J2132" t="s">
        <v>2120</v>
      </c>
      <c r="K2132" t="s">
        <v>5079</v>
      </c>
      <c r="L2132" t="s">
        <v>577</v>
      </c>
      <c r="M2132" t="s">
        <v>577</v>
      </c>
    </row>
    <row r="2133" spans="3:13">
      <c r="C2133" s="1"/>
      <c r="D2133" s="1"/>
      <c r="J2133" t="s">
        <v>2121</v>
      </c>
      <c r="K2133" t="s">
        <v>5079</v>
      </c>
      <c r="L2133" t="s">
        <v>1001</v>
      </c>
      <c r="M2133" t="s">
        <v>4093</v>
      </c>
    </row>
    <row r="2134" spans="3:13">
      <c r="C2134" s="1"/>
      <c r="D2134" s="1"/>
      <c r="J2134" t="s">
        <v>2122</v>
      </c>
      <c r="K2134" t="s">
        <v>5079</v>
      </c>
      <c r="L2134" t="s">
        <v>578</v>
      </c>
      <c r="M2134" t="s">
        <v>578</v>
      </c>
    </row>
    <row r="2135" spans="3:13">
      <c r="C2135" s="1"/>
      <c r="D2135" s="1"/>
      <c r="J2135" t="s">
        <v>2123</v>
      </c>
      <c r="K2135" t="s">
        <v>5079</v>
      </c>
      <c r="L2135" t="s">
        <v>239</v>
      </c>
      <c r="M2135" t="s">
        <v>239</v>
      </c>
    </row>
    <row r="2136" spans="3:13">
      <c r="C2136" s="1"/>
      <c r="D2136" s="1"/>
      <c r="J2136" t="s">
        <v>2124</v>
      </c>
      <c r="K2136" t="s">
        <v>5079</v>
      </c>
      <c r="L2136" t="s">
        <v>240</v>
      </c>
      <c r="M2136" t="s">
        <v>4094</v>
      </c>
    </row>
    <row r="2137" spans="3:13">
      <c r="C2137" s="1"/>
      <c r="D2137" s="1"/>
      <c r="J2137" t="s">
        <v>2125</v>
      </c>
      <c r="K2137" t="s">
        <v>5079</v>
      </c>
      <c r="L2137" t="s">
        <v>4095</v>
      </c>
      <c r="M2137" t="s">
        <v>4095</v>
      </c>
    </row>
    <row r="2138" spans="3:13">
      <c r="C2138" s="1"/>
      <c r="D2138" s="1"/>
      <c r="J2138" t="s">
        <v>2126</v>
      </c>
      <c r="K2138" t="s">
        <v>5079</v>
      </c>
      <c r="L2138" t="s">
        <v>1002</v>
      </c>
      <c r="M2138" t="s">
        <v>1002</v>
      </c>
    </row>
    <row r="2139" spans="3:13">
      <c r="C2139" s="1"/>
      <c r="D2139" s="1"/>
      <c r="J2139" t="s">
        <v>2127</v>
      </c>
      <c r="K2139" t="s">
        <v>5079</v>
      </c>
      <c r="L2139" t="s">
        <v>1003</v>
      </c>
      <c r="M2139" t="s">
        <v>4096</v>
      </c>
    </row>
    <row r="2140" spans="3:13">
      <c r="C2140" s="1"/>
      <c r="D2140" s="1"/>
      <c r="J2140" t="s">
        <v>2129</v>
      </c>
      <c r="K2140" t="s">
        <v>5079</v>
      </c>
      <c r="L2140" t="s">
        <v>4097</v>
      </c>
      <c r="M2140" t="s">
        <v>4098</v>
      </c>
    </row>
    <row r="2141" spans="3:13">
      <c r="C2141" s="1"/>
      <c r="D2141" s="1"/>
      <c r="J2141" t="s">
        <v>2130</v>
      </c>
      <c r="K2141" t="s">
        <v>5079</v>
      </c>
      <c r="L2141" t="s">
        <v>2489</v>
      </c>
      <c r="M2141" t="s">
        <v>2489</v>
      </c>
    </row>
    <row r="2142" spans="3:13">
      <c r="C2142" s="1"/>
      <c r="D2142" s="1"/>
      <c r="J2142" t="s">
        <v>2131</v>
      </c>
      <c r="K2142" t="s">
        <v>5079</v>
      </c>
      <c r="L2142" t="s">
        <v>1004</v>
      </c>
      <c r="M2142" t="s">
        <v>1004</v>
      </c>
    </row>
    <row r="2143" spans="3:13">
      <c r="C2143" s="1"/>
      <c r="D2143" s="1"/>
      <c r="J2143" t="s">
        <v>2132</v>
      </c>
      <c r="K2143" t="s">
        <v>5079</v>
      </c>
      <c r="L2143" t="s">
        <v>4099</v>
      </c>
      <c r="M2143" t="s">
        <v>4100</v>
      </c>
    </row>
    <row r="2144" spans="3:13">
      <c r="C2144" s="1"/>
      <c r="D2144" s="1"/>
      <c r="J2144" t="s">
        <v>2133</v>
      </c>
      <c r="K2144" t="s">
        <v>5079</v>
      </c>
      <c r="L2144" t="s">
        <v>4101</v>
      </c>
      <c r="M2144" t="s">
        <v>4102</v>
      </c>
    </row>
    <row r="2145" spans="3:13">
      <c r="C2145" s="1"/>
      <c r="D2145" s="1"/>
      <c r="J2145" t="s">
        <v>2134</v>
      </c>
      <c r="K2145" t="s">
        <v>5079</v>
      </c>
      <c r="L2145" t="s">
        <v>4103</v>
      </c>
      <c r="M2145" t="s">
        <v>4103</v>
      </c>
    </row>
    <row r="2146" spans="3:13">
      <c r="C2146" s="1"/>
      <c r="D2146" s="1"/>
      <c r="J2146" t="s">
        <v>2135</v>
      </c>
      <c r="K2146" t="s">
        <v>5079</v>
      </c>
      <c r="L2146" t="s">
        <v>4104</v>
      </c>
      <c r="M2146" t="s">
        <v>2819</v>
      </c>
    </row>
    <row r="2147" spans="3:13">
      <c r="C2147" s="1"/>
      <c r="D2147" s="1"/>
      <c r="J2147" t="s">
        <v>2136</v>
      </c>
      <c r="K2147" t="s">
        <v>5079</v>
      </c>
      <c r="L2147" t="s">
        <v>579</v>
      </c>
      <c r="M2147" t="s">
        <v>4105</v>
      </c>
    </row>
    <row r="2148" spans="3:13">
      <c r="C2148" s="1"/>
      <c r="D2148" s="1"/>
      <c r="J2148" t="s">
        <v>2137</v>
      </c>
      <c r="K2148" t="s">
        <v>5079</v>
      </c>
      <c r="L2148" t="s">
        <v>2608</v>
      </c>
      <c r="M2148" t="s">
        <v>4106</v>
      </c>
    </row>
    <row r="2149" spans="3:13">
      <c r="C2149" s="1"/>
      <c r="D2149" s="1"/>
      <c r="J2149" t="s">
        <v>2138</v>
      </c>
      <c r="K2149" t="s">
        <v>5079</v>
      </c>
      <c r="L2149" t="s">
        <v>1005</v>
      </c>
      <c r="M2149" t="s">
        <v>4107</v>
      </c>
    </row>
    <row r="2150" spans="3:13">
      <c r="C2150" s="1"/>
      <c r="D2150" s="1"/>
      <c r="J2150" t="s">
        <v>2139</v>
      </c>
      <c r="K2150" t="s">
        <v>5079</v>
      </c>
      <c r="L2150" t="s">
        <v>4108</v>
      </c>
      <c r="M2150" t="s">
        <v>4109</v>
      </c>
    </row>
    <row r="2151" spans="3:13">
      <c r="C2151" s="1"/>
      <c r="D2151" s="1"/>
      <c r="J2151" t="s">
        <v>2140</v>
      </c>
      <c r="K2151" t="s">
        <v>5079</v>
      </c>
      <c r="L2151" t="s">
        <v>1534</v>
      </c>
      <c r="M2151" t="s">
        <v>1534</v>
      </c>
    </row>
    <row r="2152" spans="3:13">
      <c r="C2152" s="1"/>
      <c r="D2152" s="1"/>
      <c r="J2152" t="s">
        <v>2141</v>
      </c>
      <c r="K2152" t="s">
        <v>5079</v>
      </c>
      <c r="L2152" t="s">
        <v>241</v>
      </c>
      <c r="M2152" t="s">
        <v>241</v>
      </c>
    </row>
    <row r="2153" spans="3:13">
      <c r="C2153" s="1"/>
      <c r="D2153" s="1"/>
      <c r="J2153" t="s">
        <v>2142</v>
      </c>
      <c r="K2153" t="s">
        <v>5079</v>
      </c>
      <c r="L2153" t="s">
        <v>4110</v>
      </c>
      <c r="M2153" t="s">
        <v>4110</v>
      </c>
    </row>
    <row r="2154" spans="3:13">
      <c r="C2154" s="1"/>
      <c r="D2154" s="1"/>
      <c r="J2154" t="s">
        <v>2143</v>
      </c>
      <c r="K2154" t="s">
        <v>5079</v>
      </c>
      <c r="L2154" t="s">
        <v>4111</v>
      </c>
      <c r="M2154" t="s">
        <v>4111</v>
      </c>
    </row>
    <row r="2155" spans="3:13">
      <c r="C2155" s="1"/>
      <c r="D2155" s="1"/>
      <c r="J2155" t="s">
        <v>2144</v>
      </c>
      <c r="K2155" t="s">
        <v>5079</v>
      </c>
      <c r="L2155" t="s">
        <v>2284</v>
      </c>
      <c r="M2155" t="s">
        <v>2284</v>
      </c>
    </row>
    <row r="2156" spans="3:13">
      <c r="C2156" s="1"/>
      <c r="D2156" s="1"/>
      <c r="J2156" t="s">
        <v>2145</v>
      </c>
      <c r="K2156" t="s">
        <v>5079</v>
      </c>
      <c r="L2156" t="s">
        <v>242</v>
      </c>
      <c r="M2156" t="s">
        <v>4112</v>
      </c>
    </row>
    <row r="2157" spans="3:13">
      <c r="C2157" s="1"/>
      <c r="D2157" s="1"/>
      <c r="J2157" t="s">
        <v>2146</v>
      </c>
      <c r="K2157" t="s">
        <v>5079</v>
      </c>
      <c r="L2157" t="s">
        <v>4113</v>
      </c>
      <c r="M2157" t="s">
        <v>4113</v>
      </c>
    </row>
    <row r="2158" spans="3:13">
      <c r="C2158" s="1"/>
      <c r="D2158" s="1"/>
      <c r="J2158" t="s">
        <v>2147</v>
      </c>
      <c r="K2158" t="s">
        <v>5079</v>
      </c>
      <c r="L2158" t="s">
        <v>243</v>
      </c>
      <c r="M2158" t="s">
        <v>243</v>
      </c>
    </row>
    <row r="2159" spans="3:13">
      <c r="C2159" s="1"/>
      <c r="D2159" s="1"/>
      <c r="J2159" t="s">
        <v>2148</v>
      </c>
      <c r="K2159" t="s">
        <v>5079</v>
      </c>
      <c r="L2159" t="s">
        <v>244</v>
      </c>
      <c r="M2159" t="s">
        <v>4114</v>
      </c>
    </row>
    <row r="2160" spans="3:13">
      <c r="C2160" s="1"/>
      <c r="D2160" s="1"/>
      <c r="J2160" t="s">
        <v>2149</v>
      </c>
      <c r="K2160" t="s">
        <v>5079</v>
      </c>
      <c r="L2160" t="s">
        <v>245</v>
      </c>
      <c r="M2160" t="s">
        <v>245</v>
      </c>
    </row>
    <row r="2161" spans="3:13">
      <c r="C2161" s="1"/>
      <c r="D2161" s="1"/>
      <c r="J2161" t="s">
        <v>2150</v>
      </c>
      <c r="K2161" t="s">
        <v>5079</v>
      </c>
      <c r="L2161" t="s">
        <v>4115</v>
      </c>
      <c r="M2161" t="s">
        <v>4116</v>
      </c>
    </row>
    <row r="2162" spans="3:13">
      <c r="C2162" s="1"/>
      <c r="D2162" s="1"/>
      <c r="J2162" t="s">
        <v>2151</v>
      </c>
      <c r="K2162" t="s">
        <v>5079</v>
      </c>
      <c r="L2162" t="s">
        <v>2148</v>
      </c>
      <c r="M2162" t="s">
        <v>4117</v>
      </c>
    </row>
    <row r="2163" spans="3:13">
      <c r="C2163" s="1"/>
      <c r="D2163" s="1"/>
      <c r="J2163" t="s">
        <v>2152</v>
      </c>
      <c r="K2163" t="s">
        <v>5079</v>
      </c>
      <c r="L2163" t="s">
        <v>246</v>
      </c>
      <c r="M2163" t="s">
        <v>246</v>
      </c>
    </row>
    <row r="2164" spans="3:13">
      <c r="C2164" s="1"/>
      <c r="D2164" s="1"/>
      <c r="J2164" t="s">
        <v>2153</v>
      </c>
      <c r="K2164" t="s">
        <v>5079</v>
      </c>
      <c r="L2164" t="s">
        <v>4118</v>
      </c>
      <c r="M2164" t="s">
        <v>4119</v>
      </c>
    </row>
    <row r="2165" spans="3:13">
      <c r="C2165" s="1"/>
      <c r="D2165" s="1"/>
      <c r="J2165" t="s">
        <v>2154</v>
      </c>
      <c r="K2165" t="s">
        <v>5079</v>
      </c>
      <c r="L2165" t="s">
        <v>4120</v>
      </c>
      <c r="M2165" t="s">
        <v>4121</v>
      </c>
    </row>
    <row r="2166" spans="3:13">
      <c r="C2166" s="1"/>
      <c r="D2166" s="1"/>
      <c r="J2166" t="s">
        <v>2155</v>
      </c>
      <c r="K2166" t="s">
        <v>5079</v>
      </c>
      <c r="L2166" t="s">
        <v>580</v>
      </c>
      <c r="M2166" t="s">
        <v>4122</v>
      </c>
    </row>
    <row r="2167" spans="3:13">
      <c r="C2167" s="1"/>
      <c r="D2167" s="1"/>
      <c r="J2167" t="s">
        <v>2156</v>
      </c>
      <c r="K2167" t="s">
        <v>5079</v>
      </c>
      <c r="L2167" t="s">
        <v>1008</v>
      </c>
      <c r="M2167" t="s">
        <v>4123</v>
      </c>
    </row>
    <row r="2168" spans="3:13">
      <c r="C2168" s="1"/>
      <c r="D2168" s="1"/>
      <c r="J2168" t="s">
        <v>2157</v>
      </c>
      <c r="K2168" t="s">
        <v>5079</v>
      </c>
      <c r="L2168" t="s">
        <v>4124</v>
      </c>
      <c r="M2168" t="s">
        <v>4125</v>
      </c>
    </row>
    <row r="2169" spans="3:13">
      <c r="C2169" s="1"/>
      <c r="D2169" s="1"/>
      <c r="J2169" t="s">
        <v>2158</v>
      </c>
      <c r="K2169" t="s">
        <v>5079</v>
      </c>
      <c r="L2169" t="s">
        <v>581</v>
      </c>
      <c r="M2169" t="s">
        <v>581</v>
      </c>
    </row>
    <row r="2170" spans="3:13">
      <c r="C2170" s="1"/>
      <c r="D2170" s="1"/>
      <c r="J2170" t="s">
        <v>2159</v>
      </c>
      <c r="K2170" t="s">
        <v>5079</v>
      </c>
      <c r="L2170" t="s">
        <v>767</v>
      </c>
      <c r="M2170" t="s">
        <v>767</v>
      </c>
    </row>
    <row r="2171" spans="3:13">
      <c r="C2171" s="1"/>
      <c r="D2171" s="1"/>
      <c r="J2171" t="s">
        <v>2160</v>
      </c>
      <c r="K2171" t="s">
        <v>5079</v>
      </c>
      <c r="L2171" t="s">
        <v>1777</v>
      </c>
      <c r="M2171" t="s">
        <v>1777</v>
      </c>
    </row>
    <row r="2172" spans="3:13">
      <c r="C2172" s="1"/>
      <c r="D2172" s="1"/>
      <c r="J2172" t="s">
        <v>2162</v>
      </c>
      <c r="K2172" t="s">
        <v>5079</v>
      </c>
      <c r="L2172" t="s">
        <v>247</v>
      </c>
      <c r="M2172" t="s">
        <v>247</v>
      </c>
    </row>
    <row r="2173" spans="3:13">
      <c r="C2173" s="1"/>
      <c r="D2173" s="1"/>
      <c r="J2173" t="s">
        <v>2163</v>
      </c>
      <c r="K2173" t="s">
        <v>5079</v>
      </c>
      <c r="L2173" t="s">
        <v>768</v>
      </c>
      <c r="M2173" t="s">
        <v>4126</v>
      </c>
    </row>
    <row r="2174" spans="3:13">
      <c r="C2174" s="1"/>
      <c r="D2174" s="1"/>
      <c r="J2174" t="s">
        <v>2164</v>
      </c>
      <c r="K2174" t="s">
        <v>5079</v>
      </c>
      <c r="L2174" t="s">
        <v>1010</v>
      </c>
      <c r="M2174" t="s">
        <v>4127</v>
      </c>
    </row>
    <row r="2175" spans="3:13">
      <c r="C2175" s="1"/>
      <c r="D2175" s="1"/>
      <c r="J2175" t="s">
        <v>2165</v>
      </c>
      <c r="K2175" t="s">
        <v>5079</v>
      </c>
      <c r="L2175" t="s">
        <v>4128</v>
      </c>
      <c r="M2175" t="s">
        <v>4129</v>
      </c>
    </row>
    <row r="2176" spans="3:13">
      <c r="C2176" s="1"/>
      <c r="D2176" s="1"/>
      <c r="J2176" t="s">
        <v>2166</v>
      </c>
      <c r="K2176" t="s">
        <v>5079</v>
      </c>
      <c r="L2176" t="s">
        <v>582</v>
      </c>
      <c r="M2176" t="s">
        <v>582</v>
      </c>
    </row>
    <row r="2177" spans="3:13">
      <c r="C2177" s="1"/>
      <c r="D2177" s="1"/>
      <c r="J2177" t="s">
        <v>2167</v>
      </c>
      <c r="K2177" t="s">
        <v>5079</v>
      </c>
      <c r="L2177" t="s">
        <v>249</v>
      </c>
      <c r="M2177" t="s">
        <v>4130</v>
      </c>
    </row>
    <row r="2178" spans="3:13">
      <c r="C2178" s="1"/>
      <c r="D2178" s="1"/>
      <c r="J2178" t="s">
        <v>2168</v>
      </c>
      <c r="K2178" t="s">
        <v>5079</v>
      </c>
      <c r="L2178" t="s">
        <v>4131</v>
      </c>
      <c r="M2178" t="s">
        <v>4131</v>
      </c>
    </row>
    <row r="2179" spans="3:13">
      <c r="C2179" s="1"/>
      <c r="D2179" s="1"/>
      <c r="J2179" t="s">
        <v>2169</v>
      </c>
      <c r="K2179" t="s">
        <v>5079</v>
      </c>
      <c r="L2179" t="s">
        <v>4132</v>
      </c>
      <c r="M2179" t="s">
        <v>4132</v>
      </c>
    </row>
    <row r="2180" spans="3:13">
      <c r="C2180" s="1"/>
      <c r="D2180" s="1"/>
      <c r="J2180" t="s">
        <v>2170</v>
      </c>
      <c r="K2180" t="s">
        <v>5079</v>
      </c>
      <c r="L2180" t="s">
        <v>1639</v>
      </c>
      <c r="M2180" t="s">
        <v>1639</v>
      </c>
    </row>
    <row r="2181" spans="3:13">
      <c r="C2181" s="1"/>
      <c r="D2181" s="1"/>
      <c r="J2181" t="s">
        <v>2171</v>
      </c>
      <c r="K2181" t="s">
        <v>5079</v>
      </c>
      <c r="L2181" t="s">
        <v>1667</v>
      </c>
      <c r="M2181" t="s">
        <v>4133</v>
      </c>
    </row>
    <row r="2182" spans="3:13">
      <c r="C2182" s="1"/>
      <c r="D2182" s="1"/>
      <c r="J2182" t="s">
        <v>2172</v>
      </c>
      <c r="K2182" t="s">
        <v>5079</v>
      </c>
      <c r="L2182" t="s">
        <v>2328</v>
      </c>
      <c r="M2182" t="s">
        <v>2328</v>
      </c>
    </row>
    <row r="2183" spans="3:13">
      <c r="C2183" s="1"/>
      <c r="D2183" s="1"/>
      <c r="J2183" t="s">
        <v>2173</v>
      </c>
      <c r="K2183" t="s">
        <v>5079</v>
      </c>
      <c r="L2183" t="s">
        <v>1870</v>
      </c>
      <c r="M2183" t="s">
        <v>1870</v>
      </c>
    </row>
    <row r="2184" spans="3:13">
      <c r="C2184" s="1"/>
      <c r="D2184" s="1"/>
      <c r="J2184" t="s">
        <v>2174</v>
      </c>
      <c r="K2184" t="s">
        <v>5079</v>
      </c>
      <c r="L2184" t="s">
        <v>250</v>
      </c>
      <c r="M2184" t="s">
        <v>250</v>
      </c>
    </row>
    <row r="2185" spans="3:13">
      <c r="C2185" s="1"/>
      <c r="D2185" s="1"/>
      <c r="J2185" t="s">
        <v>2175</v>
      </c>
      <c r="K2185" t="s">
        <v>5079</v>
      </c>
      <c r="L2185" t="s">
        <v>1871</v>
      </c>
      <c r="M2185" t="s">
        <v>4134</v>
      </c>
    </row>
    <row r="2186" spans="3:13">
      <c r="C2186" s="1"/>
      <c r="D2186" s="1"/>
      <c r="J2186" t="s">
        <v>2176</v>
      </c>
      <c r="K2186" t="s">
        <v>5079</v>
      </c>
      <c r="L2186" t="s">
        <v>1267</v>
      </c>
      <c r="M2186" t="s">
        <v>1267</v>
      </c>
    </row>
    <row r="2187" spans="3:13">
      <c r="C2187" s="1"/>
      <c r="D2187" s="1"/>
      <c r="J2187" t="s">
        <v>2177</v>
      </c>
      <c r="K2187" t="s">
        <v>5079</v>
      </c>
      <c r="L2187" t="s">
        <v>1467</v>
      </c>
      <c r="M2187" t="s">
        <v>4135</v>
      </c>
    </row>
    <row r="2188" spans="3:13">
      <c r="C2188" s="1"/>
      <c r="D2188" s="1"/>
      <c r="J2188" t="s">
        <v>2179</v>
      </c>
      <c r="K2188" t="s">
        <v>5079</v>
      </c>
      <c r="L2188" t="s">
        <v>2149</v>
      </c>
      <c r="M2188" t="s">
        <v>2149</v>
      </c>
    </row>
    <row r="2189" spans="3:13">
      <c r="C2189" s="1"/>
      <c r="D2189" s="1"/>
      <c r="J2189" t="s">
        <v>2180</v>
      </c>
      <c r="K2189" t="s">
        <v>5079</v>
      </c>
      <c r="L2189" t="s">
        <v>2392</v>
      </c>
      <c r="M2189" t="s">
        <v>2392</v>
      </c>
    </row>
    <row r="2190" spans="3:13">
      <c r="C2190" s="1"/>
      <c r="D2190" s="1"/>
      <c r="J2190" t="s">
        <v>2181</v>
      </c>
      <c r="K2190" t="s">
        <v>5079</v>
      </c>
      <c r="L2190" t="s">
        <v>2040</v>
      </c>
      <c r="M2190" t="s">
        <v>2040</v>
      </c>
    </row>
    <row r="2191" spans="3:13">
      <c r="C2191" s="1"/>
      <c r="D2191" s="1"/>
      <c r="J2191" t="s">
        <v>2182</v>
      </c>
      <c r="K2191" t="s">
        <v>5079</v>
      </c>
      <c r="L2191" t="s">
        <v>251</v>
      </c>
      <c r="M2191" t="s">
        <v>4136</v>
      </c>
    </row>
    <row r="2192" spans="3:13">
      <c r="C2192" s="1"/>
      <c r="D2192" s="1"/>
      <c r="J2192" t="s">
        <v>2183</v>
      </c>
      <c r="K2192" t="s">
        <v>5079</v>
      </c>
      <c r="L2192" t="s">
        <v>2101</v>
      </c>
      <c r="M2192" t="s">
        <v>4137</v>
      </c>
    </row>
    <row r="2193" spans="3:13">
      <c r="C2193" s="1"/>
      <c r="D2193" s="1"/>
      <c r="J2193" t="s">
        <v>2184</v>
      </c>
      <c r="K2193" t="s">
        <v>5079</v>
      </c>
      <c r="L2193" t="s">
        <v>583</v>
      </c>
      <c r="M2193" t="s">
        <v>583</v>
      </c>
    </row>
    <row r="2194" spans="3:13">
      <c r="C2194" s="1"/>
      <c r="D2194" s="1"/>
      <c r="J2194" t="s">
        <v>2185</v>
      </c>
      <c r="K2194" t="s">
        <v>5079</v>
      </c>
      <c r="L2194" t="s">
        <v>252</v>
      </c>
      <c r="M2194" t="s">
        <v>252</v>
      </c>
    </row>
    <row r="2195" spans="3:13">
      <c r="C2195" s="1"/>
      <c r="D2195" s="1"/>
      <c r="J2195" t="s">
        <v>2186</v>
      </c>
      <c r="K2195" t="s">
        <v>5079</v>
      </c>
      <c r="L2195" t="s">
        <v>769</v>
      </c>
      <c r="M2195" t="s">
        <v>769</v>
      </c>
    </row>
    <row r="2196" spans="3:13">
      <c r="C2196" s="1"/>
      <c r="D2196" s="1"/>
      <c r="J2196" t="s">
        <v>2187</v>
      </c>
      <c r="K2196" t="s">
        <v>5079</v>
      </c>
      <c r="L2196" t="s">
        <v>1348</v>
      </c>
      <c r="M2196" t="s">
        <v>1348</v>
      </c>
    </row>
    <row r="2197" spans="3:13">
      <c r="C2197" s="1"/>
      <c r="D2197" s="1"/>
      <c r="J2197" t="s">
        <v>2188</v>
      </c>
      <c r="K2197" t="s">
        <v>5079</v>
      </c>
      <c r="L2197" t="s">
        <v>4138</v>
      </c>
      <c r="M2197" t="s">
        <v>4138</v>
      </c>
    </row>
    <row r="2198" spans="3:13">
      <c r="C2198" s="1"/>
      <c r="D2198" s="1"/>
      <c r="J2198" t="s">
        <v>2189</v>
      </c>
      <c r="K2198" t="s">
        <v>5079</v>
      </c>
      <c r="L2198" t="s">
        <v>4139</v>
      </c>
      <c r="M2198" t="s">
        <v>4139</v>
      </c>
    </row>
    <row r="2199" spans="3:13">
      <c r="C2199" s="1"/>
      <c r="D2199" s="1"/>
      <c r="J2199" t="s">
        <v>2190</v>
      </c>
      <c r="K2199" t="s">
        <v>5079</v>
      </c>
      <c r="L2199" t="s">
        <v>1587</v>
      </c>
      <c r="M2199" t="s">
        <v>1587</v>
      </c>
    </row>
    <row r="2200" spans="3:13">
      <c r="C2200" s="1"/>
      <c r="D2200" s="1"/>
      <c r="J2200" t="s">
        <v>2191</v>
      </c>
      <c r="K2200" t="s">
        <v>5079</v>
      </c>
      <c r="L2200" t="s">
        <v>584</v>
      </c>
      <c r="M2200" t="s">
        <v>584</v>
      </c>
    </row>
    <row r="2201" spans="3:13">
      <c r="C2201" s="1"/>
      <c r="D2201" s="1"/>
      <c r="J2201" t="s">
        <v>2192</v>
      </c>
      <c r="K2201" t="s">
        <v>5079</v>
      </c>
      <c r="L2201" t="s">
        <v>253</v>
      </c>
      <c r="M2201" t="s">
        <v>253</v>
      </c>
    </row>
    <row r="2202" spans="3:13">
      <c r="C2202" s="1"/>
      <c r="D2202" s="1"/>
      <c r="J2202" t="s">
        <v>2193</v>
      </c>
      <c r="K2202" t="s">
        <v>5079</v>
      </c>
      <c r="L2202" t="s">
        <v>2285</v>
      </c>
      <c r="M2202" t="s">
        <v>2285</v>
      </c>
    </row>
    <row r="2203" spans="3:13">
      <c r="C2203" s="1"/>
      <c r="D2203" s="1"/>
      <c r="J2203" t="s">
        <v>2194</v>
      </c>
      <c r="K2203" t="s">
        <v>5079</v>
      </c>
      <c r="L2203" t="s">
        <v>254</v>
      </c>
      <c r="M2203" t="s">
        <v>4140</v>
      </c>
    </row>
    <row r="2204" spans="3:13">
      <c r="C2204" s="1"/>
      <c r="D2204" s="1"/>
      <c r="J2204" t="s">
        <v>2195</v>
      </c>
      <c r="K2204" t="s">
        <v>5079</v>
      </c>
      <c r="L2204" t="s">
        <v>1468</v>
      </c>
      <c r="M2204" t="s">
        <v>4141</v>
      </c>
    </row>
    <row r="2205" spans="3:13">
      <c r="C2205" s="1"/>
      <c r="D2205" s="1"/>
      <c r="J2205" t="s">
        <v>2196</v>
      </c>
      <c r="K2205" t="s">
        <v>5079</v>
      </c>
      <c r="L2205" t="s">
        <v>2219</v>
      </c>
      <c r="M2205" t="s">
        <v>2219</v>
      </c>
    </row>
    <row r="2206" spans="3:13">
      <c r="C2206" s="1"/>
      <c r="D2206" s="1"/>
      <c r="J2206" t="s">
        <v>2197</v>
      </c>
      <c r="K2206" t="s">
        <v>5079</v>
      </c>
      <c r="L2206" t="s">
        <v>1535</v>
      </c>
      <c r="M2206" t="s">
        <v>1535</v>
      </c>
    </row>
    <row r="2207" spans="3:13">
      <c r="C2207" s="1"/>
      <c r="D2207" s="1"/>
      <c r="J2207" t="s">
        <v>2198</v>
      </c>
      <c r="K2207" t="s">
        <v>5079</v>
      </c>
      <c r="L2207" t="s">
        <v>1872</v>
      </c>
      <c r="M2207" t="s">
        <v>4142</v>
      </c>
    </row>
    <row r="2208" spans="3:13">
      <c r="C2208" s="1"/>
      <c r="D2208" s="1"/>
      <c r="J2208" t="s">
        <v>2199</v>
      </c>
      <c r="K2208" t="s">
        <v>5079</v>
      </c>
      <c r="L2208" t="s">
        <v>585</v>
      </c>
      <c r="M2208" t="s">
        <v>585</v>
      </c>
    </row>
    <row r="2209" spans="3:13">
      <c r="C2209" s="1"/>
      <c r="D2209" s="1"/>
      <c r="J2209" t="s">
        <v>2201</v>
      </c>
      <c r="K2209" t="s">
        <v>5079</v>
      </c>
      <c r="L2209" t="s">
        <v>586</v>
      </c>
      <c r="M2209" t="s">
        <v>586</v>
      </c>
    </row>
    <row r="2210" spans="3:13">
      <c r="C2210" s="1"/>
      <c r="D2210" s="1"/>
      <c r="J2210" t="s">
        <v>2202</v>
      </c>
      <c r="K2210" t="s">
        <v>5079</v>
      </c>
      <c r="L2210" t="s">
        <v>4143</v>
      </c>
      <c r="M2210" t="s">
        <v>4143</v>
      </c>
    </row>
    <row r="2211" spans="3:13">
      <c r="C2211" s="1"/>
      <c r="D2211" s="1"/>
      <c r="J2211" t="s">
        <v>2203</v>
      </c>
      <c r="K2211" t="s">
        <v>5079</v>
      </c>
      <c r="L2211" t="s">
        <v>1640</v>
      </c>
      <c r="M2211" t="s">
        <v>1640</v>
      </c>
    </row>
    <row r="2212" spans="3:13">
      <c r="C2212" s="1"/>
      <c r="D2212" s="1"/>
      <c r="J2212" t="s">
        <v>2204</v>
      </c>
      <c r="K2212" t="s">
        <v>5079</v>
      </c>
      <c r="L2212" t="s">
        <v>2330</v>
      </c>
      <c r="M2212" t="s">
        <v>2330</v>
      </c>
    </row>
    <row r="2213" spans="3:13">
      <c r="C2213" s="1"/>
      <c r="D2213" s="1"/>
      <c r="J2213" t="s">
        <v>2205</v>
      </c>
      <c r="K2213" t="s">
        <v>5079</v>
      </c>
      <c r="L2213" t="s">
        <v>255</v>
      </c>
      <c r="M2213" t="s">
        <v>255</v>
      </c>
    </row>
    <row r="2214" spans="3:13">
      <c r="C2214" s="1"/>
      <c r="D2214" s="1"/>
      <c r="J2214" t="s">
        <v>2206</v>
      </c>
      <c r="K2214" t="s">
        <v>5079</v>
      </c>
      <c r="L2214" t="s">
        <v>587</v>
      </c>
      <c r="M2214" t="s">
        <v>587</v>
      </c>
    </row>
    <row r="2215" spans="3:13">
      <c r="C2215" s="1"/>
      <c r="D2215" s="1"/>
      <c r="J2215" t="s">
        <v>2207</v>
      </c>
      <c r="K2215" t="s">
        <v>5079</v>
      </c>
      <c r="L2215" t="s">
        <v>588</v>
      </c>
      <c r="M2215" t="s">
        <v>588</v>
      </c>
    </row>
    <row r="2216" spans="3:13">
      <c r="C2216" s="1"/>
      <c r="D2216" s="1"/>
      <c r="J2216" t="s">
        <v>2208</v>
      </c>
      <c r="K2216" t="s">
        <v>5079</v>
      </c>
      <c r="L2216" t="s">
        <v>256</v>
      </c>
      <c r="M2216" t="s">
        <v>256</v>
      </c>
    </row>
    <row r="2217" spans="3:13">
      <c r="C2217" s="1"/>
      <c r="D2217" s="1"/>
      <c r="J2217" t="s">
        <v>2209</v>
      </c>
      <c r="K2217" t="s">
        <v>5079</v>
      </c>
      <c r="L2217" t="s">
        <v>4144</v>
      </c>
      <c r="M2217" t="s">
        <v>4144</v>
      </c>
    </row>
    <row r="2218" spans="3:13">
      <c r="C2218" s="1"/>
      <c r="D2218" s="1"/>
      <c r="J2218" t="s">
        <v>2210</v>
      </c>
      <c r="K2218" t="s">
        <v>5079</v>
      </c>
      <c r="L2218" t="s">
        <v>257</v>
      </c>
      <c r="M2218" t="s">
        <v>257</v>
      </c>
    </row>
    <row r="2219" spans="3:13">
      <c r="C2219" s="1"/>
      <c r="D2219" s="1"/>
      <c r="J2219" t="s">
        <v>2211</v>
      </c>
      <c r="K2219" t="s">
        <v>5079</v>
      </c>
      <c r="L2219" t="s">
        <v>1349</v>
      </c>
      <c r="M2219" t="s">
        <v>1349</v>
      </c>
    </row>
    <row r="2220" spans="3:13">
      <c r="C2220" s="1"/>
      <c r="D2220" s="1"/>
      <c r="J2220" t="s">
        <v>2212</v>
      </c>
      <c r="K2220" t="s">
        <v>5079</v>
      </c>
      <c r="L2220" t="s">
        <v>2331</v>
      </c>
      <c r="M2220" t="s">
        <v>2331</v>
      </c>
    </row>
    <row r="2221" spans="3:13">
      <c r="C2221" s="1"/>
      <c r="D2221" s="1"/>
      <c r="J2221" t="s">
        <v>2213</v>
      </c>
      <c r="K2221" t="s">
        <v>5079</v>
      </c>
      <c r="L2221" t="s">
        <v>2150</v>
      </c>
      <c r="M2221" t="s">
        <v>2150</v>
      </c>
    </row>
    <row r="2222" spans="3:13">
      <c r="C2222" s="1"/>
      <c r="D2222" s="1"/>
      <c r="J2222" t="s">
        <v>2214</v>
      </c>
      <c r="K2222" t="s">
        <v>5079</v>
      </c>
      <c r="L2222" t="s">
        <v>2220</v>
      </c>
      <c r="M2222" t="s">
        <v>2220</v>
      </c>
    </row>
    <row r="2223" spans="3:13">
      <c r="C2223" s="1"/>
      <c r="D2223" s="1"/>
      <c r="J2223" t="s">
        <v>2215</v>
      </c>
      <c r="K2223" t="s">
        <v>5079</v>
      </c>
      <c r="L2223" t="s">
        <v>1873</v>
      </c>
      <c r="M2223" t="s">
        <v>1873</v>
      </c>
    </row>
    <row r="2224" spans="3:13">
      <c r="C2224" s="1"/>
      <c r="D2224" s="1"/>
      <c r="J2224" t="s">
        <v>2216</v>
      </c>
      <c r="K2224" t="s">
        <v>5079</v>
      </c>
      <c r="L2224" t="s">
        <v>2355</v>
      </c>
      <c r="M2224" t="s">
        <v>2355</v>
      </c>
    </row>
    <row r="2225" spans="3:13">
      <c r="C2225" s="1"/>
      <c r="D2225" s="1"/>
      <c r="J2225" t="s">
        <v>2217</v>
      </c>
      <c r="K2225" t="s">
        <v>5079</v>
      </c>
      <c r="L2225" t="s">
        <v>2445</v>
      </c>
      <c r="M2225" t="s">
        <v>2445</v>
      </c>
    </row>
    <row r="2226" spans="3:13">
      <c r="C2226" s="1"/>
      <c r="D2226" s="1"/>
      <c r="J2226" t="s">
        <v>2218</v>
      </c>
      <c r="K2226" t="s">
        <v>5079</v>
      </c>
      <c r="L2226" t="s">
        <v>770</v>
      </c>
      <c r="M2226" t="s">
        <v>770</v>
      </c>
    </row>
    <row r="2227" spans="3:13">
      <c r="C2227" s="1"/>
      <c r="D2227" s="1"/>
      <c r="J2227" t="s">
        <v>2219</v>
      </c>
      <c r="K2227" t="s">
        <v>5079</v>
      </c>
      <c r="L2227" t="s">
        <v>4145</v>
      </c>
      <c r="M2227" t="s">
        <v>4145</v>
      </c>
    </row>
    <row r="2228" spans="3:13">
      <c r="C2228" s="1"/>
      <c r="D2228" s="1"/>
      <c r="J2228" t="s">
        <v>2220</v>
      </c>
      <c r="K2228" t="s">
        <v>5079</v>
      </c>
      <c r="L2228" t="s">
        <v>258</v>
      </c>
      <c r="M2228" t="s">
        <v>258</v>
      </c>
    </row>
    <row r="2229" spans="3:13">
      <c r="C2229" s="1"/>
      <c r="D2229" s="1"/>
      <c r="J2229" t="s">
        <v>2221</v>
      </c>
      <c r="K2229" t="s">
        <v>5079</v>
      </c>
      <c r="L2229" t="s">
        <v>589</v>
      </c>
      <c r="M2229" t="s">
        <v>589</v>
      </c>
    </row>
    <row r="2230" spans="3:13">
      <c r="C2230" s="1"/>
      <c r="D2230" s="1"/>
      <c r="J2230" t="s">
        <v>2222</v>
      </c>
      <c r="K2230" t="s">
        <v>5079</v>
      </c>
      <c r="L2230" t="s">
        <v>4146</v>
      </c>
      <c r="M2230" t="s">
        <v>4146</v>
      </c>
    </row>
    <row r="2231" spans="3:13">
      <c r="C2231" s="1"/>
      <c r="D2231" s="1"/>
      <c r="J2231" t="s">
        <v>2223</v>
      </c>
      <c r="K2231" t="s">
        <v>5079</v>
      </c>
      <c r="L2231" t="s">
        <v>1588</v>
      </c>
      <c r="M2231" t="s">
        <v>1588</v>
      </c>
    </row>
    <row r="2232" spans="3:13">
      <c r="C2232" s="1"/>
      <c r="D2232" s="1"/>
      <c r="J2232" t="s">
        <v>2224</v>
      </c>
      <c r="K2232" t="s">
        <v>5079</v>
      </c>
      <c r="L2232" t="s">
        <v>1012</v>
      </c>
      <c r="M2232" t="s">
        <v>1012</v>
      </c>
    </row>
    <row r="2233" spans="3:13">
      <c r="C2233" s="1"/>
      <c r="D2233" s="1"/>
      <c r="J2233" t="s">
        <v>2225</v>
      </c>
      <c r="K2233" t="s">
        <v>5079</v>
      </c>
      <c r="L2233" t="s">
        <v>259</v>
      </c>
      <c r="M2233" t="s">
        <v>259</v>
      </c>
    </row>
    <row r="2234" spans="3:13">
      <c r="C2234" s="1"/>
      <c r="D2234" s="1"/>
      <c r="J2234" t="s">
        <v>2226</v>
      </c>
      <c r="K2234" t="s">
        <v>5079</v>
      </c>
      <c r="L2234" t="s">
        <v>4147</v>
      </c>
      <c r="M2234" t="s">
        <v>4148</v>
      </c>
    </row>
    <row r="2235" spans="3:13">
      <c r="C2235" s="1"/>
      <c r="D2235" s="1"/>
      <c r="J2235" t="s">
        <v>2227</v>
      </c>
      <c r="K2235" t="s">
        <v>5079</v>
      </c>
      <c r="L2235" t="s">
        <v>590</v>
      </c>
      <c r="M2235" t="s">
        <v>590</v>
      </c>
    </row>
    <row r="2236" spans="3:13">
      <c r="C2236" s="1"/>
      <c r="D2236" s="1"/>
      <c r="J2236" t="s">
        <v>2228</v>
      </c>
      <c r="K2236" t="s">
        <v>5079</v>
      </c>
      <c r="L2236" t="s">
        <v>4149</v>
      </c>
      <c r="M2236" t="s">
        <v>4149</v>
      </c>
    </row>
    <row r="2237" spans="3:13">
      <c r="C2237" s="1"/>
      <c r="D2237" s="1"/>
      <c r="J2237" t="s">
        <v>2229</v>
      </c>
      <c r="K2237" t="s">
        <v>5079</v>
      </c>
      <c r="L2237" t="s">
        <v>1014</v>
      </c>
      <c r="M2237" t="s">
        <v>1014</v>
      </c>
    </row>
    <row r="2238" spans="3:13">
      <c r="C2238" s="1"/>
      <c r="D2238" s="1"/>
      <c r="J2238" t="s">
        <v>2230</v>
      </c>
      <c r="K2238" t="s">
        <v>5079</v>
      </c>
      <c r="L2238" t="s">
        <v>1947</v>
      </c>
      <c r="M2238" t="s">
        <v>1947</v>
      </c>
    </row>
    <row r="2239" spans="3:13">
      <c r="C2239" s="1"/>
      <c r="D2239" s="1"/>
      <c r="J2239" t="s">
        <v>2231</v>
      </c>
      <c r="K2239" t="s">
        <v>5079</v>
      </c>
      <c r="L2239" t="s">
        <v>2221</v>
      </c>
      <c r="M2239" t="s">
        <v>2221</v>
      </c>
    </row>
    <row r="2240" spans="3:13">
      <c r="C2240" s="1"/>
      <c r="D2240" s="1"/>
      <c r="J2240" t="s">
        <v>2232</v>
      </c>
      <c r="K2240" t="s">
        <v>5079</v>
      </c>
      <c r="L2240" t="s">
        <v>4150</v>
      </c>
      <c r="M2240" t="s">
        <v>4151</v>
      </c>
    </row>
    <row r="2241" spans="3:13">
      <c r="C2241" s="1"/>
      <c r="D2241" s="1"/>
      <c r="J2241" t="s">
        <v>2233</v>
      </c>
      <c r="K2241" t="s">
        <v>5079</v>
      </c>
      <c r="L2241" t="s">
        <v>4152</v>
      </c>
      <c r="M2241" t="s">
        <v>4152</v>
      </c>
    </row>
    <row r="2242" spans="3:13">
      <c r="C2242" s="1"/>
      <c r="D2242" s="1"/>
      <c r="J2242" t="s">
        <v>2234</v>
      </c>
      <c r="K2242" t="s">
        <v>5079</v>
      </c>
      <c r="L2242" t="s">
        <v>719</v>
      </c>
      <c r="M2242" t="s">
        <v>719</v>
      </c>
    </row>
    <row r="2243" spans="3:13">
      <c r="C2243" s="1"/>
      <c r="D2243" s="1"/>
      <c r="J2243" t="s">
        <v>2235</v>
      </c>
      <c r="K2243" t="s">
        <v>5079</v>
      </c>
      <c r="L2243" t="s">
        <v>4153</v>
      </c>
      <c r="M2243" t="s">
        <v>4153</v>
      </c>
    </row>
    <row r="2244" spans="3:13">
      <c r="C2244" s="1"/>
      <c r="D2244" s="1"/>
      <c r="J2244" t="s">
        <v>2236</v>
      </c>
      <c r="K2244" t="s">
        <v>5079</v>
      </c>
      <c r="L2244" t="s">
        <v>1997</v>
      </c>
      <c r="M2244" t="s">
        <v>1997</v>
      </c>
    </row>
    <row r="2245" spans="3:13">
      <c r="C2245" s="1"/>
      <c r="D2245" s="1"/>
      <c r="J2245" t="s">
        <v>2237</v>
      </c>
      <c r="K2245" t="s">
        <v>5079</v>
      </c>
      <c r="L2245" t="s">
        <v>2286</v>
      </c>
      <c r="M2245" t="s">
        <v>2286</v>
      </c>
    </row>
    <row r="2246" spans="3:13">
      <c r="C2246" s="1"/>
      <c r="D2246" s="1"/>
      <c r="J2246" t="s">
        <v>2238</v>
      </c>
      <c r="K2246" t="s">
        <v>5079</v>
      </c>
      <c r="L2246" t="s">
        <v>4154</v>
      </c>
      <c r="M2246" t="s">
        <v>4154</v>
      </c>
    </row>
    <row r="2247" spans="3:13">
      <c r="C2247" s="1"/>
      <c r="D2247" s="1"/>
      <c r="J2247" t="s">
        <v>2239</v>
      </c>
      <c r="K2247" t="s">
        <v>5079</v>
      </c>
      <c r="L2247" t="s">
        <v>4155</v>
      </c>
      <c r="M2247" t="s">
        <v>4155</v>
      </c>
    </row>
    <row r="2248" spans="3:13">
      <c r="C2248" s="1"/>
      <c r="D2248" s="1"/>
      <c r="J2248" t="s">
        <v>2240</v>
      </c>
      <c r="K2248" t="s">
        <v>5079</v>
      </c>
      <c r="L2248" t="s">
        <v>2446</v>
      </c>
      <c r="M2248" t="s">
        <v>4156</v>
      </c>
    </row>
    <row r="2249" spans="3:13">
      <c r="C2249" s="1"/>
      <c r="D2249" s="1"/>
      <c r="J2249" t="s">
        <v>2241</v>
      </c>
      <c r="K2249" t="s">
        <v>5079</v>
      </c>
      <c r="L2249" t="s">
        <v>4157</v>
      </c>
      <c r="M2249" t="s">
        <v>4157</v>
      </c>
    </row>
    <row r="2250" spans="3:13">
      <c r="C2250" s="1"/>
      <c r="D2250" s="1"/>
      <c r="J2250" t="s">
        <v>2242</v>
      </c>
      <c r="K2250" t="s">
        <v>5079</v>
      </c>
      <c r="L2250" t="s">
        <v>2538</v>
      </c>
      <c r="M2250" t="s">
        <v>2538</v>
      </c>
    </row>
    <row r="2251" spans="3:13">
      <c r="C2251" s="1"/>
      <c r="D2251" s="1"/>
      <c r="J2251" t="s">
        <v>2243</v>
      </c>
      <c r="K2251" t="s">
        <v>5079</v>
      </c>
      <c r="L2251" t="s">
        <v>1015</v>
      </c>
      <c r="M2251" t="s">
        <v>1015</v>
      </c>
    </row>
    <row r="2252" spans="3:13">
      <c r="C2252" s="1"/>
      <c r="D2252" s="1"/>
      <c r="J2252" t="s">
        <v>2244</v>
      </c>
      <c r="K2252" t="s">
        <v>5079</v>
      </c>
      <c r="L2252" t="s">
        <v>4158</v>
      </c>
      <c r="M2252" t="s">
        <v>4158</v>
      </c>
    </row>
    <row r="2253" spans="3:13">
      <c r="C2253" s="1"/>
      <c r="D2253" s="1"/>
      <c r="J2253" t="s">
        <v>2245</v>
      </c>
      <c r="K2253" t="s">
        <v>5079</v>
      </c>
      <c r="L2253" t="s">
        <v>4159</v>
      </c>
      <c r="M2253" t="s">
        <v>4159</v>
      </c>
    </row>
    <row r="2254" spans="3:13">
      <c r="C2254" s="1"/>
      <c r="D2254" s="1"/>
      <c r="J2254" t="s">
        <v>2246</v>
      </c>
      <c r="K2254" t="s">
        <v>5079</v>
      </c>
      <c r="L2254" t="s">
        <v>2393</v>
      </c>
      <c r="M2254" t="s">
        <v>4160</v>
      </c>
    </row>
    <row r="2255" spans="3:13">
      <c r="C2255" s="1"/>
      <c r="D2255" s="1"/>
      <c r="J2255" t="s">
        <v>2247</v>
      </c>
      <c r="K2255" t="s">
        <v>5079</v>
      </c>
      <c r="L2255" t="s">
        <v>1016</v>
      </c>
      <c r="M2255" t="s">
        <v>4161</v>
      </c>
    </row>
    <row r="2256" spans="3:13">
      <c r="C2256" s="1"/>
      <c r="D2256" s="1"/>
      <c r="J2256" t="s">
        <v>2248</v>
      </c>
      <c r="K2256" t="s">
        <v>5079</v>
      </c>
      <c r="L2256" t="s">
        <v>2490</v>
      </c>
      <c r="M2256" t="s">
        <v>2490</v>
      </c>
    </row>
    <row r="2257" spans="3:13">
      <c r="C2257" s="1"/>
      <c r="D2257" s="1"/>
      <c r="J2257" t="s">
        <v>2249</v>
      </c>
      <c r="K2257" t="s">
        <v>5079</v>
      </c>
      <c r="L2257" t="s">
        <v>4162</v>
      </c>
      <c r="M2257" t="s">
        <v>4162</v>
      </c>
    </row>
    <row r="2258" spans="3:13">
      <c r="C2258" s="1"/>
      <c r="D2258" s="1"/>
      <c r="J2258" t="s">
        <v>2250</v>
      </c>
      <c r="K2258" t="s">
        <v>5079</v>
      </c>
      <c r="L2258" t="s">
        <v>2102</v>
      </c>
      <c r="M2258" t="s">
        <v>2102</v>
      </c>
    </row>
    <row r="2259" spans="3:13">
      <c r="C2259" s="1"/>
      <c r="D2259" s="1"/>
      <c r="J2259" t="s">
        <v>2251</v>
      </c>
      <c r="K2259" t="s">
        <v>5079</v>
      </c>
      <c r="L2259" t="s">
        <v>4163</v>
      </c>
      <c r="M2259" t="s">
        <v>4163</v>
      </c>
    </row>
    <row r="2260" spans="3:13">
      <c r="C2260" s="1"/>
      <c r="D2260" s="1"/>
      <c r="J2260" t="s">
        <v>2253</v>
      </c>
      <c r="K2260" t="s">
        <v>5079</v>
      </c>
      <c r="L2260" t="s">
        <v>1017</v>
      </c>
      <c r="M2260" t="s">
        <v>4164</v>
      </c>
    </row>
    <row r="2261" spans="3:13">
      <c r="C2261" s="1"/>
      <c r="D2261" s="1"/>
      <c r="J2261" t="s">
        <v>2254</v>
      </c>
      <c r="K2261" t="s">
        <v>5079</v>
      </c>
      <c r="L2261" t="s">
        <v>261</v>
      </c>
      <c r="M2261" t="s">
        <v>4165</v>
      </c>
    </row>
    <row r="2262" spans="3:13">
      <c r="C2262" s="1"/>
      <c r="D2262" s="1"/>
      <c r="J2262" t="s">
        <v>2255</v>
      </c>
      <c r="K2262" t="s">
        <v>5079</v>
      </c>
      <c r="L2262" t="s">
        <v>4166</v>
      </c>
      <c r="M2262" t="s">
        <v>4166</v>
      </c>
    </row>
    <row r="2263" spans="3:13">
      <c r="C2263" s="1"/>
      <c r="D2263" s="1"/>
      <c r="J2263" t="s">
        <v>2256</v>
      </c>
      <c r="K2263" t="s">
        <v>5079</v>
      </c>
      <c r="L2263" t="s">
        <v>1589</v>
      </c>
      <c r="M2263" t="s">
        <v>1589</v>
      </c>
    </row>
    <row r="2264" spans="3:13">
      <c r="C2264" s="1"/>
      <c r="D2264" s="1"/>
      <c r="J2264" t="s">
        <v>2257</v>
      </c>
      <c r="K2264" t="s">
        <v>5079</v>
      </c>
      <c r="L2264" t="s">
        <v>1018</v>
      </c>
      <c r="M2264" t="s">
        <v>1018</v>
      </c>
    </row>
    <row r="2265" spans="3:13">
      <c r="C2265" s="1"/>
      <c r="D2265" s="1"/>
      <c r="J2265" t="s">
        <v>2258</v>
      </c>
      <c r="K2265" t="s">
        <v>5079</v>
      </c>
      <c r="L2265" t="s">
        <v>2575</v>
      </c>
      <c r="M2265" t="s">
        <v>2575</v>
      </c>
    </row>
    <row r="2266" spans="3:13">
      <c r="C2266" s="1"/>
      <c r="D2266" s="1"/>
      <c r="J2266" t="s">
        <v>2259</v>
      </c>
      <c r="K2266" t="s">
        <v>5079</v>
      </c>
      <c r="L2266" t="s">
        <v>720</v>
      </c>
      <c r="M2266" t="s">
        <v>720</v>
      </c>
    </row>
    <row r="2267" spans="3:13">
      <c r="C2267" s="1"/>
      <c r="D2267" s="1"/>
      <c r="J2267" t="s">
        <v>2260</v>
      </c>
      <c r="K2267" t="s">
        <v>5079</v>
      </c>
      <c r="L2267" t="s">
        <v>591</v>
      </c>
      <c r="M2267" t="s">
        <v>591</v>
      </c>
    </row>
    <row r="2268" spans="3:13">
      <c r="C2268" s="1"/>
      <c r="D2268" s="1"/>
      <c r="J2268" t="s">
        <v>2261</v>
      </c>
      <c r="K2268" t="s">
        <v>5079</v>
      </c>
      <c r="L2268" t="s">
        <v>4167</v>
      </c>
      <c r="M2268" t="s">
        <v>4167</v>
      </c>
    </row>
    <row r="2269" spans="3:13">
      <c r="C2269" s="1"/>
      <c r="D2269" s="1"/>
      <c r="J2269" t="s">
        <v>2262</v>
      </c>
      <c r="K2269" t="s">
        <v>5079</v>
      </c>
      <c r="L2269" t="s">
        <v>1734</v>
      </c>
      <c r="M2269" t="s">
        <v>1734</v>
      </c>
    </row>
    <row r="2270" spans="3:13">
      <c r="C2270" s="1"/>
      <c r="D2270" s="1"/>
      <c r="J2270" t="s">
        <v>2263</v>
      </c>
      <c r="K2270" t="s">
        <v>5079</v>
      </c>
      <c r="L2270" t="s">
        <v>1419</v>
      </c>
      <c r="M2270" t="s">
        <v>1419</v>
      </c>
    </row>
    <row r="2271" spans="3:13">
      <c r="C2271" s="1"/>
      <c r="D2271" s="1"/>
      <c r="J2271" t="s">
        <v>2264</v>
      </c>
      <c r="K2271" t="s">
        <v>5079</v>
      </c>
      <c r="L2271" t="s">
        <v>2041</v>
      </c>
      <c r="M2271" t="s">
        <v>2041</v>
      </c>
    </row>
    <row r="2272" spans="3:13">
      <c r="C2272" s="1"/>
      <c r="D2272" s="1"/>
      <c r="J2272" t="s">
        <v>2265</v>
      </c>
      <c r="K2272" t="s">
        <v>5079</v>
      </c>
      <c r="L2272" t="s">
        <v>4168</v>
      </c>
      <c r="M2272" t="s">
        <v>4169</v>
      </c>
    </row>
    <row r="2273" spans="3:13">
      <c r="C2273" s="1"/>
      <c r="D2273" s="1"/>
      <c r="J2273" t="s">
        <v>2266</v>
      </c>
      <c r="K2273" t="s">
        <v>5079</v>
      </c>
      <c r="L2273" t="s">
        <v>2042</v>
      </c>
      <c r="M2273" t="s">
        <v>4170</v>
      </c>
    </row>
    <row r="2274" spans="3:13">
      <c r="C2274" s="1"/>
      <c r="D2274" s="1"/>
      <c r="J2274" t="s">
        <v>2267</v>
      </c>
      <c r="K2274" t="s">
        <v>5079</v>
      </c>
      <c r="L2274" t="s">
        <v>4171</v>
      </c>
      <c r="M2274" t="s">
        <v>4171</v>
      </c>
    </row>
    <row r="2275" spans="3:13">
      <c r="C2275" s="1"/>
      <c r="D2275" s="1"/>
      <c r="J2275" t="s">
        <v>2268</v>
      </c>
      <c r="K2275" t="s">
        <v>5079</v>
      </c>
      <c r="L2275" t="s">
        <v>4172</v>
      </c>
      <c r="M2275" t="s">
        <v>4173</v>
      </c>
    </row>
    <row r="2276" spans="3:13">
      <c r="C2276" s="1"/>
      <c r="D2276" s="1"/>
      <c r="J2276" t="s">
        <v>2269</v>
      </c>
      <c r="K2276" t="s">
        <v>5079</v>
      </c>
      <c r="L2276" t="s">
        <v>1706</v>
      </c>
      <c r="M2276" t="s">
        <v>1706</v>
      </c>
    </row>
    <row r="2277" spans="3:13">
      <c r="C2277" s="1"/>
      <c r="D2277" s="1"/>
      <c r="J2277" t="s">
        <v>2270</v>
      </c>
      <c r="K2277" t="s">
        <v>5079</v>
      </c>
      <c r="L2277" t="s">
        <v>4174</v>
      </c>
      <c r="M2277" t="s">
        <v>4174</v>
      </c>
    </row>
    <row r="2278" spans="3:13">
      <c r="C2278" s="1"/>
      <c r="D2278" s="1"/>
      <c r="J2278" t="s">
        <v>2271</v>
      </c>
      <c r="K2278" t="s">
        <v>5079</v>
      </c>
      <c r="L2278" t="s">
        <v>4175</v>
      </c>
      <c r="M2278" t="s">
        <v>4176</v>
      </c>
    </row>
    <row r="2279" spans="3:13">
      <c r="C2279" s="1"/>
      <c r="D2279" s="1"/>
      <c r="J2279" t="s">
        <v>2272</v>
      </c>
      <c r="K2279" t="s">
        <v>5079</v>
      </c>
      <c r="L2279" t="s">
        <v>4177</v>
      </c>
      <c r="M2279" t="s">
        <v>4177</v>
      </c>
    </row>
    <row r="2280" spans="3:13">
      <c r="C2280" s="1"/>
      <c r="D2280" s="1"/>
      <c r="J2280" t="s">
        <v>2273</v>
      </c>
      <c r="K2280" t="s">
        <v>5079</v>
      </c>
      <c r="L2280" t="s">
        <v>262</v>
      </c>
      <c r="M2280" t="s">
        <v>4178</v>
      </c>
    </row>
    <row r="2281" spans="3:13">
      <c r="C2281" s="1"/>
      <c r="D2281" s="1"/>
      <c r="J2281" t="s">
        <v>2274</v>
      </c>
      <c r="K2281" t="s">
        <v>5079</v>
      </c>
      <c r="L2281" t="s">
        <v>1420</v>
      </c>
      <c r="M2281" t="s">
        <v>1420</v>
      </c>
    </row>
    <row r="2282" spans="3:13">
      <c r="C2282" s="1"/>
      <c r="D2282" s="1"/>
      <c r="J2282" t="s">
        <v>2275</v>
      </c>
      <c r="K2282" t="s">
        <v>5079</v>
      </c>
      <c r="L2282" t="s">
        <v>592</v>
      </c>
      <c r="M2282" t="s">
        <v>592</v>
      </c>
    </row>
    <row r="2283" spans="3:13">
      <c r="C2283" s="1"/>
      <c r="D2283" s="1"/>
      <c r="J2283" t="s">
        <v>2276</v>
      </c>
      <c r="K2283" t="s">
        <v>5079</v>
      </c>
      <c r="L2283" t="s">
        <v>1469</v>
      </c>
      <c r="M2283" t="s">
        <v>1469</v>
      </c>
    </row>
    <row r="2284" spans="3:13">
      <c r="C2284" s="1"/>
      <c r="D2284" s="1"/>
      <c r="J2284" t="s">
        <v>2277</v>
      </c>
      <c r="K2284" t="s">
        <v>5079</v>
      </c>
      <c r="L2284" t="s">
        <v>1536</v>
      </c>
      <c r="M2284" t="s">
        <v>1536</v>
      </c>
    </row>
    <row r="2285" spans="3:13">
      <c r="C2285" s="1"/>
      <c r="D2285" s="1"/>
      <c r="J2285" t="s">
        <v>2278</v>
      </c>
      <c r="K2285" t="s">
        <v>5079</v>
      </c>
      <c r="L2285" t="s">
        <v>1020</v>
      </c>
      <c r="M2285" t="s">
        <v>1020</v>
      </c>
    </row>
    <row r="2286" spans="3:13">
      <c r="C2286" s="1"/>
      <c r="D2286" s="1"/>
      <c r="J2286" t="s">
        <v>2279</v>
      </c>
      <c r="K2286" t="s">
        <v>5079</v>
      </c>
      <c r="L2286" t="s">
        <v>1021</v>
      </c>
      <c r="M2286" t="s">
        <v>4179</v>
      </c>
    </row>
    <row r="2287" spans="3:13">
      <c r="C2287" s="1"/>
      <c r="D2287" s="1"/>
      <c r="J2287" t="s">
        <v>2280</v>
      </c>
      <c r="K2287" t="s">
        <v>5079</v>
      </c>
      <c r="L2287" t="s">
        <v>1022</v>
      </c>
      <c r="M2287" t="s">
        <v>1022</v>
      </c>
    </row>
    <row r="2288" spans="3:13">
      <c r="C2288" s="1"/>
      <c r="D2288" s="1"/>
      <c r="J2288" t="s">
        <v>2281</v>
      </c>
      <c r="K2288" t="s">
        <v>5079</v>
      </c>
      <c r="L2288" t="s">
        <v>1023</v>
      </c>
      <c r="M2288" t="s">
        <v>4180</v>
      </c>
    </row>
    <row r="2289" spans="3:13">
      <c r="C2289" s="1"/>
      <c r="D2289" s="1"/>
      <c r="J2289" t="s">
        <v>2282</v>
      </c>
      <c r="K2289" t="s">
        <v>5079</v>
      </c>
      <c r="L2289" t="s">
        <v>4181</v>
      </c>
      <c r="M2289" t="s">
        <v>4182</v>
      </c>
    </row>
    <row r="2290" spans="3:13">
      <c r="C2290" s="1"/>
      <c r="D2290" s="1"/>
      <c r="J2290" t="s">
        <v>2283</v>
      </c>
      <c r="K2290" t="s">
        <v>5079</v>
      </c>
      <c r="L2290" t="s">
        <v>263</v>
      </c>
      <c r="M2290" t="s">
        <v>263</v>
      </c>
    </row>
    <row r="2291" spans="3:13">
      <c r="C2291" s="1"/>
      <c r="D2291" s="1"/>
      <c r="J2291" t="s">
        <v>2284</v>
      </c>
      <c r="K2291" t="s">
        <v>5079</v>
      </c>
      <c r="L2291" t="s">
        <v>2189</v>
      </c>
      <c r="M2291" t="s">
        <v>2189</v>
      </c>
    </row>
    <row r="2292" spans="3:13">
      <c r="C2292" s="1"/>
      <c r="D2292" s="1"/>
      <c r="J2292" t="s">
        <v>2285</v>
      </c>
      <c r="K2292" t="s">
        <v>5079</v>
      </c>
      <c r="L2292" t="s">
        <v>4183</v>
      </c>
      <c r="M2292" t="s">
        <v>4184</v>
      </c>
    </row>
    <row r="2293" spans="3:13">
      <c r="C2293" s="1"/>
      <c r="D2293" s="1"/>
      <c r="J2293" t="s">
        <v>2286</v>
      </c>
      <c r="K2293" t="s">
        <v>5079</v>
      </c>
      <c r="L2293" t="s">
        <v>4185</v>
      </c>
      <c r="M2293" t="s">
        <v>4185</v>
      </c>
    </row>
    <row r="2294" spans="3:13">
      <c r="C2294" s="1"/>
      <c r="D2294" s="1"/>
      <c r="J2294" t="s">
        <v>2287</v>
      </c>
      <c r="K2294" t="s">
        <v>5079</v>
      </c>
      <c r="L2294" t="s">
        <v>1778</v>
      </c>
      <c r="M2294" t="s">
        <v>4186</v>
      </c>
    </row>
    <row r="2295" spans="3:13">
      <c r="C2295" s="1"/>
      <c r="D2295" s="1"/>
      <c r="J2295" t="s">
        <v>2288</v>
      </c>
      <c r="K2295" t="s">
        <v>5079</v>
      </c>
      <c r="L2295" t="s">
        <v>4187</v>
      </c>
      <c r="M2295" t="s">
        <v>4187</v>
      </c>
    </row>
    <row r="2296" spans="3:13">
      <c r="C2296" s="1"/>
      <c r="D2296" s="1"/>
      <c r="J2296" t="s">
        <v>2289</v>
      </c>
      <c r="K2296" t="s">
        <v>5079</v>
      </c>
      <c r="L2296" t="s">
        <v>1421</v>
      </c>
      <c r="M2296" t="s">
        <v>4188</v>
      </c>
    </row>
    <row r="2297" spans="3:13">
      <c r="C2297" s="1"/>
      <c r="D2297" s="1"/>
      <c r="J2297" t="s">
        <v>2290</v>
      </c>
      <c r="K2297" t="s">
        <v>5079</v>
      </c>
      <c r="L2297" t="s">
        <v>2356</v>
      </c>
      <c r="M2297" t="s">
        <v>2356</v>
      </c>
    </row>
    <row r="2298" spans="3:13">
      <c r="C2298" s="1"/>
      <c r="D2298" s="1"/>
      <c r="J2298" t="s">
        <v>2291</v>
      </c>
      <c r="K2298" t="s">
        <v>5079</v>
      </c>
      <c r="L2298" t="s">
        <v>4189</v>
      </c>
      <c r="M2298" t="s">
        <v>4190</v>
      </c>
    </row>
    <row r="2299" spans="3:13">
      <c r="C2299" s="1"/>
      <c r="D2299" s="1"/>
      <c r="J2299" t="s">
        <v>2292</v>
      </c>
      <c r="K2299" t="s">
        <v>5079</v>
      </c>
      <c r="L2299" t="s">
        <v>1422</v>
      </c>
      <c r="M2299" t="s">
        <v>1422</v>
      </c>
    </row>
    <row r="2300" spans="3:13">
      <c r="C2300" s="1"/>
      <c r="D2300" s="1"/>
      <c r="J2300" t="s">
        <v>2293</v>
      </c>
      <c r="K2300" t="s">
        <v>5079</v>
      </c>
      <c r="L2300" t="s">
        <v>2222</v>
      </c>
      <c r="M2300" t="s">
        <v>4191</v>
      </c>
    </row>
    <row r="2301" spans="3:13">
      <c r="C2301" s="1"/>
      <c r="D2301" s="1"/>
      <c r="J2301" t="s">
        <v>2294</v>
      </c>
      <c r="K2301" t="s">
        <v>5079</v>
      </c>
      <c r="L2301" t="s">
        <v>4192</v>
      </c>
      <c r="M2301" t="s">
        <v>4193</v>
      </c>
    </row>
    <row r="2302" spans="3:13">
      <c r="C2302" s="1"/>
      <c r="D2302" s="1"/>
      <c r="J2302" t="s">
        <v>2295</v>
      </c>
      <c r="K2302" t="s">
        <v>5079</v>
      </c>
      <c r="L2302" t="s">
        <v>4194</v>
      </c>
      <c r="M2302" t="s">
        <v>4195</v>
      </c>
    </row>
    <row r="2303" spans="3:13">
      <c r="C2303" s="1"/>
      <c r="D2303" s="1"/>
      <c r="J2303" t="s">
        <v>2296</v>
      </c>
      <c r="K2303" t="s">
        <v>5079</v>
      </c>
      <c r="L2303" t="s">
        <v>2043</v>
      </c>
      <c r="M2303" t="s">
        <v>2043</v>
      </c>
    </row>
    <row r="2304" spans="3:13">
      <c r="C2304" s="1"/>
      <c r="D2304" s="1"/>
      <c r="J2304" t="s">
        <v>2297</v>
      </c>
      <c r="K2304" t="s">
        <v>5079</v>
      </c>
      <c r="L2304" t="s">
        <v>4196</v>
      </c>
      <c r="M2304" t="s">
        <v>4196</v>
      </c>
    </row>
    <row r="2305" spans="3:13">
      <c r="C2305" s="1"/>
      <c r="D2305" s="1"/>
      <c r="J2305" t="s">
        <v>2298</v>
      </c>
      <c r="K2305" t="s">
        <v>5079</v>
      </c>
      <c r="L2305" t="s">
        <v>2539</v>
      </c>
      <c r="M2305" t="s">
        <v>2539</v>
      </c>
    </row>
    <row r="2306" spans="3:13">
      <c r="C2306" s="1"/>
      <c r="D2306" s="1"/>
      <c r="J2306" t="s">
        <v>2299</v>
      </c>
      <c r="K2306" t="s">
        <v>5079</v>
      </c>
      <c r="L2306" t="s">
        <v>593</v>
      </c>
      <c r="M2306" t="s">
        <v>593</v>
      </c>
    </row>
    <row r="2307" spans="3:13">
      <c r="C2307" s="1"/>
      <c r="D2307" s="1"/>
      <c r="J2307" t="s">
        <v>2300</v>
      </c>
      <c r="K2307" t="s">
        <v>5079</v>
      </c>
      <c r="L2307" t="s">
        <v>1024</v>
      </c>
      <c r="M2307" t="s">
        <v>1024</v>
      </c>
    </row>
    <row r="2308" spans="3:13">
      <c r="C2308" s="1"/>
      <c r="D2308" s="1"/>
      <c r="J2308" t="s">
        <v>2301</v>
      </c>
      <c r="K2308" t="s">
        <v>5079</v>
      </c>
      <c r="L2308" t="s">
        <v>1470</v>
      </c>
      <c r="M2308" t="s">
        <v>1470</v>
      </c>
    </row>
    <row r="2309" spans="3:13">
      <c r="C2309" s="1"/>
      <c r="D2309" s="1"/>
      <c r="J2309" t="s">
        <v>2302</v>
      </c>
      <c r="K2309" t="s">
        <v>5079</v>
      </c>
      <c r="L2309" t="s">
        <v>1590</v>
      </c>
      <c r="M2309" t="s">
        <v>4197</v>
      </c>
    </row>
    <row r="2310" spans="3:13">
      <c r="C2310" s="1"/>
      <c r="D2310" s="1"/>
      <c r="J2310" t="s">
        <v>2303</v>
      </c>
      <c r="K2310" t="s">
        <v>5079</v>
      </c>
      <c r="L2310" t="s">
        <v>2103</v>
      </c>
      <c r="M2310" t="s">
        <v>2103</v>
      </c>
    </row>
    <row r="2311" spans="3:13">
      <c r="C2311" s="1"/>
      <c r="D2311" s="1"/>
      <c r="J2311" t="s">
        <v>2304</v>
      </c>
      <c r="K2311" t="s">
        <v>5079</v>
      </c>
      <c r="L2311" t="s">
        <v>4198</v>
      </c>
      <c r="M2311" t="s">
        <v>4198</v>
      </c>
    </row>
    <row r="2312" spans="3:13">
      <c r="C2312" s="1"/>
      <c r="D2312" s="1"/>
      <c r="J2312" t="s">
        <v>2305</v>
      </c>
      <c r="K2312" t="s">
        <v>5079</v>
      </c>
      <c r="L2312" t="s">
        <v>4199</v>
      </c>
      <c r="M2312" t="s">
        <v>4199</v>
      </c>
    </row>
    <row r="2313" spans="3:13">
      <c r="C2313" s="1"/>
      <c r="D2313" s="1"/>
      <c r="J2313" t="s">
        <v>2306</v>
      </c>
      <c r="K2313" t="s">
        <v>5079</v>
      </c>
      <c r="L2313" t="s">
        <v>1471</v>
      </c>
      <c r="M2313" t="s">
        <v>1471</v>
      </c>
    </row>
    <row r="2314" spans="3:13">
      <c r="C2314" s="1"/>
      <c r="D2314" s="1"/>
      <c r="J2314" t="s">
        <v>2307</v>
      </c>
      <c r="K2314" t="s">
        <v>5079</v>
      </c>
      <c r="L2314" t="s">
        <v>4200</v>
      </c>
      <c r="M2314" t="s">
        <v>4201</v>
      </c>
    </row>
    <row r="2315" spans="3:13">
      <c r="C2315" s="1"/>
      <c r="D2315" s="1"/>
      <c r="J2315" t="s">
        <v>2309</v>
      </c>
      <c r="K2315" t="s">
        <v>5079</v>
      </c>
      <c r="L2315" t="s">
        <v>771</v>
      </c>
      <c r="M2315" t="s">
        <v>771</v>
      </c>
    </row>
    <row r="2316" spans="3:13">
      <c r="C2316" s="1"/>
      <c r="D2316" s="1"/>
      <c r="J2316" t="s">
        <v>2310</v>
      </c>
      <c r="K2316" t="s">
        <v>5079</v>
      </c>
      <c r="L2316" t="s">
        <v>1641</v>
      </c>
      <c r="M2316" t="s">
        <v>1641</v>
      </c>
    </row>
    <row r="2317" spans="3:13">
      <c r="C2317" s="1"/>
      <c r="D2317" s="1"/>
      <c r="J2317" t="s">
        <v>2311</v>
      </c>
      <c r="K2317" t="s">
        <v>5079</v>
      </c>
      <c r="L2317" t="s">
        <v>1472</v>
      </c>
      <c r="M2317" t="s">
        <v>4202</v>
      </c>
    </row>
    <row r="2318" spans="3:13">
      <c r="C2318" s="1"/>
      <c r="D2318" s="1"/>
      <c r="J2318" t="s">
        <v>2312</v>
      </c>
      <c r="K2318" t="s">
        <v>5079</v>
      </c>
      <c r="L2318" t="s">
        <v>264</v>
      </c>
      <c r="M2318" t="s">
        <v>264</v>
      </c>
    </row>
    <row r="2319" spans="3:13">
      <c r="C2319" s="1"/>
      <c r="D2319" s="1"/>
      <c r="J2319" t="s">
        <v>2313</v>
      </c>
      <c r="K2319" t="s">
        <v>5079</v>
      </c>
      <c r="L2319" t="s">
        <v>1350</v>
      </c>
      <c r="M2319" t="s">
        <v>1350</v>
      </c>
    </row>
    <row r="2320" spans="3:13">
      <c r="C2320" s="1"/>
      <c r="D2320" s="1"/>
      <c r="J2320" t="s">
        <v>2314</v>
      </c>
      <c r="K2320" t="s">
        <v>5079</v>
      </c>
      <c r="L2320" t="s">
        <v>4203</v>
      </c>
      <c r="M2320" t="s">
        <v>4203</v>
      </c>
    </row>
    <row r="2321" spans="3:13">
      <c r="C2321" s="1"/>
      <c r="D2321" s="1"/>
      <c r="J2321" t="s">
        <v>2315</v>
      </c>
      <c r="K2321" t="s">
        <v>5079</v>
      </c>
      <c r="L2321" t="s">
        <v>265</v>
      </c>
      <c r="M2321" t="s">
        <v>265</v>
      </c>
    </row>
    <row r="2322" spans="3:13">
      <c r="C2322" s="1"/>
      <c r="D2322" s="1"/>
      <c r="J2322" t="s">
        <v>2316</v>
      </c>
      <c r="K2322" t="s">
        <v>5079</v>
      </c>
      <c r="L2322" t="s">
        <v>1026</v>
      </c>
      <c r="M2322" t="s">
        <v>4204</v>
      </c>
    </row>
    <row r="2323" spans="3:13">
      <c r="C2323" s="1"/>
      <c r="D2323" s="1"/>
      <c r="J2323" t="s">
        <v>2317</v>
      </c>
      <c r="K2323" t="s">
        <v>5079</v>
      </c>
      <c r="L2323" t="s">
        <v>1027</v>
      </c>
      <c r="M2323" t="s">
        <v>4205</v>
      </c>
    </row>
    <row r="2324" spans="3:13">
      <c r="C2324" s="1"/>
      <c r="D2324" s="1"/>
      <c r="J2324" t="s">
        <v>2318</v>
      </c>
      <c r="K2324" t="s">
        <v>5079</v>
      </c>
      <c r="L2324" t="s">
        <v>1948</v>
      </c>
      <c r="M2324" t="s">
        <v>4206</v>
      </c>
    </row>
    <row r="2325" spans="3:13">
      <c r="C2325" s="1"/>
      <c r="D2325" s="1"/>
      <c r="J2325" t="s">
        <v>2319</v>
      </c>
      <c r="K2325" t="s">
        <v>5079</v>
      </c>
      <c r="L2325" t="s">
        <v>2223</v>
      </c>
      <c r="M2325" t="s">
        <v>2223</v>
      </c>
    </row>
    <row r="2326" spans="3:13">
      <c r="C2326" s="1"/>
      <c r="D2326" s="1"/>
      <c r="J2326" t="s">
        <v>2320</v>
      </c>
      <c r="K2326" t="s">
        <v>5079</v>
      </c>
      <c r="L2326" t="s">
        <v>4207</v>
      </c>
      <c r="M2326" t="s">
        <v>4207</v>
      </c>
    </row>
    <row r="2327" spans="3:13">
      <c r="C2327" s="1"/>
      <c r="D2327" s="1"/>
      <c r="J2327" t="s">
        <v>2321</v>
      </c>
      <c r="K2327" t="s">
        <v>5079</v>
      </c>
      <c r="L2327" t="s">
        <v>2104</v>
      </c>
      <c r="M2327" t="s">
        <v>2104</v>
      </c>
    </row>
    <row r="2328" spans="3:13">
      <c r="C2328" s="1"/>
      <c r="D2328" s="1"/>
      <c r="J2328" t="s">
        <v>2322</v>
      </c>
      <c r="K2328" t="s">
        <v>5079</v>
      </c>
      <c r="L2328" t="s">
        <v>4208</v>
      </c>
      <c r="M2328" t="s">
        <v>4209</v>
      </c>
    </row>
    <row r="2329" spans="3:13">
      <c r="C2329" s="1"/>
      <c r="D2329" s="1"/>
      <c r="J2329" t="s">
        <v>2323</v>
      </c>
      <c r="K2329" t="s">
        <v>5079</v>
      </c>
      <c r="L2329" t="s">
        <v>4210</v>
      </c>
      <c r="M2329" t="s">
        <v>4211</v>
      </c>
    </row>
    <row r="2330" spans="3:13">
      <c r="C2330" s="1"/>
      <c r="D2330" s="1"/>
      <c r="J2330" t="s">
        <v>2324</v>
      </c>
      <c r="K2330" t="s">
        <v>5079</v>
      </c>
      <c r="L2330" t="s">
        <v>1998</v>
      </c>
      <c r="M2330" t="s">
        <v>1998</v>
      </c>
    </row>
    <row r="2331" spans="3:13">
      <c r="C2331" s="1"/>
      <c r="D2331" s="1"/>
      <c r="J2331" t="s">
        <v>2325</v>
      </c>
      <c r="K2331" t="s">
        <v>5079</v>
      </c>
      <c r="L2331" t="s">
        <v>4212</v>
      </c>
      <c r="M2331" t="s">
        <v>4212</v>
      </c>
    </row>
    <row r="2332" spans="3:13">
      <c r="C2332" s="1"/>
      <c r="D2332" s="1"/>
      <c r="J2332" t="s">
        <v>2326</v>
      </c>
      <c r="K2332" t="s">
        <v>5079</v>
      </c>
      <c r="L2332" t="s">
        <v>266</v>
      </c>
      <c r="M2332" t="s">
        <v>4213</v>
      </c>
    </row>
    <row r="2333" spans="3:13">
      <c r="C2333" s="1"/>
      <c r="D2333" s="1"/>
      <c r="J2333" t="s">
        <v>2327</v>
      </c>
      <c r="K2333" t="s">
        <v>5079</v>
      </c>
      <c r="L2333" t="s">
        <v>1537</v>
      </c>
      <c r="M2333" t="s">
        <v>4214</v>
      </c>
    </row>
    <row r="2334" spans="3:13">
      <c r="C2334" s="1"/>
      <c r="D2334" s="1"/>
      <c r="J2334" t="s">
        <v>2328</v>
      </c>
      <c r="K2334" t="s">
        <v>5079</v>
      </c>
      <c r="L2334" t="s">
        <v>4215</v>
      </c>
      <c r="M2334" t="s">
        <v>4215</v>
      </c>
    </row>
    <row r="2335" spans="3:13">
      <c r="C2335" s="1"/>
      <c r="D2335" s="1"/>
      <c r="J2335" t="s">
        <v>2329</v>
      </c>
      <c r="K2335" t="s">
        <v>5079</v>
      </c>
      <c r="L2335" t="s">
        <v>1591</v>
      </c>
      <c r="M2335" t="s">
        <v>1591</v>
      </c>
    </row>
    <row r="2336" spans="3:13">
      <c r="C2336" s="1"/>
      <c r="D2336" s="1"/>
      <c r="J2336" t="s">
        <v>2330</v>
      </c>
      <c r="K2336" t="s">
        <v>5079</v>
      </c>
      <c r="L2336" t="s">
        <v>1029</v>
      </c>
      <c r="M2336" t="s">
        <v>1029</v>
      </c>
    </row>
    <row r="2337" spans="3:13">
      <c r="C2337" s="1"/>
      <c r="D2337" s="1"/>
      <c r="J2337" t="s">
        <v>2331</v>
      </c>
      <c r="K2337" t="s">
        <v>5079</v>
      </c>
      <c r="L2337" t="s">
        <v>1351</v>
      </c>
      <c r="M2337" t="s">
        <v>1351</v>
      </c>
    </row>
    <row r="2338" spans="3:13">
      <c r="C2338" s="1"/>
      <c r="D2338" s="1"/>
      <c r="J2338" t="s">
        <v>2332</v>
      </c>
      <c r="K2338" t="s">
        <v>5079</v>
      </c>
      <c r="L2338" t="s">
        <v>267</v>
      </c>
      <c r="M2338" t="s">
        <v>4216</v>
      </c>
    </row>
    <row r="2339" spans="3:13">
      <c r="C2339" s="1"/>
      <c r="D2339" s="1"/>
      <c r="J2339" t="s">
        <v>2333</v>
      </c>
      <c r="K2339" t="s">
        <v>5079</v>
      </c>
      <c r="L2339" t="s">
        <v>1423</v>
      </c>
      <c r="M2339" t="s">
        <v>1423</v>
      </c>
    </row>
    <row r="2340" spans="3:13">
      <c r="C2340" s="1"/>
      <c r="D2340" s="1"/>
      <c r="J2340" t="s">
        <v>2334</v>
      </c>
      <c r="K2340" t="s">
        <v>5079</v>
      </c>
      <c r="L2340" t="s">
        <v>2609</v>
      </c>
      <c r="M2340" t="s">
        <v>2609</v>
      </c>
    </row>
    <row r="2341" spans="3:13">
      <c r="C2341" s="1"/>
      <c r="D2341" s="1"/>
      <c r="J2341" t="s">
        <v>2335</v>
      </c>
      <c r="K2341" t="s">
        <v>5079</v>
      </c>
      <c r="L2341" t="s">
        <v>268</v>
      </c>
      <c r="M2341" t="s">
        <v>268</v>
      </c>
    </row>
    <row r="2342" spans="3:13">
      <c r="C2342" s="1"/>
      <c r="D2342" s="1"/>
      <c r="J2342" t="s">
        <v>2336</v>
      </c>
      <c r="K2342" t="s">
        <v>5079</v>
      </c>
      <c r="L2342" t="s">
        <v>1668</v>
      </c>
      <c r="M2342" t="s">
        <v>1668</v>
      </c>
    </row>
    <row r="2343" spans="3:13">
      <c r="C2343" s="1"/>
      <c r="D2343" s="1"/>
      <c r="J2343" t="s">
        <v>2337</v>
      </c>
      <c r="K2343" t="s">
        <v>5079</v>
      </c>
      <c r="L2343" t="s">
        <v>594</v>
      </c>
      <c r="M2343" t="s">
        <v>4217</v>
      </c>
    </row>
    <row r="2344" spans="3:13">
      <c r="C2344" s="1"/>
      <c r="D2344" s="1"/>
      <c r="J2344" t="s">
        <v>2338</v>
      </c>
      <c r="K2344" t="s">
        <v>5079</v>
      </c>
      <c r="L2344" t="s">
        <v>269</v>
      </c>
      <c r="M2344" t="s">
        <v>4218</v>
      </c>
    </row>
    <row r="2345" spans="3:13">
      <c r="C2345" s="1"/>
      <c r="D2345" s="1"/>
      <c r="J2345" t="s">
        <v>2339</v>
      </c>
      <c r="K2345" t="s">
        <v>5079</v>
      </c>
      <c r="L2345" t="s">
        <v>4219</v>
      </c>
      <c r="M2345" t="s">
        <v>4219</v>
      </c>
    </row>
    <row r="2346" spans="3:13">
      <c r="C2346" s="1"/>
      <c r="D2346" s="1"/>
      <c r="J2346" t="s">
        <v>2340</v>
      </c>
      <c r="K2346" t="s">
        <v>5079</v>
      </c>
      <c r="L2346" t="s">
        <v>4220</v>
      </c>
      <c r="M2346" t="s">
        <v>4220</v>
      </c>
    </row>
    <row r="2347" spans="3:13">
      <c r="C2347" s="1"/>
      <c r="D2347" s="1"/>
      <c r="J2347" t="s">
        <v>2341</v>
      </c>
      <c r="K2347" t="s">
        <v>5079</v>
      </c>
      <c r="L2347" t="s">
        <v>2541</v>
      </c>
      <c r="M2347" t="s">
        <v>4221</v>
      </c>
    </row>
    <row r="2348" spans="3:13">
      <c r="C2348" s="1"/>
      <c r="D2348" s="1"/>
      <c r="J2348" t="s">
        <v>2342</v>
      </c>
      <c r="K2348" t="s">
        <v>5079</v>
      </c>
      <c r="L2348" t="s">
        <v>1030</v>
      </c>
      <c r="M2348" t="s">
        <v>1030</v>
      </c>
    </row>
    <row r="2349" spans="3:13">
      <c r="C2349" s="1"/>
      <c r="D2349" s="1"/>
      <c r="J2349" t="s">
        <v>2343</v>
      </c>
      <c r="K2349" t="s">
        <v>5079</v>
      </c>
      <c r="L2349" t="s">
        <v>2105</v>
      </c>
      <c r="M2349" t="s">
        <v>2105</v>
      </c>
    </row>
    <row r="2350" spans="3:13">
      <c r="C2350" s="1"/>
      <c r="D2350" s="1"/>
      <c r="J2350" t="s">
        <v>2345</v>
      </c>
      <c r="K2350" t="s">
        <v>5079</v>
      </c>
      <c r="L2350" t="s">
        <v>1538</v>
      </c>
      <c r="M2350" t="s">
        <v>1538</v>
      </c>
    </row>
    <row r="2351" spans="3:13">
      <c r="C2351" s="1"/>
      <c r="D2351" s="1"/>
      <c r="J2351" t="s">
        <v>2346</v>
      </c>
      <c r="K2351" t="s">
        <v>5079</v>
      </c>
      <c r="L2351" t="s">
        <v>2542</v>
      </c>
      <c r="M2351" t="s">
        <v>4222</v>
      </c>
    </row>
    <row r="2352" spans="3:13">
      <c r="C2352" s="1"/>
      <c r="D2352" s="1"/>
      <c r="J2352" t="s">
        <v>2347</v>
      </c>
      <c r="K2352" t="s">
        <v>5079</v>
      </c>
      <c r="L2352" t="s">
        <v>270</v>
      </c>
      <c r="M2352" t="s">
        <v>270</v>
      </c>
    </row>
    <row r="2353" spans="3:13">
      <c r="C2353" s="1"/>
      <c r="D2353" s="1"/>
      <c r="J2353" t="s">
        <v>2348</v>
      </c>
      <c r="K2353" t="s">
        <v>5079</v>
      </c>
      <c r="L2353" t="s">
        <v>1874</v>
      </c>
      <c r="M2353" t="s">
        <v>1874</v>
      </c>
    </row>
    <row r="2354" spans="3:13">
      <c r="C2354" s="1"/>
      <c r="D2354" s="1"/>
      <c r="J2354" t="s">
        <v>2349</v>
      </c>
      <c r="K2354" t="s">
        <v>5079</v>
      </c>
      <c r="L2354" t="s">
        <v>4223</v>
      </c>
      <c r="M2354" t="s">
        <v>4223</v>
      </c>
    </row>
    <row r="2355" spans="3:13">
      <c r="C2355" s="1"/>
      <c r="D2355" s="1"/>
      <c r="J2355" t="s">
        <v>2350</v>
      </c>
      <c r="K2355" t="s">
        <v>5079</v>
      </c>
      <c r="L2355" t="s">
        <v>4224</v>
      </c>
      <c r="M2355" t="s">
        <v>4224</v>
      </c>
    </row>
    <row r="2356" spans="3:13">
      <c r="C2356" s="1"/>
      <c r="D2356" s="1"/>
      <c r="J2356" t="s">
        <v>2351</v>
      </c>
      <c r="K2356" t="s">
        <v>5079</v>
      </c>
      <c r="L2356" t="s">
        <v>4225</v>
      </c>
      <c r="M2356" t="s">
        <v>4226</v>
      </c>
    </row>
    <row r="2357" spans="3:13">
      <c r="C2357" s="1"/>
      <c r="D2357" s="1"/>
      <c r="J2357" t="s">
        <v>2352</v>
      </c>
      <c r="K2357" t="s">
        <v>5079</v>
      </c>
      <c r="L2357" t="s">
        <v>4227</v>
      </c>
      <c r="M2357" t="s">
        <v>4227</v>
      </c>
    </row>
    <row r="2358" spans="3:13">
      <c r="C2358" s="1"/>
      <c r="D2358" s="1"/>
      <c r="J2358" t="s">
        <v>2353</v>
      </c>
      <c r="K2358" t="s">
        <v>5079</v>
      </c>
      <c r="L2358" t="s">
        <v>4228</v>
      </c>
      <c r="M2358" t="s">
        <v>4229</v>
      </c>
    </row>
    <row r="2359" spans="3:13">
      <c r="C2359" s="1"/>
      <c r="D2359" s="1"/>
      <c r="J2359" t="s">
        <v>2354</v>
      </c>
      <c r="K2359" t="s">
        <v>5079</v>
      </c>
      <c r="L2359" t="s">
        <v>4230</v>
      </c>
      <c r="M2359" t="s">
        <v>4231</v>
      </c>
    </row>
    <row r="2360" spans="3:13">
      <c r="C2360" s="1"/>
      <c r="D2360" s="1"/>
      <c r="J2360" t="s">
        <v>2355</v>
      </c>
      <c r="K2360" t="s">
        <v>5079</v>
      </c>
      <c r="L2360" t="s">
        <v>2225</v>
      </c>
      <c r="M2360" t="s">
        <v>2225</v>
      </c>
    </row>
    <row r="2361" spans="3:13">
      <c r="C2361" s="1"/>
      <c r="D2361" s="1"/>
      <c r="J2361" t="s">
        <v>2356</v>
      </c>
      <c r="K2361" t="s">
        <v>5079</v>
      </c>
      <c r="L2361" t="s">
        <v>1031</v>
      </c>
      <c r="M2361" t="s">
        <v>4232</v>
      </c>
    </row>
    <row r="2362" spans="3:13">
      <c r="C2362" s="1"/>
      <c r="D2362" s="1"/>
      <c r="J2362" t="s">
        <v>2357</v>
      </c>
      <c r="K2362" t="s">
        <v>5079</v>
      </c>
      <c r="L2362" t="s">
        <v>1352</v>
      </c>
      <c r="M2362" t="s">
        <v>1352</v>
      </c>
    </row>
    <row r="2363" spans="3:13">
      <c r="C2363" s="1"/>
      <c r="D2363" s="1"/>
      <c r="J2363" t="s">
        <v>2358</v>
      </c>
      <c r="K2363" t="s">
        <v>5079</v>
      </c>
      <c r="L2363" t="s">
        <v>1032</v>
      </c>
      <c r="M2363" t="s">
        <v>1032</v>
      </c>
    </row>
    <row r="2364" spans="3:13">
      <c r="C2364" s="1"/>
      <c r="D2364" s="1"/>
      <c r="J2364" t="s">
        <v>2359</v>
      </c>
      <c r="K2364" t="s">
        <v>5079</v>
      </c>
      <c r="L2364" t="s">
        <v>1949</v>
      </c>
      <c r="M2364" t="s">
        <v>1949</v>
      </c>
    </row>
    <row r="2365" spans="3:13">
      <c r="C2365" s="1"/>
      <c r="D2365" s="1"/>
      <c r="J2365" t="s">
        <v>2360</v>
      </c>
      <c r="K2365" t="s">
        <v>5079</v>
      </c>
      <c r="L2365" t="s">
        <v>2357</v>
      </c>
      <c r="M2365" t="s">
        <v>4233</v>
      </c>
    </row>
    <row r="2366" spans="3:13">
      <c r="C2366" s="1"/>
      <c r="D2366" s="1"/>
      <c r="J2366" t="s">
        <v>2361</v>
      </c>
      <c r="K2366" t="s">
        <v>5079</v>
      </c>
      <c r="L2366" t="s">
        <v>596</v>
      </c>
      <c r="M2366" t="s">
        <v>4234</v>
      </c>
    </row>
    <row r="2367" spans="3:13">
      <c r="C2367" s="1"/>
      <c r="D2367" s="1"/>
      <c r="J2367" t="s">
        <v>2362</v>
      </c>
      <c r="K2367" t="s">
        <v>5079</v>
      </c>
      <c r="L2367" t="s">
        <v>1425</v>
      </c>
      <c r="M2367" t="s">
        <v>4235</v>
      </c>
    </row>
    <row r="2368" spans="3:13">
      <c r="C2368" s="1"/>
      <c r="D2368" s="1"/>
      <c r="J2368" t="s">
        <v>2363</v>
      </c>
      <c r="K2368" t="s">
        <v>5079</v>
      </c>
      <c r="L2368" t="s">
        <v>4236</v>
      </c>
      <c r="M2368" t="s">
        <v>4236</v>
      </c>
    </row>
    <row r="2369" spans="3:13">
      <c r="C2369" s="1"/>
      <c r="D2369" s="1"/>
      <c r="J2369" t="s">
        <v>2364</v>
      </c>
      <c r="K2369" t="s">
        <v>5079</v>
      </c>
      <c r="L2369" t="s">
        <v>1271</v>
      </c>
      <c r="M2369" t="s">
        <v>4237</v>
      </c>
    </row>
    <row r="2370" spans="3:13">
      <c r="C2370" s="1"/>
      <c r="D2370" s="1"/>
      <c r="J2370" t="s">
        <v>2365</v>
      </c>
      <c r="K2370" t="s">
        <v>5079</v>
      </c>
      <c r="L2370" t="s">
        <v>1033</v>
      </c>
      <c r="M2370" t="s">
        <v>4238</v>
      </c>
    </row>
    <row r="2371" spans="3:13">
      <c r="C2371" s="1"/>
      <c r="D2371" s="1"/>
      <c r="J2371" t="s">
        <v>2366</v>
      </c>
      <c r="K2371" t="s">
        <v>5079</v>
      </c>
      <c r="L2371" t="s">
        <v>2151</v>
      </c>
      <c r="M2371" t="s">
        <v>2151</v>
      </c>
    </row>
    <row r="2372" spans="3:13">
      <c r="C2372" s="1"/>
      <c r="D2372" s="1"/>
      <c r="J2372" t="s">
        <v>2367</v>
      </c>
      <c r="K2372" t="s">
        <v>5079</v>
      </c>
      <c r="L2372" t="s">
        <v>2171</v>
      </c>
      <c r="M2372" t="s">
        <v>4239</v>
      </c>
    </row>
    <row r="2373" spans="3:13">
      <c r="C2373" s="1"/>
      <c r="D2373" s="1"/>
      <c r="J2373" t="s">
        <v>2368</v>
      </c>
      <c r="K2373" t="s">
        <v>5079</v>
      </c>
      <c r="L2373" t="s">
        <v>2358</v>
      </c>
      <c r="M2373" t="s">
        <v>4240</v>
      </c>
    </row>
    <row r="2374" spans="3:13">
      <c r="C2374" s="1"/>
      <c r="D2374" s="1"/>
      <c r="J2374" t="s">
        <v>2369</v>
      </c>
      <c r="K2374" t="s">
        <v>5079</v>
      </c>
      <c r="L2374" t="s">
        <v>271</v>
      </c>
      <c r="M2374" t="s">
        <v>4241</v>
      </c>
    </row>
    <row r="2375" spans="3:13">
      <c r="C2375" s="1"/>
      <c r="D2375" s="1"/>
      <c r="J2375" t="s">
        <v>2370</v>
      </c>
      <c r="K2375" t="s">
        <v>5079</v>
      </c>
      <c r="L2375" t="s">
        <v>1034</v>
      </c>
      <c r="M2375" t="s">
        <v>4242</v>
      </c>
    </row>
    <row r="2376" spans="3:13">
      <c r="C2376" s="1"/>
      <c r="D2376" s="1"/>
      <c r="J2376" t="s">
        <v>2371</v>
      </c>
      <c r="K2376" t="s">
        <v>5079</v>
      </c>
      <c r="L2376" t="s">
        <v>4243</v>
      </c>
      <c r="M2376" t="s">
        <v>4243</v>
      </c>
    </row>
    <row r="2377" spans="3:13">
      <c r="C2377" s="1"/>
      <c r="D2377" s="1"/>
      <c r="J2377" t="s">
        <v>2373</v>
      </c>
      <c r="K2377" t="s">
        <v>5079</v>
      </c>
      <c r="L2377" t="s">
        <v>2287</v>
      </c>
      <c r="M2377" t="s">
        <v>2287</v>
      </c>
    </row>
    <row r="2378" spans="3:13">
      <c r="C2378" s="1"/>
      <c r="D2378" s="1"/>
      <c r="J2378" t="s">
        <v>2374</v>
      </c>
      <c r="K2378" t="s">
        <v>5079</v>
      </c>
      <c r="L2378" t="s">
        <v>4244</v>
      </c>
      <c r="M2378" t="s">
        <v>4244</v>
      </c>
    </row>
    <row r="2379" spans="3:13">
      <c r="C2379" s="1"/>
      <c r="D2379" s="1"/>
      <c r="J2379" t="s">
        <v>2375</v>
      </c>
      <c r="K2379" t="s">
        <v>5079</v>
      </c>
      <c r="L2379" t="s">
        <v>4245</v>
      </c>
      <c r="M2379" t="s">
        <v>4246</v>
      </c>
    </row>
    <row r="2380" spans="3:13">
      <c r="C2380" s="1"/>
      <c r="D2380" s="1"/>
      <c r="J2380" t="s">
        <v>2376</v>
      </c>
      <c r="K2380" t="s">
        <v>5079</v>
      </c>
      <c r="L2380" t="s">
        <v>1875</v>
      </c>
      <c r="M2380" t="s">
        <v>1875</v>
      </c>
    </row>
    <row r="2381" spans="3:13">
      <c r="C2381" s="1"/>
      <c r="D2381" s="1"/>
      <c r="J2381" t="s">
        <v>2377</v>
      </c>
      <c r="K2381" t="s">
        <v>5079</v>
      </c>
      <c r="L2381" t="s">
        <v>272</v>
      </c>
      <c r="M2381" t="s">
        <v>272</v>
      </c>
    </row>
    <row r="2382" spans="3:13">
      <c r="C2382" s="1"/>
      <c r="D2382" s="1"/>
      <c r="J2382" t="s">
        <v>2378</v>
      </c>
      <c r="K2382" t="s">
        <v>5079</v>
      </c>
      <c r="L2382" t="s">
        <v>598</v>
      </c>
      <c r="M2382" t="s">
        <v>598</v>
      </c>
    </row>
    <row r="2383" spans="3:13">
      <c r="C2383" s="1"/>
      <c r="D2383" s="1"/>
      <c r="J2383" t="s">
        <v>2379</v>
      </c>
      <c r="K2383" t="s">
        <v>5079</v>
      </c>
      <c r="L2383" t="s">
        <v>4247</v>
      </c>
      <c r="M2383" t="s">
        <v>4247</v>
      </c>
    </row>
    <row r="2384" spans="3:13">
      <c r="C2384" s="1"/>
      <c r="D2384" s="1"/>
      <c r="J2384" t="s">
        <v>2380</v>
      </c>
      <c r="K2384" t="s">
        <v>5079</v>
      </c>
      <c r="L2384" t="s">
        <v>1035</v>
      </c>
      <c r="M2384" t="s">
        <v>1035</v>
      </c>
    </row>
    <row r="2385" spans="3:13">
      <c r="C2385" s="1"/>
      <c r="D2385" s="1"/>
      <c r="J2385" t="s">
        <v>2381</v>
      </c>
      <c r="K2385" t="s">
        <v>5079</v>
      </c>
      <c r="L2385" t="s">
        <v>273</v>
      </c>
      <c r="M2385" t="s">
        <v>273</v>
      </c>
    </row>
    <row r="2386" spans="3:13">
      <c r="C2386" s="1"/>
      <c r="D2386" s="1"/>
      <c r="J2386" t="s">
        <v>2382</v>
      </c>
      <c r="K2386" t="s">
        <v>5079</v>
      </c>
      <c r="L2386" t="s">
        <v>2576</v>
      </c>
      <c r="M2386" t="s">
        <v>2576</v>
      </c>
    </row>
    <row r="2387" spans="3:13">
      <c r="C2387" s="1"/>
      <c r="D2387" s="1"/>
      <c r="J2387" t="s">
        <v>2383</v>
      </c>
      <c r="K2387" t="s">
        <v>5079</v>
      </c>
      <c r="L2387" t="s">
        <v>599</v>
      </c>
      <c r="M2387" t="s">
        <v>599</v>
      </c>
    </row>
    <row r="2388" spans="3:13">
      <c r="C2388" s="1"/>
      <c r="D2388" s="1"/>
      <c r="J2388" t="s">
        <v>2384</v>
      </c>
      <c r="K2388" t="s">
        <v>5079</v>
      </c>
      <c r="L2388" t="s">
        <v>1539</v>
      </c>
      <c r="M2388" t="s">
        <v>1539</v>
      </c>
    </row>
    <row r="2389" spans="3:13">
      <c r="C2389" s="1"/>
      <c r="D2389" s="1"/>
      <c r="J2389" t="s">
        <v>2385</v>
      </c>
      <c r="K2389" t="s">
        <v>5079</v>
      </c>
      <c r="L2389" t="s">
        <v>2288</v>
      </c>
      <c r="M2389" t="s">
        <v>4248</v>
      </c>
    </row>
    <row r="2390" spans="3:13">
      <c r="C2390" s="1"/>
      <c r="D2390" s="1"/>
      <c r="J2390" t="s">
        <v>2386</v>
      </c>
      <c r="K2390" t="s">
        <v>5079</v>
      </c>
      <c r="L2390" t="s">
        <v>4249</v>
      </c>
      <c r="M2390" t="s">
        <v>4250</v>
      </c>
    </row>
    <row r="2391" spans="3:13">
      <c r="C2391" s="1"/>
      <c r="D2391" s="1"/>
      <c r="J2391" t="s">
        <v>2387</v>
      </c>
      <c r="K2391" t="s">
        <v>5079</v>
      </c>
      <c r="L2391" t="s">
        <v>1274</v>
      </c>
      <c r="M2391" t="s">
        <v>1274</v>
      </c>
    </row>
    <row r="2392" spans="3:13">
      <c r="C2392" s="1"/>
      <c r="D2392" s="1"/>
      <c r="J2392" t="s">
        <v>2388</v>
      </c>
      <c r="K2392" t="s">
        <v>5079</v>
      </c>
      <c r="L2392" t="s">
        <v>275</v>
      </c>
      <c r="M2392" t="s">
        <v>4251</v>
      </c>
    </row>
    <row r="2393" spans="3:13">
      <c r="C2393" s="1"/>
      <c r="D2393" s="1"/>
      <c r="J2393" t="s">
        <v>2389</v>
      </c>
      <c r="K2393" t="s">
        <v>5079</v>
      </c>
      <c r="L2393" t="s">
        <v>1592</v>
      </c>
      <c r="M2393" t="s">
        <v>1592</v>
      </c>
    </row>
    <row r="2394" spans="3:13">
      <c r="C2394" s="1"/>
      <c r="D2394" s="1"/>
      <c r="J2394" t="s">
        <v>2390</v>
      </c>
      <c r="K2394" t="s">
        <v>5079</v>
      </c>
      <c r="L2394" t="s">
        <v>276</v>
      </c>
      <c r="M2394" t="s">
        <v>276</v>
      </c>
    </row>
    <row r="2395" spans="3:13">
      <c r="C2395" s="1"/>
      <c r="D2395" s="1"/>
      <c r="J2395" t="s">
        <v>2391</v>
      </c>
      <c r="K2395" t="s">
        <v>5079</v>
      </c>
      <c r="L2395" t="s">
        <v>2610</v>
      </c>
      <c r="M2395" t="s">
        <v>4252</v>
      </c>
    </row>
    <row r="2396" spans="3:13">
      <c r="C2396" s="1"/>
      <c r="D2396" s="1"/>
      <c r="J2396" t="s">
        <v>2392</v>
      </c>
      <c r="K2396" t="s">
        <v>5079</v>
      </c>
      <c r="L2396" t="s">
        <v>4253</v>
      </c>
      <c r="M2396" t="s">
        <v>4253</v>
      </c>
    </row>
    <row r="2397" spans="3:13">
      <c r="C2397" s="1"/>
      <c r="D2397" s="1"/>
      <c r="J2397" t="s">
        <v>2393</v>
      </c>
      <c r="K2397" t="s">
        <v>5079</v>
      </c>
      <c r="L2397" t="s">
        <v>4254</v>
      </c>
      <c r="M2397" t="s">
        <v>4254</v>
      </c>
    </row>
    <row r="2398" spans="3:13">
      <c r="C2398" s="1"/>
      <c r="D2398" s="1"/>
      <c r="J2398" t="s">
        <v>2394</v>
      </c>
      <c r="K2398" t="s">
        <v>5079</v>
      </c>
      <c r="L2398" t="s">
        <v>1474</v>
      </c>
      <c r="M2398" t="s">
        <v>1474</v>
      </c>
    </row>
    <row r="2399" spans="3:13">
      <c r="C2399" s="1"/>
      <c r="D2399" s="1"/>
      <c r="J2399" t="s">
        <v>2395</v>
      </c>
      <c r="K2399" t="s">
        <v>5079</v>
      </c>
      <c r="L2399" t="s">
        <v>4255</v>
      </c>
      <c r="M2399" t="s">
        <v>4255</v>
      </c>
    </row>
    <row r="2400" spans="3:13">
      <c r="C2400" s="1"/>
      <c r="D2400" s="1"/>
      <c r="J2400" t="s">
        <v>2396</v>
      </c>
      <c r="K2400" t="s">
        <v>5079</v>
      </c>
      <c r="L2400" t="s">
        <v>4256</v>
      </c>
      <c r="M2400" t="s">
        <v>4256</v>
      </c>
    </row>
    <row r="2401" spans="3:13">
      <c r="C2401" s="1"/>
      <c r="D2401" s="1"/>
      <c r="J2401" t="s">
        <v>2397</v>
      </c>
      <c r="K2401" t="s">
        <v>5079</v>
      </c>
      <c r="L2401" t="s">
        <v>1720</v>
      </c>
      <c r="M2401" t="s">
        <v>4257</v>
      </c>
    </row>
    <row r="2402" spans="3:13">
      <c r="C2402" s="1"/>
      <c r="D2402" s="1"/>
      <c r="J2402" t="s">
        <v>2398</v>
      </c>
      <c r="K2402" t="s">
        <v>5079</v>
      </c>
      <c r="L2402" t="s">
        <v>277</v>
      </c>
      <c r="M2402" t="s">
        <v>277</v>
      </c>
    </row>
    <row r="2403" spans="3:13">
      <c r="C2403" s="1"/>
      <c r="D2403" s="1"/>
      <c r="J2403" t="s">
        <v>2399</v>
      </c>
      <c r="K2403" t="s">
        <v>5079</v>
      </c>
      <c r="L2403" t="s">
        <v>2172</v>
      </c>
      <c r="M2403" t="s">
        <v>2172</v>
      </c>
    </row>
    <row r="2404" spans="3:13">
      <c r="C2404" s="1"/>
      <c r="D2404" s="1"/>
      <c r="J2404" t="s">
        <v>2400</v>
      </c>
      <c r="K2404" t="s">
        <v>5079</v>
      </c>
      <c r="L2404" t="s">
        <v>1038</v>
      </c>
      <c r="M2404" t="s">
        <v>1038</v>
      </c>
    </row>
    <row r="2405" spans="3:13">
      <c r="C2405" s="1"/>
      <c r="D2405" s="1"/>
      <c r="J2405" t="s">
        <v>2401</v>
      </c>
      <c r="K2405" t="s">
        <v>5079</v>
      </c>
      <c r="L2405" t="s">
        <v>4258</v>
      </c>
      <c r="M2405" t="s">
        <v>4258</v>
      </c>
    </row>
    <row r="2406" spans="3:13">
      <c r="C2406" s="1"/>
      <c r="D2406" s="1"/>
      <c r="J2406" t="s">
        <v>2402</v>
      </c>
      <c r="K2406" t="s">
        <v>5079</v>
      </c>
      <c r="L2406" t="s">
        <v>1950</v>
      </c>
      <c r="M2406" t="s">
        <v>1950</v>
      </c>
    </row>
    <row r="2407" spans="3:13">
      <c r="C2407" s="1"/>
      <c r="D2407" s="1"/>
      <c r="J2407" t="s">
        <v>2403</v>
      </c>
      <c r="K2407" t="s">
        <v>5079</v>
      </c>
      <c r="L2407" t="s">
        <v>1039</v>
      </c>
      <c r="M2407" t="s">
        <v>1039</v>
      </c>
    </row>
    <row r="2408" spans="3:13">
      <c r="C2408" s="1"/>
      <c r="D2408" s="1"/>
      <c r="J2408" t="s">
        <v>2404</v>
      </c>
      <c r="K2408" t="s">
        <v>5079</v>
      </c>
      <c r="L2408" t="s">
        <v>4259</v>
      </c>
      <c r="M2408" t="s">
        <v>4259</v>
      </c>
    </row>
    <row r="2409" spans="3:13">
      <c r="C2409" s="1"/>
      <c r="D2409" s="1"/>
      <c r="J2409" t="s">
        <v>2405</v>
      </c>
      <c r="K2409" t="s">
        <v>5079</v>
      </c>
      <c r="L2409" t="s">
        <v>1669</v>
      </c>
      <c r="M2409" t="s">
        <v>4260</v>
      </c>
    </row>
    <row r="2410" spans="3:13">
      <c r="C2410" s="1"/>
      <c r="D2410" s="1"/>
      <c r="J2410" t="s">
        <v>2406</v>
      </c>
      <c r="K2410" t="s">
        <v>5079</v>
      </c>
      <c r="L2410" t="s">
        <v>4261</v>
      </c>
      <c r="M2410" t="s">
        <v>4261</v>
      </c>
    </row>
    <row r="2411" spans="3:13">
      <c r="C2411" s="1"/>
      <c r="D2411" s="1"/>
      <c r="J2411" t="s">
        <v>2407</v>
      </c>
      <c r="K2411" t="s">
        <v>5079</v>
      </c>
      <c r="L2411" t="s">
        <v>1040</v>
      </c>
      <c r="M2411" t="s">
        <v>1040</v>
      </c>
    </row>
    <row r="2412" spans="3:13">
      <c r="C2412" s="1"/>
      <c r="D2412" s="1"/>
      <c r="J2412" t="s">
        <v>2408</v>
      </c>
      <c r="K2412" t="s">
        <v>5079</v>
      </c>
      <c r="L2412" t="s">
        <v>600</v>
      </c>
      <c r="M2412" t="s">
        <v>600</v>
      </c>
    </row>
    <row r="2413" spans="3:13">
      <c r="C2413" s="1"/>
      <c r="D2413" s="1"/>
      <c r="J2413" t="s">
        <v>2409</v>
      </c>
      <c r="K2413" t="s">
        <v>5079</v>
      </c>
      <c r="L2413" t="s">
        <v>1041</v>
      </c>
      <c r="M2413" t="s">
        <v>1041</v>
      </c>
    </row>
    <row r="2414" spans="3:13">
      <c r="C2414" s="1"/>
      <c r="D2414" s="1"/>
      <c r="J2414" t="s">
        <v>2410</v>
      </c>
      <c r="K2414" t="s">
        <v>5079</v>
      </c>
      <c r="L2414" t="s">
        <v>721</v>
      </c>
      <c r="M2414" t="s">
        <v>721</v>
      </c>
    </row>
    <row r="2415" spans="3:13">
      <c r="C2415" s="1"/>
      <c r="D2415" s="1"/>
      <c r="J2415" t="s">
        <v>2411</v>
      </c>
      <c r="K2415" t="s">
        <v>5079</v>
      </c>
      <c r="L2415" t="s">
        <v>278</v>
      </c>
      <c r="M2415" t="s">
        <v>278</v>
      </c>
    </row>
    <row r="2416" spans="3:13">
      <c r="C2416" s="1"/>
      <c r="D2416" s="1"/>
      <c r="J2416" t="s">
        <v>2412</v>
      </c>
      <c r="K2416" t="s">
        <v>5079</v>
      </c>
      <c r="L2416" t="s">
        <v>2611</v>
      </c>
      <c r="M2416" t="s">
        <v>2611</v>
      </c>
    </row>
    <row r="2417" spans="3:13">
      <c r="C2417" s="1"/>
      <c r="D2417" s="1"/>
      <c r="J2417" t="s">
        <v>2413</v>
      </c>
      <c r="K2417" t="s">
        <v>5079</v>
      </c>
      <c r="L2417" t="s">
        <v>2289</v>
      </c>
      <c r="M2417" t="s">
        <v>2289</v>
      </c>
    </row>
    <row r="2418" spans="3:13">
      <c r="C2418" s="1"/>
      <c r="D2418" s="1"/>
      <c r="J2418" t="s">
        <v>2414</v>
      </c>
      <c r="K2418" t="s">
        <v>5079</v>
      </c>
      <c r="L2418" t="s">
        <v>2290</v>
      </c>
      <c r="M2418" t="s">
        <v>2290</v>
      </c>
    </row>
    <row r="2419" spans="3:13">
      <c r="C2419" s="1"/>
      <c r="D2419" s="1"/>
      <c r="J2419" t="s">
        <v>2415</v>
      </c>
      <c r="K2419" t="s">
        <v>5079</v>
      </c>
      <c r="L2419" t="s">
        <v>4262</v>
      </c>
      <c r="M2419" t="s">
        <v>4262</v>
      </c>
    </row>
    <row r="2420" spans="3:13">
      <c r="C2420" s="1"/>
      <c r="D2420" s="1"/>
      <c r="J2420" t="s">
        <v>2417</v>
      </c>
      <c r="K2420" t="s">
        <v>5079</v>
      </c>
      <c r="L2420" t="s">
        <v>1593</v>
      </c>
      <c r="M2420" t="s">
        <v>1593</v>
      </c>
    </row>
    <row r="2421" spans="3:13">
      <c r="C2421" s="1"/>
      <c r="D2421" s="1"/>
      <c r="J2421" t="s">
        <v>2418</v>
      </c>
      <c r="K2421" t="s">
        <v>5079</v>
      </c>
      <c r="L2421" t="s">
        <v>1594</v>
      </c>
      <c r="M2421" t="s">
        <v>1594</v>
      </c>
    </row>
    <row r="2422" spans="3:13">
      <c r="C2422" s="1"/>
      <c r="D2422" s="1"/>
      <c r="J2422" t="s">
        <v>2419</v>
      </c>
      <c r="K2422" t="s">
        <v>5079</v>
      </c>
      <c r="L2422" t="s">
        <v>1275</v>
      </c>
      <c r="M2422" t="s">
        <v>1275</v>
      </c>
    </row>
    <row r="2423" spans="3:13">
      <c r="C2423" s="1"/>
      <c r="D2423" s="1"/>
      <c r="J2423" t="s">
        <v>2420</v>
      </c>
      <c r="K2423" t="s">
        <v>5079</v>
      </c>
      <c r="L2423" t="s">
        <v>1475</v>
      </c>
      <c r="M2423" t="s">
        <v>1475</v>
      </c>
    </row>
    <row r="2424" spans="3:13">
      <c r="C2424" s="1"/>
      <c r="D2424" s="1"/>
      <c r="J2424" t="s">
        <v>2421</v>
      </c>
      <c r="K2424" t="s">
        <v>5079</v>
      </c>
      <c r="L2424" t="s">
        <v>4263</v>
      </c>
      <c r="M2424" t="s">
        <v>4263</v>
      </c>
    </row>
    <row r="2425" spans="3:13">
      <c r="C2425" s="1"/>
      <c r="D2425" s="1"/>
      <c r="J2425" t="s">
        <v>2422</v>
      </c>
      <c r="K2425" t="s">
        <v>5079</v>
      </c>
      <c r="L2425" t="s">
        <v>4264</v>
      </c>
      <c r="M2425" t="s">
        <v>4265</v>
      </c>
    </row>
    <row r="2426" spans="3:13">
      <c r="C2426" s="1"/>
      <c r="D2426" s="1"/>
      <c r="J2426" t="s">
        <v>2423</v>
      </c>
      <c r="K2426" t="s">
        <v>5079</v>
      </c>
      <c r="L2426" t="s">
        <v>1779</v>
      </c>
      <c r="M2426" t="s">
        <v>1779</v>
      </c>
    </row>
    <row r="2427" spans="3:13">
      <c r="C2427" s="1"/>
      <c r="D2427" s="1"/>
      <c r="J2427" t="s">
        <v>2424</v>
      </c>
      <c r="K2427" t="s">
        <v>5079</v>
      </c>
      <c r="L2427" t="s">
        <v>1951</v>
      </c>
      <c r="M2427" t="s">
        <v>1951</v>
      </c>
    </row>
    <row r="2428" spans="3:13">
      <c r="C2428" s="1"/>
      <c r="D2428" s="1"/>
      <c r="J2428" t="s">
        <v>2425</v>
      </c>
      <c r="K2428" t="s">
        <v>5079</v>
      </c>
      <c r="L2428" t="s">
        <v>4266</v>
      </c>
      <c r="M2428" t="s">
        <v>4267</v>
      </c>
    </row>
    <row r="2429" spans="3:13">
      <c r="C2429" s="1"/>
      <c r="D2429" s="1"/>
      <c r="J2429" t="s">
        <v>2426</v>
      </c>
      <c r="K2429" t="s">
        <v>5079</v>
      </c>
      <c r="L2429" t="s">
        <v>1276</v>
      </c>
      <c r="M2429" t="s">
        <v>1276</v>
      </c>
    </row>
    <row r="2430" spans="3:13">
      <c r="C2430" s="1"/>
      <c r="D2430" s="1"/>
      <c r="J2430" t="s">
        <v>2427</v>
      </c>
      <c r="K2430" t="s">
        <v>5079</v>
      </c>
      <c r="L2430" t="s">
        <v>4268</v>
      </c>
      <c r="M2430" t="s">
        <v>4269</v>
      </c>
    </row>
    <row r="2431" spans="3:13">
      <c r="C2431" s="1"/>
      <c r="D2431" s="1"/>
      <c r="J2431" t="s">
        <v>2428</v>
      </c>
      <c r="K2431" t="s">
        <v>5079</v>
      </c>
      <c r="L2431" t="s">
        <v>4270</v>
      </c>
      <c r="M2431" t="s">
        <v>4270</v>
      </c>
    </row>
    <row r="2432" spans="3:13">
      <c r="C2432" s="1"/>
      <c r="D2432" s="1"/>
      <c r="J2432" t="s">
        <v>2429</v>
      </c>
      <c r="K2432" t="s">
        <v>5079</v>
      </c>
      <c r="L2432" t="s">
        <v>4271</v>
      </c>
      <c r="M2432" t="s">
        <v>4271</v>
      </c>
    </row>
    <row r="2433" spans="3:13">
      <c r="C2433" s="1"/>
      <c r="D2433" s="1"/>
      <c r="J2433" t="s">
        <v>2430</v>
      </c>
      <c r="K2433" t="s">
        <v>5079</v>
      </c>
      <c r="L2433" t="s">
        <v>4272</v>
      </c>
      <c r="M2433" t="s">
        <v>4272</v>
      </c>
    </row>
    <row r="2434" spans="3:13">
      <c r="C2434" s="1"/>
      <c r="D2434" s="1"/>
      <c r="J2434" t="s">
        <v>2431</v>
      </c>
      <c r="K2434" t="s">
        <v>5079</v>
      </c>
      <c r="L2434" t="s">
        <v>1042</v>
      </c>
      <c r="M2434" t="s">
        <v>1042</v>
      </c>
    </row>
    <row r="2435" spans="3:13">
      <c r="C2435" s="1"/>
      <c r="D2435" s="1"/>
      <c r="J2435" t="s">
        <v>2432</v>
      </c>
      <c r="K2435" t="s">
        <v>5079</v>
      </c>
      <c r="L2435" t="s">
        <v>2227</v>
      </c>
      <c r="M2435" t="s">
        <v>2227</v>
      </c>
    </row>
    <row r="2436" spans="3:13">
      <c r="C2436" s="1"/>
      <c r="D2436" s="1"/>
      <c r="J2436" t="s">
        <v>2433</v>
      </c>
      <c r="K2436" t="s">
        <v>5079</v>
      </c>
      <c r="L2436" t="s">
        <v>4273</v>
      </c>
      <c r="M2436" t="s">
        <v>4274</v>
      </c>
    </row>
    <row r="2437" spans="3:13">
      <c r="C2437" s="1"/>
      <c r="D2437" s="1"/>
      <c r="J2437" t="s">
        <v>2434</v>
      </c>
      <c r="K2437" t="s">
        <v>5079</v>
      </c>
      <c r="L2437" t="s">
        <v>601</v>
      </c>
      <c r="M2437" t="s">
        <v>601</v>
      </c>
    </row>
    <row r="2438" spans="3:13">
      <c r="C2438" s="1"/>
      <c r="D2438" s="1"/>
      <c r="J2438" t="s">
        <v>2435</v>
      </c>
      <c r="K2438" t="s">
        <v>5079</v>
      </c>
      <c r="L2438" t="s">
        <v>2491</v>
      </c>
      <c r="M2438" t="s">
        <v>4275</v>
      </c>
    </row>
    <row r="2439" spans="3:13">
      <c r="C2439" s="1"/>
      <c r="D2439" s="1"/>
      <c r="J2439" t="s">
        <v>2436</v>
      </c>
      <c r="K2439" t="s">
        <v>5079</v>
      </c>
      <c r="L2439" t="s">
        <v>602</v>
      </c>
      <c r="M2439" t="s">
        <v>602</v>
      </c>
    </row>
    <row r="2440" spans="3:13">
      <c r="C2440" s="1"/>
      <c r="D2440" s="1"/>
      <c r="J2440" t="s">
        <v>2437</v>
      </c>
      <c r="K2440" t="s">
        <v>5079</v>
      </c>
      <c r="L2440" t="s">
        <v>1953</v>
      </c>
      <c r="M2440" t="s">
        <v>1953</v>
      </c>
    </row>
    <row r="2441" spans="3:13">
      <c r="C2441" s="1"/>
      <c r="D2441" s="1"/>
      <c r="J2441" t="s">
        <v>2438</v>
      </c>
      <c r="K2441" t="s">
        <v>5079</v>
      </c>
      <c r="L2441" t="s">
        <v>1044</v>
      </c>
      <c r="M2441" t="s">
        <v>4276</v>
      </c>
    </row>
    <row r="2442" spans="3:13">
      <c r="C2442" s="1"/>
      <c r="D2442" s="1"/>
      <c r="J2442" t="s">
        <v>2439</v>
      </c>
      <c r="K2442" t="s">
        <v>5079</v>
      </c>
      <c r="L2442" t="s">
        <v>603</v>
      </c>
      <c r="M2442" t="s">
        <v>603</v>
      </c>
    </row>
    <row r="2443" spans="3:13">
      <c r="C2443" s="1"/>
      <c r="D2443" s="1"/>
      <c r="J2443" t="s">
        <v>2440</v>
      </c>
      <c r="K2443" t="s">
        <v>5079</v>
      </c>
      <c r="L2443" t="s">
        <v>1045</v>
      </c>
      <c r="M2443" t="s">
        <v>1045</v>
      </c>
    </row>
    <row r="2444" spans="3:13">
      <c r="C2444" s="1"/>
      <c r="D2444" s="1"/>
      <c r="J2444" t="s">
        <v>2441</v>
      </c>
      <c r="K2444" t="s">
        <v>5079</v>
      </c>
      <c r="L2444" t="s">
        <v>1746</v>
      </c>
      <c r="M2444" t="s">
        <v>4277</v>
      </c>
    </row>
    <row r="2445" spans="3:13">
      <c r="C2445" s="1"/>
      <c r="D2445" s="1"/>
      <c r="J2445" t="s">
        <v>2442</v>
      </c>
      <c r="K2445" t="s">
        <v>5079</v>
      </c>
      <c r="L2445" t="s">
        <v>1876</v>
      </c>
      <c r="M2445" t="s">
        <v>1876</v>
      </c>
    </row>
    <row r="2446" spans="3:13">
      <c r="C2446" s="1"/>
      <c r="D2446" s="1"/>
      <c r="J2446" t="s">
        <v>2443</v>
      </c>
      <c r="K2446" t="s">
        <v>5079</v>
      </c>
      <c r="L2446" t="s">
        <v>1046</v>
      </c>
      <c r="M2446" t="s">
        <v>1046</v>
      </c>
    </row>
    <row r="2447" spans="3:13">
      <c r="C2447" s="1"/>
      <c r="D2447" s="1"/>
      <c r="J2447" t="s">
        <v>2444</v>
      </c>
      <c r="K2447" t="s">
        <v>5079</v>
      </c>
      <c r="L2447" t="s">
        <v>4278</v>
      </c>
      <c r="M2447" t="s">
        <v>4279</v>
      </c>
    </row>
    <row r="2448" spans="3:13">
      <c r="C2448" s="1"/>
      <c r="D2448" s="1"/>
      <c r="J2448" t="s">
        <v>2445</v>
      </c>
      <c r="K2448" t="s">
        <v>5079</v>
      </c>
      <c r="L2448" t="s">
        <v>2228</v>
      </c>
      <c r="M2448" t="s">
        <v>4280</v>
      </c>
    </row>
    <row r="2449" spans="3:13">
      <c r="C2449" s="1"/>
      <c r="D2449" s="1"/>
      <c r="J2449" t="s">
        <v>2446</v>
      </c>
      <c r="K2449" t="s">
        <v>5079</v>
      </c>
      <c r="L2449" t="s">
        <v>4281</v>
      </c>
      <c r="M2449" t="s">
        <v>4282</v>
      </c>
    </row>
    <row r="2450" spans="3:13">
      <c r="C2450" s="1"/>
      <c r="D2450" s="1"/>
      <c r="J2450" t="s">
        <v>2447</v>
      </c>
      <c r="K2450" t="s">
        <v>5079</v>
      </c>
      <c r="L2450" t="s">
        <v>2291</v>
      </c>
      <c r="M2450" t="s">
        <v>2291</v>
      </c>
    </row>
    <row r="2451" spans="3:13">
      <c r="C2451" s="1"/>
      <c r="D2451" s="1"/>
      <c r="J2451" t="s">
        <v>2448</v>
      </c>
      <c r="K2451" t="s">
        <v>5079</v>
      </c>
      <c r="L2451" t="s">
        <v>4283</v>
      </c>
      <c r="M2451" t="s">
        <v>4283</v>
      </c>
    </row>
    <row r="2452" spans="3:13">
      <c r="C2452" s="1"/>
      <c r="D2452" s="1"/>
      <c r="J2452" t="s">
        <v>2449</v>
      </c>
      <c r="K2452" t="s">
        <v>5079</v>
      </c>
      <c r="L2452" t="s">
        <v>279</v>
      </c>
      <c r="M2452" t="s">
        <v>4284</v>
      </c>
    </row>
    <row r="2453" spans="3:13">
      <c r="C2453" s="1"/>
      <c r="D2453" s="1"/>
      <c r="J2453" t="s">
        <v>2450</v>
      </c>
      <c r="K2453" t="s">
        <v>5079</v>
      </c>
      <c r="L2453" t="s">
        <v>4285</v>
      </c>
      <c r="M2453" t="s">
        <v>4285</v>
      </c>
    </row>
    <row r="2454" spans="3:13">
      <c r="C2454" s="1"/>
      <c r="D2454" s="1"/>
      <c r="J2454" t="s">
        <v>2451</v>
      </c>
      <c r="K2454" t="s">
        <v>5079</v>
      </c>
      <c r="L2454" t="s">
        <v>604</v>
      </c>
      <c r="M2454" t="s">
        <v>604</v>
      </c>
    </row>
    <row r="2455" spans="3:13">
      <c r="C2455" s="1"/>
      <c r="D2455" s="1"/>
      <c r="J2455" t="s">
        <v>2452</v>
      </c>
      <c r="K2455" t="s">
        <v>5079</v>
      </c>
      <c r="L2455" t="s">
        <v>4286</v>
      </c>
      <c r="M2455" t="s">
        <v>4286</v>
      </c>
    </row>
    <row r="2456" spans="3:13">
      <c r="C2456" s="1"/>
      <c r="D2456" s="1"/>
      <c r="J2456" t="s">
        <v>2453</v>
      </c>
      <c r="K2456" t="s">
        <v>5079</v>
      </c>
      <c r="L2456" t="s">
        <v>1047</v>
      </c>
      <c r="M2456" t="s">
        <v>4287</v>
      </c>
    </row>
    <row r="2457" spans="3:13">
      <c r="C2457" s="1"/>
      <c r="D2457" s="1"/>
      <c r="J2457" t="s">
        <v>2454</v>
      </c>
      <c r="K2457" t="s">
        <v>5079</v>
      </c>
      <c r="L2457" t="s">
        <v>1277</v>
      </c>
      <c r="M2457" t="s">
        <v>4288</v>
      </c>
    </row>
    <row r="2458" spans="3:13">
      <c r="C2458" s="1"/>
      <c r="D2458" s="1"/>
      <c r="J2458" t="s">
        <v>2455</v>
      </c>
      <c r="K2458" t="s">
        <v>5079</v>
      </c>
      <c r="L2458" t="s">
        <v>2359</v>
      </c>
      <c r="M2458" t="s">
        <v>4289</v>
      </c>
    </row>
    <row r="2459" spans="3:13">
      <c r="C2459" s="1"/>
      <c r="D2459" s="1"/>
      <c r="J2459" t="s">
        <v>2456</v>
      </c>
      <c r="K2459" t="s">
        <v>5079</v>
      </c>
      <c r="L2459" t="s">
        <v>2492</v>
      </c>
      <c r="M2459" t="s">
        <v>2492</v>
      </c>
    </row>
    <row r="2460" spans="3:13">
      <c r="C2460" s="1"/>
      <c r="D2460" s="1"/>
      <c r="J2460" t="s">
        <v>2457</v>
      </c>
      <c r="K2460" t="s">
        <v>5079</v>
      </c>
      <c r="L2460" t="s">
        <v>4290</v>
      </c>
      <c r="M2460" t="s">
        <v>4290</v>
      </c>
    </row>
    <row r="2461" spans="3:13">
      <c r="C2461" s="1"/>
      <c r="D2461" s="1"/>
      <c r="J2461" t="s">
        <v>2458</v>
      </c>
      <c r="K2461" t="s">
        <v>5079</v>
      </c>
      <c r="L2461" t="s">
        <v>1541</v>
      </c>
      <c r="M2461" t="s">
        <v>4291</v>
      </c>
    </row>
    <row r="2462" spans="3:13">
      <c r="C2462" s="1"/>
      <c r="D2462" s="1"/>
      <c r="J2462" t="s">
        <v>2459</v>
      </c>
      <c r="K2462" t="s">
        <v>5079</v>
      </c>
      <c r="L2462" t="s">
        <v>2612</v>
      </c>
      <c r="M2462" t="s">
        <v>2612</v>
      </c>
    </row>
    <row r="2463" spans="3:13">
      <c r="C2463" s="1"/>
      <c r="D2463" s="1"/>
      <c r="J2463" t="s">
        <v>2460</v>
      </c>
      <c r="K2463" t="s">
        <v>5079</v>
      </c>
      <c r="L2463" t="s">
        <v>605</v>
      </c>
      <c r="M2463" t="s">
        <v>605</v>
      </c>
    </row>
    <row r="2464" spans="3:13">
      <c r="C2464" s="1"/>
      <c r="D2464" s="1"/>
      <c r="J2464" t="s">
        <v>2461</v>
      </c>
      <c r="K2464" t="s">
        <v>5079</v>
      </c>
      <c r="L2464" t="s">
        <v>4292</v>
      </c>
      <c r="M2464" t="s">
        <v>4293</v>
      </c>
    </row>
    <row r="2465" spans="3:13">
      <c r="C2465" s="1"/>
      <c r="D2465" s="1"/>
      <c r="J2465" t="s">
        <v>2462</v>
      </c>
      <c r="K2465" t="s">
        <v>5079</v>
      </c>
      <c r="L2465" t="s">
        <v>4294</v>
      </c>
      <c r="M2465" t="s">
        <v>4294</v>
      </c>
    </row>
    <row r="2466" spans="3:13">
      <c r="C2466" s="1"/>
      <c r="D2466" s="1"/>
      <c r="J2466" t="s">
        <v>2464</v>
      </c>
      <c r="K2466" t="s">
        <v>5079</v>
      </c>
      <c r="L2466" t="s">
        <v>4295</v>
      </c>
      <c r="M2466" t="s">
        <v>4295</v>
      </c>
    </row>
    <row r="2467" spans="3:13">
      <c r="C2467" s="1"/>
      <c r="D2467" s="1"/>
      <c r="J2467" t="s">
        <v>2465</v>
      </c>
      <c r="K2467" t="s">
        <v>5079</v>
      </c>
      <c r="L2467" t="s">
        <v>4296</v>
      </c>
      <c r="M2467" t="s">
        <v>4297</v>
      </c>
    </row>
    <row r="2468" spans="3:13">
      <c r="C2468" s="1"/>
      <c r="D2468" s="1"/>
      <c r="J2468" t="s">
        <v>2466</v>
      </c>
      <c r="K2468" t="s">
        <v>5079</v>
      </c>
      <c r="L2468" t="s">
        <v>4298</v>
      </c>
      <c r="M2468" t="s">
        <v>4299</v>
      </c>
    </row>
    <row r="2469" spans="3:13">
      <c r="C2469" s="1"/>
      <c r="D2469" s="1"/>
      <c r="J2469" t="s">
        <v>2467</v>
      </c>
      <c r="K2469" t="s">
        <v>5079</v>
      </c>
      <c r="L2469" t="s">
        <v>1049</v>
      </c>
      <c r="M2469" t="s">
        <v>4300</v>
      </c>
    </row>
    <row r="2470" spans="3:13">
      <c r="C2470" s="1"/>
      <c r="D2470" s="1"/>
      <c r="J2470" t="s">
        <v>2468</v>
      </c>
      <c r="K2470" t="s">
        <v>5079</v>
      </c>
      <c r="L2470" t="s">
        <v>606</v>
      </c>
      <c r="M2470" t="s">
        <v>606</v>
      </c>
    </row>
    <row r="2471" spans="3:13">
      <c r="C2471" s="1"/>
      <c r="D2471" s="1"/>
      <c r="J2471" t="s">
        <v>2469</v>
      </c>
      <c r="K2471" t="s">
        <v>5079</v>
      </c>
      <c r="L2471" t="s">
        <v>1278</v>
      </c>
      <c r="M2471" t="s">
        <v>1278</v>
      </c>
    </row>
    <row r="2472" spans="3:13">
      <c r="C2472" s="1"/>
      <c r="D2472" s="1"/>
      <c r="J2472" t="s">
        <v>2470</v>
      </c>
      <c r="K2472" t="s">
        <v>5079</v>
      </c>
      <c r="L2472" t="s">
        <v>281</v>
      </c>
      <c r="M2472" t="s">
        <v>281</v>
      </c>
    </row>
    <row r="2473" spans="3:13">
      <c r="C2473" s="1"/>
      <c r="D2473" s="1"/>
      <c r="J2473" t="s">
        <v>2471</v>
      </c>
      <c r="K2473" t="s">
        <v>5079</v>
      </c>
      <c r="L2473" t="s">
        <v>282</v>
      </c>
      <c r="M2473" t="s">
        <v>282</v>
      </c>
    </row>
    <row r="2474" spans="3:13">
      <c r="C2474" s="1"/>
      <c r="D2474" s="1"/>
      <c r="J2474" t="s">
        <v>2472</v>
      </c>
      <c r="K2474" t="s">
        <v>5079</v>
      </c>
      <c r="L2474" t="s">
        <v>2543</v>
      </c>
      <c r="M2474" t="s">
        <v>2543</v>
      </c>
    </row>
    <row r="2475" spans="3:13">
      <c r="C2475" s="1"/>
      <c r="D2475" s="1"/>
      <c r="J2475" t="s">
        <v>2473</v>
      </c>
      <c r="K2475" t="s">
        <v>5079</v>
      </c>
      <c r="L2475" t="s">
        <v>4301</v>
      </c>
      <c r="M2475" t="s">
        <v>4302</v>
      </c>
    </row>
    <row r="2476" spans="3:13">
      <c r="C2476" s="1"/>
      <c r="D2476" s="1"/>
      <c r="J2476" t="s">
        <v>2474</v>
      </c>
      <c r="K2476" t="s">
        <v>5079</v>
      </c>
      <c r="L2476" t="s">
        <v>2544</v>
      </c>
      <c r="M2476" t="s">
        <v>2544</v>
      </c>
    </row>
    <row r="2477" spans="3:13">
      <c r="C2477" s="1"/>
      <c r="D2477" s="1"/>
      <c r="J2477" t="s">
        <v>2475</v>
      </c>
      <c r="K2477" t="s">
        <v>5079</v>
      </c>
      <c r="L2477" t="s">
        <v>283</v>
      </c>
      <c r="M2477" t="s">
        <v>283</v>
      </c>
    </row>
    <row r="2478" spans="3:13">
      <c r="C2478" s="1"/>
      <c r="D2478" s="1"/>
      <c r="J2478" t="s">
        <v>2476</v>
      </c>
      <c r="K2478" t="s">
        <v>5079</v>
      </c>
      <c r="L2478" t="s">
        <v>772</v>
      </c>
      <c r="M2478" t="s">
        <v>772</v>
      </c>
    </row>
    <row r="2479" spans="3:13">
      <c r="C2479" s="1"/>
      <c r="D2479" s="1"/>
      <c r="J2479" t="s">
        <v>2477</v>
      </c>
      <c r="K2479" t="s">
        <v>5079</v>
      </c>
      <c r="L2479" t="s">
        <v>4303</v>
      </c>
      <c r="M2479" t="s">
        <v>4304</v>
      </c>
    </row>
    <row r="2480" spans="3:13">
      <c r="C2480" s="1"/>
      <c r="D2480" s="1"/>
      <c r="J2480" t="s">
        <v>2478</v>
      </c>
      <c r="K2480" t="s">
        <v>5079</v>
      </c>
      <c r="L2480" t="s">
        <v>1279</v>
      </c>
      <c r="M2480" t="s">
        <v>1279</v>
      </c>
    </row>
    <row r="2481" spans="3:13">
      <c r="C2481" s="1"/>
      <c r="D2481" s="1"/>
      <c r="J2481" t="s">
        <v>2479</v>
      </c>
      <c r="K2481" t="s">
        <v>5079</v>
      </c>
      <c r="L2481" t="s">
        <v>4305</v>
      </c>
      <c r="M2481" t="s">
        <v>4306</v>
      </c>
    </row>
    <row r="2482" spans="3:13">
      <c r="C2482" s="1"/>
      <c r="D2482" s="1"/>
      <c r="J2482" t="s">
        <v>2480</v>
      </c>
      <c r="K2482" t="s">
        <v>5079</v>
      </c>
      <c r="L2482" t="s">
        <v>4307</v>
      </c>
      <c r="M2482" t="s">
        <v>4308</v>
      </c>
    </row>
    <row r="2483" spans="3:13">
      <c r="C2483" s="1"/>
      <c r="D2483" s="1"/>
      <c r="J2483" t="s">
        <v>2481</v>
      </c>
      <c r="K2483" t="s">
        <v>5079</v>
      </c>
      <c r="L2483" t="s">
        <v>2577</v>
      </c>
      <c r="M2483" t="s">
        <v>2577</v>
      </c>
    </row>
    <row r="2484" spans="3:13">
      <c r="C2484" s="1"/>
      <c r="D2484" s="1"/>
      <c r="J2484" t="s">
        <v>2482</v>
      </c>
      <c r="K2484" t="s">
        <v>5079</v>
      </c>
      <c r="L2484" t="s">
        <v>607</v>
      </c>
      <c r="M2484" t="s">
        <v>4309</v>
      </c>
    </row>
    <row r="2485" spans="3:13">
      <c r="C2485" s="1"/>
      <c r="D2485" s="1"/>
      <c r="J2485" t="s">
        <v>2483</v>
      </c>
      <c r="K2485" t="s">
        <v>5079</v>
      </c>
      <c r="L2485" t="s">
        <v>773</v>
      </c>
      <c r="M2485" t="s">
        <v>773</v>
      </c>
    </row>
    <row r="2486" spans="3:13">
      <c r="C2486" s="1"/>
      <c r="D2486" s="1"/>
      <c r="J2486" t="s">
        <v>2484</v>
      </c>
      <c r="K2486" t="s">
        <v>5079</v>
      </c>
      <c r="L2486" t="s">
        <v>4310</v>
      </c>
      <c r="M2486" t="s">
        <v>4310</v>
      </c>
    </row>
    <row r="2487" spans="3:13">
      <c r="C2487" s="1"/>
      <c r="D2487" s="1"/>
      <c r="J2487" t="s">
        <v>2485</v>
      </c>
      <c r="K2487" t="s">
        <v>5079</v>
      </c>
      <c r="L2487" t="s">
        <v>1280</v>
      </c>
      <c r="M2487" t="s">
        <v>1280</v>
      </c>
    </row>
    <row r="2488" spans="3:13">
      <c r="C2488" s="1"/>
      <c r="D2488" s="1"/>
      <c r="J2488" t="s">
        <v>2486</v>
      </c>
      <c r="K2488" t="s">
        <v>5079</v>
      </c>
      <c r="L2488" t="s">
        <v>284</v>
      </c>
      <c r="M2488" t="s">
        <v>284</v>
      </c>
    </row>
    <row r="2489" spans="3:13">
      <c r="C2489" s="1"/>
      <c r="D2489" s="1"/>
      <c r="J2489" t="s">
        <v>2487</v>
      </c>
      <c r="K2489" t="s">
        <v>5079</v>
      </c>
      <c r="L2489" t="s">
        <v>4311</v>
      </c>
      <c r="M2489" t="s">
        <v>4311</v>
      </c>
    </row>
    <row r="2490" spans="3:13">
      <c r="C2490" s="1"/>
      <c r="D2490" s="1"/>
      <c r="J2490" t="s">
        <v>2488</v>
      </c>
      <c r="K2490" t="s">
        <v>5079</v>
      </c>
      <c r="L2490" t="s">
        <v>4312</v>
      </c>
      <c r="M2490" t="s">
        <v>4312</v>
      </c>
    </row>
    <row r="2491" spans="3:13">
      <c r="C2491" s="1"/>
      <c r="D2491" s="1"/>
      <c r="J2491" t="s">
        <v>2489</v>
      </c>
      <c r="K2491" t="s">
        <v>5079</v>
      </c>
      <c r="L2491" t="s">
        <v>285</v>
      </c>
      <c r="M2491" t="s">
        <v>285</v>
      </c>
    </row>
    <row r="2492" spans="3:13">
      <c r="C2492" s="1"/>
      <c r="D2492" s="1"/>
      <c r="J2492" t="s">
        <v>2490</v>
      </c>
      <c r="K2492" t="s">
        <v>5079</v>
      </c>
      <c r="L2492" t="s">
        <v>4313</v>
      </c>
      <c r="M2492" t="s">
        <v>4313</v>
      </c>
    </row>
    <row r="2493" spans="3:13">
      <c r="C2493" s="1"/>
      <c r="D2493" s="1"/>
      <c r="J2493" t="s">
        <v>2491</v>
      </c>
      <c r="K2493" t="s">
        <v>5079</v>
      </c>
      <c r="L2493" t="s">
        <v>1050</v>
      </c>
      <c r="M2493" t="s">
        <v>4314</v>
      </c>
    </row>
    <row r="2494" spans="3:13">
      <c r="C2494" s="1"/>
      <c r="D2494" s="1"/>
      <c r="J2494" t="s">
        <v>2492</v>
      </c>
      <c r="K2494" t="s">
        <v>5079</v>
      </c>
      <c r="L2494" t="s">
        <v>286</v>
      </c>
      <c r="M2494" t="s">
        <v>4315</v>
      </c>
    </row>
    <row r="2495" spans="3:13">
      <c r="C2495" s="1"/>
      <c r="D2495" s="1"/>
      <c r="J2495" t="s">
        <v>2493</v>
      </c>
      <c r="K2495" t="s">
        <v>5079</v>
      </c>
      <c r="L2495" t="s">
        <v>4316</v>
      </c>
      <c r="M2495" t="s">
        <v>4317</v>
      </c>
    </row>
    <row r="2496" spans="3:13">
      <c r="C2496" s="1"/>
      <c r="D2496" s="1"/>
      <c r="J2496" t="s">
        <v>2494</v>
      </c>
      <c r="K2496" t="s">
        <v>5079</v>
      </c>
      <c r="L2496" t="s">
        <v>1670</v>
      </c>
      <c r="M2496" t="s">
        <v>1670</v>
      </c>
    </row>
    <row r="2497" spans="3:13">
      <c r="C2497" s="1"/>
      <c r="D2497" s="1"/>
      <c r="J2497" t="s">
        <v>2495</v>
      </c>
      <c r="K2497" t="s">
        <v>5079</v>
      </c>
      <c r="L2497" t="s">
        <v>1735</v>
      </c>
      <c r="M2497" t="s">
        <v>4318</v>
      </c>
    </row>
    <row r="2498" spans="3:13">
      <c r="C2498" s="1"/>
      <c r="D2498" s="1"/>
      <c r="J2498" t="s">
        <v>2496</v>
      </c>
      <c r="K2498" t="s">
        <v>5079</v>
      </c>
      <c r="L2498" t="s">
        <v>287</v>
      </c>
      <c r="M2498" t="s">
        <v>287</v>
      </c>
    </row>
    <row r="2499" spans="3:13">
      <c r="C2499" s="1"/>
      <c r="D2499" s="1"/>
      <c r="J2499" t="s">
        <v>2497</v>
      </c>
      <c r="K2499" t="s">
        <v>5079</v>
      </c>
      <c r="L2499" t="s">
        <v>288</v>
      </c>
      <c r="M2499" t="s">
        <v>288</v>
      </c>
    </row>
    <row r="2500" spans="3:13">
      <c r="C2500" s="1"/>
      <c r="D2500" s="1"/>
      <c r="J2500" t="s">
        <v>2498</v>
      </c>
      <c r="K2500" t="s">
        <v>5079</v>
      </c>
      <c r="L2500" t="s">
        <v>1708</v>
      </c>
      <c r="M2500" t="s">
        <v>1708</v>
      </c>
    </row>
    <row r="2501" spans="3:13">
      <c r="C2501" s="1"/>
      <c r="D2501" s="1"/>
      <c r="J2501" t="s">
        <v>2499</v>
      </c>
      <c r="K2501" t="s">
        <v>5079</v>
      </c>
      <c r="L2501" t="s">
        <v>1051</v>
      </c>
      <c r="M2501" t="s">
        <v>1051</v>
      </c>
    </row>
    <row r="2502" spans="3:13">
      <c r="C2502" s="1"/>
      <c r="D2502" s="1"/>
      <c r="J2502" t="s">
        <v>2500</v>
      </c>
      <c r="K2502" t="s">
        <v>5079</v>
      </c>
      <c r="L2502" t="s">
        <v>1052</v>
      </c>
      <c r="M2502" t="s">
        <v>4319</v>
      </c>
    </row>
    <row r="2503" spans="3:13">
      <c r="C2503" s="1"/>
      <c r="D2503" s="1"/>
      <c r="J2503" t="s">
        <v>2501</v>
      </c>
      <c r="K2503" t="s">
        <v>5079</v>
      </c>
      <c r="L2503" t="s">
        <v>4320</v>
      </c>
      <c r="M2503" t="s">
        <v>4321</v>
      </c>
    </row>
    <row r="2504" spans="3:13">
      <c r="C2504" s="1"/>
      <c r="D2504" s="1"/>
      <c r="J2504" t="s">
        <v>2502</v>
      </c>
      <c r="K2504" t="s">
        <v>5079</v>
      </c>
      <c r="L2504" t="s">
        <v>4322</v>
      </c>
      <c r="M2504" t="s">
        <v>4322</v>
      </c>
    </row>
    <row r="2505" spans="3:13">
      <c r="C2505" s="1"/>
      <c r="D2505" s="1"/>
      <c r="J2505" t="s">
        <v>2503</v>
      </c>
      <c r="K2505" t="s">
        <v>5079</v>
      </c>
      <c r="L2505" t="s">
        <v>1999</v>
      </c>
      <c r="M2505" t="s">
        <v>1999</v>
      </c>
    </row>
    <row r="2506" spans="3:13">
      <c r="C2506" s="1"/>
      <c r="D2506" s="1"/>
      <c r="J2506" t="s">
        <v>2504</v>
      </c>
      <c r="K2506" t="s">
        <v>5079</v>
      </c>
      <c r="L2506" t="s">
        <v>1426</v>
      </c>
      <c r="M2506" t="s">
        <v>1426</v>
      </c>
    </row>
    <row r="2507" spans="3:13">
      <c r="C2507" s="1"/>
      <c r="D2507" s="1"/>
      <c r="J2507" t="s">
        <v>2505</v>
      </c>
      <c r="K2507" t="s">
        <v>5079</v>
      </c>
      <c r="L2507" t="s">
        <v>1053</v>
      </c>
      <c r="M2507" t="s">
        <v>1053</v>
      </c>
    </row>
    <row r="2508" spans="3:13">
      <c r="C2508" s="1"/>
      <c r="D2508" s="1"/>
      <c r="J2508" t="s">
        <v>2506</v>
      </c>
      <c r="K2508" t="s">
        <v>5079</v>
      </c>
      <c r="L2508" t="s">
        <v>4323</v>
      </c>
      <c r="M2508" t="s">
        <v>4323</v>
      </c>
    </row>
    <row r="2509" spans="3:13">
      <c r="C2509" s="1"/>
      <c r="D2509" s="1"/>
      <c r="J2509" t="s">
        <v>2507</v>
      </c>
      <c r="K2509" t="s">
        <v>5079</v>
      </c>
      <c r="L2509" t="s">
        <v>4324</v>
      </c>
      <c r="M2509" t="s">
        <v>4324</v>
      </c>
    </row>
    <row r="2510" spans="3:13">
      <c r="C2510" s="1"/>
      <c r="D2510" s="1"/>
      <c r="J2510" t="s">
        <v>2508</v>
      </c>
      <c r="K2510" t="s">
        <v>5079</v>
      </c>
      <c r="L2510" t="s">
        <v>289</v>
      </c>
      <c r="M2510" t="s">
        <v>289</v>
      </c>
    </row>
    <row r="2511" spans="3:13">
      <c r="C2511" s="1"/>
      <c r="D2511" s="1"/>
      <c r="J2511" t="s">
        <v>2509</v>
      </c>
      <c r="K2511" t="s">
        <v>5079</v>
      </c>
      <c r="L2511" t="s">
        <v>609</v>
      </c>
      <c r="M2511" t="s">
        <v>609</v>
      </c>
    </row>
    <row r="2512" spans="3:13">
      <c r="C2512" s="1"/>
      <c r="D2512" s="1"/>
      <c r="J2512" t="s">
        <v>2510</v>
      </c>
      <c r="K2512" t="s">
        <v>5079</v>
      </c>
      <c r="L2512" t="s">
        <v>1877</v>
      </c>
      <c r="M2512" t="s">
        <v>4325</v>
      </c>
    </row>
    <row r="2513" spans="3:13">
      <c r="C2513" s="1"/>
      <c r="D2513" s="1"/>
      <c r="J2513" t="s">
        <v>2511</v>
      </c>
      <c r="K2513" t="s">
        <v>5079</v>
      </c>
      <c r="L2513" t="s">
        <v>2332</v>
      </c>
      <c r="M2513" t="s">
        <v>2332</v>
      </c>
    </row>
    <row r="2514" spans="3:13">
      <c r="C2514" s="1"/>
      <c r="D2514" s="1"/>
      <c r="J2514" t="s">
        <v>2513</v>
      </c>
      <c r="K2514" t="s">
        <v>5079</v>
      </c>
      <c r="L2514" t="s">
        <v>4326</v>
      </c>
      <c r="M2514" t="s">
        <v>4326</v>
      </c>
    </row>
    <row r="2515" spans="3:13">
      <c r="C2515" s="1"/>
      <c r="D2515" s="1"/>
      <c r="J2515" t="s">
        <v>2514</v>
      </c>
      <c r="K2515" t="s">
        <v>5079</v>
      </c>
      <c r="L2515" t="s">
        <v>774</v>
      </c>
      <c r="M2515" t="s">
        <v>774</v>
      </c>
    </row>
    <row r="2516" spans="3:13">
      <c r="C2516" s="1"/>
      <c r="D2516" s="1"/>
      <c r="J2516" t="s">
        <v>2515</v>
      </c>
      <c r="K2516" t="s">
        <v>5079</v>
      </c>
      <c r="L2516" t="s">
        <v>4327</v>
      </c>
      <c r="M2516" t="s">
        <v>4327</v>
      </c>
    </row>
    <row r="2517" spans="3:13">
      <c r="C2517" s="1"/>
      <c r="D2517" s="1"/>
      <c r="J2517" t="s">
        <v>2516</v>
      </c>
      <c r="K2517" t="s">
        <v>5079</v>
      </c>
      <c r="L2517" t="s">
        <v>4328</v>
      </c>
      <c r="M2517" t="s">
        <v>4328</v>
      </c>
    </row>
    <row r="2518" spans="3:13">
      <c r="C2518" s="1"/>
      <c r="D2518" s="1"/>
      <c r="J2518" t="s">
        <v>2517</v>
      </c>
      <c r="K2518" t="s">
        <v>5079</v>
      </c>
      <c r="L2518" t="s">
        <v>1427</v>
      </c>
      <c r="M2518" t="s">
        <v>1427</v>
      </c>
    </row>
    <row r="2519" spans="3:13">
      <c r="C2519" s="1"/>
      <c r="D2519" s="1"/>
      <c r="J2519" t="s">
        <v>2518</v>
      </c>
      <c r="K2519" t="s">
        <v>5079</v>
      </c>
      <c r="L2519" t="s">
        <v>4329</v>
      </c>
      <c r="M2519" t="s">
        <v>4330</v>
      </c>
    </row>
    <row r="2520" spans="3:13">
      <c r="C2520" s="1"/>
      <c r="D2520" s="1"/>
      <c r="J2520" t="s">
        <v>2519</v>
      </c>
      <c r="K2520" t="s">
        <v>5079</v>
      </c>
      <c r="L2520" t="s">
        <v>610</v>
      </c>
      <c r="M2520" t="s">
        <v>4331</v>
      </c>
    </row>
    <row r="2521" spans="3:13">
      <c r="C2521" s="1"/>
      <c r="D2521" s="1"/>
      <c r="J2521" t="s">
        <v>2520</v>
      </c>
      <c r="K2521" t="s">
        <v>5079</v>
      </c>
      <c r="L2521" t="s">
        <v>4332</v>
      </c>
      <c r="M2521" t="s">
        <v>4332</v>
      </c>
    </row>
    <row r="2522" spans="3:13">
      <c r="C2522" s="1"/>
      <c r="D2522" s="1"/>
      <c r="J2522" t="s">
        <v>2521</v>
      </c>
      <c r="K2522" t="s">
        <v>5079</v>
      </c>
      <c r="L2522" t="s">
        <v>611</v>
      </c>
      <c r="M2522" t="s">
        <v>4333</v>
      </c>
    </row>
    <row r="2523" spans="3:13">
      <c r="C2523" s="1"/>
      <c r="D2523" s="1"/>
      <c r="J2523" t="s">
        <v>2522</v>
      </c>
      <c r="K2523" t="s">
        <v>5079</v>
      </c>
      <c r="L2523" t="s">
        <v>4334</v>
      </c>
      <c r="M2523" t="s">
        <v>4334</v>
      </c>
    </row>
    <row r="2524" spans="3:13">
      <c r="C2524" s="1"/>
      <c r="D2524" s="1"/>
      <c r="J2524" t="s">
        <v>2523</v>
      </c>
      <c r="K2524" t="s">
        <v>5079</v>
      </c>
      <c r="L2524" t="s">
        <v>1054</v>
      </c>
      <c r="M2524" t="s">
        <v>1054</v>
      </c>
    </row>
    <row r="2525" spans="3:13">
      <c r="C2525" s="1"/>
      <c r="D2525" s="1"/>
      <c r="J2525" t="s">
        <v>2524</v>
      </c>
      <c r="K2525" t="s">
        <v>5079</v>
      </c>
      <c r="L2525" t="s">
        <v>4335</v>
      </c>
      <c r="M2525" t="s">
        <v>4336</v>
      </c>
    </row>
    <row r="2526" spans="3:13">
      <c r="C2526" s="1"/>
      <c r="D2526" s="1"/>
      <c r="J2526" t="s">
        <v>2525</v>
      </c>
      <c r="K2526" t="s">
        <v>5079</v>
      </c>
      <c r="L2526" t="s">
        <v>1055</v>
      </c>
      <c r="M2526" t="s">
        <v>4337</v>
      </c>
    </row>
    <row r="2527" spans="3:13">
      <c r="C2527" s="1"/>
      <c r="D2527" s="1"/>
      <c r="J2527" t="s">
        <v>2526</v>
      </c>
      <c r="K2527" t="s">
        <v>5079</v>
      </c>
      <c r="L2527" t="s">
        <v>290</v>
      </c>
      <c r="M2527" t="s">
        <v>4338</v>
      </c>
    </row>
    <row r="2528" spans="3:13">
      <c r="C2528" s="1"/>
      <c r="D2528" s="1"/>
      <c r="J2528" t="s">
        <v>2527</v>
      </c>
      <c r="K2528" t="s">
        <v>5079</v>
      </c>
      <c r="L2528" t="s">
        <v>4339</v>
      </c>
      <c r="M2528" t="s">
        <v>4340</v>
      </c>
    </row>
    <row r="2529" spans="3:13">
      <c r="C2529" s="1"/>
      <c r="D2529" s="1"/>
      <c r="J2529" t="s">
        <v>2528</v>
      </c>
      <c r="K2529" t="s">
        <v>5079</v>
      </c>
      <c r="L2529" t="s">
        <v>2545</v>
      </c>
      <c r="M2529" t="s">
        <v>4341</v>
      </c>
    </row>
    <row r="2530" spans="3:13">
      <c r="C2530" s="1"/>
      <c r="D2530" s="1"/>
      <c r="J2530" t="s">
        <v>2529</v>
      </c>
      <c r="K2530" t="s">
        <v>5079</v>
      </c>
      <c r="L2530" t="s">
        <v>775</v>
      </c>
      <c r="M2530" t="s">
        <v>775</v>
      </c>
    </row>
    <row r="2531" spans="3:13">
      <c r="C2531" s="1"/>
      <c r="D2531" s="1"/>
      <c r="J2531" t="s">
        <v>2530</v>
      </c>
      <c r="K2531" t="s">
        <v>5079</v>
      </c>
      <c r="L2531" t="s">
        <v>2394</v>
      </c>
      <c r="M2531" t="s">
        <v>2394</v>
      </c>
    </row>
    <row r="2532" spans="3:13">
      <c r="C2532" s="1"/>
      <c r="D2532" s="1"/>
      <c r="J2532" t="s">
        <v>2531</v>
      </c>
      <c r="K2532" t="s">
        <v>5079</v>
      </c>
      <c r="L2532" t="s">
        <v>4342</v>
      </c>
      <c r="M2532" t="s">
        <v>4342</v>
      </c>
    </row>
    <row r="2533" spans="3:13">
      <c r="C2533" s="1"/>
      <c r="D2533" s="1"/>
      <c r="J2533" t="s">
        <v>2532</v>
      </c>
      <c r="K2533" t="s">
        <v>5079</v>
      </c>
      <c r="L2533" t="s">
        <v>2230</v>
      </c>
      <c r="M2533" t="s">
        <v>2230</v>
      </c>
    </row>
    <row r="2534" spans="3:13">
      <c r="C2534" s="1"/>
      <c r="D2534" s="1"/>
      <c r="J2534" t="s">
        <v>2533</v>
      </c>
      <c r="K2534" t="s">
        <v>5079</v>
      </c>
      <c r="L2534" t="s">
        <v>1595</v>
      </c>
      <c r="M2534" t="s">
        <v>1595</v>
      </c>
    </row>
    <row r="2535" spans="3:13">
      <c r="C2535" s="1"/>
      <c r="D2535" s="1"/>
      <c r="J2535" t="s">
        <v>2534</v>
      </c>
      <c r="K2535" t="s">
        <v>5079</v>
      </c>
      <c r="L2535" t="s">
        <v>1353</v>
      </c>
      <c r="M2535" t="s">
        <v>1353</v>
      </c>
    </row>
    <row r="2536" spans="3:13">
      <c r="C2536" s="1"/>
      <c r="D2536" s="1"/>
      <c r="J2536" t="s">
        <v>2535</v>
      </c>
      <c r="K2536" t="s">
        <v>5079</v>
      </c>
      <c r="L2536" t="s">
        <v>612</v>
      </c>
      <c r="M2536" t="s">
        <v>612</v>
      </c>
    </row>
    <row r="2537" spans="3:13">
      <c r="C2537" s="1"/>
      <c r="D2537" s="1"/>
      <c r="J2537" t="s">
        <v>2536</v>
      </c>
      <c r="K2537" t="s">
        <v>5079</v>
      </c>
      <c r="L2537" t="s">
        <v>1709</v>
      </c>
      <c r="M2537" t="s">
        <v>1709</v>
      </c>
    </row>
    <row r="2538" spans="3:13">
      <c r="C2538" s="1"/>
      <c r="D2538" s="1"/>
      <c r="J2538" t="s">
        <v>2537</v>
      </c>
      <c r="K2538" t="s">
        <v>5079</v>
      </c>
      <c r="L2538" t="s">
        <v>291</v>
      </c>
      <c r="M2538" t="s">
        <v>291</v>
      </c>
    </row>
    <row r="2539" spans="3:13">
      <c r="C2539" s="1"/>
      <c r="D2539" s="1"/>
      <c r="J2539" t="s">
        <v>2538</v>
      </c>
      <c r="K2539" t="s">
        <v>5079</v>
      </c>
      <c r="L2539" t="s">
        <v>2546</v>
      </c>
      <c r="M2539" t="s">
        <v>2546</v>
      </c>
    </row>
    <row r="2540" spans="3:13">
      <c r="C2540" s="1"/>
      <c r="D2540" s="1"/>
      <c r="J2540" t="s">
        <v>2539</v>
      </c>
      <c r="K2540" t="s">
        <v>5079</v>
      </c>
      <c r="L2540" t="s">
        <v>292</v>
      </c>
      <c r="M2540" t="s">
        <v>292</v>
      </c>
    </row>
    <row r="2541" spans="3:13">
      <c r="C2541" s="1"/>
      <c r="D2541" s="1"/>
      <c r="J2541" t="s">
        <v>2540</v>
      </c>
      <c r="K2541" t="s">
        <v>5079</v>
      </c>
      <c r="L2541" t="s">
        <v>4343</v>
      </c>
      <c r="M2541" t="s">
        <v>4343</v>
      </c>
    </row>
    <row r="2542" spans="3:13">
      <c r="C2542" s="1"/>
      <c r="D2542" s="1"/>
      <c r="J2542" t="s">
        <v>2541</v>
      </c>
      <c r="K2542" t="s">
        <v>5079</v>
      </c>
      <c r="L2542" t="s">
        <v>2395</v>
      </c>
      <c r="M2542" t="s">
        <v>2395</v>
      </c>
    </row>
    <row r="2543" spans="3:13">
      <c r="C2543" s="1"/>
      <c r="D2543" s="1"/>
      <c r="J2543" t="s">
        <v>2542</v>
      </c>
      <c r="K2543" t="s">
        <v>5079</v>
      </c>
      <c r="L2543" t="s">
        <v>1671</v>
      </c>
      <c r="M2543" t="s">
        <v>1671</v>
      </c>
    </row>
    <row r="2544" spans="3:13">
      <c r="C2544" s="1"/>
      <c r="D2544" s="1"/>
      <c r="J2544" t="s">
        <v>2543</v>
      </c>
      <c r="K2544" t="s">
        <v>5079</v>
      </c>
      <c r="L2544" t="s">
        <v>2333</v>
      </c>
      <c r="M2544" t="s">
        <v>2333</v>
      </c>
    </row>
    <row r="2545" spans="3:13">
      <c r="C2545" s="1"/>
      <c r="D2545" s="1"/>
      <c r="J2545" t="s">
        <v>2544</v>
      </c>
      <c r="K2545" t="s">
        <v>5079</v>
      </c>
      <c r="L2545" t="s">
        <v>2360</v>
      </c>
      <c r="M2545" t="s">
        <v>2360</v>
      </c>
    </row>
    <row r="2546" spans="3:13">
      <c r="C2546" s="1"/>
      <c r="D2546" s="1"/>
      <c r="J2546" t="s">
        <v>2545</v>
      </c>
      <c r="K2546" t="s">
        <v>5079</v>
      </c>
      <c r="L2546" t="s">
        <v>613</v>
      </c>
      <c r="M2546" t="s">
        <v>613</v>
      </c>
    </row>
    <row r="2547" spans="3:13">
      <c r="C2547" s="1"/>
      <c r="D2547" s="1"/>
      <c r="J2547" t="s">
        <v>2546</v>
      </c>
      <c r="K2547" t="s">
        <v>5079</v>
      </c>
      <c r="L2547" t="s">
        <v>614</v>
      </c>
      <c r="M2547" t="s">
        <v>614</v>
      </c>
    </row>
    <row r="2548" spans="3:13">
      <c r="C2548" s="1"/>
      <c r="D2548" s="1"/>
      <c r="J2548" t="s">
        <v>2547</v>
      </c>
      <c r="K2548" t="s">
        <v>5079</v>
      </c>
      <c r="L2548" t="s">
        <v>293</v>
      </c>
      <c r="M2548" t="s">
        <v>293</v>
      </c>
    </row>
    <row r="2549" spans="3:13">
      <c r="C2549" s="1"/>
      <c r="D2549" s="1"/>
      <c r="J2549" t="s">
        <v>2548</v>
      </c>
      <c r="K2549" t="s">
        <v>5079</v>
      </c>
      <c r="L2549" t="s">
        <v>1644</v>
      </c>
      <c r="M2549" t="s">
        <v>1644</v>
      </c>
    </row>
    <row r="2550" spans="3:13">
      <c r="C2550" s="1"/>
      <c r="D2550" s="1"/>
      <c r="J2550" t="s">
        <v>2549</v>
      </c>
      <c r="K2550" t="s">
        <v>5079</v>
      </c>
      <c r="L2550" t="s">
        <v>2109</v>
      </c>
      <c r="M2550" t="s">
        <v>2109</v>
      </c>
    </row>
    <row r="2551" spans="3:13">
      <c r="C2551" s="1"/>
      <c r="D2551" s="1"/>
      <c r="J2551" t="s">
        <v>2550</v>
      </c>
      <c r="K2551" t="s">
        <v>5079</v>
      </c>
      <c r="L2551" t="s">
        <v>294</v>
      </c>
      <c r="M2551" t="s">
        <v>294</v>
      </c>
    </row>
    <row r="2552" spans="3:13">
      <c r="C2552" s="1"/>
      <c r="D2552" s="1"/>
      <c r="J2552" t="s">
        <v>2551</v>
      </c>
      <c r="K2552" t="s">
        <v>5079</v>
      </c>
      <c r="L2552" t="s">
        <v>1476</v>
      </c>
      <c r="M2552" t="s">
        <v>1476</v>
      </c>
    </row>
    <row r="2553" spans="3:13">
      <c r="C2553" s="1"/>
      <c r="D2553" s="1"/>
      <c r="J2553" t="s">
        <v>2552</v>
      </c>
      <c r="K2553" t="s">
        <v>5079</v>
      </c>
      <c r="L2553" t="s">
        <v>4344</v>
      </c>
      <c r="M2553" t="s">
        <v>4344</v>
      </c>
    </row>
    <row r="2554" spans="3:13">
      <c r="C2554" s="1"/>
      <c r="D2554" s="1"/>
      <c r="J2554" t="s">
        <v>2553</v>
      </c>
      <c r="K2554" t="s">
        <v>5079</v>
      </c>
      <c r="L2554" t="s">
        <v>1672</v>
      </c>
      <c r="M2554" t="s">
        <v>1672</v>
      </c>
    </row>
    <row r="2555" spans="3:13">
      <c r="C2555" s="1"/>
      <c r="D2555" s="1"/>
      <c r="J2555" t="s">
        <v>2554</v>
      </c>
      <c r="K2555" t="s">
        <v>5079</v>
      </c>
      <c r="L2555" t="s">
        <v>1736</v>
      </c>
      <c r="M2555" t="s">
        <v>1736</v>
      </c>
    </row>
    <row r="2556" spans="3:13">
      <c r="C2556" s="1"/>
      <c r="D2556" s="1"/>
      <c r="J2556" t="s">
        <v>2555</v>
      </c>
      <c r="K2556" t="s">
        <v>5079</v>
      </c>
      <c r="L2556" t="s">
        <v>1428</v>
      </c>
      <c r="M2556" t="s">
        <v>1428</v>
      </c>
    </row>
    <row r="2557" spans="3:13">
      <c r="C2557" s="1"/>
      <c r="D2557" s="1"/>
      <c r="J2557" t="s">
        <v>2556</v>
      </c>
      <c r="K2557" t="s">
        <v>5079</v>
      </c>
      <c r="L2557" t="s">
        <v>1354</v>
      </c>
      <c r="M2557" t="s">
        <v>1354</v>
      </c>
    </row>
    <row r="2558" spans="3:13">
      <c r="C2558" s="1"/>
      <c r="D2558" s="1"/>
      <c r="J2558" t="s">
        <v>2557</v>
      </c>
      <c r="K2558" t="s">
        <v>5079</v>
      </c>
      <c r="L2558" t="s">
        <v>1056</v>
      </c>
      <c r="M2558" t="s">
        <v>4345</v>
      </c>
    </row>
    <row r="2559" spans="3:13">
      <c r="C2559" s="1"/>
      <c r="D2559" s="1"/>
      <c r="J2559" t="s">
        <v>2558</v>
      </c>
      <c r="K2559" t="s">
        <v>5079</v>
      </c>
      <c r="L2559" t="s">
        <v>1281</v>
      </c>
      <c r="M2559" t="s">
        <v>4346</v>
      </c>
    </row>
    <row r="2560" spans="3:13">
      <c r="C2560" s="1"/>
      <c r="D2560" s="1"/>
      <c r="J2560" t="s">
        <v>2559</v>
      </c>
      <c r="K2560" t="s">
        <v>5079</v>
      </c>
      <c r="L2560" t="s">
        <v>4347</v>
      </c>
      <c r="M2560" t="s">
        <v>4347</v>
      </c>
    </row>
    <row r="2561" spans="3:13">
      <c r="C2561" s="1"/>
      <c r="D2561" s="1"/>
      <c r="J2561" t="s">
        <v>2560</v>
      </c>
      <c r="K2561" t="s">
        <v>5079</v>
      </c>
      <c r="L2561" t="s">
        <v>4348</v>
      </c>
      <c r="M2561" t="s">
        <v>4348</v>
      </c>
    </row>
    <row r="2562" spans="3:13">
      <c r="C2562" s="1"/>
      <c r="D2562" s="1"/>
      <c r="J2562" t="s">
        <v>2562</v>
      </c>
      <c r="K2562" t="s">
        <v>5079</v>
      </c>
      <c r="L2562" t="s">
        <v>4349</v>
      </c>
      <c r="M2562" t="s">
        <v>4349</v>
      </c>
    </row>
    <row r="2563" spans="3:13">
      <c r="C2563" s="1"/>
      <c r="D2563" s="1"/>
      <c r="J2563" t="s">
        <v>2563</v>
      </c>
      <c r="K2563" t="s">
        <v>5079</v>
      </c>
      <c r="L2563" t="s">
        <v>4350</v>
      </c>
      <c r="M2563" t="s">
        <v>4351</v>
      </c>
    </row>
    <row r="2564" spans="3:13">
      <c r="C2564" s="1"/>
      <c r="D2564" s="1"/>
      <c r="J2564" t="s">
        <v>2564</v>
      </c>
      <c r="K2564" t="s">
        <v>5079</v>
      </c>
      <c r="L2564" t="s">
        <v>4352</v>
      </c>
      <c r="M2564" t="s">
        <v>4353</v>
      </c>
    </row>
    <row r="2565" spans="3:13">
      <c r="C2565" s="1"/>
      <c r="D2565" s="1"/>
      <c r="J2565" t="s">
        <v>2565</v>
      </c>
      <c r="K2565" t="s">
        <v>5079</v>
      </c>
      <c r="L2565" t="s">
        <v>615</v>
      </c>
      <c r="M2565" t="s">
        <v>615</v>
      </c>
    </row>
    <row r="2566" spans="3:13">
      <c r="C2566" s="1"/>
      <c r="D2566" s="1"/>
      <c r="J2566" t="s">
        <v>2566</v>
      </c>
      <c r="K2566" t="s">
        <v>5079</v>
      </c>
      <c r="L2566" t="s">
        <v>2000</v>
      </c>
      <c r="M2566" t="s">
        <v>4354</v>
      </c>
    </row>
    <row r="2567" spans="3:13">
      <c r="C2567" s="1"/>
      <c r="D2567" s="1"/>
      <c r="J2567" t="s">
        <v>2567</v>
      </c>
      <c r="K2567" t="s">
        <v>5079</v>
      </c>
      <c r="L2567" t="s">
        <v>1429</v>
      </c>
      <c r="M2567" t="s">
        <v>4355</v>
      </c>
    </row>
    <row r="2568" spans="3:13">
      <c r="C2568" s="1"/>
      <c r="D2568" s="1"/>
      <c r="J2568" t="s">
        <v>2568</v>
      </c>
      <c r="K2568" t="s">
        <v>5079</v>
      </c>
      <c r="L2568" t="s">
        <v>1805</v>
      </c>
      <c r="M2568" t="s">
        <v>4356</v>
      </c>
    </row>
    <row r="2569" spans="3:13">
      <c r="C2569" s="1"/>
      <c r="D2569" s="1"/>
      <c r="J2569" t="s">
        <v>2569</v>
      </c>
      <c r="K2569" t="s">
        <v>5079</v>
      </c>
      <c r="L2569" t="s">
        <v>4357</v>
      </c>
      <c r="M2569" t="s">
        <v>4357</v>
      </c>
    </row>
    <row r="2570" spans="3:13">
      <c r="C2570" s="1"/>
      <c r="D2570" s="1"/>
      <c r="J2570" t="s">
        <v>2570</v>
      </c>
      <c r="K2570" t="s">
        <v>5079</v>
      </c>
      <c r="L2570" t="s">
        <v>295</v>
      </c>
      <c r="M2570" t="s">
        <v>295</v>
      </c>
    </row>
    <row r="2571" spans="3:13">
      <c r="C2571" s="1"/>
      <c r="D2571" s="1"/>
      <c r="J2571" t="s">
        <v>2571</v>
      </c>
      <c r="K2571" t="s">
        <v>5079</v>
      </c>
      <c r="L2571" t="s">
        <v>2547</v>
      </c>
      <c r="M2571" t="s">
        <v>2547</v>
      </c>
    </row>
    <row r="2572" spans="3:13">
      <c r="C2572" s="1"/>
      <c r="D2572" s="1"/>
      <c r="J2572" t="s">
        <v>2572</v>
      </c>
      <c r="K2572" t="s">
        <v>5079</v>
      </c>
      <c r="L2572" t="s">
        <v>4358</v>
      </c>
      <c r="M2572" t="s">
        <v>4358</v>
      </c>
    </row>
    <row r="2573" spans="3:13">
      <c r="C2573" s="1"/>
      <c r="D2573" s="1"/>
      <c r="J2573" t="s">
        <v>2573</v>
      </c>
      <c r="K2573" t="s">
        <v>5079</v>
      </c>
      <c r="L2573" t="s">
        <v>1282</v>
      </c>
      <c r="M2573" t="s">
        <v>1282</v>
      </c>
    </row>
    <row r="2574" spans="3:13">
      <c r="C2574" s="1"/>
      <c r="D2574" s="1"/>
      <c r="J2574" t="s">
        <v>2574</v>
      </c>
      <c r="K2574" t="s">
        <v>5079</v>
      </c>
      <c r="L2574" t="s">
        <v>2045</v>
      </c>
      <c r="M2574" t="s">
        <v>4359</v>
      </c>
    </row>
    <row r="2575" spans="3:13">
      <c r="C2575" s="1"/>
      <c r="D2575" s="1"/>
      <c r="J2575" t="s">
        <v>2575</v>
      </c>
      <c r="K2575" t="s">
        <v>5079</v>
      </c>
      <c r="L2575" t="s">
        <v>1954</v>
      </c>
      <c r="M2575" t="s">
        <v>1954</v>
      </c>
    </row>
    <row r="2576" spans="3:13">
      <c r="C2576" s="1"/>
      <c r="D2576" s="1"/>
      <c r="J2576" t="s">
        <v>2576</v>
      </c>
      <c r="K2576" t="s">
        <v>5079</v>
      </c>
      <c r="L2576" t="s">
        <v>2046</v>
      </c>
      <c r="M2576" t="s">
        <v>4360</v>
      </c>
    </row>
    <row r="2577" spans="3:13">
      <c r="C2577" s="1"/>
      <c r="D2577" s="1"/>
      <c r="J2577" t="s">
        <v>2577</v>
      </c>
      <c r="K2577" t="s">
        <v>5079</v>
      </c>
      <c r="L2577" t="s">
        <v>4361</v>
      </c>
      <c r="M2577" t="s">
        <v>4361</v>
      </c>
    </row>
    <row r="2578" spans="3:13">
      <c r="C2578" s="1"/>
      <c r="D2578" s="1"/>
      <c r="J2578" t="s">
        <v>2578</v>
      </c>
      <c r="K2578" t="s">
        <v>5079</v>
      </c>
      <c r="L2578" t="s">
        <v>2047</v>
      </c>
      <c r="M2578" t="s">
        <v>2047</v>
      </c>
    </row>
    <row r="2579" spans="3:13">
      <c r="C2579" s="1"/>
      <c r="D2579" s="1"/>
      <c r="J2579" t="s">
        <v>2579</v>
      </c>
      <c r="K2579" t="s">
        <v>5079</v>
      </c>
      <c r="L2579" t="s">
        <v>777</v>
      </c>
      <c r="M2579" t="s">
        <v>4362</v>
      </c>
    </row>
    <row r="2580" spans="3:13">
      <c r="C2580" s="1"/>
      <c r="D2580" s="1"/>
      <c r="J2580" t="s">
        <v>2580</v>
      </c>
      <c r="K2580" t="s">
        <v>5079</v>
      </c>
      <c r="L2580" t="s">
        <v>616</v>
      </c>
      <c r="M2580" t="s">
        <v>4363</v>
      </c>
    </row>
    <row r="2581" spans="3:13">
      <c r="C2581" s="1"/>
      <c r="D2581" s="1"/>
      <c r="J2581" t="s">
        <v>2581</v>
      </c>
      <c r="K2581" t="s">
        <v>5079</v>
      </c>
      <c r="L2581" t="s">
        <v>1737</v>
      </c>
      <c r="M2581" t="s">
        <v>1737</v>
      </c>
    </row>
    <row r="2582" spans="3:13">
      <c r="C2582" s="1"/>
      <c r="D2582" s="1"/>
      <c r="J2582" t="s">
        <v>2582</v>
      </c>
      <c r="K2582" t="s">
        <v>5079</v>
      </c>
      <c r="L2582" t="s">
        <v>1477</v>
      </c>
      <c r="M2582" t="s">
        <v>1477</v>
      </c>
    </row>
    <row r="2583" spans="3:13">
      <c r="C2583" s="1"/>
      <c r="D2583" s="1"/>
      <c r="J2583" t="s">
        <v>2583</v>
      </c>
      <c r="K2583" t="s">
        <v>5079</v>
      </c>
      <c r="L2583" t="s">
        <v>1645</v>
      </c>
      <c r="M2583" t="s">
        <v>1645</v>
      </c>
    </row>
    <row r="2584" spans="3:13">
      <c r="C2584" s="1"/>
      <c r="D2584" s="1"/>
      <c r="J2584" t="s">
        <v>2584</v>
      </c>
      <c r="K2584" t="s">
        <v>5079</v>
      </c>
      <c r="L2584" t="s">
        <v>2361</v>
      </c>
      <c r="M2584" t="s">
        <v>2361</v>
      </c>
    </row>
    <row r="2585" spans="3:13">
      <c r="C2585" s="1"/>
      <c r="D2585" s="1"/>
      <c r="J2585" t="s">
        <v>2585</v>
      </c>
      <c r="K2585" t="s">
        <v>5079</v>
      </c>
      <c r="L2585" t="s">
        <v>1542</v>
      </c>
      <c r="M2585" t="s">
        <v>4364</v>
      </c>
    </row>
    <row r="2586" spans="3:13">
      <c r="C2586" s="1"/>
      <c r="D2586" s="1"/>
      <c r="J2586" t="s">
        <v>2586</v>
      </c>
      <c r="K2586" t="s">
        <v>5079</v>
      </c>
      <c r="L2586" t="s">
        <v>1878</v>
      </c>
      <c r="M2586" t="s">
        <v>1878</v>
      </c>
    </row>
    <row r="2587" spans="3:13">
      <c r="C2587" s="1"/>
      <c r="D2587" s="1"/>
      <c r="J2587" t="s">
        <v>2587</v>
      </c>
      <c r="K2587" t="s">
        <v>5079</v>
      </c>
      <c r="L2587" t="s">
        <v>1059</v>
      </c>
      <c r="M2587" t="s">
        <v>1059</v>
      </c>
    </row>
    <row r="2588" spans="3:13">
      <c r="C2588" s="1"/>
      <c r="D2588" s="1"/>
      <c r="J2588" t="s">
        <v>2588</v>
      </c>
      <c r="K2588" t="s">
        <v>5079</v>
      </c>
      <c r="L2588" t="s">
        <v>4365</v>
      </c>
      <c r="M2588" t="s">
        <v>4365</v>
      </c>
    </row>
    <row r="2589" spans="3:13">
      <c r="C2589" s="1"/>
      <c r="D2589" s="1"/>
      <c r="J2589" t="s">
        <v>2589</v>
      </c>
      <c r="K2589" t="s">
        <v>5079</v>
      </c>
      <c r="L2589" t="s">
        <v>1710</v>
      </c>
      <c r="M2589" t="s">
        <v>1710</v>
      </c>
    </row>
    <row r="2590" spans="3:13">
      <c r="C2590" s="1"/>
      <c r="D2590" s="1"/>
      <c r="J2590" t="s">
        <v>2590</v>
      </c>
      <c r="K2590" t="s">
        <v>5079</v>
      </c>
      <c r="L2590" t="s">
        <v>296</v>
      </c>
      <c r="M2590" t="s">
        <v>296</v>
      </c>
    </row>
    <row r="2591" spans="3:13">
      <c r="C2591" s="1"/>
      <c r="D2591" s="1"/>
      <c r="J2591" t="s">
        <v>2591</v>
      </c>
      <c r="K2591" t="s">
        <v>5079</v>
      </c>
      <c r="L2591" t="s">
        <v>297</v>
      </c>
      <c r="M2591" t="s">
        <v>4366</v>
      </c>
    </row>
    <row r="2592" spans="3:13">
      <c r="C2592" s="1"/>
      <c r="D2592" s="1"/>
      <c r="J2592" t="s">
        <v>2592</v>
      </c>
      <c r="K2592" t="s">
        <v>5079</v>
      </c>
      <c r="L2592" t="s">
        <v>2362</v>
      </c>
      <c r="M2592" t="s">
        <v>2362</v>
      </c>
    </row>
    <row r="2593" spans="3:13">
      <c r="C2593" s="1"/>
      <c r="D2593" s="1"/>
      <c r="J2593" t="s">
        <v>2593</v>
      </c>
      <c r="K2593" t="s">
        <v>5079</v>
      </c>
      <c r="L2593" t="s">
        <v>617</v>
      </c>
      <c r="M2593" t="s">
        <v>4367</v>
      </c>
    </row>
    <row r="2594" spans="3:13">
      <c r="C2594" s="1"/>
      <c r="D2594" s="1"/>
      <c r="J2594" t="s">
        <v>2594</v>
      </c>
      <c r="K2594" t="s">
        <v>5079</v>
      </c>
      <c r="L2594" t="s">
        <v>4368</v>
      </c>
      <c r="M2594" t="s">
        <v>4368</v>
      </c>
    </row>
    <row r="2595" spans="3:13">
      <c r="C2595" s="1"/>
      <c r="D2595" s="1"/>
      <c r="J2595" t="s">
        <v>2596</v>
      </c>
      <c r="K2595" t="s">
        <v>5079</v>
      </c>
      <c r="L2595" t="s">
        <v>298</v>
      </c>
      <c r="M2595" t="s">
        <v>298</v>
      </c>
    </row>
    <row r="2596" spans="3:13">
      <c r="C2596" s="1"/>
      <c r="D2596" s="1"/>
      <c r="J2596" t="s">
        <v>2597</v>
      </c>
      <c r="K2596" t="s">
        <v>5079</v>
      </c>
      <c r="L2596" t="s">
        <v>299</v>
      </c>
      <c r="M2596" t="s">
        <v>299</v>
      </c>
    </row>
    <row r="2597" spans="3:13">
      <c r="C2597" s="1"/>
      <c r="D2597" s="1"/>
      <c r="J2597" t="s">
        <v>2598</v>
      </c>
      <c r="K2597" t="s">
        <v>5079</v>
      </c>
      <c r="L2597" t="s">
        <v>1879</v>
      </c>
      <c r="M2597" t="s">
        <v>1879</v>
      </c>
    </row>
    <row r="2598" spans="3:13">
      <c r="C2598" s="1"/>
      <c r="D2598" s="1"/>
      <c r="J2598" t="s">
        <v>2599</v>
      </c>
      <c r="K2598" t="s">
        <v>5079</v>
      </c>
      <c r="L2598" t="s">
        <v>1430</v>
      </c>
      <c r="M2598" t="s">
        <v>1430</v>
      </c>
    </row>
    <row r="2599" spans="3:13">
      <c r="C2599" s="1"/>
      <c r="D2599" s="1"/>
      <c r="J2599" t="s">
        <v>2600</v>
      </c>
      <c r="K2599" t="s">
        <v>5079</v>
      </c>
      <c r="L2599" t="s">
        <v>300</v>
      </c>
      <c r="M2599" t="s">
        <v>300</v>
      </c>
    </row>
    <row r="2600" spans="3:13">
      <c r="C2600" s="1"/>
      <c r="D2600" s="1"/>
      <c r="J2600" t="s">
        <v>2601</v>
      </c>
      <c r="K2600" t="s">
        <v>5079</v>
      </c>
      <c r="L2600" t="s">
        <v>2231</v>
      </c>
      <c r="M2600" t="s">
        <v>2231</v>
      </c>
    </row>
    <row r="2601" spans="3:13">
      <c r="C2601" s="1"/>
      <c r="D2601" s="1"/>
      <c r="J2601" t="s">
        <v>2602</v>
      </c>
      <c r="K2601" t="s">
        <v>5079</v>
      </c>
      <c r="L2601" t="s">
        <v>2292</v>
      </c>
      <c r="M2601" t="s">
        <v>2292</v>
      </c>
    </row>
    <row r="2602" spans="3:13">
      <c r="C2602" s="1"/>
      <c r="D2602" s="1"/>
      <c r="J2602" t="s">
        <v>2603</v>
      </c>
      <c r="K2602" t="s">
        <v>5079</v>
      </c>
      <c r="L2602" t="s">
        <v>1806</v>
      </c>
      <c r="M2602" t="s">
        <v>4369</v>
      </c>
    </row>
    <row r="2603" spans="3:13">
      <c r="C2603" s="1"/>
      <c r="D2603" s="1"/>
      <c r="J2603" t="s">
        <v>2604</v>
      </c>
      <c r="K2603" t="s">
        <v>5079</v>
      </c>
      <c r="L2603" t="s">
        <v>4370</v>
      </c>
      <c r="M2603" t="s">
        <v>4371</v>
      </c>
    </row>
    <row r="2604" spans="3:13">
      <c r="C2604" s="1"/>
      <c r="D2604" s="1"/>
      <c r="J2604" t="s">
        <v>2605</v>
      </c>
      <c r="K2604" t="s">
        <v>5079</v>
      </c>
      <c r="L2604" t="s">
        <v>2448</v>
      </c>
      <c r="M2604" t="s">
        <v>4372</v>
      </c>
    </row>
    <row r="2605" spans="3:13">
      <c r="C2605" s="1"/>
      <c r="D2605" s="1"/>
      <c r="J2605" t="s">
        <v>2606</v>
      </c>
      <c r="K2605" t="s">
        <v>5079</v>
      </c>
      <c r="L2605" t="s">
        <v>2048</v>
      </c>
      <c r="M2605" t="s">
        <v>2048</v>
      </c>
    </row>
    <row r="2606" spans="3:13">
      <c r="C2606" s="1"/>
      <c r="D2606" s="1"/>
      <c r="J2606" t="s">
        <v>2607</v>
      </c>
      <c r="K2606" t="s">
        <v>5079</v>
      </c>
      <c r="L2606" t="s">
        <v>2613</v>
      </c>
      <c r="M2606" t="s">
        <v>2613</v>
      </c>
    </row>
    <row r="2607" spans="3:13">
      <c r="C2607" s="1"/>
      <c r="D2607" s="1"/>
      <c r="J2607" t="s">
        <v>2608</v>
      </c>
      <c r="K2607" t="s">
        <v>5079</v>
      </c>
      <c r="L2607" t="s">
        <v>723</v>
      </c>
      <c r="M2607" t="s">
        <v>723</v>
      </c>
    </row>
    <row r="2608" spans="3:13">
      <c r="C2608" s="1"/>
      <c r="D2608" s="1"/>
      <c r="J2608" t="s">
        <v>2609</v>
      </c>
      <c r="K2608" t="s">
        <v>5079</v>
      </c>
      <c r="L2608" t="s">
        <v>724</v>
      </c>
      <c r="M2608" t="s">
        <v>724</v>
      </c>
    </row>
    <row r="2609" spans="3:13">
      <c r="C2609" s="1"/>
      <c r="D2609" s="1"/>
      <c r="J2609" t="s">
        <v>2610</v>
      </c>
      <c r="K2609" t="s">
        <v>5079</v>
      </c>
      <c r="L2609" t="s">
        <v>1060</v>
      </c>
      <c r="M2609" t="s">
        <v>1060</v>
      </c>
    </row>
    <row r="2610" spans="3:13">
      <c r="C2610" s="1"/>
      <c r="D2610" s="1"/>
      <c r="J2610" t="s">
        <v>2611</v>
      </c>
      <c r="K2610" t="s">
        <v>5079</v>
      </c>
      <c r="L2610" t="s">
        <v>2493</v>
      </c>
      <c r="M2610" t="s">
        <v>2493</v>
      </c>
    </row>
    <row r="2611" spans="3:13">
      <c r="C2611" s="1"/>
      <c r="D2611" s="1"/>
      <c r="J2611" t="s">
        <v>2612</v>
      </c>
      <c r="K2611" t="s">
        <v>5079</v>
      </c>
      <c r="L2611" t="s">
        <v>2001</v>
      </c>
      <c r="M2611" t="s">
        <v>2001</v>
      </c>
    </row>
    <row r="2612" spans="3:13">
      <c r="C2612" s="1"/>
      <c r="D2612" s="1"/>
      <c r="J2612" t="s">
        <v>2613</v>
      </c>
      <c r="K2612" t="s">
        <v>5079</v>
      </c>
      <c r="L2612" t="s">
        <v>1061</v>
      </c>
      <c r="M2612" t="s">
        <v>1061</v>
      </c>
    </row>
    <row r="2613" spans="3:13">
      <c r="C2613" s="1"/>
      <c r="D2613" s="1"/>
      <c r="J2613" t="s">
        <v>2614</v>
      </c>
      <c r="K2613" t="s">
        <v>5079</v>
      </c>
      <c r="L2613" t="s">
        <v>4373</v>
      </c>
      <c r="M2613" t="s">
        <v>4374</v>
      </c>
    </row>
    <row r="2614" spans="3:13">
      <c r="C2614" s="1"/>
      <c r="D2614" s="1"/>
      <c r="J2614" t="s">
        <v>2615</v>
      </c>
      <c r="K2614" t="s">
        <v>5079</v>
      </c>
      <c r="L2614" t="s">
        <v>4375</v>
      </c>
      <c r="M2614" t="s">
        <v>4376</v>
      </c>
    </row>
    <row r="2615" spans="3:13">
      <c r="C2615" s="1"/>
      <c r="D2615" s="1"/>
      <c r="J2615" t="s">
        <v>2616</v>
      </c>
      <c r="K2615" t="s">
        <v>5079</v>
      </c>
      <c r="L2615" t="s">
        <v>302</v>
      </c>
      <c r="M2615" t="s">
        <v>302</v>
      </c>
    </row>
    <row r="2616" spans="3:13">
      <c r="C2616" s="1"/>
      <c r="D2616" s="1"/>
      <c r="J2616" t="s">
        <v>2617</v>
      </c>
      <c r="K2616" t="s">
        <v>5079</v>
      </c>
      <c r="L2616" t="s">
        <v>2548</v>
      </c>
      <c r="M2616" t="s">
        <v>4377</v>
      </c>
    </row>
    <row r="2617" spans="3:13">
      <c r="C2617" s="1"/>
      <c r="D2617" s="1"/>
      <c r="J2617" t="s">
        <v>2618</v>
      </c>
      <c r="K2617" t="s">
        <v>5079</v>
      </c>
      <c r="L2617" t="s">
        <v>303</v>
      </c>
      <c r="M2617" t="s">
        <v>303</v>
      </c>
    </row>
    <row r="2618" spans="3:13">
      <c r="C2618" s="1"/>
      <c r="D2618" s="1"/>
      <c r="J2618" t="s">
        <v>2619</v>
      </c>
      <c r="K2618" t="s">
        <v>5079</v>
      </c>
      <c r="L2618" t="s">
        <v>2110</v>
      </c>
      <c r="M2618" t="s">
        <v>4378</v>
      </c>
    </row>
    <row r="2619" spans="3:13">
      <c r="C2619" s="1"/>
      <c r="D2619" s="1"/>
      <c r="J2619" t="s">
        <v>2620</v>
      </c>
      <c r="K2619" t="s">
        <v>5079</v>
      </c>
      <c r="L2619" t="s">
        <v>304</v>
      </c>
      <c r="M2619" t="s">
        <v>304</v>
      </c>
    </row>
    <row r="2620" spans="3:13">
      <c r="C2620" s="1"/>
      <c r="D2620" s="1"/>
      <c r="J2620" t="s">
        <v>2621</v>
      </c>
      <c r="K2620" t="s">
        <v>5079</v>
      </c>
      <c r="L2620" t="s">
        <v>1062</v>
      </c>
      <c r="M2620" t="s">
        <v>1062</v>
      </c>
    </row>
    <row r="2621" spans="3:13">
      <c r="C2621" s="1"/>
      <c r="D2621" s="1"/>
      <c r="L2621" t="s">
        <v>4379</v>
      </c>
      <c r="M2621" t="s">
        <v>4380</v>
      </c>
    </row>
    <row r="2622" spans="3:13">
      <c r="C2622" s="1"/>
      <c r="D2622" s="1"/>
      <c r="L2622" t="s">
        <v>305</v>
      </c>
      <c r="M2622" t="s">
        <v>4381</v>
      </c>
    </row>
    <row r="2623" spans="3:13">
      <c r="C2623" s="1"/>
      <c r="D2623" s="1"/>
      <c r="L2623" t="s">
        <v>4382</v>
      </c>
      <c r="M2623" t="s">
        <v>4383</v>
      </c>
    </row>
    <row r="2624" spans="3:13">
      <c r="C2624" s="1"/>
      <c r="D2624" s="1"/>
      <c r="L2624" t="s">
        <v>618</v>
      </c>
      <c r="M2624" t="s">
        <v>618</v>
      </c>
    </row>
    <row r="2625" spans="3:13">
      <c r="C2625" s="1"/>
      <c r="D2625" s="1"/>
      <c r="L2625" t="s">
        <v>1063</v>
      </c>
      <c r="M2625" t="s">
        <v>4384</v>
      </c>
    </row>
    <row r="2626" spans="3:13">
      <c r="C2626" s="1"/>
      <c r="D2626" s="1"/>
      <c r="L2626" t="s">
        <v>1064</v>
      </c>
      <c r="M2626" t="s">
        <v>1064</v>
      </c>
    </row>
    <row r="2627" spans="3:13">
      <c r="C2627" s="1"/>
      <c r="D2627" s="1"/>
      <c r="L2627" t="s">
        <v>1065</v>
      </c>
      <c r="M2627" t="s">
        <v>4385</v>
      </c>
    </row>
    <row r="2628" spans="3:13">
      <c r="C2628" s="1"/>
      <c r="D2628" s="1"/>
      <c r="L2628" t="s">
        <v>307</v>
      </c>
      <c r="M2628" t="s">
        <v>4386</v>
      </c>
    </row>
    <row r="2629" spans="3:13">
      <c r="C2629" s="1"/>
      <c r="D2629" s="1"/>
      <c r="L2629" t="s">
        <v>778</v>
      </c>
      <c r="M2629" t="s">
        <v>4387</v>
      </c>
    </row>
    <row r="2630" spans="3:13">
      <c r="C2630" s="1"/>
      <c r="D2630" s="1"/>
      <c r="L2630" t="s">
        <v>308</v>
      </c>
      <c r="M2630" t="s">
        <v>4388</v>
      </c>
    </row>
    <row r="2631" spans="3:13">
      <c r="C2631" s="1"/>
      <c r="D2631" s="1"/>
      <c r="L2631" t="s">
        <v>309</v>
      </c>
      <c r="M2631" t="s">
        <v>4389</v>
      </c>
    </row>
    <row r="2632" spans="3:13">
      <c r="C2632" s="1"/>
      <c r="D2632" s="1"/>
      <c r="L2632" t="s">
        <v>4390</v>
      </c>
      <c r="M2632" t="s">
        <v>4391</v>
      </c>
    </row>
    <row r="2633" spans="3:13">
      <c r="C2633" s="1"/>
      <c r="D2633" s="1"/>
      <c r="L2633" t="s">
        <v>1285</v>
      </c>
      <c r="M2633" t="s">
        <v>4392</v>
      </c>
    </row>
    <row r="2634" spans="3:13">
      <c r="C2634" s="1"/>
      <c r="D2634" s="1"/>
      <c r="L2634" t="s">
        <v>1955</v>
      </c>
      <c r="M2634" t="s">
        <v>4393</v>
      </c>
    </row>
    <row r="2635" spans="3:13">
      <c r="C2635" s="1"/>
      <c r="D2635" s="1"/>
      <c r="L2635" t="s">
        <v>1478</v>
      </c>
      <c r="M2635" t="s">
        <v>4394</v>
      </c>
    </row>
    <row r="2636" spans="3:13">
      <c r="C2636" s="1"/>
      <c r="D2636" s="1"/>
      <c r="L2636" t="s">
        <v>2111</v>
      </c>
      <c r="M2636" t="s">
        <v>4395</v>
      </c>
    </row>
    <row r="2637" spans="3:13">
      <c r="C2637" s="1"/>
      <c r="D2637" s="1"/>
      <c r="L2637" t="s">
        <v>310</v>
      </c>
      <c r="M2637" t="s">
        <v>310</v>
      </c>
    </row>
    <row r="2638" spans="3:13">
      <c r="C2638" s="1"/>
      <c r="D2638" s="1"/>
      <c r="L2638" t="s">
        <v>1880</v>
      </c>
      <c r="M2638" t="s">
        <v>1880</v>
      </c>
    </row>
    <row r="2639" spans="3:13">
      <c r="C2639" s="1"/>
      <c r="D2639" s="1"/>
      <c r="L2639" t="s">
        <v>619</v>
      </c>
      <c r="M2639" t="s">
        <v>619</v>
      </c>
    </row>
    <row r="2640" spans="3:13">
      <c r="C2640" s="1"/>
      <c r="D2640" s="1"/>
      <c r="L2640" t="s">
        <v>4396</v>
      </c>
      <c r="M2640" t="s">
        <v>4397</v>
      </c>
    </row>
    <row r="2641" spans="3:13">
      <c r="C2641" s="1"/>
      <c r="D2641" s="1"/>
      <c r="L2641" t="s">
        <v>1066</v>
      </c>
      <c r="M2641" t="s">
        <v>4398</v>
      </c>
    </row>
    <row r="2642" spans="3:13">
      <c r="C2642" s="1"/>
      <c r="D2642" s="1"/>
      <c r="L2642" t="s">
        <v>1286</v>
      </c>
      <c r="M2642" t="s">
        <v>4399</v>
      </c>
    </row>
    <row r="2643" spans="3:13">
      <c r="C2643" s="1"/>
      <c r="D2643" s="1"/>
      <c r="L2643" t="s">
        <v>4400</v>
      </c>
      <c r="M2643" t="s">
        <v>4400</v>
      </c>
    </row>
    <row r="2644" spans="3:13">
      <c r="C2644" s="1"/>
      <c r="D2644" s="1"/>
      <c r="L2644" t="s">
        <v>2293</v>
      </c>
      <c r="M2644" t="s">
        <v>2293</v>
      </c>
    </row>
    <row r="2645" spans="3:13">
      <c r="C2645" s="1"/>
      <c r="D2645" s="1"/>
      <c r="L2645" t="s">
        <v>2614</v>
      </c>
      <c r="M2645" t="s">
        <v>2614</v>
      </c>
    </row>
    <row r="2646" spans="3:13">
      <c r="C2646" s="1"/>
      <c r="D2646" s="1"/>
      <c r="L2646" t="s">
        <v>4401</v>
      </c>
      <c r="M2646" t="s">
        <v>4402</v>
      </c>
    </row>
    <row r="2647" spans="3:13">
      <c r="C2647" s="1"/>
      <c r="D2647" s="1"/>
      <c r="L2647" t="s">
        <v>1067</v>
      </c>
      <c r="M2647" t="s">
        <v>4403</v>
      </c>
    </row>
    <row r="2648" spans="3:13">
      <c r="C2648" s="1"/>
      <c r="D2648" s="1"/>
      <c r="L2648" t="s">
        <v>726</v>
      </c>
      <c r="M2648" t="s">
        <v>4404</v>
      </c>
    </row>
    <row r="2649" spans="3:13">
      <c r="C2649" s="1"/>
      <c r="D2649" s="1"/>
      <c r="L2649" t="s">
        <v>1431</v>
      </c>
      <c r="M2649" t="s">
        <v>1431</v>
      </c>
    </row>
    <row r="2650" spans="3:13">
      <c r="C2650" s="1"/>
      <c r="D2650" s="1"/>
      <c r="L2650" t="s">
        <v>311</v>
      </c>
      <c r="M2650" t="s">
        <v>311</v>
      </c>
    </row>
    <row r="2651" spans="3:13">
      <c r="C2651" s="1"/>
      <c r="D2651" s="1"/>
      <c r="L2651" t="s">
        <v>4405</v>
      </c>
      <c r="M2651" t="s">
        <v>4405</v>
      </c>
    </row>
    <row r="2652" spans="3:13">
      <c r="C2652" s="1"/>
      <c r="D2652" s="1"/>
      <c r="L2652" t="s">
        <v>1596</v>
      </c>
      <c r="M2652" t="s">
        <v>1596</v>
      </c>
    </row>
    <row r="2653" spans="3:13">
      <c r="C2653" s="1"/>
      <c r="D2653" s="1"/>
      <c r="L2653" t="s">
        <v>4406</v>
      </c>
      <c r="M2653" t="s">
        <v>4406</v>
      </c>
    </row>
    <row r="2654" spans="3:13">
      <c r="C2654" s="1"/>
      <c r="D2654" s="1"/>
      <c r="L2654" t="s">
        <v>312</v>
      </c>
      <c r="M2654" t="s">
        <v>4407</v>
      </c>
    </row>
    <row r="2655" spans="3:13">
      <c r="C2655" s="1"/>
      <c r="D2655" s="1"/>
      <c r="L2655" t="s">
        <v>620</v>
      </c>
      <c r="M2655" t="s">
        <v>4408</v>
      </c>
    </row>
    <row r="2656" spans="3:13">
      <c r="C2656" s="1"/>
      <c r="D2656" s="1"/>
      <c r="L2656" t="s">
        <v>4409</v>
      </c>
      <c r="M2656" t="s">
        <v>4410</v>
      </c>
    </row>
    <row r="2657" spans="3:13">
      <c r="C2657" s="1"/>
      <c r="D2657" s="1"/>
      <c r="L2657" t="s">
        <v>313</v>
      </c>
      <c r="M2657" t="s">
        <v>4411</v>
      </c>
    </row>
    <row r="2658" spans="3:13">
      <c r="C2658" s="1"/>
      <c r="D2658" s="1"/>
      <c r="L2658" t="s">
        <v>1068</v>
      </c>
      <c r="M2658" t="s">
        <v>4412</v>
      </c>
    </row>
    <row r="2659" spans="3:13">
      <c r="C2659" s="1"/>
      <c r="D2659" s="1"/>
      <c r="L2659" t="s">
        <v>1069</v>
      </c>
      <c r="M2659" t="s">
        <v>4413</v>
      </c>
    </row>
    <row r="2660" spans="3:13">
      <c r="C2660" s="1"/>
      <c r="D2660" s="1"/>
      <c r="L2660" t="s">
        <v>4414</v>
      </c>
      <c r="M2660" t="s">
        <v>4414</v>
      </c>
    </row>
    <row r="2661" spans="3:13">
      <c r="C2661" s="1"/>
      <c r="D2661" s="1"/>
      <c r="L2661" t="s">
        <v>4415</v>
      </c>
      <c r="M2661" t="s">
        <v>4415</v>
      </c>
    </row>
    <row r="2662" spans="3:13">
      <c r="C2662" s="1"/>
      <c r="D2662" s="1"/>
      <c r="L2662" t="s">
        <v>1881</v>
      </c>
      <c r="M2662" t="s">
        <v>1881</v>
      </c>
    </row>
    <row r="2663" spans="3:13">
      <c r="C2663" s="1"/>
      <c r="D2663" s="1"/>
      <c r="L2663" t="s">
        <v>4416</v>
      </c>
      <c r="M2663" t="s">
        <v>4417</v>
      </c>
    </row>
    <row r="2664" spans="3:13">
      <c r="C2664" s="1"/>
      <c r="D2664" s="1"/>
      <c r="L2664" t="s">
        <v>2112</v>
      </c>
      <c r="M2664" t="s">
        <v>4418</v>
      </c>
    </row>
    <row r="2665" spans="3:13">
      <c r="C2665" s="1"/>
      <c r="D2665" s="1"/>
      <c r="L2665" t="s">
        <v>2334</v>
      </c>
      <c r="M2665" t="s">
        <v>2334</v>
      </c>
    </row>
    <row r="2666" spans="3:13">
      <c r="C2666" s="1"/>
      <c r="D2666" s="1"/>
      <c r="L2666" t="s">
        <v>1817</v>
      </c>
      <c r="M2666" t="s">
        <v>4419</v>
      </c>
    </row>
    <row r="2667" spans="3:13">
      <c r="C2667" s="1"/>
      <c r="D2667" s="1"/>
      <c r="L2667" t="s">
        <v>4420</v>
      </c>
      <c r="M2667" t="s">
        <v>4420</v>
      </c>
    </row>
    <row r="2668" spans="3:13">
      <c r="C2668" s="1"/>
      <c r="D2668" s="1"/>
      <c r="L2668" t="s">
        <v>4421</v>
      </c>
      <c r="M2668" t="s">
        <v>4421</v>
      </c>
    </row>
    <row r="2669" spans="3:13">
      <c r="C2669" s="1"/>
      <c r="D2669" s="1"/>
      <c r="L2669" t="s">
        <v>621</v>
      </c>
      <c r="M2669" t="s">
        <v>621</v>
      </c>
    </row>
    <row r="2670" spans="3:13">
      <c r="C2670" s="1"/>
      <c r="D2670" s="1"/>
      <c r="L2670" t="s">
        <v>314</v>
      </c>
      <c r="M2670" t="s">
        <v>314</v>
      </c>
    </row>
    <row r="2671" spans="3:13">
      <c r="C2671" s="1"/>
      <c r="D2671" s="1"/>
      <c r="L2671" t="s">
        <v>727</v>
      </c>
      <c r="M2671" t="s">
        <v>4422</v>
      </c>
    </row>
    <row r="2672" spans="3:13">
      <c r="C2672" s="1"/>
      <c r="D2672" s="1"/>
      <c r="L2672" t="s">
        <v>2049</v>
      </c>
      <c r="M2672" t="s">
        <v>2049</v>
      </c>
    </row>
    <row r="2673" spans="3:13">
      <c r="C2673" s="1"/>
      <c r="D2673" s="1"/>
      <c r="L2673" t="s">
        <v>1882</v>
      </c>
      <c r="M2673" t="s">
        <v>1882</v>
      </c>
    </row>
    <row r="2674" spans="3:13">
      <c r="C2674" s="1"/>
      <c r="D2674" s="1"/>
      <c r="L2674" t="s">
        <v>315</v>
      </c>
      <c r="M2674" t="s">
        <v>4423</v>
      </c>
    </row>
    <row r="2675" spans="3:13">
      <c r="C2675" s="1"/>
      <c r="D2675" s="1"/>
      <c r="L2675" t="s">
        <v>316</v>
      </c>
      <c r="M2675" t="s">
        <v>4424</v>
      </c>
    </row>
    <row r="2676" spans="3:13">
      <c r="C2676" s="1"/>
      <c r="D2676" s="1"/>
      <c r="L2676" t="s">
        <v>2449</v>
      </c>
      <c r="M2676" t="s">
        <v>2449</v>
      </c>
    </row>
    <row r="2677" spans="3:13">
      <c r="C2677" s="1"/>
      <c r="D2677" s="1"/>
      <c r="L2677" t="s">
        <v>4425</v>
      </c>
      <c r="M2677" t="s">
        <v>4425</v>
      </c>
    </row>
    <row r="2678" spans="3:13">
      <c r="C2678" s="1"/>
      <c r="D2678" s="1"/>
      <c r="L2678" t="s">
        <v>1070</v>
      </c>
      <c r="M2678" t="s">
        <v>4426</v>
      </c>
    </row>
    <row r="2679" spans="3:13">
      <c r="C2679" s="1"/>
      <c r="D2679" s="1"/>
      <c r="L2679" t="s">
        <v>317</v>
      </c>
      <c r="M2679" t="s">
        <v>4427</v>
      </c>
    </row>
    <row r="2680" spans="3:13">
      <c r="C2680" s="1"/>
      <c r="D2680" s="1"/>
      <c r="L2680" t="s">
        <v>4428</v>
      </c>
      <c r="M2680" t="s">
        <v>4428</v>
      </c>
    </row>
    <row r="2681" spans="3:13">
      <c r="C2681" s="1"/>
      <c r="D2681" s="1"/>
      <c r="L2681" t="s">
        <v>1597</v>
      </c>
      <c r="M2681" t="s">
        <v>1597</v>
      </c>
    </row>
    <row r="2682" spans="3:13">
      <c r="C2682" s="1"/>
      <c r="D2682" s="1"/>
      <c r="L2682" t="s">
        <v>4429</v>
      </c>
      <c r="M2682" t="s">
        <v>4429</v>
      </c>
    </row>
    <row r="2683" spans="3:13">
      <c r="C2683" s="1"/>
      <c r="D2683" s="1"/>
      <c r="L2683" t="s">
        <v>1883</v>
      </c>
      <c r="M2683" t="s">
        <v>4430</v>
      </c>
    </row>
    <row r="2684" spans="3:13">
      <c r="C2684" s="1"/>
      <c r="D2684" s="1"/>
      <c r="L2684" t="s">
        <v>1884</v>
      </c>
      <c r="M2684" t="s">
        <v>1884</v>
      </c>
    </row>
    <row r="2685" spans="3:13">
      <c r="C2685" s="1"/>
      <c r="D2685" s="1"/>
      <c r="L2685" t="s">
        <v>1287</v>
      </c>
      <c r="M2685" t="s">
        <v>1287</v>
      </c>
    </row>
    <row r="2686" spans="3:13">
      <c r="C2686" s="1"/>
      <c r="D2686" s="1"/>
      <c r="L2686" t="s">
        <v>318</v>
      </c>
      <c r="M2686" t="s">
        <v>4431</v>
      </c>
    </row>
    <row r="2687" spans="3:13">
      <c r="C2687" s="1"/>
      <c r="D2687" s="1"/>
      <c r="L2687" t="s">
        <v>4432</v>
      </c>
      <c r="M2687" t="s">
        <v>4432</v>
      </c>
    </row>
    <row r="2688" spans="3:13">
      <c r="C2688" s="1"/>
      <c r="D2688" s="1"/>
      <c r="L2688" t="s">
        <v>4433</v>
      </c>
      <c r="M2688" t="s">
        <v>4433</v>
      </c>
    </row>
    <row r="2689" spans="3:13">
      <c r="C2689" s="1"/>
      <c r="D2689" s="1"/>
      <c r="L2689" t="s">
        <v>622</v>
      </c>
      <c r="M2689" t="s">
        <v>4434</v>
      </c>
    </row>
    <row r="2690" spans="3:13">
      <c r="C2690" s="1"/>
      <c r="D2690" s="1"/>
      <c r="L2690" t="s">
        <v>4435</v>
      </c>
      <c r="M2690" t="s">
        <v>4436</v>
      </c>
    </row>
    <row r="2691" spans="3:13">
      <c r="C2691" s="1"/>
      <c r="D2691" s="1"/>
      <c r="L2691" t="s">
        <v>2363</v>
      </c>
      <c r="M2691" t="s">
        <v>2363</v>
      </c>
    </row>
    <row r="2692" spans="3:13">
      <c r="C2692" s="1"/>
      <c r="D2692" s="1"/>
      <c r="L2692" t="s">
        <v>1071</v>
      </c>
      <c r="M2692" t="s">
        <v>4437</v>
      </c>
    </row>
    <row r="2693" spans="3:13">
      <c r="C2693" s="1"/>
      <c r="D2693" s="1"/>
      <c r="L2693" t="s">
        <v>319</v>
      </c>
      <c r="M2693" t="s">
        <v>4438</v>
      </c>
    </row>
    <row r="2694" spans="3:13">
      <c r="C2694" s="1"/>
      <c r="D2694" s="1"/>
      <c r="L2694" t="s">
        <v>2153</v>
      </c>
      <c r="M2694" t="s">
        <v>4439</v>
      </c>
    </row>
    <row r="2695" spans="3:13">
      <c r="C2695" s="1"/>
      <c r="D2695" s="1"/>
      <c r="L2695" t="s">
        <v>1808</v>
      </c>
      <c r="M2695" t="s">
        <v>1808</v>
      </c>
    </row>
    <row r="2696" spans="3:13">
      <c r="C2696" s="1"/>
      <c r="D2696" s="1"/>
      <c r="L2696" t="s">
        <v>4440</v>
      </c>
      <c r="M2696" t="s">
        <v>4440</v>
      </c>
    </row>
    <row r="2697" spans="3:13">
      <c r="C2697" s="1"/>
      <c r="D2697" s="1"/>
      <c r="L2697" t="s">
        <v>623</v>
      </c>
      <c r="M2697" t="s">
        <v>4441</v>
      </c>
    </row>
    <row r="2698" spans="3:13">
      <c r="C2698" s="1"/>
      <c r="D2698" s="1"/>
      <c r="L2698" t="s">
        <v>1072</v>
      </c>
      <c r="M2698" t="s">
        <v>1072</v>
      </c>
    </row>
    <row r="2699" spans="3:13">
      <c r="C2699" s="1"/>
      <c r="D2699" s="1"/>
      <c r="L2699" t="s">
        <v>1073</v>
      </c>
      <c r="M2699" t="s">
        <v>1073</v>
      </c>
    </row>
    <row r="2700" spans="3:13">
      <c r="C2700" s="1"/>
      <c r="D2700" s="1"/>
      <c r="L2700" t="s">
        <v>320</v>
      </c>
      <c r="M2700" t="s">
        <v>320</v>
      </c>
    </row>
    <row r="2701" spans="3:13">
      <c r="C2701" s="1"/>
      <c r="D2701" s="1"/>
      <c r="L2701" t="s">
        <v>1074</v>
      </c>
      <c r="M2701" t="s">
        <v>4442</v>
      </c>
    </row>
    <row r="2702" spans="3:13">
      <c r="C2702" s="1"/>
      <c r="D2702" s="1"/>
      <c r="L2702" t="s">
        <v>321</v>
      </c>
      <c r="M2702" t="s">
        <v>321</v>
      </c>
    </row>
    <row r="2703" spans="3:13">
      <c r="C2703" s="1"/>
      <c r="D2703" s="1"/>
      <c r="L2703" t="s">
        <v>1646</v>
      </c>
      <c r="M2703" t="s">
        <v>4443</v>
      </c>
    </row>
    <row r="2704" spans="3:13">
      <c r="C2704" s="1"/>
      <c r="D2704" s="1"/>
      <c r="L2704" t="s">
        <v>1075</v>
      </c>
      <c r="M2704" t="s">
        <v>4444</v>
      </c>
    </row>
    <row r="2705" spans="3:13">
      <c r="C2705" s="1"/>
      <c r="D2705" s="1"/>
      <c r="L2705" t="s">
        <v>624</v>
      </c>
      <c r="M2705" t="s">
        <v>4445</v>
      </c>
    </row>
    <row r="2706" spans="3:13">
      <c r="C2706" s="1"/>
      <c r="D2706" s="1"/>
      <c r="L2706" t="s">
        <v>2549</v>
      </c>
      <c r="M2706" t="s">
        <v>4446</v>
      </c>
    </row>
    <row r="2707" spans="3:13">
      <c r="C2707" s="1"/>
      <c r="D2707" s="1"/>
      <c r="L2707" t="s">
        <v>2397</v>
      </c>
      <c r="M2707" t="s">
        <v>2397</v>
      </c>
    </row>
    <row r="2708" spans="3:13">
      <c r="C2708" s="1"/>
      <c r="D2708" s="1"/>
      <c r="L2708" t="s">
        <v>625</v>
      </c>
      <c r="M2708" t="s">
        <v>4447</v>
      </c>
    </row>
    <row r="2709" spans="3:13">
      <c r="C2709" s="1"/>
      <c r="D2709" s="1"/>
      <c r="L2709" t="s">
        <v>322</v>
      </c>
      <c r="M2709" t="s">
        <v>4448</v>
      </c>
    </row>
    <row r="2710" spans="3:13">
      <c r="C2710" s="1"/>
      <c r="D2710" s="1"/>
      <c r="L2710" t="s">
        <v>626</v>
      </c>
      <c r="M2710" t="s">
        <v>626</v>
      </c>
    </row>
    <row r="2711" spans="3:13">
      <c r="C2711" s="1"/>
      <c r="D2711" s="1"/>
      <c r="L2711" t="s">
        <v>2113</v>
      </c>
      <c r="M2711" t="s">
        <v>2819</v>
      </c>
    </row>
    <row r="2712" spans="3:13">
      <c r="C2712" s="1"/>
      <c r="D2712" s="1"/>
      <c r="L2712" t="s">
        <v>2190</v>
      </c>
      <c r="M2712" t="s">
        <v>2190</v>
      </c>
    </row>
    <row r="2713" spans="3:13">
      <c r="C2713" s="1"/>
      <c r="D2713" s="1"/>
      <c r="L2713" t="s">
        <v>627</v>
      </c>
      <c r="M2713" t="s">
        <v>627</v>
      </c>
    </row>
    <row r="2714" spans="3:13">
      <c r="C2714" s="1"/>
      <c r="D2714" s="1"/>
      <c r="L2714" t="s">
        <v>1076</v>
      </c>
      <c r="M2714" t="s">
        <v>1076</v>
      </c>
    </row>
    <row r="2715" spans="3:13">
      <c r="C2715" s="1"/>
      <c r="D2715" s="1"/>
      <c r="L2715" t="s">
        <v>4449</v>
      </c>
      <c r="M2715" t="s">
        <v>4450</v>
      </c>
    </row>
    <row r="2716" spans="3:13">
      <c r="C2716" s="1"/>
      <c r="D2716" s="1"/>
      <c r="L2716" t="s">
        <v>1885</v>
      </c>
      <c r="M2716" t="s">
        <v>4451</v>
      </c>
    </row>
    <row r="2717" spans="3:13">
      <c r="C2717" s="1"/>
      <c r="D2717" s="1"/>
      <c r="L2717" t="s">
        <v>1077</v>
      </c>
      <c r="M2717" t="s">
        <v>1077</v>
      </c>
    </row>
    <row r="2718" spans="3:13">
      <c r="C2718" s="1"/>
      <c r="D2718" s="1"/>
      <c r="L2718" t="s">
        <v>779</v>
      </c>
      <c r="M2718" t="s">
        <v>779</v>
      </c>
    </row>
    <row r="2719" spans="3:13">
      <c r="C2719" s="1"/>
      <c r="D2719" s="1"/>
      <c r="L2719" t="s">
        <v>2173</v>
      </c>
      <c r="M2719" t="s">
        <v>2173</v>
      </c>
    </row>
    <row r="2720" spans="3:13">
      <c r="C2720" s="1"/>
      <c r="D2720" s="1"/>
      <c r="L2720" t="s">
        <v>4452</v>
      </c>
      <c r="M2720" t="s">
        <v>4453</v>
      </c>
    </row>
    <row r="2721" spans="3:13">
      <c r="C2721" s="1"/>
      <c r="D2721" s="1"/>
      <c r="L2721" t="s">
        <v>2450</v>
      </c>
      <c r="M2721" t="s">
        <v>4454</v>
      </c>
    </row>
    <row r="2722" spans="3:13">
      <c r="C2722" s="1"/>
      <c r="D2722" s="1"/>
      <c r="L2722" t="s">
        <v>2578</v>
      </c>
      <c r="M2722" t="s">
        <v>2578</v>
      </c>
    </row>
    <row r="2723" spans="3:13">
      <c r="C2723" s="1"/>
      <c r="D2723" s="1"/>
      <c r="L2723" t="s">
        <v>4455</v>
      </c>
      <c r="M2723" t="s">
        <v>4455</v>
      </c>
    </row>
    <row r="2724" spans="3:13">
      <c r="C2724" s="1"/>
      <c r="D2724" s="1"/>
      <c r="L2724" t="s">
        <v>4456</v>
      </c>
      <c r="M2724" t="s">
        <v>4456</v>
      </c>
    </row>
    <row r="2725" spans="3:13">
      <c r="C2725" s="1"/>
      <c r="D2725" s="1"/>
      <c r="L2725" t="s">
        <v>4457</v>
      </c>
      <c r="M2725" t="s">
        <v>4457</v>
      </c>
    </row>
    <row r="2726" spans="3:13">
      <c r="C2726" s="1"/>
      <c r="D2726" s="1"/>
      <c r="L2726" t="s">
        <v>4458</v>
      </c>
      <c r="M2726" t="s">
        <v>4458</v>
      </c>
    </row>
    <row r="2727" spans="3:13">
      <c r="C2727" s="1"/>
      <c r="D2727" s="1"/>
      <c r="L2727" t="s">
        <v>2174</v>
      </c>
      <c r="M2727" t="s">
        <v>2174</v>
      </c>
    </row>
    <row r="2728" spans="3:13">
      <c r="C2728" s="1"/>
      <c r="D2728" s="1"/>
      <c r="L2728" t="s">
        <v>4459</v>
      </c>
      <c r="M2728" t="s">
        <v>4459</v>
      </c>
    </row>
    <row r="2729" spans="3:13">
      <c r="C2729" s="1"/>
      <c r="D2729" s="1"/>
      <c r="L2729" t="s">
        <v>1781</v>
      </c>
      <c r="M2729" t="s">
        <v>1781</v>
      </c>
    </row>
    <row r="2730" spans="3:13">
      <c r="C2730" s="1"/>
      <c r="D2730" s="1"/>
      <c r="L2730" t="s">
        <v>4460</v>
      </c>
      <c r="M2730" t="s">
        <v>4460</v>
      </c>
    </row>
    <row r="2731" spans="3:13">
      <c r="C2731" s="1"/>
      <c r="D2731" s="1"/>
      <c r="L2731" t="s">
        <v>2335</v>
      </c>
      <c r="M2731" t="s">
        <v>2335</v>
      </c>
    </row>
    <row r="2732" spans="3:13">
      <c r="C2732" s="1"/>
      <c r="D2732" s="1"/>
      <c r="L2732" t="s">
        <v>1078</v>
      </c>
      <c r="M2732" t="s">
        <v>1078</v>
      </c>
    </row>
    <row r="2733" spans="3:13">
      <c r="C2733" s="1"/>
      <c r="D2733" s="1"/>
      <c r="L2733" t="s">
        <v>323</v>
      </c>
      <c r="M2733" t="s">
        <v>4461</v>
      </c>
    </row>
    <row r="2734" spans="3:13">
      <c r="C2734" s="1"/>
      <c r="D2734" s="1"/>
      <c r="L2734" t="s">
        <v>1544</v>
      </c>
      <c r="M2734" t="s">
        <v>1544</v>
      </c>
    </row>
    <row r="2735" spans="3:13">
      <c r="C2735" s="1"/>
      <c r="D2735" s="1"/>
      <c r="L2735" t="s">
        <v>4462</v>
      </c>
      <c r="M2735" t="s">
        <v>4463</v>
      </c>
    </row>
    <row r="2736" spans="3:13">
      <c r="C2736" s="1"/>
      <c r="D2736" s="1"/>
      <c r="L2736" t="s">
        <v>1479</v>
      </c>
      <c r="M2736" t="s">
        <v>4464</v>
      </c>
    </row>
    <row r="2737" spans="3:13">
      <c r="C2737" s="1"/>
      <c r="D2737" s="1"/>
      <c r="L2737" t="s">
        <v>4465</v>
      </c>
      <c r="M2737" t="s">
        <v>4466</v>
      </c>
    </row>
    <row r="2738" spans="3:13">
      <c r="C2738" s="1"/>
      <c r="D2738" s="1"/>
      <c r="L2738" t="s">
        <v>1289</v>
      </c>
      <c r="M2738" t="s">
        <v>1289</v>
      </c>
    </row>
    <row r="2739" spans="3:13">
      <c r="C2739" s="1"/>
      <c r="D2739" s="1"/>
      <c r="L2739" t="s">
        <v>1079</v>
      </c>
      <c r="M2739" t="s">
        <v>1079</v>
      </c>
    </row>
    <row r="2740" spans="3:13">
      <c r="C2740" s="1"/>
      <c r="D2740" s="1"/>
      <c r="L2740" t="s">
        <v>4467</v>
      </c>
      <c r="M2740" t="s">
        <v>4467</v>
      </c>
    </row>
    <row r="2741" spans="3:13">
      <c r="C2741" s="1"/>
      <c r="D2741" s="1"/>
      <c r="L2741" t="s">
        <v>1080</v>
      </c>
      <c r="M2741" t="s">
        <v>1080</v>
      </c>
    </row>
    <row r="2742" spans="3:13">
      <c r="C2742" s="1"/>
      <c r="D2742" s="1"/>
      <c r="L2742" t="s">
        <v>1290</v>
      </c>
      <c r="M2742" t="s">
        <v>1290</v>
      </c>
    </row>
    <row r="2743" spans="3:13">
      <c r="C2743" s="1"/>
      <c r="D2743" s="1"/>
      <c r="L2743" t="s">
        <v>1081</v>
      </c>
      <c r="M2743" t="s">
        <v>4468</v>
      </c>
    </row>
    <row r="2744" spans="3:13">
      <c r="C2744" s="1"/>
      <c r="D2744" s="1"/>
      <c r="L2744" t="s">
        <v>325</v>
      </c>
      <c r="M2744" t="s">
        <v>325</v>
      </c>
    </row>
    <row r="2745" spans="3:13">
      <c r="C2745" s="1"/>
      <c r="D2745" s="1"/>
      <c r="L2745" t="s">
        <v>1082</v>
      </c>
      <c r="M2745" t="s">
        <v>1082</v>
      </c>
    </row>
    <row r="2746" spans="3:13">
      <c r="C2746" s="1"/>
      <c r="D2746" s="1"/>
      <c r="L2746" t="s">
        <v>1432</v>
      </c>
      <c r="M2746" t="s">
        <v>1432</v>
      </c>
    </row>
    <row r="2747" spans="3:13">
      <c r="C2747" s="1"/>
      <c r="D2747" s="1"/>
      <c r="L2747" t="s">
        <v>4469</v>
      </c>
      <c r="M2747" t="s">
        <v>4470</v>
      </c>
    </row>
    <row r="2748" spans="3:13">
      <c r="C2748" s="1"/>
      <c r="D2748" s="1"/>
      <c r="L2748" t="s">
        <v>4471</v>
      </c>
      <c r="M2748" t="s">
        <v>4472</v>
      </c>
    </row>
    <row r="2749" spans="3:13">
      <c r="C2749" s="1"/>
      <c r="D2749" s="1"/>
      <c r="L2749" t="s">
        <v>2494</v>
      </c>
      <c r="M2749" t="s">
        <v>4473</v>
      </c>
    </row>
    <row r="2750" spans="3:13">
      <c r="C2750" s="1"/>
      <c r="D2750" s="1"/>
      <c r="L2750" t="s">
        <v>1782</v>
      </c>
      <c r="M2750" t="s">
        <v>4474</v>
      </c>
    </row>
    <row r="2751" spans="3:13">
      <c r="C2751" s="1"/>
      <c r="D2751" s="1"/>
      <c r="L2751" t="s">
        <v>1084</v>
      </c>
      <c r="M2751" t="s">
        <v>1084</v>
      </c>
    </row>
    <row r="2752" spans="3:13">
      <c r="C2752" s="1"/>
      <c r="D2752" s="1"/>
      <c r="L2752" t="s">
        <v>1480</v>
      </c>
      <c r="M2752" t="s">
        <v>1480</v>
      </c>
    </row>
    <row r="2753" spans="3:13">
      <c r="C2753" s="1"/>
      <c r="D2753" s="1"/>
      <c r="L2753" t="s">
        <v>1085</v>
      </c>
      <c r="M2753" t="s">
        <v>4475</v>
      </c>
    </row>
    <row r="2754" spans="3:13">
      <c r="C2754" s="1"/>
      <c r="D2754" s="1"/>
      <c r="L2754" t="s">
        <v>729</v>
      </c>
      <c r="M2754" t="s">
        <v>729</v>
      </c>
    </row>
    <row r="2755" spans="3:13">
      <c r="C2755" s="1"/>
      <c r="D2755" s="1"/>
      <c r="L2755" t="s">
        <v>1086</v>
      </c>
      <c r="M2755" t="s">
        <v>4476</v>
      </c>
    </row>
    <row r="2756" spans="3:13">
      <c r="C2756" s="1"/>
      <c r="D2756" s="1"/>
      <c r="L2756" t="s">
        <v>4477</v>
      </c>
      <c r="M2756" t="s">
        <v>4477</v>
      </c>
    </row>
    <row r="2757" spans="3:13">
      <c r="C2757" s="1"/>
      <c r="D2757" s="1"/>
      <c r="L2757" t="s">
        <v>2050</v>
      </c>
      <c r="M2757" t="s">
        <v>4478</v>
      </c>
    </row>
    <row r="2758" spans="3:13">
      <c r="C2758" s="1"/>
      <c r="D2758" s="1"/>
      <c r="L2758" t="s">
        <v>4479</v>
      </c>
      <c r="M2758" t="s">
        <v>4479</v>
      </c>
    </row>
    <row r="2759" spans="3:13">
      <c r="C2759" s="1"/>
      <c r="D2759" s="1"/>
      <c r="L2759" t="s">
        <v>1089</v>
      </c>
      <c r="M2759" t="s">
        <v>4480</v>
      </c>
    </row>
    <row r="2760" spans="3:13">
      <c r="C2760" s="1"/>
      <c r="D2760" s="1"/>
      <c r="L2760" t="s">
        <v>2191</v>
      </c>
      <c r="M2760" t="s">
        <v>4481</v>
      </c>
    </row>
    <row r="2761" spans="3:13">
      <c r="C2761" s="1"/>
      <c r="D2761" s="1"/>
      <c r="L2761" t="s">
        <v>4482</v>
      </c>
      <c r="M2761" t="s">
        <v>4482</v>
      </c>
    </row>
    <row r="2762" spans="3:13">
      <c r="C2762" s="1"/>
      <c r="D2762" s="1"/>
      <c r="L2762" t="s">
        <v>1090</v>
      </c>
      <c r="M2762" t="s">
        <v>4483</v>
      </c>
    </row>
    <row r="2763" spans="3:13">
      <c r="C2763" s="1"/>
      <c r="D2763" s="1"/>
      <c r="L2763" t="s">
        <v>1957</v>
      </c>
      <c r="M2763" t="s">
        <v>1957</v>
      </c>
    </row>
    <row r="2764" spans="3:13">
      <c r="C2764" s="1"/>
      <c r="D2764" s="1"/>
      <c r="L2764" t="s">
        <v>1433</v>
      </c>
      <c r="M2764" t="s">
        <v>1433</v>
      </c>
    </row>
    <row r="2765" spans="3:13">
      <c r="C2765" s="1"/>
      <c r="D2765" s="1"/>
      <c r="L2765" t="s">
        <v>4484</v>
      </c>
      <c r="M2765" t="s">
        <v>4485</v>
      </c>
    </row>
    <row r="2766" spans="3:13">
      <c r="C2766" s="1"/>
      <c r="D2766" s="1"/>
      <c r="L2766" t="s">
        <v>1091</v>
      </c>
      <c r="M2766" t="s">
        <v>1091</v>
      </c>
    </row>
    <row r="2767" spans="3:13">
      <c r="C2767" s="1"/>
      <c r="D2767" s="1"/>
      <c r="L2767" t="s">
        <v>4486</v>
      </c>
      <c r="M2767" t="s">
        <v>4486</v>
      </c>
    </row>
    <row r="2768" spans="3:13">
      <c r="C2768" s="1"/>
      <c r="D2768" s="1"/>
      <c r="L2768" t="s">
        <v>4487</v>
      </c>
      <c r="M2768" t="s">
        <v>4487</v>
      </c>
    </row>
    <row r="2769" spans="3:13">
      <c r="C2769" s="1"/>
      <c r="D2769" s="1"/>
      <c r="L2769" t="s">
        <v>326</v>
      </c>
      <c r="M2769" t="s">
        <v>326</v>
      </c>
    </row>
    <row r="2770" spans="3:13">
      <c r="C2770" s="1"/>
      <c r="D2770" s="1"/>
      <c r="L2770" t="s">
        <v>4488</v>
      </c>
      <c r="M2770" t="s">
        <v>4489</v>
      </c>
    </row>
    <row r="2771" spans="3:13">
      <c r="C2771" s="1"/>
      <c r="D2771" s="1"/>
      <c r="L2771" t="s">
        <v>4490</v>
      </c>
      <c r="M2771" t="s">
        <v>4491</v>
      </c>
    </row>
    <row r="2772" spans="3:13">
      <c r="C2772" s="1"/>
      <c r="D2772" s="1"/>
      <c r="L2772" t="s">
        <v>4492</v>
      </c>
      <c r="M2772" t="s">
        <v>4492</v>
      </c>
    </row>
    <row r="2773" spans="3:13">
      <c r="C2773" s="1"/>
      <c r="D2773" s="1"/>
      <c r="L2773" t="s">
        <v>1092</v>
      </c>
      <c r="M2773" t="s">
        <v>4493</v>
      </c>
    </row>
    <row r="2774" spans="3:13">
      <c r="C2774" s="1"/>
      <c r="D2774" s="1"/>
      <c r="L2774" t="s">
        <v>4494</v>
      </c>
      <c r="M2774" t="s">
        <v>4494</v>
      </c>
    </row>
    <row r="2775" spans="3:13">
      <c r="C2775" s="1"/>
      <c r="D2775" s="1"/>
      <c r="L2775" t="s">
        <v>1974</v>
      </c>
      <c r="M2775" t="s">
        <v>4495</v>
      </c>
    </row>
    <row r="2776" spans="3:13">
      <c r="C2776" s="1"/>
      <c r="D2776" s="1"/>
      <c r="L2776" t="s">
        <v>327</v>
      </c>
      <c r="M2776" t="s">
        <v>327</v>
      </c>
    </row>
    <row r="2777" spans="3:13">
      <c r="C2777" s="1"/>
      <c r="D2777" s="1"/>
      <c r="L2777" t="s">
        <v>1093</v>
      </c>
      <c r="M2777" t="s">
        <v>1093</v>
      </c>
    </row>
    <row r="2778" spans="3:13">
      <c r="C2778" s="1"/>
      <c r="D2778" s="1"/>
      <c r="L2778" t="s">
        <v>1886</v>
      </c>
      <c r="M2778" t="s">
        <v>4496</v>
      </c>
    </row>
    <row r="2779" spans="3:13">
      <c r="C2779" s="1"/>
      <c r="D2779" s="1"/>
      <c r="L2779" t="s">
        <v>329</v>
      </c>
      <c r="M2779" t="s">
        <v>4497</v>
      </c>
    </row>
    <row r="2780" spans="3:13">
      <c r="C2780" s="1"/>
      <c r="D2780" s="1"/>
      <c r="L2780" t="s">
        <v>2336</v>
      </c>
      <c r="M2780" t="s">
        <v>4498</v>
      </c>
    </row>
    <row r="2781" spans="3:13">
      <c r="C2781" s="1"/>
      <c r="D2781" s="1"/>
      <c r="L2781" t="s">
        <v>4499</v>
      </c>
      <c r="M2781" t="s">
        <v>4499</v>
      </c>
    </row>
    <row r="2782" spans="3:13">
      <c r="C2782" s="1"/>
      <c r="D2782" s="1"/>
      <c r="L2782" t="s">
        <v>4500</v>
      </c>
      <c r="M2782" t="s">
        <v>4500</v>
      </c>
    </row>
    <row r="2783" spans="3:13">
      <c r="C2783" s="1"/>
      <c r="D2783" s="1"/>
      <c r="L2783" t="s">
        <v>4501</v>
      </c>
      <c r="M2783" t="s">
        <v>4501</v>
      </c>
    </row>
    <row r="2784" spans="3:13">
      <c r="C2784" s="1"/>
      <c r="D2784" s="1"/>
      <c r="L2784" t="s">
        <v>330</v>
      </c>
      <c r="M2784" t="s">
        <v>330</v>
      </c>
    </row>
    <row r="2785" spans="3:13">
      <c r="C2785" s="1"/>
      <c r="D2785" s="1"/>
      <c r="L2785" t="s">
        <v>2013</v>
      </c>
      <c r="M2785" t="s">
        <v>4502</v>
      </c>
    </row>
    <row r="2786" spans="3:13">
      <c r="C2786" s="1"/>
      <c r="D2786" s="1"/>
      <c r="L2786" t="s">
        <v>331</v>
      </c>
      <c r="M2786" t="s">
        <v>331</v>
      </c>
    </row>
    <row r="2787" spans="3:13">
      <c r="C2787" s="1"/>
      <c r="D2787" s="1"/>
      <c r="L2787" t="s">
        <v>1481</v>
      </c>
      <c r="M2787" t="s">
        <v>4503</v>
      </c>
    </row>
    <row r="2788" spans="3:13">
      <c r="C2788" s="1"/>
      <c r="D2788" s="1"/>
      <c r="L2788" t="s">
        <v>628</v>
      </c>
      <c r="M2788" t="s">
        <v>4504</v>
      </c>
    </row>
    <row r="2789" spans="3:13">
      <c r="C2789" s="1"/>
      <c r="D2789" s="1"/>
      <c r="L2789" t="s">
        <v>4505</v>
      </c>
      <c r="M2789" t="s">
        <v>4505</v>
      </c>
    </row>
    <row r="2790" spans="3:13">
      <c r="C2790" s="1"/>
      <c r="D2790" s="1"/>
      <c r="L2790" t="s">
        <v>629</v>
      </c>
      <c r="M2790" t="s">
        <v>629</v>
      </c>
    </row>
    <row r="2791" spans="3:13">
      <c r="C2791" s="1"/>
      <c r="D2791" s="1"/>
      <c r="L2791" t="s">
        <v>1545</v>
      </c>
      <c r="M2791" t="s">
        <v>1545</v>
      </c>
    </row>
    <row r="2792" spans="3:13">
      <c r="C2792" s="1"/>
      <c r="D2792" s="1"/>
      <c r="L2792" t="s">
        <v>332</v>
      </c>
      <c r="M2792" t="s">
        <v>4506</v>
      </c>
    </row>
    <row r="2793" spans="3:13">
      <c r="C2793" s="1"/>
      <c r="D2793" s="1"/>
      <c r="L2793" t="s">
        <v>2550</v>
      </c>
      <c r="M2793" t="s">
        <v>2550</v>
      </c>
    </row>
    <row r="2794" spans="3:13">
      <c r="C2794" s="1"/>
      <c r="D2794" s="1"/>
      <c r="L2794" t="s">
        <v>780</v>
      </c>
      <c r="M2794" t="s">
        <v>780</v>
      </c>
    </row>
    <row r="2795" spans="3:13">
      <c r="C2795" s="1"/>
      <c r="D2795" s="1"/>
      <c r="L2795" t="s">
        <v>1887</v>
      </c>
      <c r="M2795" t="s">
        <v>1887</v>
      </c>
    </row>
    <row r="2796" spans="3:13">
      <c r="C2796" s="1"/>
      <c r="D2796" s="1"/>
      <c r="L2796" t="s">
        <v>781</v>
      </c>
      <c r="M2796" t="s">
        <v>4507</v>
      </c>
    </row>
    <row r="2797" spans="3:13">
      <c r="C2797" s="1"/>
      <c r="D2797" s="1"/>
      <c r="L2797" t="s">
        <v>4508</v>
      </c>
      <c r="M2797" t="s">
        <v>4509</v>
      </c>
    </row>
    <row r="2798" spans="3:13">
      <c r="C2798" s="1"/>
      <c r="D2798" s="1"/>
      <c r="L2798" t="s">
        <v>630</v>
      </c>
      <c r="M2798" t="s">
        <v>4510</v>
      </c>
    </row>
    <row r="2799" spans="3:13">
      <c r="C2799" s="1"/>
      <c r="D2799" s="1"/>
      <c r="L2799" t="s">
        <v>333</v>
      </c>
      <c r="M2799" t="s">
        <v>333</v>
      </c>
    </row>
    <row r="2800" spans="3:13">
      <c r="C2800" s="1"/>
      <c r="D2800" s="1"/>
      <c r="L2800" t="s">
        <v>2579</v>
      </c>
      <c r="M2800" t="s">
        <v>4511</v>
      </c>
    </row>
    <row r="2801" spans="3:13">
      <c r="C2801" s="1"/>
      <c r="D2801" s="1"/>
      <c r="L2801" t="s">
        <v>335</v>
      </c>
      <c r="M2801" t="s">
        <v>335</v>
      </c>
    </row>
    <row r="2802" spans="3:13">
      <c r="C2802" s="1"/>
      <c r="D2802" s="1"/>
      <c r="L2802" t="s">
        <v>2551</v>
      </c>
      <c r="M2802" t="s">
        <v>2551</v>
      </c>
    </row>
    <row r="2803" spans="3:13">
      <c r="C2803" s="1"/>
      <c r="D2803" s="1"/>
      <c r="L2803" t="s">
        <v>2495</v>
      </c>
      <c r="M2803" t="s">
        <v>2495</v>
      </c>
    </row>
    <row r="2804" spans="3:13">
      <c r="C2804" s="1"/>
      <c r="D2804" s="1"/>
      <c r="L2804" t="s">
        <v>336</v>
      </c>
      <c r="M2804" t="s">
        <v>336</v>
      </c>
    </row>
    <row r="2805" spans="3:13">
      <c r="C2805" s="1"/>
      <c r="D2805" s="1"/>
      <c r="L2805" t="s">
        <v>337</v>
      </c>
      <c r="M2805" t="s">
        <v>337</v>
      </c>
    </row>
    <row r="2806" spans="3:13">
      <c r="C2806" s="1"/>
      <c r="D2806" s="1"/>
      <c r="L2806" t="s">
        <v>2004</v>
      </c>
      <c r="M2806" t="s">
        <v>4512</v>
      </c>
    </row>
    <row r="2807" spans="3:13">
      <c r="C2807" s="1"/>
      <c r="D2807" s="1"/>
      <c r="L2807" t="s">
        <v>4513</v>
      </c>
      <c r="M2807" t="s">
        <v>4513</v>
      </c>
    </row>
    <row r="2808" spans="3:13">
      <c r="C2808" s="1"/>
      <c r="D2808" s="1"/>
      <c r="L2808" t="s">
        <v>4514</v>
      </c>
      <c r="M2808" t="s">
        <v>4514</v>
      </c>
    </row>
    <row r="2809" spans="3:13">
      <c r="C2809" s="1"/>
      <c r="D2809" s="1"/>
      <c r="L2809" t="s">
        <v>2398</v>
      </c>
      <c r="M2809" t="s">
        <v>2398</v>
      </c>
    </row>
    <row r="2810" spans="3:13">
      <c r="C2810" s="1"/>
      <c r="D2810" s="1"/>
      <c r="L2810" t="s">
        <v>4515</v>
      </c>
      <c r="M2810" t="s">
        <v>4515</v>
      </c>
    </row>
    <row r="2811" spans="3:13">
      <c r="C2811" s="1"/>
      <c r="D2811" s="1"/>
      <c r="L2811" t="s">
        <v>2496</v>
      </c>
      <c r="M2811" t="s">
        <v>4516</v>
      </c>
    </row>
    <row r="2812" spans="3:13">
      <c r="C2812" s="1"/>
      <c r="D2812" s="1"/>
      <c r="L2812" t="s">
        <v>4517</v>
      </c>
      <c r="M2812" t="s">
        <v>4518</v>
      </c>
    </row>
    <row r="2813" spans="3:13">
      <c r="C2813" s="1"/>
      <c r="D2813" s="1"/>
      <c r="L2813" t="s">
        <v>4519</v>
      </c>
      <c r="M2813" t="s">
        <v>4520</v>
      </c>
    </row>
    <row r="2814" spans="3:13">
      <c r="C2814" s="1"/>
      <c r="D2814" s="1"/>
      <c r="L2814" t="s">
        <v>4521</v>
      </c>
      <c r="M2814" t="s">
        <v>4521</v>
      </c>
    </row>
    <row r="2815" spans="3:13">
      <c r="C2815" s="1"/>
      <c r="D2815" s="1"/>
      <c r="L2815" t="s">
        <v>4522</v>
      </c>
      <c r="M2815" t="s">
        <v>4523</v>
      </c>
    </row>
    <row r="2816" spans="3:13">
      <c r="C2816" s="1"/>
      <c r="D2816" s="1"/>
      <c r="L2816" t="s">
        <v>4524</v>
      </c>
      <c r="M2816" t="s">
        <v>4525</v>
      </c>
    </row>
    <row r="2817" spans="3:13">
      <c r="C2817" s="1"/>
      <c r="D2817" s="1"/>
      <c r="L2817" t="s">
        <v>2294</v>
      </c>
      <c r="M2817" t="s">
        <v>4526</v>
      </c>
    </row>
    <row r="2818" spans="3:13">
      <c r="C2818" s="1"/>
      <c r="D2818" s="1"/>
      <c r="L2818" t="s">
        <v>2154</v>
      </c>
      <c r="M2818" t="s">
        <v>2154</v>
      </c>
    </row>
    <row r="2819" spans="3:13">
      <c r="C2819" s="1"/>
      <c r="D2819" s="1"/>
      <c r="L2819" t="s">
        <v>1095</v>
      </c>
      <c r="M2819" t="s">
        <v>4527</v>
      </c>
    </row>
    <row r="2820" spans="3:13">
      <c r="C2820" s="1"/>
      <c r="D2820" s="1"/>
      <c r="L2820" t="s">
        <v>1096</v>
      </c>
      <c r="M2820" t="s">
        <v>1096</v>
      </c>
    </row>
    <row r="2821" spans="3:13">
      <c r="C2821" s="1"/>
      <c r="D2821" s="1"/>
      <c r="L2821" t="s">
        <v>1097</v>
      </c>
      <c r="M2821" t="s">
        <v>1097</v>
      </c>
    </row>
    <row r="2822" spans="3:13">
      <c r="C2822" s="1"/>
      <c r="D2822" s="1"/>
      <c r="L2822" t="s">
        <v>339</v>
      </c>
      <c r="M2822" t="s">
        <v>4528</v>
      </c>
    </row>
    <row r="2823" spans="3:13">
      <c r="C2823" s="1"/>
      <c r="D2823" s="1"/>
      <c r="L2823" t="s">
        <v>2115</v>
      </c>
      <c r="M2823" t="s">
        <v>2115</v>
      </c>
    </row>
    <row r="2824" spans="3:13">
      <c r="C2824" s="1"/>
      <c r="D2824" s="1"/>
      <c r="L2824" t="s">
        <v>1434</v>
      </c>
      <c r="M2824" t="s">
        <v>1434</v>
      </c>
    </row>
    <row r="2825" spans="3:13">
      <c r="C2825" s="1"/>
      <c r="D2825" s="1"/>
      <c r="L2825" t="s">
        <v>340</v>
      </c>
      <c r="M2825" t="s">
        <v>340</v>
      </c>
    </row>
    <row r="2826" spans="3:13">
      <c r="C2826" s="1"/>
      <c r="D2826" s="1"/>
      <c r="L2826" t="s">
        <v>731</v>
      </c>
      <c r="M2826" t="s">
        <v>4529</v>
      </c>
    </row>
    <row r="2827" spans="3:13">
      <c r="C2827" s="1"/>
      <c r="D2827" s="1"/>
      <c r="L2827" t="s">
        <v>341</v>
      </c>
      <c r="M2827" t="s">
        <v>341</v>
      </c>
    </row>
    <row r="2828" spans="3:13">
      <c r="C2828" s="1"/>
      <c r="D2828" s="1"/>
      <c r="L2828" t="s">
        <v>343</v>
      </c>
      <c r="M2828" t="s">
        <v>4530</v>
      </c>
    </row>
    <row r="2829" spans="3:13">
      <c r="C2829" s="1"/>
      <c r="D2829" s="1"/>
      <c r="L2829" t="s">
        <v>1293</v>
      </c>
      <c r="M2829" t="s">
        <v>1293</v>
      </c>
    </row>
    <row r="2830" spans="3:13">
      <c r="C2830" s="1"/>
      <c r="D2830" s="1"/>
      <c r="L2830" t="s">
        <v>1098</v>
      </c>
      <c r="M2830" t="s">
        <v>1098</v>
      </c>
    </row>
    <row r="2831" spans="3:13">
      <c r="C2831" s="1"/>
      <c r="D2831" s="1"/>
      <c r="L2831" t="s">
        <v>4531</v>
      </c>
      <c r="M2831" t="s">
        <v>4532</v>
      </c>
    </row>
    <row r="2832" spans="3:13">
      <c r="C2832" s="1"/>
      <c r="D2832" s="1"/>
      <c r="L2832" t="s">
        <v>2116</v>
      </c>
      <c r="M2832" t="s">
        <v>4533</v>
      </c>
    </row>
    <row r="2833" spans="3:13">
      <c r="C2833" s="1"/>
      <c r="D2833" s="1"/>
      <c r="L2833" t="s">
        <v>1435</v>
      </c>
      <c r="M2833" t="s">
        <v>1435</v>
      </c>
    </row>
    <row r="2834" spans="3:13">
      <c r="C2834" s="1"/>
      <c r="D2834" s="1"/>
      <c r="L2834" t="s">
        <v>344</v>
      </c>
      <c r="M2834" t="s">
        <v>4534</v>
      </c>
    </row>
    <row r="2835" spans="3:13">
      <c r="C2835" s="1"/>
      <c r="D2835" s="1"/>
      <c r="L2835" t="s">
        <v>2052</v>
      </c>
      <c r="M2835" t="s">
        <v>4535</v>
      </c>
    </row>
    <row r="2836" spans="3:13">
      <c r="C2836" s="1"/>
      <c r="D2836" s="1"/>
      <c r="L2836" t="s">
        <v>2234</v>
      </c>
      <c r="M2836" t="s">
        <v>2234</v>
      </c>
    </row>
    <row r="2837" spans="3:13">
      <c r="C2837" s="1"/>
      <c r="D2837" s="1"/>
      <c r="L2837" t="s">
        <v>732</v>
      </c>
      <c r="M2837" t="s">
        <v>732</v>
      </c>
    </row>
    <row r="2838" spans="3:13">
      <c r="C2838" s="1"/>
      <c r="D2838" s="1"/>
      <c r="L2838" t="s">
        <v>345</v>
      </c>
      <c r="M2838" t="s">
        <v>4536</v>
      </c>
    </row>
    <row r="2839" spans="3:13">
      <c r="C2839" s="1"/>
      <c r="D2839" s="1"/>
      <c r="L2839" t="s">
        <v>346</v>
      </c>
      <c r="M2839" t="s">
        <v>346</v>
      </c>
    </row>
    <row r="2840" spans="3:13">
      <c r="C2840" s="1"/>
      <c r="D2840" s="1"/>
      <c r="L2840" t="s">
        <v>347</v>
      </c>
      <c r="M2840" t="s">
        <v>347</v>
      </c>
    </row>
    <row r="2841" spans="3:13">
      <c r="C2841" s="1"/>
      <c r="D2841" s="1"/>
      <c r="L2841" t="s">
        <v>2295</v>
      </c>
      <c r="M2841" t="s">
        <v>2295</v>
      </c>
    </row>
    <row r="2842" spans="3:13">
      <c r="C2842" s="1"/>
      <c r="D2842" s="1"/>
      <c r="L2842" t="s">
        <v>348</v>
      </c>
      <c r="M2842" t="s">
        <v>4537</v>
      </c>
    </row>
    <row r="2843" spans="3:13">
      <c r="C2843" s="1"/>
      <c r="D2843" s="1"/>
      <c r="L2843" t="s">
        <v>349</v>
      </c>
      <c r="M2843" t="s">
        <v>349</v>
      </c>
    </row>
    <row r="2844" spans="3:13">
      <c r="C2844" s="1"/>
      <c r="D2844" s="1"/>
      <c r="L2844" t="s">
        <v>4538</v>
      </c>
      <c r="M2844" t="s">
        <v>4538</v>
      </c>
    </row>
    <row r="2845" spans="3:13">
      <c r="C2845" s="1"/>
      <c r="D2845" s="1"/>
      <c r="L2845" t="s">
        <v>2580</v>
      </c>
      <c r="M2845" t="s">
        <v>4539</v>
      </c>
    </row>
    <row r="2846" spans="3:13">
      <c r="C2846" s="1"/>
      <c r="D2846" s="1"/>
      <c r="L2846" t="s">
        <v>4540</v>
      </c>
      <c r="M2846" t="s">
        <v>4541</v>
      </c>
    </row>
    <row r="2847" spans="3:13">
      <c r="C2847" s="1"/>
      <c r="D2847" s="1"/>
      <c r="L2847" t="s">
        <v>1888</v>
      </c>
      <c r="M2847" t="s">
        <v>4542</v>
      </c>
    </row>
    <row r="2848" spans="3:13">
      <c r="C2848" s="1"/>
      <c r="D2848" s="1"/>
      <c r="L2848" t="s">
        <v>4543</v>
      </c>
      <c r="M2848" t="s">
        <v>4544</v>
      </c>
    </row>
    <row r="2849" spans="3:13">
      <c r="C2849" s="1"/>
      <c r="D2849" s="1"/>
      <c r="L2849" t="s">
        <v>631</v>
      </c>
      <c r="M2849" t="s">
        <v>631</v>
      </c>
    </row>
    <row r="2850" spans="3:13">
      <c r="C2850" s="1"/>
      <c r="D2850" s="1"/>
      <c r="L2850" t="s">
        <v>4545</v>
      </c>
      <c r="M2850" t="s">
        <v>4546</v>
      </c>
    </row>
    <row r="2851" spans="3:13">
      <c r="C2851" s="1"/>
      <c r="D2851" s="1"/>
      <c r="L2851" t="s">
        <v>1101</v>
      </c>
      <c r="M2851" t="s">
        <v>4547</v>
      </c>
    </row>
    <row r="2852" spans="3:13">
      <c r="C2852" s="1"/>
      <c r="D2852" s="1"/>
      <c r="L2852" t="s">
        <v>2067</v>
      </c>
      <c r="M2852" t="s">
        <v>4548</v>
      </c>
    </row>
    <row r="2853" spans="3:13">
      <c r="C2853" s="1"/>
      <c r="D2853" s="1"/>
      <c r="L2853" t="s">
        <v>2552</v>
      </c>
      <c r="M2853" t="s">
        <v>2552</v>
      </c>
    </row>
    <row r="2854" spans="3:13">
      <c r="C2854" s="1"/>
      <c r="D2854" s="1"/>
      <c r="L2854" t="s">
        <v>2497</v>
      </c>
      <c r="M2854" t="s">
        <v>4549</v>
      </c>
    </row>
    <row r="2855" spans="3:13">
      <c r="C2855" s="1"/>
      <c r="D2855" s="1"/>
      <c r="L2855" t="s">
        <v>1483</v>
      </c>
      <c r="M2855" t="s">
        <v>1483</v>
      </c>
    </row>
    <row r="2856" spans="3:13">
      <c r="C2856" s="1"/>
      <c r="D2856" s="1"/>
      <c r="L2856" t="s">
        <v>4550</v>
      </c>
      <c r="M2856" t="s">
        <v>4551</v>
      </c>
    </row>
    <row r="2857" spans="3:13">
      <c r="C2857" s="1"/>
      <c r="D2857" s="1"/>
      <c r="L2857" t="s">
        <v>350</v>
      </c>
      <c r="M2857" t="s">
        <v>350</v>
      </c>
    </row>
    <row r="2858" spans="3:13">
      <c r="C2858" s="1"/>
      <c r="D2858" s="1"/>
      <c r="L2858" t="s">
        <v>632</v>
      </c>
      <c r="M2858" t="s">
        <v>4552</v>
      </c>
    </row>
    <row r="2859" spans="3:13">
      <c r="C2859" s="1"/>
      <c r="D2859" s="1"/>
      <c r="L2859" t="s">
        <v>1102</v>
      </c>
      <c r="M2859" t="s">
        <v>4553</v>
      </c>
    </row>
    <row r="2860" spans="3:13">
      <c r="C2860" s="1"/>
      <c r="D2860" s="1"/>
      <c r="L2860" t="s">
        <v>351</v>
      </c>
      <c r="M2860" t="s">
        <v>351</v>
      </c>
    </row>
    <row r="2861" spans="3:13">
      <c r="C2861" s="1"/>
      <c r="D2861" s="1"/>
      <c r="L2861" t="s">
        <v>633</v>
      </c>
      <c r="M2861" t="s">
        <v>633</v>
      </c>
    </row>
    <row r="2862" spans="3:13">
      <c r="C2862" s="1"/>
      <c r="D2862" s="1"/>
      <c r="L2862" t="s">
        <v>1673</v>
      </c>
      <c r="M2862" t="s">
        <v>1673</v>
      </c>
    </row>
    <row r="2863" spans="3:13">
      <c r="C2863" s="1"/>
      <c r="D2863" s="1"/>
      <c r="L2863" t="s">
        <v>1294</v>
      </c>
      <c r="M2863" t="s">
        <v>1294</v>
      </c>
    </row>
    <row r="2864" spans="3:13">
      <c r="C2864" s="1"/>
      <c r="D2864" s="1"/>
      <c r="L2864" t="s">
        <v>1103</v>
      </c>
      <c r="M2864" t="s">
        <v>4554</v>
      </c>
    </row>
    <row r="2865" spans="3:13">
      <c r="C2865" s="1"/>
      <c r="D2865" s="1"/>
      <c r="L2865" t="s">
        <v>352</v>
      </c>
      <c r="M2865" t="s">
        <v>352</v>
      </c>
    </row>
    <row r="2866" spans="3:13">
      <c r="C2866" s="1"/>
      <c r="D2866" s="1"/>
      <c r="L2866" t="s">
        <v>1295</v>
      </c>
      <c r="M2866" t="s">
        <v>4555</v>
      </c>
    </row>
    <row r="2867" spans="3:13">
      <c r="C2867" s="1"/>
      <c r="D2867" s="1"/>
      <c r="L2867" t="s">
        <v>353</v>
      </c>
      <c r="M2867" t="s">
        <v>4556</v>
      </c>
    </row>
    <row r="2868" spans="3:13">
      <c r="C2868" s="1"/>
      <c r="D2868" s="1"/>
      <c r="L2868" t="s">
        <v>2498</v>
      </c>
      <c r="M2868" t="s">
        <v>4557</v>
      </c>
    </row>
    <row r="2869" spans="3:13">
      <c r="C2869" s="1"/>
      <c r="D2869" s="1"/>
      <c r="L2869" t="s">
        <v>1713</v>
      </c>
      <c r="M2869" t="s">
        <v>1713</v>
      </c>
    </row>
    <row r="2870" spans="3:13">
      <c r="C2870" s="1"/>
      <c r="D2870" s="1"/>
      <c r="L2870" t="s">
        <v>634</v>
      </c>
      <c r="M2870" t="s">
        <v>634</v>
      </c>
    </row>
    <row r="2871" spans="3:13">
      <c r="C2871" s="1"/>
      <c r="D2871" s="1"/>
      <c r="L2871" t="s">
        <v>4558</v>
      </c>
      <c r="M2871" t="s">
        <v>4558</v>
      </c>
    </row>
    <row r="2872" spans="3:13">
      <c r="C2872" s="1"/>
      <c r="D2872" s="1"/>
      <c r="L2872" t="s">
        <v>2553</v>
      </c>
      <c r="M2872" t="s">
        <v>2553</v>
      </c>
    </row>
    <row r="2873" spans="3:13">
      <c r="C2873" s="1"/>
      <c r="D2873" s="1"/>
      <c r="L2873" t="s">
        <v>1547</v>
      </c>
      <c r="M2873" t="s">
        <v>1547</v>
      </c>
    </row>
    <row r="2874" spans="3:13">
      <c r="C2874" s="1"/>
      <c r="D2874" s="1"/>
      <c r="L2874" t="s">
        <v>1105</v>
      </c>
      <c r="M2874" t="s">
        <v>1105</v>
      </c>
    </row>
    <row r="2875" spans="3:13">
      <c r="C2875" s="1"/>
      <c r="D2875" s="1"/>
      <c r="L2875" t="s">
        <v>354</v>
      </c>
      <c r="M2875" t="s">
        <v>354</v>
      </c>
    </row>
    <row r="2876" spans="3:13">
      <c r="C2876" s="1"/>
      <c r="D2876" s="1"/>
      <c r="L2876" t="s">
        <v>355</v>
      </c>
      <c r="M2876" t="s">
        <v>355</v>
      </c>
    </row>
    <row r="2877" spans="3:13">
      <c r="C2877" s="1"/>
      <c r="D2877" s="1"/>
      <c r="L2877" t="s">
        <v>1959</v>
      </c>
      <c r="M2877" t="s">
        <v>4559</v>
      </c>
    </row>
    <row r="2878" spans="3:13">
      <c r="C2878" s="1"/>
      <c r="D2878" s="1"/>
      <c r="L2878" t="s">
        <v>2192</v>
      </c>
      <c r="M2878" t="s">
        <v>4560</v>
      </c>
    </row>
    <row r="2879" spans="3:13">
      <c r="C2879" s="1"/>
      <c r="D2879" s="1"/>
      <c r="L2879" t="s">
        <v>356</v>
      </c>
      <c r="M2879" t="s">
        <v>4561</v>
      </c>
    </row>
    <row r="2880" spans="3:13">
      <c r="C2880" s="1"/>
      <c r="D2880" s="1"/>
      <c r="L2880" t="s">
        <v>1106</v>
      </c>
      <c r="M2880" t="s">
        <v>4562</v>
      </c>
    </row>
    <row r="2881" spans="3:13">
      <c r="C2881" s="1"/>
      <c r="D2881" s="1"/>
      <c r="L2881" t="s">
        <v>2616</v>
      </c>
      <c r="M2881" t="s">
        <v>2616</v>
      </c>
    </row>
    <row r="2882" spans="3:13">
      <c r="C2882" s="1"/>
      <c r="D2882" s="1"/>
      <c r="L2882" t="s">
        <v>2128</v>
      </c>
      <c r="M2882" t="s">
        <v>4563</v>
      </c>
    </row>
    <row r="2883" spans="3:13">
      <c r="C2883" s="1"/>
      <c r="D2883" s="1"/>
      <c r="L2883" t="s">
        <v>2581</v>
      </c>
      <c r="M2883" t="s">
        <v>2581</v>
      </c>
    </row>
    <row r="2884" spans="3:13">
      <c r="C2884" s="1"/>
      <c r="D2884" s="1"/>
      <c r="L2884" t="s">
        <v>2161</v>
      </c>
      <c r="M2884" t="s">
        <v>4564</v>
      </c>
    </row>
    <row r="2885" spans="3:13">
      <c r="C2885" s="1"/>
      <c r="D2885" s="1"/>
      <c r="L2885" t="s">
        <v>1960</v>
      </c>
      <c r="M2885" t="s">
        <v>1960</v>
      </c>
    </row>
    <row r="2886" spans="3:13">
      <c r="C2886" s="1"/>
      <c r="D2886" s="1"/>
      <c r="L2886" t="s">
        <v>1890</v>
      </c>
      <c r="M2886" t="s">
        <v>4565</v>
      </c>
    </row>
    <row r="2887" spans="3:13">
      <c r="C2887" s="1"/>
      <c r="D2887" s="1"/>
      <c r="L2887" t="s">
        <v>4566</v>
      </c>
      <c r="M2887" t="s">
        <v>4567</v>
      </c>
    </row>
    <row r="2888" spans="3:13">
      <c r="C2888" s="1"/>
      <c r="D2888" s="1"/>
      <c r="L2888" t="s">
        <v>1107</v>
      </c>
      <c r="M2888" t="s">
        <v>4568</v>
      </c>
    </row>
    <row r="2889" spans="3:13">
      <c r="C2889" s="1"/>
      <c r="D2889" s="1"/>
      <c r="L2889" t="s">
        <v>1108</v>
      </c>
      <c r="M2889" t="s">
        <v>4569</v>
      </c>
    </row>
    <row r="2890" spans="3:13">
      <c r="C2890" s="1"/>
      <c r="D2890" s="1"/>
      <c r="L2890" t="s">
        <v>635</v>
      </c>
      <c r="M2890" t="s">
        <v>4570</v>
      </c>
    </row>
    <row r="2891" spans="3:13">
      <c r="C2891" s="1"/>
      <c r="D2891" s="1"/>
      <c r="L2891" t="s">
        <v>4571</v>
      </c>
      <c r="M2891" t="s">
        <v>4571</v>
      </c>
    </row>
    <row r="2892" spans="3:13">
      <c r="C2892" s="1"/>
      <c r="D2892" s="1"/>
      <c r="L2892" t="s">
        <v>357</v>
      </c>
      <c r="M2892" t="s">
        <v>357</v>
      </c>
    </row>
    <row r="2893" spans="3:13">
      <c r="C2893" s="1"/>
      <c r="D2893" s="1"/>
      <c r="L2893" t="s">
        <v>4572</v>
      </c>
      <c r="M2893" t="s">
        <v>4573</v>
      </c>
    </row>
    <row r="2894" spans="3:13">
      <c r="C2894" s="1"/>
      <c r="D2894" s="1"/>
      <c r="L2894" t="s">
        <v>1355</v>
      </c>
      <c r="M2894" t="s">
        <v>4574</v>
      </c>
    </row>
    <row r="2895" spans="3:13">
      <c r="C2895" s="1"/>
      <c r="D2895" s="1"/>
      <c r="L2895" t="s">
        <v>4575</v>
      </c>
      <c r="M2895" t="s">
        <v>4575</v>
      </c>
    </row>
    <row r="2896" spans="3:13">
      <c r="C2896" s="1"/>
      <c r="D2896" s="1"/>
      <c r="L2896" t="s">
        <v>4576</v>
      </c>
      <c r="M2896" t="s">
        <v>4576</v>
      </c>
    </row>
    <row r="2897" spans="3:13">
      <c r="C2897" s="1"/>
      <c r="D2897" s="1"/>
      <c r="L2897" t="s">
        <v>1549</v>
      </c>
      <c r="M2897" t="s">
        <v>4577</v>
      </c>
    </row>
    <row r="2898" spans="3:13">
      <c r="C2898" s="1"/>
      <c r="D2898" s="1"/>
      <c r="L2898" t="s">
        <v>358</v>
      </c>
      <c r="M2898" t="s">
        <v>358</v>
      </c>
    </row>
    <row r="2899" spans="3:13">
      <c r="C2899" s="1"/>
      <c r="D2899" s="1"/>
      <c r="L2899" t="s">
        <v>1356</v>
      </c>
      <c r="M2899" t="s">
        <v>2819</v>
      </c>
    </row>
    <row r="2900" spans="3:13">
      <c r="C2900" s="1"/>
      <c r="D2900" s="1"/>
      <c r="L2900" t="s">
        <v>1484</v>
      </c>
      <c r="M2900" t="s">
        <v>1484</v>
      </c>
    </row>
    <row r="2901" spans="3:13">
      <c r="C2901" s="1"/>
      <c r="D2901" s="1"/>
      <c r="L2901" t="s">
        <v>359</v>
      </c>
      <c r="M2901" t="s">
        <v>4578</v>
      </c>
    </row>
    <row r="2902" spans="3:13">
      <c r="C2902" s="1"/>
      <c r="D2902" s="1"/>
      <c r="L2902" t="s">
        <v>2175</v>
      </c>
      <c r="M2902" t="s">
        <v>4579</v>
      </c>
    </row>
    <row r="2903" spans="3:13">
      <c r="C2903" s="1"/>
      <c r="D2903" s="1"/>
      <c r="L2903" t="s">
        <v>4580</v>
      </c>
      <c r="M2903" t="s">
        <v>4581</v>
      </c>
    </row>
    <row r="2904" spans="3:13">
      <c r="C2904" s="1"/>
      <c r="D2904" s="1"/>
      <c r="L2904" t="s">
        <v>4582</v>
      </c>
      <c r="M2904" t="s">
        <v>4583</v>
      </c>
    </row>
    <row r="2905" spans="3:13">
      <c r="C2905" s="1"/>
      <c r="D2905" s="1"/>
      <c r="L2905" t="s">
        <v>4584</v>
      </c>
      <c r="M2905" t="s">
        <v>4585</v>
      </c>
    </row>
    <row r="2906" spans="3:13">
      <c r="C2906" s="1"/>
      <c r="D2906" s="1"/>
      <c r="L2906" t="s">
        <v>1296</v>
      </c>
      <c r="M2906" t="s">
        <v>1296</v>
      </c>
    </row>
    <row r="2907" spans="3:13">
      <c r="C2907" s="1"/>
      <c r="D2907" s="1"/>
      <c r="L2907" t="s">
        <v>4586</v>
      </c>
      <c r="M2907" t="s">
        <v>4587</v>
      </c>
    </row>
    <row r="2908" spans="3:13">
      <c r="C2908" s="1"/>
      <c r="D2908" s="1"/>
      <c r="L2908" t="s">
        <v>636</v>
      </c>
      <c r="M2908" t="s">
        <v>636</v>
      </c>
    </row>
    <row r="2909" spans="3:13">
      <c r="C2909" s="1"/>
      <c r="D2909" s="1"/>
      <c r="L2909" t="s">
        <v>4588</v>
      </c>
      <c r="M2909" t="s">
        <v>4588</v>
      </c>
    </row>
    <row r="2910" spans="3:13">
      <c r="C2910" s="1"/>
      <c r="D2910" s="1"/>
      <c r="L2910" t="s">
        <v>360</v>
      </c>
      <c r="M2910" t="s">
        <v>4589</v>
      </c>
    </row>
    <row r="2911" spans="3:13">
      <c r="C2911" s="1"/>
      <c r="D2911" s="1"/>
      <c r="L2911" t="s">
        <v>1598</v>
      </c>
      <c r="M2911" t="s">
        <v>4590</v>
      </c>
    </row>
    <row r="2912" spans="3:13">
      <c r="C2912" s="1"/>
      <c r="D2912" s="1"/>
      <c r="L2912" t="s">
        <v>2005</v>
      </c>
      <c r="M2912" t="s">
        <v>2005</v>
      </c>
    </row>
    <row r="2913" spans="3:13">
      <c r="C2913" s="1"/>
      <c r="D2913" s="1"/>
      <c r="L2913" t="s">
        <v>1110</v>
      </c>
      <c r="M2913" t="s">
        <v>4591</v>
      </c>
    </row>
    <row r="2914" spans="3:13">
      <c r="C2914" s="1"/>
      <c r="D2914" s="1"/>
      <c r="L2914" t="s">
        <v>361</v>
      </c>
      <c r="M2914" t="s">
        <v>4592</v>
      </c>
    </row>
    <row r="2915" spans="3:13">
      <c r="C2915" s="1"/>
      <c r="D2915" s="1"/>
      <c r="L2915" t="s">
        <v>4593</v>
      </c>
      <c r="M2915" t="s">
        <v>4594</v>
      </c>
    </row>
    <row r="2916" spans="3:13">
      <c r="C2916" s="1"/>
      <c r="D2916" s="1"/>
      <c r="L2916" t="s">
        <v>1111</v>
      </c>
      <c r="M2916" t="s">
        <v>1111</v>
      </c>
    </row>
    <row r="2917" spans="3:13">
      <c r="C2917" s="1"/>
      <c r="D2917" s="1"/>
      <c r="L2917" t="s">
        <v>2499</v>
      </c>
      <c r="M2917" t="s">
        <v>4595</v>
      </c>
    </row>
    <row r="2918" spans="3:13">
      <c r="C2918" s="1"/>
      <c r="D2918" s="1"/>
      <c r="L2918" t="s">
        <v>1112</v>
      </c>
      <c r="M2918" t="s">
        <v>1112</v>
      </c>
    </row>
    <row r="2919" spans="3:13">
      <c r="C2919" s="1"/>
      <c r="D2919" s="1"/>
      <c r="L2919" t="s">
        <v>4596</v>
      </c>
      <c r="M2919" t="s">
        <v>4596</v>
      </c>
    </row>
    <row r="2920" spans="3:13">
      <c r="C2920" s="1"/>
      <c r="D2920" s="1"/>
      <c r="L2920" t="s">
        <v>1674</v>
      </c>
      <c r="M2920" t="s">
        <v>4597</v>
      </c>
    </row>
    <row r="2921" spans="3:13">
      <c r="C2921" s="1"/>
      <c r="D2921" s="1"/>
      <c r="L2921" t="s">
        <v>4598</v>
      </c>
      <c r="M2921" t="s">
        <v>4599</v>
      </c>
    </row>
    <row r="2922" spans="3:13">
      <c r="C2922" s="1"/>
      <c r="D2922" s="1"/>
      <c r="L2922" t="s">
        <v>1810</v>
      </c>
      <c r="M2922" t="s">
        <v>4600</v>
      </c>
    </row>
    <row r="2923" spans="3:13">
      <c r="C2923" s="1"/>
      <c r="D2923" s="1"/>
      <c r="L2923" t="s">
        <v>1784</v>
      </c>
      <c r="M2923" t="s">
        <v>1784</v>
      </c>
    </row>
    <row r="2924" spans="3:13">
      <c r="C2924" s="1"/>
      <c r="D2924" s="1"/>
      <c r="L2924" t="s">
        <v>2117</v>
      </c>
      <c r="M2924" t="s">
        <v>2117</v>
      </c>
    </row>
    <row r="2925" spans="3:13">
      <c r="C2925" s="1"/>
      <c r="D2925" s="1"/>
      <c r="L2925" t="s">
        <v>1297</v>
      </c>
      <c r="M2925" t="s">
        <v>4601</v>
      </c>
    </row>
    <row r="2926" spans="3:13">
      <c r="C2926" s="1"/>
      <c r="D2926" s="1"/>
      <c r="L2926" t="s">
        <v>734</v>
      </c>
      <c r="M2926" t="s">
        <v>734</v>
      </c>
    </row>
    <row r="2927" spans="3:13">
      <c r="C2927" s="1"/>
      <c r="D2927" s="1"/>
      <c r="L2927" t="s">
        <v>362</v>
      </c>
      <c r="M2927" t="s">
        <v>362</v>
      </c>
    </row>
    <row r="2928" spans="3:13">
      <c r="C2928" s="1"/>
      <c r="D2928" s="1"/>
      <c r="L2928" t="s">
        <v>1113</v>
      </c>
      <c r="M2928" t="s">
        <v>1113</v>
      </c>
    </row>
    <row r="2929" spans="3:13">
      <c r="C2929" s="1"/>
      <c r="D2929" s="1"/>
      <c r="L2929" t="s">
        <v>637</v>
      </c>
      <c r="M2929" t="s">
        <v>637</v>
      </c>
    </row>
    <row r="2930" spans="3:13">
      <c r="C2930" s="1"/>
      <c r="D2930" s="1"/>
      <c r="L2930" t="s">
        <v>4602</v>
      </c>
      <c r="M2930" t="s">
        <v>4603</v>
      </c>
    </row>
    <row r="2931" spans="3:13">
      <c r="C2931" s="1"/>
      <c r="D2931" s="1"/>
      <c r="L2931" t="s">
        <v>1961</v>
      </c>
      <c r="M2931" t="s">
        <v>1961</v>
      </c>
    </row>
    <row r="2932" spans="3:13">
      <c r="C2932" s="1"/>
      <c r="D2932" s="1"/>
      <c r="L2932" t="s">
        <v>2582</v>
      </c>
      <c r="M2932" t="s">
        <v>4604</v>
      </c>
    </row>
    <row r="2933" spans="3:13">
      <c r="C2933" s="1"/>
      <c r="D2933" s="1"/>
      <c r="L2933" t="s">
        <v>4605</v>
      </c>
      <c r="M2933" t="s">
        <v>4605</v>
      </c>
    </row>
    <row r="2934" spans="3:13">
      <c r="C2934" s="1"/>
      <c r="D2934" s="1"/>
      <c r="L2934" t="s">
        <v>1114</v>
      </c>
      <c r="M2934" t="s">
        <v>4606</v>
      </c>
    </row>
    <row r="2935" spans="3:13">
      <c r="C2935" s="1"/>
      <c r="D2935" s="1"/>
      <c r="L2935" t="s">
        <v>1811</v>
      </c>
      <c r="M2935" t="s">
        <v>1811</v>
      </c>
    </row>
    <row r="2936" spans="3:13">
      <c r="C2936" s="1"/>
      <c r="D2936" s="1"/>
      <c r="L2936" t="s">
        <v>1298</v>
      </c>
      <c r="M2936" t="s">
        <v>4607</v>
      </c>
    </row>
    <row r="2937" spans="3:13">
      <c r="C2937" s="1"/>
      <c r="D2937" s="1"/>
      <c r="L2937" t="s">
        <v>1115</v>
      </c>
      <c r="M2937" t="s">
        <v>1115</v>
      </c>
    </row>
    <row r="2938" spans="3:13">
      <c r="C2938" s="1"/>
      <c r="D2938" s="1"/>
      <c r="L2938" t="s">
        <v>363</v>
      </c>
      <c r="M2938" t="s">
        <v>363</v>
      </c>
    </row>
    <row r="2939" spans="3:13">
      <c r="C2939" s="1"/>
      <c r="D2939" s="1"/>
      <c r="L2939" t="s">
        <v>364</v>
      </c>
      <c r="M2939" t="s">
        <v>4608</v>
      </c>
    </row>
    <row r="2940" spans="3:13">
      <c r="C2940" s="1"/>
      <c r="D2940" s="1"/>
      <c r="L2940" t="s">
        <v>638</v>
      </c>
      <c r="M2940" t="s">
        <v>638</v>
      </c>
    </row>
    <row r="2941" spans="3:13">
      <c r="C2941" s="1"/>
      <c r="D2941" s="1"/>
      <c r="L2941" t="s">
        <v>1551</v>
      </c>
      <c r="M2941" t="s">
        <v>1551</v>
      </c>
    </row>
    <row r="2942" spans="3:13">
      <c r="C2942" s="1"/>
      <c r="D2942" s="1"/>
      <c r="L2942" t="s">
        <v>4609</v>
      </c>
      <c r="M2942" t="s">
        <v>4609</v>
      </c>
    </row>
    <row r="2943" spans="3:13">
      <c r="C2943" s="1"/>
      <c r="D2943" s="1"/>
      <c r="L2943" t="s">
        <v>1116</v>
      </c>
      <c r="M2943" t="s">
        <v>1116</v>
      </c>
    </row>
    <row r="2944" spans="3:13">
      <c r="C2944" s="1"/>
      <c r="D2944" s="1"/>
      <c r="L2944" t="s">
        <v>4610</v>
      </c>
      <c r="M2944" t="s">
        <v>4610</v>
      </c>
    </row>
    <row r="2945" spans="3:13">
      <c r="C2945" s="1"/>
      <c r="D2945" s="1"/>
      <c r="L2945" t="s">
        <v>735</v>
      </c>
      <c r="M2945" t="s">
        <v>4611</v>
      </c>
    </row>
    <row r="2946" spans="3:13">
      <c r="C2946" s="1"/>
      <c r="D2946" s="1"/>
      <c r="L2946" t="s">
        <v>1739</v>
      </c>
      <c r="M2946" t="s">
        <v>4612</v>
      </c>
    </row>
    <row r="2947" spans="3:13">
      <c r="C2947" s="1"/>
      <c r="D2947" s="1"/>
      <c r="L2947" t="s">
        <v>639</v>
      </c>
      <c r="M2947" t="s">
        <v>639</v>
      </c>
    </row>
    <row r="2948" spans="3:13">
      <c r="C2948" s="1"/>
      <c r="D2948" s="1"/>
      <c r="L2948" t="s">
        <v>4613</v>
      </c>
      <c r="M2948" t="s">
        <v>4613</v>
      </c>
    </row>
    <row r="2949" spans="3:13">
      <c r="C2949" s="1"/>
      <c r="D2949" s="1"/>
      <c r="L2949" t="s">
        <v>2193</v>
      </c>
      <c r="M2949" t="s">
        <v>2193</v>
      </c>
    </row>
    <row r="2950" spans="3:13">
      <c r="C2950" s="1"/>
      <c r="D2950" s="1"/>
      <c r="L2950" t="s">
        <v>1962</v>
      </c>
      <c r="M2950" t="s">
        <v>1962</v>
      </c>
    </row>
    <row r="2951" spans="3:13">
      <c r="C2951" s="1"/>
      <c r="D2951" s="1"/>
      <c r="L2951" t="s">
        <v>1485</v>
      </c>
      <c r="M2951" t="s">
        <v>1485</v>
      </c>
    </row>
    <row r="2952" spans="3:13">
      <c r="C2952" s="1"/>
      <c r="D2952" s="1"/>
      <c r="L2952" t="s">
        <v>2337</v>
      </c>
      <c r="M2952" t="s">
        <v>2337</v>
      </c>
    </row>
    <row r="2953" spans="3:13">
      <c r="C2953" s="1"/>
      <c r="D2953" s="1"/>
      <c r="L2953" t="s">
        <v>2338</v>
      </c>
      <c r="M2953" t="s">
        <v>2338</v>
      </c>
    </row>
    <row r="2954" spans="3:13">
      <c r="C2954" s="1"/>
      <c r="D2954" s="1"/>
      <c r="L2954" t="s">
        <v>2118</v>
      </c>
      <c r="M2954" t="s">
        <v>2118</v>
      </c>
    </row>
    <row r="2955" spans="3:13">
      <c r="C2955" s="1"/>
      <c r="D2955" s="1"/>
      <c r="L2955" t="s">
        <v>1299</v>
      </c>
      <c r="M2955" t="s">
        <v>1299</v>
      </c>
    </row>
    <row r="2956" spans="3:13">
      <c r="C2956" s="1"/>
      <c r="D2956" s="1"/>
      <c r="L2956" t="s">
        <v>1300</v>
      </c>
      <c r="M2956" t="s">
        <v>4614</v>
      </c>
    </row>
    <row r="2957" spans="3:13">
      <c r="C2957" s="1"/>
      <c r="D2957" s="1"/>
      <c r="L2957" t="s">
        <v>1118</v>
      </c>
      <c r="M2957" t="s">
        <v>1118</v>
      </c>
    </row>
    <row r="2958" spans="3:13">
      <c r="C2958" s="1"/>
      <c r="D2958" s="1"/>
      <c r="L2958" t="s">
        <v>2583</v>
      </c>
      <c r="M2958" t="s">
        <v>4615</v>
      </c>
    </row>
    <row r="2959" spans="3:13">
      <c r="C2959" s="1"/>
      <c r="D2959" s="1"/>
      <c r="L2959" t="s">
        <v>365</v>
      </c>
      <c r="M2959" t="s">
        <v>4616</v>
      </c>
    </row>
    <row r="2960" spans="3:13">
      <c r="C2960" s="1"/>
      <c r="D2960" s="1"/>
      <c r="L2960" t="s">
        <v>4617</v>
      </c>
      <c r="M2960" t="s">
        <v>4617</v>
      </c>
    </row>
    <row r="2961" spans="3:13">
      <c r="C2961" s="1"/>
      <c r="D2961" s="1"/>
      <c r="L2961" t="s">
        <v>641</v>
      </c>
      <c r="M2961" t="s">
        <v>641</v>
      </c>
    </row>
    <row r="2962" spans="3:13">
      <c r="C2962" s="1"/>
      <c r="D2962" s="1"/>
      <c r="L2962" t="s">
        <v>366</v>
      </c>
      <c r="M2962" t="s">
        <v>4618</v>
      </c>
    </row>
    <row r="2963" spans="3:13">
      <c r="C2963" s="1"/>
      <c r="D2963" s="1"/>
      <c r="L2963" t="s">
        <v>4619</v>
      </c>
      <c r="M2963" t="s">
        <v>4619</v>
      </c>
    </row>
    <row r="2964" spans="3:13">
      <c r="C2964" s="1"/>
      <c r="D2964" s="1"/>
      <c r="L2964" t="s">
        <v>1740</v>
      </c>
      <c r="M2964" t="s">
        <v>4620</v>
      </c>
    </row>
    <row r="2965" spans="3:13">
      <c r="C2965" s="1"/>
      <c r="D2965" s="1"/>
      <c r="L2965" t="s">
        <v>4621</v>
      </c>
      <c r="M2965" t="s">
        <v>4621</v>
      </c>
    </row>
    <row r="2966" spans="3:13">
      <c r="C2966" s="1"/>
      <c r="D2966" s="1"/>
      <c r="L2966" t="s">
        <v>2452</v>
      </c>
      <c r="M2966" t="s">
        <v>2452</v>
      </c>
    </row>
    <row r="2967" spans="3:13">
      <c r="C2967" s="1"/>
      <c r="D2967" s="1"/>
      <c r="L2967" t="s">
        <v>2176</v>
      </c>
      <c r="M2967" t="s">
        <v>2176</v>
      </c>
    </row>
    <row r="2968" spans="3:13">
      <c r="C2968" s="1"/>
      <c r="D2968" s="1"/>
      <c r="L2968" t="s">
        <v>367</v>
      </c>
      <c r="M2968" t="s">
        <v>4622</v>
      </c>
    </row>
    <row r="2969" spans="3:13">
      <c r="C2969" s="1"/>
      <c r="D2969" s="1"/>
      <c r="L2969" t="s">
        <v>4623</v>
      </c>
      <c r="M2969" t="s">
        <v>4623</v>
      </c>
    </row>
    <row r="2970" spans="3:13">
      <c r="C2970" s="1"/>
      <c r="D2970" s="1"/>
      <c r="L2970" t="s">
        <v>1119</v>
      </c>
      <c r="M2970" t="s">
        <v>4624</v>
      </c>
    </row>
    <row r="2971" spans="3:13">
      <c r="C2971" s="1"/>
      <c r="D2971" s="1"/>
      <c r="L2971" t="s">
        <v>368</v>
      </c>
      <c r="M2971" t="s">
        <v>368</v>
      </c>
    </row>
    <row r="2972" spans="3:13">
      <c r="C2972" s="1"/>
      <c r="D2972" s="1"/>
      <c r="L2972" t="s">
        <v>1120</v>
      </c>
      <c r="M2972" t="s">
        <v>1120</v>
      </c>
    </row>
    <row r="2973" spans="3:13">
      <c r="C2973" s="1"/>
      <c r="D2973" s="1"/>
      <c r="L2973" t="s">
        <v>369</v>
      </c>
      <c r="M2973" t="s">
        <v>4625</v>
      </c>
    </row>
    <row r="2974" spans="3:13">
      <c r="C2974" s="1"/>
      <c r="D2974" s="1"/>
      <c r="L2974" t="s">
        <v>4626</v>
      </c>
      <c r="M2974" t="s">
        <v>4627</v>
      </c>
    </row>
    <row r="2975" spans="3:13">
      <c r="C2975" s="1"/>
      <c r="D2975" s="1"/>
      <c r="L2975" t="s">
        <v>1121</v>
      </c>
      <c r="M2975" t="s">
        <v>1121</v>
      </c>
    </row>
    <row r="2976" spans="3:13">
      <c r="C2976" s="1"/>
      <c r="D2976" s="1"/>
      <c r="L2976" t="s">
        <v>4628</v>
      </c>
      <c r="M2976" t="s">
        <v>4629</v>
      </c>
    </row>
    <row r="2977" spans="3:13">
      <c r="C2977" s="1"/>
      <c r="D2977" s="1"/>
      <c r="L2977" t="s">
        <v>4630</v>
      </c>
      <c r="M2977" t="s">
        <v>4631</v>
      </c>
    </row>
    <row r="2978" spans="3:13">
      <c r="C2978" s="1"/>
      <c r="D2978" s="1"/>
      <c r="L2978" t="s">
        <v>4632</v>
      </c>
      <c r="M2978" t="s">
        <v>4633</v>
      </c>
    </row>
    <row r="2979" spans="3:13">
      <c r="C2979" s="1"/>
      <c r="D2979" s="1"/>
      <c r="L2979" t="s">
        <v>1122</v>
      </c>
      <c r="M2979" t="s">
        <v>1122</v>
      </c>
    </row>
    <row r="2980" spans="3:13">
      <c r="C2980" s="1"/>
      <c r="D2980" s="1"/>
      <c r="L2980" t="s">
        <v>1123</v>
      </c>
      <c r="M2980" t="s">
        <v>1123</v>
      </c>
    </row>
    <row r="2981" spans="3:13">
      <c r="C2981" s="1"/>
      <c r="D2981" s="1"/>
      <c r="L2981" t="s">
        <v>1124</v>
      </c>
      <c r="M2981" t="s">
        <v>1124</v>
      </c>
    </row>
    <row r="2982" spans="3:13">
      <c r="C2982" s="1"/>
      <c r="D2982" s="1"/>
      <c r="L2982" t="s">
        <v>1302</v>
      </c>
      <c r="M2982" t="s">
        <v>4634</v>
      </c>
    </row>
    <row r="2983" spans="3:13">
      <c r="C2983" s="1"/>
      <c r="D2983" s="1"/>
      <c r="L2983" t="s">
        <v>1599</v>
      </c>
      <c r="M2983" t="s">
        <v>4635</v>
      </c>
    </row>
    <row r="2984" spans="3:13">
      <c r="C2984" s="1"/>
      <c r="D2984" s="1"/>
      <c r="L2984" t="s">
        <v>4636</v>
      </c>
      <c r="M2984" t="s">
        <v>4637</v>
      </c>
    </row>
    <row r="2985" spans="3:13">
      <c r="C2985" s="1"/>
      <c r="D2985" s="1"/>
      <c r="L2985" t="s">
        <v>4638</v>
      </c>
      <c r="M2985" t="s">
        <v>4638</v>
      </c>
    </row>
    <row r="2986" spans="3:13">
      <c r="C2986" s="1"/>
      <c r="D2986" s="1"/>
      <c r="L2986" t="s">
        <v>1303</v>
      </c>
      <c r="M2986" t="s">
        <v>4639</v>
      </c>
    </row>
    <row r="2987" spans="3:13">
      <c r="C2987" s="1"/>
      <c r="D2987" s="1"/>
      <c r="L2987" t="s">
        <v>370</v>
      </c>
      <c r="M2987" t="s">
        <v>4640</v>
      </c>
    </row>
    <row r="2988" spans="3:13">
      <c r="C2988" s="1"/>
      <c r="D2988" s="1"/>
      <c r="L2988" t="s">
        <v>4641</v>
      </c>
      <c r="M2988" t="s">
        <v>4641</v>
      </c>
    </row>
    <row r="2989" spans="3:13">
      <c r="C2989" s="1"/>
      <c r="D2989" s="1"/>
      <c r="L2989" t="s">
        <v>1487</v>
      </c>
      <c r="M2989" t="s">
        <v>1487</v>
      </c>
    </row>
    <row r="2990" spans="3:13">
      <c r="C2990" s="1"/>
      <c r="D2990" s="1"/>
      <c r="L2990" t="s">
        <v>1304</v>
      </c>
      <c r="M2990" t="s">
        <v>4642</v>
      </c>
    </row>
    <row r="2991" spans="3:13">
      <c r="C2991" s="1"/>
      <c r="D2991" s="1"/>
      <c r="L2991" t="s">
        <v>1125</v>
      </c>
      <c r="M2991" t="s">
        <v>4643</v>
      </c>
    </row>
    <row r="2992" spans="3:13">
      <c r="C2992" s="1"/>
      <c r="D2992" s="1"/>
      <c r="L2992" t="s">
        <v>4644</v>
      </c>
      <c r="M2992" t="s">
        <v>4644</v>
      </c>
    </row>
    <row r="2993" spans="3:13">
      <c r="C2993" s="1"/>
      <c r="D2993" s="1"/>
      <c r="L2993" t="s">
        <v>1126</v>
      </c>
      <c r="M2993" t="s">
        <v>1126</v>
      </c>
    </row>
    <row r="2994" spans="3:13">
      <c r="C2994" s="1"/>
      <c r="D2994" s="1"/>
      <c r="L2994" t="s">
        <v>1127</v>
      </c>
      <c r="M2994" t="s">
        <v>4645</v>
      </c>
    </row>
    <row r="2995" spans="3:13">
      <c r="C2995" s="1"/>
      <c r="D2995" s="1"/>
      <c r="L2995" t="s">
        <v>642</v>
      </c>
      <c r="M2995" t="s">
        <v>642</v>
      </c>
    </row>
    <row r="2996" spans="3:13">
      <c r="C2996" s="1"/>
      <c r="D2996" s="1"/>
      <c r="L2996" t="s">
        <v>1128</v>
      </c>
      <c r="M2996" t="s">
        <v>4646</v>
      </c>
    </row>
    <row r="2997" spans="3:13">
      <c r="C2997" s="1"/>
      <c r="D2997" s="1"/>
      <c r="L2997" t="s">
        <v>4647</v>
      </c>
      <c r="M2997" t="s">
        <v>4648</v>
      </c>
    </row>
    <row r="2998" spans="3:13">
      <c r="C2998" s="1"/>
      <c r="D2998" s="1"/>
      <c r="L2998" t="s">
        <v>1891</v>
      </c>
      <c r="M2998" t="s">
        <v>1891</v>
      </c>
    </row>
    <row r="2999" spans="3:13">
      <c r="C2999" s="1"/>
      <c r="D2999" s="1"/>
      <c r="L2999" t="s">
        <v>1552</v>
      </c>
      <c r="M2999" t="s">
        <v>1552</v>
      </c>
    </row>
    <row r="3000" spans="3:13">
      <c r="C3000" s="1"/>
      <c r="D3000" s="1"/>
      <c r="L3000" t="s">
        <v>643</v>
      </c>
      <c r="M3000" t="s">
        <v>643</v>
      </c>
    </row>
    <row r="3001" spans="3:13">
      <c r="C3001" s="1"/>
      <c r="D3001" s="1"/>
      <c r="L3001" t="s">
        <v>372</v>
      </c>
      <c r="M3001" t="s">
        <v>4649</v>
      </c>
    </row>
    <row r="3002" spans="3:13">
      <c r="C3002" s="1"/>
      <c r="D3002" s="1"/>
      <c r="L3002" t="s">
        <v>2401</v>
      </c>
      <c r="M3002" t="s">
        <v>4650</v>
      </c>
    </row>
    <row r="3003" spans="3:13">
      <c r="C3003" s="1"/>
      <c r="D3003" s="1"/>
      <c r="L3003" t="s">
        <v>373</v>
      </c>
      <c r="M3003" t="s">
        <v>4651</v>
      </c>
    </row>
    <row r="3004" spans="3:13">
      <c r="C3004" s="1"/>
      <c r="D3004" s="1"/>
      <c r="L3004" t="s">
        <v>4652</v>
      </c>
      <c r="M3004" t="s">
        <v>4652</v>
      </c>
    </row>
    <row r="3005" spans="3:13">
      <c r="C3005" s="1"/>
      <c r="D3005" s="1"/>
      <c r="L3005" t="s">
        <v>4653</v>
      </c>
      <c r="M3005" t="s">
        <v>4654</v>
      </c>
    </row>
    <row r="3006" spans="3:13">
      <c r="C3006" s="1"/>
      <c r="D3006" s="1"/>
      <c r="L3006" t="s">
        <v>2500</v>
      </c>
      <c r="M3006" t="s">
        <v>4655</v>
      </c>
    </row>
    <row r="3007" spans="3:13">
      <c r="C3007" s="1"/>
      <c r="D3007" s="1"/>
      <c r="L3007" t="s">
        <v>644</v>
      </c>
      <c r="M3007" t="s">
        <v>644</v>
      </c>
    </row>
    <row r="3008" spans="3:13">
      <c r="C3008" s="1"/>
      <c r="D3008" s="1"/>
      <c r="L3008" t="s">
        <v>645</v>
      </c>
      <c r="M3008" t="s">
        <v>4656</v>
      </c>
    </row>
    <row r="3009" spans="3:13">
      <c r="C3009" s="1"/>
      <c r="D3009" s="1"/>
      <c r="L3009" t="s">
        <v>4657</v>
      </c>
      <c r="M3009" t="s">
        <v>4657</v>
      </c>
    </row>
    <row r="3010" spans="3:13">
      <c r="C3010" s="1"/>
      <c r="D3010" s="1"/>
      <c r="L3010" t="s">
        <v>2453</v>
      </c>
      <c r="M3010" t="s">
        <v>4658</v>
      </c>
    </row>
    <row r="3011" spans="3:13">
      <c r="C3011" s="1"/>
      <c r="D3011" s="1"/>
      <c r="L3011" t="s">
        <v>2584</v>
      </c>
      <c r="M3011" t="s">
        <v>2584</v>
      </c>
    </row>
    <row r="3012" spans="3:13">
      <c r="C3012" s="1"/>
      <c r="D3012" s="1"/>
      <c r="L3012" t="s">
        <v>2454</v>
      </c>
      <c r="M3012" t="s">
        <v>4659</v>
      </c>
    </row>
    <row r="3013" spans="3:13">
      <c r="C3013" s="1"/>
      <c r="D3013" s="1"/>
      <c r="L3013" t="s">
        <v>1129</v>
      </c>
      <c r="M3013" t="s">
        <v>4660</v>
      </c>
    </row>
    <row r="3014" spans="3:13">
      <c r="C3014" s="1"/>
      <c r="D3014" s="1"/>
      <c r="L3014" t="s">
        <v>2585</v>
      </c>
      <c r="M3014" t="s">
        <v>2585</v>
      </c>
    </row>
    <row r="3015" spans="3:13">
      <c r="C3015" s="1"/>
      <c r="D3015" s="1"/>
      <c r="L3015" t="s">
        <v>4661</v>
      </c>
      <c r="M3015" t="s">
        <v>4661</v>
      </c>
    </row>
    <row r="3016" spans="3:13">
      <c r="C3016" s="1"/>
      <c r="D3016" s="1"/>
      <c r="L3016" t="s">
        <v>2501</v>
      </c>
      <c r="M3016" t="s">
        <v>2501</v>
      </c>
    </row>
    <row r="3017" spans="3:13">
      <c r="C3017" s="1"/>
      <c r="D3017" s="1"/>
      <c r="L3017" t="s">
        <v>1963</v>
      </c>
      <c r="M3017" t="s">
        <v>1963</v>
      </c>
    </row>
    <row r="3018" spans="3:13">
      <c r="C3018" s="1"/>
      <c r="D3018" s="1"/>
      <c r="L3018" t="s">
        <v>1130</v>
      </c>
      <c r="M3018" t="s">
        <v>1130</v>
      </c>
    </row>
    <row r="3019" spans="3:13">
      <c r="C3019" s="1"/>
      <c r="D3019" s="1"/>
      <c r="L3019" t="s">
        <v>1131</v>
      </c>
      <c r="M3019" t="s">
        <v>1131</v>
      </c>
    </row>
    <row r="3020" spans="3:13">
      <c r="C3020" s="1"/>
      <c r="D3020" s="1"/>
      <c r="L3020" t="s">
        <v>2502</v>
      </c>
      <c r="M3020" t="s">
        <v>2502</v>
      </c>
    </row>
    <row r="3021" spans="3:13">
      <c r="C3021" s="1"/>
      <c r="D3021" s="1"/>
      <c r="L3021" t="s">
        <v>4662</v>
      </c>
      <c r="M3021" t="s">
        <v>4663</v>
      </c>
    </row>
    <row r="3022" spans="3:13">
      <c r="C3022" s="1"/>
      <c r="D3022" s="1"/>
      <c r="L3022" t="s">
        <v>646</v>
      </c>
      <c r="M3022" t="s">
        <v>4664</v>
      </c>
    </row>
    <row r="3023" spans="3:13">
      <c r="C3023" s="1"/>
      <c r="D3023" s="1"/>
      <c r="L3023" t="s">
        <v>1553</v>
      </c>
      <c r="M3023" t="s">
        <v>4665</v>
      </c>
    </row>
    <row r="3024" spans="3:13">
      <c r="C3024" s="1"/>
      <c r="D3024" s="1"/>
      <c r="L3024" t="s">
        <v>1741</v>
      </c>
      <c r="M3024" t="s">
        <v>1741</v>
      </c>
    </row>
    <row r="3025" spans="3:13">
      <c r="C3025" s="1"/>
      <c r="D3025" s="1"/>
      <c r="L3025" t="s">
        <v>2121</v>
      </c>
      <c r="M3025" t="s">
        <v>4666</v>
      </c>
    </row>
    <row r="3026" spans="3:13">
      <c r="C3026" s="1"/>
      <c r="D3026" s="1"/>
      <c r="L3026" t="s">
        <v>1306</v>
      </c>
      <c r="M3026" t="s">
        <v>1306</v>
      </c>
    </row>
    <row r="3027" spans="3:13">
      <c r="C3027" s="1"/>
      <c r="D3027" s="1"/>
      <c r="L3027" t="s">
        <v>1964</v>
      </c>
      <c r="M3027" t="s">
        <v>1964</v>
      </c>
    </row>
    <row r="3028" spans="3:13">
      <c r="C3028" s="1"/>
      <c r="D3028" s="1"/>
      <c r="L3028" t="s">
        <v>1436</v>
      </c>
      <c r="M3028" t="s">
        <v>4667</v>
      </c>
    </row>
    <row r="3029" spans="3:13">
      <c r="C3029" s="1"/>
      <c r="D3029" s="1"/>
      <c r="L3029" t="s">
        <v>1133</v>
      </c>
      <c r="M3029" t="s">
        <v>4668</v>
      </c>
    </row>
    <row r="3030" spans="3:13">
      <c r="C3030" s="1"/>
      <c r="D3030" s="1"/>
      <c r="L3030" t="s">
        <v>374</v>
      </c>
      <c r="M3030" t="s">
        <v>4669</v>
      </c>
    </row>
    <row r="3031" spans="3:13">
      <c r="C3031" s="1"/>
      <c r="D3031" s="1"/>
      <c r="L3031" t="s">
        <v>2237</v>
      </c>
      <c r="M3031" t="s">
        <v>4670</v>
      </c>
    </row>
    <row r="3032" spans="3:13">
      <c r="C3032" s="1"/>
      <c r="D3032" s="1"/>
      <c r="L3032" t="s">
        <v>647</v>
      </c>
      <c r="M3032" t="s">
        <v>647</v>
      </c>
    </row>
    <row r="3033" spans="3:13">
      <c r="C3033" s="1"/>
      <c r="D3033" s="1"/>
      <c r="L3033" t="s">
        <v>4671</v>
      </c>
      <c r="M3033" t="s">
        <v>4671</v>
      </c>
    </row>
    <row r="3034" spans="3:13">
      <c r="C3034" s="1"/>
      <c r="D3034" s="1"/>
      <c r="L3034" t="s">
        <v>4672</v>
      </c>
      <c r="M3034" t="s">
        <v>4672</v>
      </c>
    </row>
    <row r="3035" spans="3:13">
      <c r="C3035" s="1"/>
      <c r="D3035" s="1"/>
      <c r="L3035" t="s">
        <v>1134</v>
      </c>
      <c r="M3035" t="s">
        <v>1134</v>
      </c>
    </row>
    <row r="3036" spans="3:13">
      <c r="C3036" s="1"/>
      <c r="D3036" s="1"/>
      <c r="L3036" t="s">
        <v>4673</v>
      </c>
      <c r="M3036" t="s">
        <v>4674</v>
      </c>
    </row>
    <row r="3037" spans="3:13">
      <c r="C3037" s="1"/>
      <c r="D3037" s="1"/>
      <c r="L3037" t="s">
        <v>4675</v>
      </c>
      <c r="M3037" t="s">
        <v>4676</v>
      </c>
    </row>
    <row r="3038" spans="3:13">
      <c r="C3038" s="1"/>
      <c r="D3038" s="1"/>
      <c r="L3038" t="s">
        <v>375</v>
      </c>
      <c r="M3038" t="s">
        <v>375</v>
      </c>
    </row>
    <row r="3039" spans="3:13">
      <c r="C3039" s="1"/>
      <c r="D3039" s="1"/>
      <c r="L3039" t="s">
        <v>1714</v>
      </c>
      <c r="M3039" t="s">
        <v>1714</v>
      </c>
    </row>
    <row r="3040" spans="3:13">
      <c r="C3040" s="1"/>
      <c r="D3040" s="1"/>
      <c r="L3040" t="s">
        <v>1307</v>
      </c>
      <c r="M3040" t="s">
        <v>1307</v>
      </c>
    </row>
    <row r="3041" spans="3:13">
      <c r="C3041" s="1"/>
      <c r="D3041" s="1"/>
      <c r="L3041" t="s">
        <v>1135</v>
      </c>
      <c r="M3041" t="s">
        <v>1135</v>
      </c>
    </row>
    <row r="3042" spans="3:13">
      <c r="C3042" s="1"/>
      <c r="D3042" s="1"/>
      <c r="L3042" t="s">
        <v>648</v>
      </c>
      <c r="M3042" t="s">
        <v>4677</v>
      </c>
    </row>
    <row r="3043" spans="3:13">
      <c r="C3043" s="1"/>
      <c r="D3043" s="1"/>
      <c r="L3043" t="s">
        <v>4678</v>
      </c>
      <c r="M3043" t="s">
        <v>4678</v>
      </c>
    </row>
    <row r="3044" spans="3:13">
      <c r="C3044" s="1"/>
      <c r="D3044" s="1"/>
      <c r="L3044" t="s">
        <v>4679</v>
      </c>
      <c r="M3044" t="s">
        <v>4679</v>
      </c>
    </row>
    <row r="3045" spans="3:13">
      <c r="C3045" s="1"/>
      <c r="D3045" s="1"/>
      <c r="L3045" t="s">
        <v>649</v>
      </c>
      <c r="M3045" t="s">
        <v>649</v>
      </c>
    </row>
    <row r="3046" spans="3:13">
      <c r="C3046" s="1"/>
      <c r="D3046" s="1"/>
      <c r="L3046" t="s">
        <v>1554</v>
      </c>
      <c r="M3046" t="s">
        <v>1554</v>
      </c>
    </row>
    <row r="3047" spans="3:13">
      <c r="C3047" s="1"/>
      <c r="D3047" s="1"/>
      <c r="L3047" t="s">
        <v>4680</v>
      </c>
      <c r="M3047" t="s">
        <v>4681</v>
      </c>
    </row>
    <row r="3048" spans="3:13">
      <c r="C3048" s="1"/>
      <c r="D3048" s="1"/>
      <c r="L3048" t="s">
        <v>1785</v>
      </c>
      <c r="M3048" t="s">
        <v>1785</v>
      </c>
    </row>
    <row r="3049" spans="3:13">
      <c r="C3049" s="1"/>
      <c r="D3049" s="1"/>
      <c r="L3049" t="s">
        <v>1437</v>
      </c>
      <c r="M3049" t="s">
        <v>1437</v>
      </c>
    </row>
    <row r="3050" spans="3:13">
      <c r="C3050" s="1"/>
      <c r="D3050" s="1"/>
      <c r="L3050" t="s">
        <v>4682</v>
      </c>
      <c r="M3050" t="s">
        <v>4682</v>
      </c>
    </row>
    <row r="3051" spans="3:13">
      <c r="C3051" s="1"/>
      <c r="D3051" s="1"/>
      <c r="L3051" t="s">
        <v>2252</v>
      </c>
      <c r="M3051" t="s">
        <v>4683</v>
      </c>
    </row>
    <row r="3052" spans="3:13">
      <c r="C3052" s="1"/>
      <c r="D3052" s="1"/>
      <c r="L3052" t="s">
        <v>1786</v>
      </c>
      <c r="M3052" t="s">
        <v>1786</v>
      </c>
    </row>
    <row r="3053" spans="3:13">
      <c r="C3053" s="1"/>
      <c r="D3053" s="1"/>
      <c r="L3053" t="s">
        <v>4684</v>
      </c>
      <c r="M3053" t="s">
        <v>4684</v>
      </c>
    </row>
    <row r="3054" spans="3:13">
      <c r="C3054" s="1"/>
      <c r="D3054" s="1"/>
      <c r="L3054" t="s">
        <v>650</v>
      </c>
      <c r="M3054" t="s">
        <v>650</v>
      </c>
    </row>
    <row r="3055" spans="3:13">
      <c r="C3055" s="1"/>
      <c r="D3055" s="1"/>
      <c r="L3055" t="s">
        <v>4685</v>
      </c>
      <c r="M3055" t="s">
        <v>4686</v>
      </c>
    </row>
    <row r="3056" spans="3:13">
      <c r="C3056" s="1"/>
      <c r="D3056" s="1"/>
      <c r="L3056" t="s">
        <v>2339</v>
      </c>
      <c r="M3056" t="s">
        <v>2339</v>
      </c>
    </row>
    <row r="3057" spans="3:13">
      <c r="C3057" s="1"/>
      <c r="D3057" s="1"/>
      <c r="L3057" t="s">
        <v>2586</v>
      </c>
      <c r="M3057" t="s">
        <v>2586</v>
      </c>
    </row>
    <row r="3058" spans="3:13">
      <c r="C3058" s="1"/>
      <c r="D3058" s="1"/>
      <c r="L3058" t="s">
        <v>4687</v>
      </c>
      <c r="M3058" t="s">
        <v>4688</v>
      </c>
    </row>
    <row r="3059" spans="3:13">
      <c r="C3059" s="1"/>
      <c r="D3059" s="1"/>
      <c r="L3059" t="s">
        <v>1308</v>
      </c>
      <c r="M3059" t="s">
        <v>4689</v>
      </c>
    </row>
    <row r="3060" spans="3:13">
      <c r="C3060" s="1"/>
      <c r="D3060" s="1"/>
      <c r="L3060" t="s">
        <v>2238</v>
      </c>
      <c r="M3060" t="s">
        <v>4690</v>
      </c>
    </row>
    <row r="3061" spans="3:13">
      <c r="C3061" s="1"/>
      <c r="D3061" s="1"/>
      <c r="L3061" t="s">
        <v>1488</v>
      </c>
      <c r="M3061" t="s">
        <v>4691</v>
      </c>
    </row>
    <row r="3062" spans="3:13">
      <c r="C3062" s="1"/>
      <c r="D3062" s="1"/>
      <c r="L3062" t="s">
        <v>1309</v>
      </c>
      <c r="M3062" t="s">
        <v>1309</v>
      </c>
    </row>
    <row r="3063" spans="3:13">
      <c r="C3063" s="1"/>
      <c r="D3063" s="1"/>
      <c r="L3063" t="s">
        <v>4692</v>
      </c>
      <c r="M3063" t="s">
        <v>4693</v>
      </c>
    </row>
    <row r="3064" spans="3:13">
      <c r="C3064" s="1"/>
      <c r="D3064" s="1"/>
      <c r="L3064" t="s">
        <v>2155</v>
      </c>
      <c r="M3064" t="s">
        <v>4694</v>
      </c>
    </row>
    <row r="3065" spans="3:13">
      <c r="C3065" s="1"/>
      <c r="D3065" s="1"/>
      <c r="L3065" t="s">
        <v>376</v>
      </c>
      <c r="M3065" t="s">
        <v>376</v>
      </c>
    </row>
    <row r="3066" spans="3:13">
      <c r="C3066" s="1"/>
      <c r="D3066" s="1"/>
      <c r="L3066" t="s">
        <v>4695</v>
      </c>
      <c r="M3066" t="s">
        <v>4696</v>
      </c>
    </row>
    <row r="3067" spans="3:13">
      <c r="C3067" s="1"/>
      <c r="D3067" s="1"/>
      <c r="L3067" t="s">
        <v>4697</v>
      </c>
      <c r="M3067" t="s">
        <v>4697</v>
      </c>
    </row>
    <row r="3068" spans="3:13">
      <c r="C3068" s="1"/>
      <c r="D3068" s="1"/>
      <c r="L3068" t="s">
        <v>783</v>
      </c>
      <c r="M3068" t="s">
        <v>4698</v>
      </c>
    </row>
    <row r="3069" spans="3:13">
      <c r="C3069" s="1"/>
      <c r="D3069" s="1"/>
      <c r="L3069" t="s">
        <v>4699</v>
      </c>
      <c r="M3069" t="s">
        <v>4700</v>
      </c>
    </row>
    <row r="3070" spans="3:13">
      <c r="C3070" s="1"/>
      <c r="D3070" s="1"/>
      <c r="L3070" t="s">
        <v>737</v>
      </c>
      <c r="M3070" t="s">
        <v>737</v>
      </c>
    </row>
    <row r="3071" spans="3:13">
      <c r="C3071" s="1"/>
      <c r="D3071" s="1"/>
      <c r="L3071" t="s">
        <v>4701</v>
      </c>
      <c r="M3071" t="s">
        <v>4702</v>
      </c>
    </row>
    <row r="3072" spans="3:13">
      <c r="C3072" s="1"/>
      <c r="D3072" s="1"/>
      <c r="L3072" t="s">
        <v>2455</v>
      </c>
      <c r="M3072" t="s">
        <v>2455</v>
      </c>
    </row>
    <row r="3073" spans="3:13">
      <c r="C3073" s="1"/>
      <c r="D3073" s="1"/>
      <c r="L3073" t="s">
        <v>2456</v>
      </c>
      <c r="M3073" t="s">
        <v>2456</v>
      </c>
    </row>
    <row r="3074" spans="3:13">
      <c r="C3074" s="1"/>
      <c r="D3074" s="1"/>
      <c r="L3074" t="s">
        <v>2402</v>
      </c>
      <c r="M3074" t="s">
        <v>4703</v>
      </c>
    </row>
    <row r="3075" spans="3:13">
      <c r="C3075" s="1"/>
      <c r="D3075" s="1"/>
      <c r="L3075" t="s">
        <v>1358</v>
      </c>
      <c r="M3075" t="s">
        <v>4704</v>
      </c>
    </row>
    <row r="3076" spans="3:13">
      <c r="C3076" s="1"/>
      <c r="D3076" s="1"/>
      <c r="L3076" t="s">
        <v>4705</v>
      </c>
      <c r="M3076" t="s">
        <v>4706</v>
      </c>
    </row>
    <row r="3077" spans="3:13">
      <c r="C3077" s="1"/>
      <c r="D3077" s="1"/>
      <c r="L3077" t="s">
        <v>4707</v>
      </c>
      <c r="M3077" t="s">
        <v>4708</v>
      </c>
    </row>
    <row r="3078" spans="3:13">
      <c r="C3078" s="1"/>
      <c r="D3078" s="1"/>
      <c r="L3078" t="s">
        <v>377</v>
      </c>
      <c r="M3078" t="s">
        <v>4709</v>
      </c>
    </row>
    <row r="3079" spans="3:13">
      <c r="C3079" s="1"/>
      <c r="D3079" s="1"/>
      <c r="L3079" t="s">
        <v>378</v>
      </c>
      <c r="M3079" t="s">
        <v>378</v>
      </c>
    </row>
    <row r="3080" spans="3:13">
      <c r="C3080" s="1"/>
      <c r="D3080" s="1"/>
      <c r="L3080" t="s">
        <v>2122</v>
      </c>
      <c r="M3080" t="s">
        <v>2122</v>
      </c>
    </row>
    <row r="3081" spans="3:13">
      <c r="C3081" s="1"/>
      <c r="D3081" s="1"/>
      <c r="L3081" t="s">
        <v>1137</v>
      </c>
      <c r="M3081" t="s">
        <v>1137</v>
      </c>
    </row>
    <row r="3082" spans="3:13">
      <c r="C3082" s="1"/>
      <c r="D3082" s="1"/>
      <c r="L3082" t="s">
        <v>2054</v>
      </c>
      <c r="M3082" t="s">
        <v>2054</v>
      </c>
    </row>
    <row r="3083" spans="3:13">
      <c r="C3083" s="1"/>
      <c r="D3083" s="1"/>
      <c r="L3083" t="s">
        <v>1138</v>
      </c>
      <c r="M3083" t="s">
        <v>4710</v>
      </c>
    </row>
    <row r="3084" spans="3:13">
      <c r="C3084" s="1"/>
      <c r="D3084" s="1"/>
      <c r="L3084" t="s">
        <v>2457</v>
      </c>
      <c r="M3084" t="s">
        <v>2457</v>
      </c>
    </row>
    <row r="3085" spans="3:13">
      <c r="C3085" s="1"/>
      <c r="D3085" s="1"/>
      <c r="L3085" t="s">
        <v>4711</v>
      </c>
      <c r="M3085" t="s">
        <v>4712</v>
      </c>
    </row>
    <row r="3086" spans="3:13">
      <c r="C3086" s="1"/>
      <c r="D3086" s="1"/>
      <c r="L3086" t="s">
        <v>2239</v>
      </c>
      <c r="M3086" t="s">
        <v>2239</v>
      </c>
    </row>
    <row r="3087" spans="3:13">
      <c r="C3087" s="1"/>
      <c r="D3087" s="1"/>
      <c r="L3087" t="s">
        <v>4713</v>
      </c>
      <c r="M3087" t="s">
        <v>4714</v>
      </c>
    </row>
    <row r="3088" spans="3:13">
      <c r="C3088" s="1"/>
      <c r="D3088" s="1"/>
      <c r="L3088" t="s">
        <v>379</v>
      </c>
      <c r="M3088" t="s">
        <v>379</v>
      </c>
    </row>
    <row r="3089" spans="3:13">
      <c r="C3089" s="1"/>
      <c r="D3089" s="1"/>
      <c r="L3089" t="s">
        <v>1141</v>
      </c>
      <c r="M3089" t="s">
        <v>1141</v>
      </c>
    </row>
    <row r="3090" spans="3:13">
      <c r="C3090" s="1"/>
      <c r="D3090" s="1"/>
      <c r="L3090" t="s">
        <v>1812</v>
      </c>
      <c r="M3090" t="s">
        <v>1812</v>
      </c>
    </row>
    <row r="3091" spans="3:13">
      <c r="C3091" s="1"/>
      <c r="D3091" s="1"/>
      <c r="L3091" t="s">
        <v>651</v>
      </c>
      <c r="M3091" t="s">
        <v>4715</v>
      </c>
    </row>
    <row r="3092" spans="3:13">
      <c r="C3092" s="1"/>
      <c r="D3092" s="1"/>
      <c r="L3092" t="s">
        <v>2404</v>
      </c>
      <c r="M3092" t="s">
        <v>4716</v>
      </c>
    </row>
    <row r="3093" spans="3:13">
      <c r="C3093" s="1"/>
      <c r="D3093" s="1"/>
      <c r="L3093" t="s">
        <v>1142</v>
      </c>
      <c r="M3093" t="s">
        <v>1142</v>
      </c>
    </row>
    <row r="3094" spans="3:13">
      <c r="C3094" s="1"/>
      <c r="D3094" s="1"/>
      <c r="L3094" t="s">
        <v>4717</v>
      </c>
      <c r="M3094" t="s">
        <v>4717</v>
      </c>
    </row>
    <row r="3095" spans="3:13">
      <c r="C3095" s="1"/>
      <c r="D3095" s="1"/>
      <c r="L3095" t="s">
        <v>2240</v>
      </c>
      <c r="M3095" t="s">
        <v>4718</v>
      </c>
    </row>
    <row r="3096" spans="3:13">
      <c r="C3096" s="1"/>
      <c r="D3096" s="1"/>
      <c r="L3096" t="s">
        <v>380</v>
      </c>
      <c r="M3096" t="s">
        <v>380</v>
      </c>
    </row>
    <row r="3097" spans="3:13">
      <c r="C3097" s="1"/>
      <c r="D3097" s="1"/>
      <c r="L3097" t="s">
        <v>1787</v>
      </c>
      <c r="M3097" t="s">
        <v>4719</v>
      </c>
    </row>
    <row r="3098" spans="3:13">
      <c r="C3098" s="1"/>
      <c r="D3098" s="1"/>
      <c r="L3098" t="s">
        <v>4720</v>
      </c>
      <c r="M3098" t="s">
        <v>4720</v>
      </c>
    </row>
    <row r="3099" spans="3:13">
      <c r="C3099" s="1"/>
      <c r="D3099" s="1"/>
      <c r="L3099" t="s">
        <v>2156</v>
      </c>
      <c r="M3099" t="s">
        <v>4721</v>
      </c>
    </row>
    <row r="3100" spans="3:13">
      <c r="C3100" s="1"/>
      <c r="D3100" s="1"/>
      <c r="L3100" t="s">
        <v>2308</v>
      </c>
      <c r="M3100" t="s">
        <v>4722</v>
      </c>
    </row>
    <row r="3101" spans="3:13">
      <c r="C3101" s="1"/>
      <c r="D3101" s="1"/>
      <c r="L3101" t="s">
        <v>4723</v>
      </c>
      <c r="M3101" t="s">
        <v>4724</v>
      </c>
    </row>
    <row r="3102" spans="3:13">
      <c r="C3102" s="1"/>
      <c r="D3102" s="1"/>
      <c r="L3102" t="s">
        <v>4725</v>
      </c>
      <c r="M3102" t="s">
        <v>4726</v>
      </c>
    </row>
    <row r="3103" spans="3:13">
      <c r="C3103" s="1"/>
      <c r="D3103" s="1"/>
      <c r="L3103" t="s">
        <v>4727</v>
      </c>
      <c r="M3103" t="s">
        <v>4727</v>
      </c>
    </row>
    <row r="3104" spans="3:13">
      <c r="C3104" s="1"/>
      <c r="D3104" s="1"/>
      <c r="L3104" t="s">
        <v>1310</v>
      </c>
      <c r="M3104" t="s">
        <v>1310</v>
      </c>
    </row>
    <row r="3105" spans="3:13">
      <c r="C3105" s="1"/>
      <c r="D3105" s="1"/>
      <c r="L3105" t="s">
        <v>2505</v>
      </c>
      <c r="M3105" t="s">
        <v>4728</v>
      </c>
    </row>
    <row r="3106" spans="3:13">
      <c r="C3106" s="1"/>
      <c r="D3106" s="1"/>
      <c r="L3106" t="s">
        <v>1143</v>
      </c>
      <c r="M3106" t="s">
        <v>1143</v>
      </c>
    </row>
    <row r="3107" spans="3:13">
      <c r="C3107" s="1"/>
      <c r="D3107" s="1"/>
      <c r="L3107" t="s">
        <v>2241</v>
      </c>
      <c r="M3107" t="s">
        <v>4729</v>
      </c>
    </row>
    <row r="3108" spans="3:13">
      <c r="C3108" s="1"/>
      <c r="D3108" s="1"/>
      <c r="L3108" t="s">
        <v>1438</v>
      </c>
      <c r="M3108" t="s">
        <v>1438</v>
      </c>
    </row>
    <row r="3109" spans="3:13">
      <c r="C3109" s="1"/>
      <c r="D3109" s="1"/>
      <c r="L3109" t="s">
        <v>1742</v>
      </c>
      <c r="M3109" t="s">
        <v>1742</v>
      </c>
    </row>
    <row r="3110" spans="3:13">
      <c r="C3110" s="1"/>
      <c r="D3110" s="1"/>
      <c r="L3110" t="s">
        <v>652</v>
      </c>
      <c r="M3110" t="s">
        <v>4730</v>
      </c>
    </row>
    <row r="3111" spans="3:13">
      <c r="C3111" s="1"/>
      <c r="D3111" s="1"/>
      <c r="L3111" t="s">
        <v>1600</v>
      </c>
      <c r="M3111" t="s">
        <v>4731</v>
      </c>
    </row>
    <row r="3112" spans="3:13">
      <c r="C3112" s="1"/>
      <c r="D3112" s="1"/>
      <c r="L3112" t="s">
        <v>1311</v>
      </c>
      <c r="M3112" t="s">
        <v>4732</v>
      </c>
    </row>
    <row r="3113" spans="3:13">
      <c r="C3113" s="1"/>
      <c r="D3113" s="1"/>
      <c r="L3113" t="s">
        <v>4733</v>
      </c>
      <c r="M3113" t="s">
        <v>4734</v>
      </c>
    </row>
    <row r="3114" spans="3:13">
      <c r="C3114" s="1"/>
      <c r="D3114" s="1"/>
      <c r="L3114" t="s">
        <v>381</v>
      </c>
      <c r="M3114" t="s">
        <v>381</v>
      </c>
    </row>
    <row r="3115" spans="3:13">
      <c r="C3115" s="1"/>
      <c r="D3115" s="1"/>
      <c r="L3115" t="s">
        <v>4735</v>
      </c>
      <c r="M3115" t="s">
        <v>4735</v>
      </c>
    </row>
    <row r="3116" spans="3:13">
      <c r="C3116" s="1"/>
      <c r="D3116" s="1"/>
      <c r="L3116" t="s">
        <v>739</v>
      </c>
      <c r="M3116" t="s">
        <v>739</v>
      </c>
    </row>
    <row r="3117" spans="3:13">
      <c r="C3117" s="1"/>
      <c r="D3117" s="1"/>
      <c r="L3117" t="s">
        <v>4736</v>
      </c>
      <c r="M3117" t="s">
        <v>4736</v>
      </c>
    </row>
    <row r="3118" spans="3:13">
      <c r="C3118" s="1"/>
      <c r="D3118" s="1"/>
      <c r="L3118" t="s">
        <v>4737</v>
      </c>
      <c r="M3118" t="s">
        <v>4738</v>
      </c>
    </row>
    <row r="3119" spans="3:13">
      <c r="C3119" s="1"/>
      <c r="D3119" s="1"/>
      <c r="L3119" t="s">
        <v>4739</v>
      </c>
      <c r="M3119" t="s">
        <v>4739</v>
      </c>
    </row>
    <row r="3120" spans="3:13">
      <c r="C3120" s="1"/>
      <c r="D3120" s="1"/>
      <c r="L3120" t="s">
        <v>1144</v>
      </c>
      <c r="M3120" t="s">
        <v>1144</v>
      </c>
    </row>
    <row r="3121" spans="3:13">
      <c r="C3121" s="1"/>
      <c r="D3121" s="1"/>
      <c r="L3121" t="s">
        <v>1145</v>
      </c>
      <c r="M3121" t="s">
        <v>1145</v>
      </c>
    </row>
    <row r="3122" spans="3:13">
      <c r="C3122" s="1"/>
      <c r="D3122" s="1"/>
      <c r="L3122" t="s">
        <v>2587</v>
      </c>
      <c r="M3122" t="s">
        <v>2587</v>
      </c>
    </row>
    <row r="3123" spans="3:13">
      <c r="C3123" s="1"/>
      <c r="D3123" s="1"/>
      <c r="L3123" t="s">
        <v>653</v>
      </c>
      <c r="M3123" t="s">
        <v>653</v>
      </c>
    </row>
    <row r="3124" spans="3:13">
      <c r="C3124" s="1"/>
      <c r="D3124" s="1"/>
      <c r="L3124" t="s">
        <v>2405</v>
      </c>
      <c r="M3124" t="s">
        <v>2405</v>
      </c>
    </row>
    <row r="3125" spans="3:13">
      <c r="C3125" s="1"/>
      <c r="D3125" s="1"/>
      <c r="L3125" t="s">
        <v>4740</v>
      </c>
      <c r="M3125" t="s">
        <v>4741</v>
      </c>
    </row>
    <row r="3126" spans="3:13">
      <c r="C3126" s="1"/>
      <c r="D3126" s="1"/>
      <c r="L3126" t="s">
        <v>4742</v>
      </c>
      <c r="M3126" t="s">
        <v>4742</v>
      </c>
    </row>
    <row r="3127" spans="3:13">
      <c r="C3127" s="1"/>
      <c r="D3127" s="1"/>
      <c r="L3127" t="s">
        <v>2554</v>
      </c>
      <c r="M3127" t="s">
        <v>2554</v>
      </c>
    </row>
    <row r="3128" spans="3:13">
      <c r="C3128" s="1"/>
      <c r="D3128" s="1"/>
      <c r="L3128" t="s">
        <v>4743</v>
      </c>
      <c r="M3128" t="s">
        <v>4743</v>
      </c>
    </row>
    <row r="3129" spans="3:13">
      <c r="C3129" s="1"/>
      <c r="D3129" s="1"/>
      <c r="L3129" t="s">
        <v>1676</v>
      </c>
      <c r="M3129" t="s">
        <v>1676</v>
      </c>
    </row>
    <row r="3130" spans="3:13">
      <c r="C3130" s="1"/>
      <c r="D3130" s="1"/>
      <c r="L3130" t="s">
        <v>1965</v>
      </c>
      <c r="M3130" t="s">
        <v>1965</v>
      </c>
    </row>
    <row r="3131" spans="3:13">
      <c r="C3131" s="1"/>
      <c r="D3131" s="1"/>
      <c r="L3131" t="s">
        <v>2242</v>
      </c>
      <c r="M3131" t="s">
        <v>4744</v>
      </c>
    </row>
    <row r="3132" spans="3:13">
      <c r="C3132" s="1"/>
      <c r="D3132" s="1"/>
      <c r="L3132" t="s">
        <v>1893</v>
      </c>
      <c r="M3132" t="s">
        <v>4745</v>
      </c>
    </row>
    <row r="3133" spans="3:13">
      <c r="C3133" s="1"/>
      <c r="D3133" s="1"/>
      <c r="L3133" t="s">
        <v>1146</v>
      </c>
      <c r="M3133" t="s">
        <v>1146</v>
      </c>
    </row>
    <row r="3134" spans="3:13">
      <c r="C3134" s="1"/>
      <c r="D3134" s="1"/>
      <c r="L3134" t="s">
        <v>4746</v>
      </c>
      <c r="M3134" t="s">
        <v>4746</v>
      </c>
    </row>
    <row r="3135" spans="3:13">
      <c r="C3135" s="1"/>
      <c r="D3135" s="1"/>
      <c r="L3135" t="s">
        <v>2055</v>
      </c>
      <c r="M3135" t="s">
        <v>2055</v>
      </c>
    </row>
    <row r="3136" spans="3:13">
      <c r="C3136" s="1"/>
      <c r="D3136" s="1"/>
      <c r="L3136" t="s">
        <v>784</v>
      </c>
      <c r="M3136" t="s">
        <v>4747</v>
      </c>
    </row>
    <row r="3137" spans="3:13">
      <c r="C3137" s="1"/>
      <c r="D3137" s="1"/>
      <c r="L3137" t="s">
        <v>1147</v>
      </c>
      <c r="M3137" t="s">
        <v>1147</v>
      </c>
    </row>
    <row r="3138" spans="3:13">
      <c r="C3138" s="1"/>
      <c r="D3138" s="1"/>
      <c r="L3138" t="s">
        <v>1312</v>
      </c>
      <c r="M3138" t="s">
        <v>1312</v>
      </c>
    </row>
    <row r="3139" spans="3:13">
      <c r="C3139" s="1"/>
      <c r="D3139" s="1"/>
      <c r="L3139" t="s">
        <v>1149</v>
      </c>
      <c r="M3139" t="s">
        <v>1149</v>
      </c>
    </row>
    <row r="3140" spans="3:13">
      <c r="C3140" s="1"/>
      <c r="D3140" s="1"/>
      <c r="L3140" t="s">
        <v>1788</v>
      </c>
      <c r="M3140" t="s">
        <v>1788</v>
      </c>
    </row>
    <row r="3141" spans="3:13">
      <c r="C3141" s="1"/>
      <c r="D3141" s="1"/>
      <c r="L3141" t="s">
        <v>2157</v>
      </c>
      <c r="M3141" t="s">
        <v>4748</v>
      </c>
    </row>
    <row r="3142" spans="3:13">
      <c r="C3142" s="1"/>
      <c r="D3142" s="1"/>
      <c r="L3142" t="s">
        <v>382</v>
      </c>
      <c r="M3142" t="s">
        <v>4749</v>
      </c>
    </row>
    <row r="3143" spans="3:13">
      <c r="C3143" s="1"/>
      <c r="D3143" s="1"/>
      <c r="L3143" t="s">
        <v>2458</v>
      </c>
      <c r="M3143" t="s">
        <v>4750</v>
      </c>
    </row>
    <row r="3144" spans="3:13">
      <c r="C3144" s="1"/>
      <c r="D3144" s="1"/>
      <c r="L3144" t="s">
        <v>654</v>
      </c>
      <c r="M3144" t="s">
        <v>4751</v>
      </c>
    </row>
    <row r="3145" spans="3:13">
      <c r="C3145" s="1"/>
      <c r="D3145" s="1"/>
      <c r="L3145" t="s">
        <v>383</v>
      </c>
      <c r="M3145" t="s">
        <v>383</v>
      </c>
    </row>
    <row r="3146" spans="3:13">
      <c r="C3146" s="1"/>
      <c r="D3146" s="1"/>
      <c r="L3146" t="s">
        <v>2296</v>
      </c>
      <c r="M3146" t="s">
        <v>4752</v>
      </c>
    </row>
    <row r="3147" spans="3:13">
      <c r="C3147" s="1"/>
      <c r="D3147" s="1"/>
      <c r="L3147" t="s">
        <v>655</v>
      </c>
      <c r="M3147" t="s">
        <v>655</v>
      </c>
    </row>
    <row r="3148" spans="3:13">
      <c r="C3148" s="1"/>
      <c r="D3148" s="1"/>
      <c r="L3148" t="s">
        <v>4753</v>
      </c>
      <c r="M3148" t="s">
        <v>4754</v>
      </c>
    </row>
    <row r="3149" spans="3:13">
      <c r="C3149" s="1"/>
      <c r="D3149" s="1"/>
      <c r="L3149" t="s">
        <v>741</v>
      </c>
      <c r="M3149" t="s">
        <v>4755</v>
      </c>
    </row>
    <row r="3150" spans="3:13">
      <c r="C3150" s="1"/>
      <c r="D3150" s="1"/>
      <c r="L3150" t="s">
        <v>1439</v>
      </c>
      <c r="M3150" t="s">
        <v>1439</v>
      </c>
    </row>
    <row r="3151" spans="3:13">
      <c r="C3151" s="1"/>
      <c r="D3151" s="1"/>
      <c r="L3151" t="s">
        <v>1150</v>
      </c>
      <c r="M3151" t="s">
        <v>1150</v>
      </c>
    </row>
    <row r="3152" spans="3:13">
      <c r="C3152" s="1"/>
      <c r="D3152" s="1"/>
      <c r="L3152" t="s">
        <v>4756</v>
      </c>
      <c r="M3152" t="s">
        <v>4757</v>
      </c>
    </row>
    <row r="3153" spans="3:13">
      <c r="C3153" s="1"/>
      <c r="D3153" s="1"/>
      <c r="L3153" t="s">
        <v>1151</v>
      </c>
      <c r="M3153" t="s">
        <v>1151</v>
      </c>
    </row>
    <row r="3154" spans="3:13">
      <c r="C3154" s="1"/>
      <c r="D3154" s="1"/>
      <c r="L3154" t="s">
        <v>1152</v>
      </c>
      <c r="M3154" t="s">
        <v>1152</v>
      </c>
    </row>
    <row r="3155" spans="3:13">
      <c r="C3155" s="1"/>
      <c r="D3155" s="1"/>
      <c r="L3155" t="s">
        <v>1601</v>
      </c>
      <c r="M3155" t="s">
        <v>1601</v>
      </c>
    </row>
    <row r="3156" spans="3:13">
      <c r="C3156" s="1"/>
      <c r="D3156" s="1"/>
      <c r="L3156" t="s">
        <v>4758</v>
      </c>
      <c r="M3156" t="s">
        <v>4759</v>
      </c>
    </row>
    <row r="3157" spans="3:13">
      <c r="C3157" s="1"/>
      <c r="D3157" s="1"/>
      <c r="L3157" t="s">
        <v>1313</v>
      </c>
      <c r="M3157" t="s">
        <v>4760</v>
      </c>
    </row>
    <row r="3158" spans="3:13">
      <c r="C3158" s="1"/>
      <c r="D3158" s="1"/>
      <c r="L3158" t="s">
        <v>1153</v>
      </c>
      <c r="M3158" t="s">
        <v>1153</v>
      </c>
    </row>
    <row r="3159" spans="3:13">
      <c r="C3159" s="1"/>
      <c r="D3159" s="1"/>
      <c r="L3159" t="s">
        <v>2056</v>
      </c>
      <c r="M3159" t="s">
        <v>4761</v>
      </c>
    </row>
    <row r="3160" spans="3:13">
      <c r="C3160" s="1"/>
      <c r="D3160" s="1"/>
      <c r="L3160" t="s">
        <v>384</v>
      </c>
      <c r="M3160" t="s">
        <v>4762</v>
      </c>
    </row>
    <row r="3161" spans="3:13">
      <c r="C3161" s="1"/>
      <c r="D3161" s="1"/>
      <c r="L3161" t="s">
        <v>2057</v>
      </c>
      <c r="M3161" t="s">
        <v>2057</v>
      </c>
    </row>
    <row r="3162" spans="3:13">
      <c r="C3162" s="1"/>
      <c r="D3162" s="1"/>
      <c r="L3162" t="s">
        <v>1154</v>
      </c>
      <c r="M3162" t="s">
        <v>4763</v>
      </c>
    </row>
    <row r="3163" spans="3:13">
      <c r="C3163" s="1"/>
      <c r="D3163" s="1"/>
      <c r="L3163" t="s">
        <v>742</v>
      </c>
      <c r="M3163" t="s">
        <v>742</v>
      </c>
    </row>
    <row r="3164" spans="3:13">
      <c r="C3164" s="1"/>
      <c r="D3164" s="1"/>
      <c r="L3164" t="s">
        <v>2506</v>
      </c>
      <c r="M3164" t="s">
        <v>4764</v>
      </c>
    </row>
    <row r="3165" spans="3:13">
      <c r="C3165" s="1"/>
      <c r="D3165" s="1"/>
      <c r="L3165" t="s">
        <v>4765</v>
      </c>
      <c r="M3165" t="s">
        <v>4766</v>
      </c>
    </row>
    <row r="3166" spans="3:13">
      <c r="C3166" s="1"/>
      <c r="D3166" s="1"/>
      <c r="L3166" t="s">
        <v>1489</v>
      </c>
      <c r="M3166" t="s">
        <v>1489</v>
      </c>
    </row>
    <row r="3167" spans="3:13">
      <c r="C3167" s="1"/>
      <c r="D3167" s="1"/>
      <c r="L3167" t="s">
        <v>385</v>
      </c>
      <c r="M3167" t="s">
        <v>385</v>
      </c>
    </row>
    <row r="3168" spans="3:13">
      <c r="C3168" s="1"/>
      <c r="D3168" s="1"/>
      <c r="L3168" t="s">
        <v>1155</v>
      </c>
      <c r="M3168" t="s">
        <v>1155</v>
      </c>
    </row>
    <row r="3169" spans="3:13">
      <c r="C3169" s="1"/>
      <c r="D3169" s="1"/>
      <c r="L3169" t="s">
        <v>4767</v>
      </c>
      <c r="M3169" t="s">
        <v>4767</v>
      </c>
    </row>
    <row r="3170" spans="3:13">
      <c r="C3170" s="1"/>
      <c r="D3170" s="1"/>
      <c r="L3170" t="s">
        <v>4768</v>
      </c>
      <c r="M3170" t="s">
        <v>4768</v>
      </c>
    </row>
    <row r="3171" spans="3:13">
      <c r="C3171" s="1"/>
      <c r="D3171" s="1"/>
      <c r="L3171" t="s">
        <v>1156</v>
      </c>
      <c r="M3171" t="s">
        <v>1156</v>
      </c>
    </row>
    <row r="3172" spans="3:13">
      <c r="C3172" s="1"/>
      <c r="D3172" s="1"/>
      <c r="L3172" t="s">
        <v>386</v>
      </c>
      <c r="M3172" t="s">
        <v>386</v>
      </c>
    </row>
    <row r="3173" spans="3:13">
      <c r="C3173" s="1"/>
      <c r="D3173" s="1"/>
      <c r="L3173" t="s">
        <v>1966</v>
      </c>
      <c r="M3173" t="s">
        <v>4769</v>
      </c>
    </row>
    <row r="3174" spans="3:13">
      <c r="C3174" s="1"/>
      <c r="D3174" s="1"/>
      <c r="L3174" t="s">
        <v>4770</v>
      </c>
      <c r="M3174" t="s">
        <v>4770</v>
      </c>
    </row>
    <row r="3175" spans="3:13">
      <c r="C3175" s="1"/>
      <c r="D3175" s="1"/>
      <c r="L3175" t="s">
        <v>387</v>
      </c>
      <c r="M3175" t="s">
        <v>387</v>
      </c>
    </row>
    <row r="3176" spans="3:13">
      <c r="C3176" s="1"/>
      <c r="D3176" s="1"/>
      <c r="L3176" t="s">
        <v>4771</v>
      </c>
      <c r="M3176" t="s">
        <v>4772</v>
      </c>
    </row>
    <row r="3177" spans="3:13">
      <c r="C3177" s="1"/>
      <c r="D3177" s="1"/>
      <c r="L3177" t="s">
        <v>1158</v>
      </c>
      <c r="M3177" t="s">
        <v>4773</v>
      </c>
    </row>
    <row r="3178" spans="3:13">
      <c r="C3178" s="1"/>
      <c r="D3178" s="1"/>
      <c r="L3178" t="s">
        <v>4774</v>
      </c>
      <c r="M3178" t="s">
        <v>4775</v>
      </c>
    </row>
    <row r="3179" spans="3:13">
      <c r="C3179" s="1"/>
      <c r="D3179" s="1"/>
      <c r="L3179" t="s">
        <v>4776</v>
      </c>
      <c r="M3179" t="s">
        <v>4776</v>
      </c>
    </row>
    <row r="3180" spans="3:13">
      <c r="C3180" s="1"/>
      <c r="D3180" s="1"/>
      <c r="L3180" t="s">
        <v>4777</v>
      </c>
      <c r="M3180" t="s">
        <v>4778</v>
      </c>
    </row>
    <row r="3181" spans="3:13">
      <c r="C3181" s="1"/>
      <c r="D3181" s="1"/>
      <c r="L3181" t="s">
        <v>2507</v>
      </c>
      <c r="M3181" t="s">
        <v>2507</v>
      </c>
    </row>
    <row r="3182" spans="3:13">
      <c r="C3182" s="1"/>
      <c r="D3182" s="1"/>
      <c r="L3182" t="s">
        <v>2459</v>
      </c>
      <c r="M3182" t="s">
        <v>2459</v>
      </c>
    </row>
    <row r="3183" spans="3:13">
      <c r="C3183" s="1"/>
      <c r="D3183" s="1"/>
      <c r="L3183" t="s">
        <v>4779</v>
      </c>
      <c r="M3183" t="s">
        <v>4779</v>
      </c>
    </row>
    <row r="3184" spans="3:13">
      <c r="C3184" s="1"/>
      <c r="D3184" s="1"/>
      <c r="L3184" t="s">
        <v>1967</v>
      </c>
      <c r="M3184" t="s">
        <v>1967</v>
      </c>
    </row>
    <row r="3185" spans="3:13">
      <c r="C3185" s="1"/>
      <c r="D3185" s="1"/>
      <c r="L3185" t="s">
        <v>1159</v>
      </c>
      <c r="M3185" t="s">
        <v>4780</v>
      </c>
    </row>
    <row r="3186" spans="3:13">
      <c r="C3186" s="1"/>
      <c r="D3186" s="1"/>
      <c r="L3186" t="s">
        <v>4781</v>
      </c>
      <c r="M3186" t="s">
        <v>4782</v>
      </c>
    </row>
    <row r="3187" spans="3:13">
      <c r="C3187" s="1"/>
      <c r="D3187" s="1"/>
      <c r="L3187" t="s">
        <v>656</v>
      </c>
      <c r="M3187" t="s">
        <v>656</v>
      </c>
    </row>
    <row r="3188" spans="3:13">
      <c r="C3188" s="1"/>
      <c r="D3188" s="1"/>
      <c r="L3188" t="s">
        <v>1555</v>
      </c>
      <c r="M3188" t="s">
        <v>1555</v>
      </c>
    </row>
    <row r="3189" spans="3:13">
      <c r="C3189" s="1"/>
      <c r="D3189" s="1"/>
      <c r="L3189" t="s">
        <v>388</v>
      </c>
      <c r="M3189" t="s">
        <v>388</v>
      </c>
    </row>
    <row r="3190" spans="3:13">
      <c r="C3190" s="1"/>
      <c r="D3190" s="1"/>
      <c r="L3190" t="s">
        <v>2194</v>
      </c>
      <c r="M3190" t="s">
        <v>2194</v>
      </c>
    </row>
    <row r="3191" spans="3:13">
      <c r="C3191" s="1"/>
      <c r="D3191" s="1"/>
      <c r="L3191" t="s">
        <v>657</v>
      </c>
      <c r="M3191" t="s">
        <v>657</v>
      </c>
    </row>
    <row r="3192" spans="3:13">
      <c r="C3192" s="1"/>
      <c r="D3192" s="1"/>
      <c r="L3192" t="s">
        <v>389</v>
      </c>
      <c r="M3192" t="s">
        <v>389</v>
      </c>
    </row>
    <row r="3193" spans="3:13">
      <c r="C3193" s="1"/>
      <c r="D3193" s="1"/>
      <c r="L3193" t="s">
        <v>390</v>
      </c>
      <c r="M3193" t="s">
        <v>390</v>
      </c>
    </row>
    <row r="3194" spans="3:13">
      <c r="C3194" s="1"/>
      <c r="D3194" s="1"/>
      <c r="L3194" t="s">
        <v>2123</v>
      </c>
      <c r="M3194" t="s">
        <v>2123</v>
      </c>
    </row>
    <row r="3195" spans="3:13">
      <c r="C3195" s="1"/>
      <c r="D3195" s="1"/>
      <c r="L3195" t="s">
        <v>1894</v>
      </c>
      <c r="M3195" t="s">
        <v>1894</v>
      </c>
    </row>
    <row r="3196" spans="3:13">
      <c r="C3196" s="1"/>
      <c r="D3196" s="1"/>
      <c r="L3196" t="s">
        <v>1677</v>
      </c>
      <c r="M3196" t="s">
        <v>1677</v>
      </c>
    </row>
    <row r="3197" spans="3:13">
      <c r="C3197" s="1"/>
      <c r="D3197" s="1"/>
      <c r="L3197" t="s">
        <v>1813</v>
      </c>
      <c r="M3197" t="s">
        <v>4783</v>
      </c>
    </row>
    <row r="3198" spans="3:13">
      <c r="C3198" s="1"/>
      <c r="D3198" s="1"/>
      <c r="L3198" t="s">
        <v>1441</v>
      </c>
      <c r="M3198" t="s">
        <v>1441</v>
      </c>
    </row>
    <row r="3199" spans="3:13">
      <c r="C3199" s="1"/>
      <c r="D3199" s="1"/>
      <c r="L3199" t="s">
        <v>785</v>
      </c>
      <c r="M3199" t="s">
        <v>785</v>
      </c>
    </row>
    <row r="3200" spans="3:13">
      <c r="C3200" s="1"/>
      <c r="D3200" s="1"/>
      <c r="L3200" t="s">
        <v>743</v>
      </c>
      <c r="M3200" t="s">
        <v>743</v>
      </c>
    </row>
    <row r="3201" spans="3:13">
      <c r="C3201" s="1"/>
      <c r="D3201" s="1"/>
      <c r="L3201" t="s">
        <v>1160</v>
      </c>
      <c r="M3201" t="s">
        <v>4784</v>
      </c>
    </row>
    <row r="3202" spans="3:13">
      <c r="C3202" s="1"/>
      <c r="D3202" s="1"/>
      <c r="L3202" t="s">
        <v>4785</v>
      </c>
      <c r="M3202" t="s">
        <v>4786</v>
      </c>
    </row>
    <row r="3203" spans="3:13">
      <c r="C3203" s="1"/>
      <c r="D3203" s="1"/>
      <c r="L3203" t="s">
        <v>4787</v>
      </c>
      <c r="M3203" t="s">
        <v>4787</v>
      </c>
    </row>
    <row r="3204" spans="3:13">
      <c r="C3204" s="1"/>
      <c r="D3204" s="1"/>
      <c r="L3204" t="s">
        <v>1161</v>
      </c>
      <c r="M3204" t="s">
        <v>1161</v>
      </c>
    </row>
    <row r="3205" spans="3:13">
      <c r="C3205" s="1"/>
      <c r="D3205" s="1"/>
      <c r="L3205" t="s">
        <v>2159</v>
      </c>
      <c r="M3205" t="s">
        <v>2159</v>
      </c>
    </row>
    <row r="3206" spans="3:13">
      <c r="C3206" s="1"/>
      <c r="D3206" s="1"/>
      <c r="L3206" t="s">
        <v>2407</v>
      </c>
      <c r="M3206" t="s">
        <v>4788</v>
      </c>
    </row>
    <row r="3207" spans="3:13">
      <c r="C3207" s="1"/>
      <c r="D3207" s="1"/>
      <c r="L3207" t="s">
        <v>4789</v>
      </c>
      <c r="M3207" t="s">
        <v>4789</v>
      </c>
    </row>
    <row r="3208" spans="3:13">
      <c r="C3208" s="1"/>
      <c r="D3208" s="1"/>
      <c r="L3208" t="s">
        <v>4790</v>
      </c>
      <c r="M3208" t="s">
        <v>4791</v>
      </c>
    </row>
    <row r="3209" spans="3:13">
      <c r="C3209" s="1"/>
      <c r="D3209" s="1"/>
      <c r="L3209" t="s">
        <v>1314</v>
      </c>
      <c r="M3209" t="s">
        <v>1314</v>
      </c>
    </row>
    <row r="3210" spans="3:13">
      <c r="C3210" s="1"/>
      <c r="D3210" s="1"/>
      <c r="L3210" t="s">
        <v>2408</v>
      </c>
      <c r="M3210" t="s">
        <v>4792</v>
      </c>
    </row>
    <row r="3211" spans="3:13">
      <c r="C3211" s="1"/>
      <c r="D3211" s="1"/>
      <c r="L3211" t="s">
        <v>2195</v>
      </c>
      <c r="M3211" t="s">
        <v>2195</v>
      </c>
    </row>
    <row r="3212" spans="3:13">
      <c r="C3212" s="1"/>
      <c r="D3212" s="1"/>
      <c r="L3212" t="s">
        <v>391</v>
      </c>
      <c r="M3212" t="s">
        <v>391</v>
      </c>
    </row>
    <row r="3213" spans="3:13">
      <c r="C3213" s="1"/>
      <c r="D3213" s="1"/>
      <c r="L3213" t="s">
        <v>658</v>
      </c>
      <c r="M3213" t="s">
        <v>4793</v>
      </c>
    </row>
    <row r="3214" spans="3:13">
      <c r="C3214" s="1"/>
      <c r="D3214" s="1"/>
      <c r="L3214" t="s">
        <v>1442</v>
      </c>
      <c r="M3214" t="s">
        <v>1442</v>
      </c>
    </row>
    <row r="3215" spans="3:13">
      <c r="C3215" s="1"/>
      <c r="D3215" s="1"/>
      <c r="L3215" t="s">
        <v>2007</v>
      </c>
      <c r="M3215" t="s">
        <v>2007</v>
      </c>
    </row>
    <row r="3216" spans="3:13">
      <c r="C3216" s="1"/>
      <c r="D3216" s="1"/>
      <c r="L3216" t="s">
        <v>2058</v>
      </c>
      <c r="M3216" t="s">
        <v>2058</v>
      </c>
    </row>
    <row r="3217" spans="3:13">
      <c r="C3217" s="1"/>
      <c r="D3217" s="1"/>
      <c r="L3217" t="s">
        <v>2243</v>
      </c>
      <c r="M3217" t="s">
        <v>2243</v>
      </c>
    </row>
    <row r="3218" spans="3:13">
      <c r="C3218" s="1"/>
      <c r="D3218" s="1"/>
      <c r="L3218" t="s">
        <v>2409</v>
      </c>
      <c r="M3218" t="s">
        <v>2409</v>
      </c>
    </row>
    <row r="3219" spans="3:13">
      <c r="C3219" s="1"/>
      <c r="D3219" s="1"/>
      <c r="L3219" t="s">
        <v>392</v>
      </c>
      <c r="M3219" t="s">
        <v>4794</v>
      </c>
    </row>
    <row r="3220" spans="3:13">
      <c r="C3220" s="1"/>
      <c r="D3220" s="1"/>
      <c r="L3220" t="s">
        <v>393</v>
      </c>
      <c r="M3220" t="s">
        <v>393</v>
      </c>
    </row>
    <row r="3221" spans="3:13">
      <c r="C3221" s="1"/>
      <c r="D3221" s="1"/>
      <c r="L3221" t="s">
        <v>2410</v>
      </c>
      <c r="M3221" t="s">
        <v>4795</v>
      </c>
    </row>
    <row r="3222" spans="3:13">
      <c r="C3222" s="1"/>
      <c r="D3222" s="1"/>
      <c r="L3222" t="s">
        <v>4796</v>
      </c>
      <c r="M3222" t="s">
        <v>4796</v>
      </c>
    </row>
    <row r="3223" spans="3:13">
      <c r="C3223" s="1"/>
      <c r="D3223" s="1"/>
      <c r="L3223" t="s">
        <v>744</v>
      </c>
      <c r="M3223" t="s">
        <v>4797</v>
      </c>
    </row>
    <row r="3224" spans="3:13">
      <c r="C3224" s="1"/>
      <c r="D3224" s="1"/>
      <c r="L3224" t="s">
        <v>2508</v>
      </c>
      <c r="M3224" t="s">
        <v>2508</v>
      </c>
    </row>
    <row r="3225" spans="3:13">
      <c r="C3225" s="1"/>
      <c r="D3225" s="1"/>
      <c r="L3225" t="s">
        <v>1602</v>
      </c>
      <c r="M3225" t="s">
        <v>1602</v>
      </c>
    </row>
    <row r="3226" spans="3:13">
      <c r="C3226" s="1"/>
      <c r="D3226" s="1"/>
      <c r="L3226" t="s">
        <v>394</v>
      </c>
      <c r="M3226" t="s">
        <v>4798</v>
      </c>
    </row>
    <row r="3227" spans="3:13">
      <c r="C3227" s="1"/>
      <c r="D3227" s="1"/>
      <c r="L3227" t="s">
        <v>1162</v>
      </c>
      <c r="M3227" t="s">
        <v>1162</v>
      </c>
    </row>
    <row r="3228" spans="3:13">
      <c r="C3228" s="1"/>
      <c r="D3228" s="1"/>
      <c r="L3228" t="s">
        <v>1163</v>
      </c>
      <c r="M3228" t="s">
        <v>1163</v>
      </c>
    </row>
    <row r="3229" spans="3:13">
      <c r="C3229" s="1"/>
      <c r="D3229" s="1"/>
      <c r="L3229" t="s">
        <v>1164</v>
      </c>
      <c r="M3229" t="s">
        <v>1164</v>
      </c>
    </row>
    <row r="3230" spans="3:13">
      <c r="C3230" s="1"/>
      <c r="D3230" s="1"/>
      <c r="L3230" t="s">
        <v>4799</v>
      </c>
      <c r="M3230" t="s">
        <v>4799</v>
      </c>
    </row>
    <row r="3231" spans="3:13">
      <c r="C3231" s="1"/>
      <c r="D3231" s="1"/>
      <c r="L3231" t="s">
        <v>1490</v>
      </c>
      <c r="M3231" t="s">
        <v>1490</v>
      </c>
    </row>
    <row r="3232" spans="3:13">
      <c r="C3232" s="1"/>
      <c r="D3232" s="1"/>
      <c r="L3232" t="s">
        <v>4800</v>
      </c>
      <c r="M3232" t="s">
        <v>4800</v>
      </c>
    </row>
    <row r="3233" spans="3:13">
      <c r="C3233" s="1"/>
      <c r="D3233" s="1"/>
      <c r="L3233" t="s">
        <v>2460</v>
      </c>
      <c r="M3233" t="s">
        <v>2460</v>
      </c>
    </row>
    <row r="3234" spans="3:13">
      <c r="C3234" s="1"/>
      <c r="D3234" s="1"/>
      <c r="L3234" t="s">
        <v>395</v>
      </c>
      <c r="M3234" t="s">
        <v>395</v>
      </c>
    </row>
    <row r="3235" spans="3:13">
      <c r="C3235" s="1"/>
      <c r="D3235" s="1"/>
      <c r="L3235" t="s">
        <v>1814</v>
      </c>
      <c r="M3235" t="s">
        <v>1814</v>
      </c>
    </row>
    <row r="3236" spans="3:13">
      <c r="C3236" s="1"/>
      <c r="D3236" s="1"/>
      <c r="L3236" t="s">
        <v>2588</v>
      </c>
      <c r="M3236" t="s">
        <v>2588</v>
      </c>
    </row>
    <row r="3237" spans="3:13">
      <c r="C3237" s="1"/>
      <c r="D3237" s="1"/>
      <c r="L3237" t="s">
        <v>2619</v>
      </c>
      <c r="M3237" t="s">
        <v>4801</v>
      </c>
    </row>
    <row r="3238" spans="3:13">
      <c r="C3238" s="1"/>
      <c r="D3238" s="1"/>
      <c r="L3238" t="s">
        <v>1359</v>
      </c>
      <c r="M3238" t="s">
        <v>1359</v>
      </c>
    </row>
    <row r="3239" spans="3:13">
      <c r="C3239" s="1"/>
      <c r="D3239" s="1"/>
      <c r="L3239" t="s">
        <v>1603</v>
      </c>
      <c r="M3239" t="s">
        <v>1603</v>
      </c>
    </row>
    <row r="3240" spans="3:13">
      <c r="C3240" s="1"/>
      <c r="D3240" s="1"/>
      <c r="L3240" t="s">
        <v>786</v>
      </c>
      <c r="M3240" t="s">
        <v>4802</v>
      </c>
    </row>
    <row r="3241" spans="3:13">
      <c r="C3241" s="1"/>
      <c r="D3241" s="1"/>
      <c r="L3241" t="s">
        <v>2244</v>
      </c>
      <c r="M3241" t="s">
        <v>2244</v>
      </c>
    </row>
    <row r="3242" spans="3:13">
      <c r="C3242" s="1"/>
      <c r="D3242" s="1"/>
      <c r="L3242" t="s">
        <v>396</v>
      </c>
      <c r="M3242" t="s">
        <v>396</v>
      </c>
    </row>
    <row r="3243" spans="3:13">
      <c r="C3243" s="1"/>
      <c r="D3243" s="1"/>
      <c r="L3243" t="s">
        <v>2340</v>
      </c>
      <c r="M3243" t="s">
        <v>2340</v>
      </c>
    </row>
    <row r="3244" spans="3:13">
      <c r="C3244" s="1"/>
      <c r="D3244" s="1"/>
      <c r="L3244" t="s">
        <v>1604</v>
      </c>
      <c r="M3244" t="s">
        <v>1604</v>
      </c>
    </row>
    <row r="3245" spans="3:13">
      <c r="C3245" s="1"/>
      <c r="D3245" s="1"/>
      <c r="L3245" t="s">
        <v>787</v>
      </c>
      <c r="M3245" t="s">
        <v>787</v>
      </c>
    </row>
    <row r="3246" spans="3:13">
      <c r="C3246" s="1"/>
      <c r="D3246" s="1"/>
      <c r="L3246" t="s">
        <v>1165</v>
      </c>
      <c r="M3246" t="s">
        <v>4803</v>
      </c>
    </row>
    <row r="3247" spans="3:13">
      <c r="C3247" s="1"/>
      <c r="D3247" s="1"/>
      <c r="L3247" t="s">
        <v>2196</v>
      </c>
      <c r="M3247" t="s">
        <v>2196</v>
      </c>
    </row>
    <row r="3248" spans="3:13">
      <c r="C3248" s="1"/>
      <c r="D3248" s="1"/>
      <c r="L3248" t="s">
        <v>1605</v>
      </c>
      <c r="M3248" t="s">
        <v>1605</v>
      </c>
    </row>
    <row r="3249" spans="3:13">
      <c r="C3249" s="1"/>
      <c r="D3249" s="1"/>
      <c r="L3249" t="s">
        <v>397</v>
      </c>
      <c r="M3249" t="s">
        <v>397</v>
      </c>
    </row>
    <row r="3250" spans="3:13">
      <c r="C3250" s="1"/>
      <c r="D3250" s="1"/>
      <c r="L3250" t="s">
        <v>659</v>
      </c>
      <c r="M3250" t="s">
        <v>659</v>
      </c>
    </row>
    <row r="3251" spans="3:13">
      <c r="C3251" s="1"/>
      <c r="D3251" s="1"/>
      <c r="L3251" t="s">
        <v>398</v>
      </c>
      <c r="M3251" t="s">
        <v>398</v>
      </c>
    </row>
    <row r="3252" spans="3:13">
      <c r="C3252" s="1"/>
      <c r="D3252" s="1"/>
      <c r="L3252" t="s">
        <v>4804</v>
      </c>
      <c r="M3252" t="s">
        <v>4804</v>
      </c>
    </row>
    <row r="3253" spans="3:13">
      <c r="C3253" s="1"/>
      <c r="D3253" s="1"/>
      <c r="L3253" t="s">
        <v>1743</v>
      </c>
      <c r="M3253" t="s">
        <v>1743</v>
      </c>
    </row>
    <row r="3254" spans="3:13">
      <c r="C3254" s="1"/>
      <c r="D3254" s="1"/>
      <c r="L3254" t="s">
        <v>2297</v>
      </c>
      <c r="M3254" t="s">
        <v>2297</v>
      </c>
    </row>
    <row r="3255" spans="3:13">
      <c r="C3255" s="1"/>
      <c r="D3255" s="1"/>
      <c r="L3255" t="s">
        <v>788</v>
      </c>
      <c r="M3255" t="s">
        <v>788</v>
      </c>
    </row>
    <row r="3256" spans="3:13">
      <c r="C3256" s="1"/>
      <c r="D3256" s="1"/>
      <c r="L3256" t="s">
        <v>660</v>
      </c>
      <c r="M3256" t="s">
        <v>660</v>
      </c>
    </row>
    <row r="3257" spans="3:13">
      <c r="C3257" s="1"/>
      <c r="D3257" s="1"/>
      <c r="L3257" t="s">
        <v>4805</v>
      </c>
      <c r="M3257" t="s">
        <v>4805</v>
      </c>
    </row>
    <row r="3258" spans="3:13">
      <c r="C3258" s="1"/>
      <c r="D3258" s="1"/>
      <c r="L3258" t="s">
        <v>1715</v>
      </c>
      <c r="M3258" t="s">
        <v>1715</v>
      </c>
    </row>
    <row r="3259" spans="3:13">
      <c r="C3259" s="1"/>
      <c r="D3259" s="1"/>
      <c r="L3259" t="s">
        <v>789</v>
      </c>
      <c r="M3259" t="s">
        <v>789</v>
      </c>
    </row>
    <row r="3260" spans="3:13">
      <c r="C3260" s="1"/>
      <c r="D3260" s="1"/>
      <c r="L3260" t="s">
        <v>1895</v>
      </c>
      <c r="M3260" t="s">
        <v>4806</v>
      </c>
    </row>
    <row r="3261" spans="3:13">
      <c r="C3261" s="1"/>
      <c r="D3261" s="1"/>
      <c r="L3261" t="s">
        <v>4807</v>
      </c>
      <c r="M3261" t="s">
        <v>4808</v>
      </c>
    </row>
    <row r="3262" spans="3:13">
      <c r="C3262" s="1"/>
      <c r="D3262" s="1"/>
      <c r="L3262" t="s">
        <v>1360</v>
      </c>
      <c r="M3262" t="s">
        <v>1360</v>
      </c>
    </row>
    <row r="3263" spans="3:13">
      <c r="C3263" s="1"/>
      <c r="D3263" s="1"/>
      <c r="L3263" t="s">
        <v>4809</v>
      </c>
      <c r="M3263" t="s">
        <v>4809</v>
      </c>
    </row>
    <row r="3264" spans="3:13">
      <c r="C3264" s="1"/>
      <c r="D3264" s="1"/>
      <c r="L3264" t="s">
        <v>1491</v>
      </c>
      <c r="M3264" t="s">
        <v>1491</v>
      </c>
    </row>
    <row r="3265" spans="3:13">
      <c r="C3265" s="1"/>
      <c r="D3265" s="1"/>
      <c r="L3265" t="s">
        <v>661</v>
      </c>
      <c r="M3265" t="s">
        <v>661</v>
      </c>
    </row>
    <row r="3266" spans="3:13">
      <c r="C3266" s="1"/>
      <c r="D3266" s="1"/>
      <c r="L3266" t="s">
        <v>4810</v>
      </c>
      <c r="M3266" t="s">
        <v>4810</v>
      </c>
    </row>
    <row r="3267" spans="3:13">
      <c r="C3267" s="1"/>
      <c r="D3267" s="1"/>
      <c r="L3267" t="s">
        <v>1166</v>
      </c>
      <c r="M3267" t="s">
        <v>1166</v>
      </c>
    </row>
    <row r="3268" spans="3:13">
      <c r="C3268" s="1"/>
      <c r="D3268" s="1"/>
      <c r="L3268" t="s">
        <v>1492</v>
      </c>
      <c r="M3268" t="s">
        <v>1492</v>
      </c>
    </row>
    <row r="3269" spans="3:13">
      <c r="C3269" s="1"/>
      <c r="D3269" s="1"/>
      <c r="L3269" t="s">
        <v>1361</v>
      </c>
      <c r="M3269" t="s">
        <v>1361</v>
      </c>
    </row>
    <row r="3270" spans="3:13">
      <c r="C3270" s="1"/>
      <c r="D3270" s="1"/>
      <c r="L3270" t="s">
        <v>1716</v>
      </c>
      <c r="M3270" t="s">
        <v>1716</v>
      </c>
    </row>
    <row r="3271" spans="3:13">
      <c r="C3271" s="1"/>
      <c r="D3271" s="1"/>
      <c r="L3271" t="s">
        <v>1167</v>
      </c>
      <c r="M3271" t="s">
        <v>1167</v>
      </c>
    </row>
    <row r="3272" spans="3:13">
      <c r="C3272" s="1"/>
      <c r="D3272" s="1"/>
      <c r="L3272" t="s">
        <v>399</v>
      </c>
      <c r="M3272" t="s">
        <v>399</v>
      </c>
    </row>
    <row r="3273" spans="3:13">
      <c r="C3273" s="1"/>
      <c r="D3273" s="1"/>
      <c r="L3273" t="s">
        <v>4811</v>
      </c>
      <c r="M3273" t="s">
        <v>4811</v>
      </c>
    </row>
    <row r="3274" spans="3:13">
      <c r="C3274" s="1"/>
      <c r="D3274" s="1"/>
      <c r="L3274" t="s">
        <v>1443</v>
      </c>
      <c r="M3274" t="s">
        <v>1443</v>
      </c>
    </row>
    <row r="3275" spans="3:13">
      <c r="C3275" s="1"/>
      <c r="D3275" s="1"/>
      <c r="L3275" t="s">
        <v>4812</v>
      </c>
      <c r="M3275" t="s">
        <v>4813</v>
      </c>
    </row>
    <row r="3276" spans="3:13">
      <c r="C3276" s="1"/>
      <c r="D3276" s="1"/>
      <c r="L3276" t="s">
        <v>400</v>
      </c>
      <c r="M3276" t="s">
        <v>4814</v>
      </c>
    </row>
    <row r="3277" spans="3:13">
      <c r="C3277" s="1"/>
      <c r="D3277" s="1"/>
      <c r="L3277" t="s">
        <v>1896</v>
      </c>
      <c r="M3277" t="s">
        <v>1896</v>
      </c>
    </row>
    <row r="3278" spans="3:13">
      <c r="C3278" s="1"/>
      <c r="D3278" s="1"/>
      <c r="L3278" t="s">
        <v>4815</v>
      </c>
      <c r="M3278" t="s">
        <v>4815</v>
      </c>
    </row>
    <row r="3279" spans="3:13">
      <c r="C3279" s="1"/>
      <c r="D3279" s="1"/>
      <c r="L3279" t="s">
        <v>4816</v>
      </c>
      <c r="M3279" t="s">
        <v>4816</v>
      </c>
    </row>
    <row r="3280" spans="3:13">
      <c r="C3280" s="1"/>
      <c r="D3280" s="1"/>
      <c r="L3280" t="s">
        <v>2245</v>
      </c>
      <c r="M3280" t="s">
        <v>4817</v>
      </c>
    </row>
    <row r="3281" spans="3:13">
      <c r="C3281" s="1"/>
      <c r="D3281" s="1"/>
      <c r="L3281" t="s">
        <v>401</v>
      </c>
      <c r="M3281" t="s">
        <v>401</v>
      </c>
    </row>
    <row r="3282" spans="3:13">
      <c r="C3282" s="1"/>
      <c r="D3282" s="1"/>
      <c r="L3282" t="s">
        <v>4818</v>
      </c>
      <c r="M3282" t="s">
        <v>4818</v>
      </c>
    </row>
    <row r="3283" spans="3:13">
      <c r="C3283" s="1"/>
      <c r="D3283" s="1"/>
      <c r="L3283" t="s">
        <v>1315</v>
      </c>
      <c r="M3283" t="s">
        <v>1315</v>
      </c>
    </row>
    <row r="3284" spans="3:13">
      <c r="C3284" s="1"/>
      <c r="D3284" s="1"/>
      <c r="L3284" t="s">
        <v>662</v>
      </c>
      <c r="M3284" t="s">
        <v>662</v>
      </c>
    </row>
    <row r="3285" spans="3:13">
      <c r="C3285" s="1"/>
      <c r="D3285" s="1"/>
      <c r="L3285" t="s">
        <v>1493</v>
      </c>
      <c r="M3285" t="s">
        <v>1493</v>
      </c>
    </row>
    <row r="3286" spans="3:13">
      <c r="C3286" s="1"/>
      <c r="D3286" s="1"/>
      <c r="L3286" t="s">
        <v>1168</v>
      </c>
      <c r="M3286" t="s">
        <v>1168</v>
      </c>
    </row>
    <row r="3287" spans="3:13">
      <c r="C3287" s="1"/>
      <c r="D3287" s="1"/>
      <c r="L3287" t="s">
        <v>4819</v>
      </c>
      <c r="M3287" t="s">
        <v>4819</v>
      </c>
    </row>
    <row r="3288" spans="3:13">
      <c r="C3288" s="1"/>
      <c r="D3288" s="1"/>
      <c r="L3288" t="s">
        <v>4820</v>
      </c>
      <c r="M3288" t="s">
        <v>4820</v>
      </c>
    </row>
    <row r="3289" spans="3:13">
      <c r="C3289" s="1"/>
      <c r="D3289" s="1"/>
      <c r="L3289" t="s">
        <v>2197</v>
      </c>
      <c r="M3289" t="s">
        <v>4821</v>
      </c>
    </row>
    <row r="3290" spans="3:13">
      <c r="C3290" s="1"/>
      <c r="D3290" s="1"/>
      <c r="L3290" t="s">
        <v>745</v>
      </c>
      <c r="M3290" t="s">
        <v>745</v>
      </c>
    </row>
    <row r="3291" spans="3:13">
      <c r="C3291" s="1"/>
      <c r="D3291" s="1"/>
      <c r="L3291" t="s">
        <v>402</v>
      </c>
      <c r="M3291" t="s">
        <v>402</v>
      </c>
    </row>
    <row r="3292" spans="3:13">
      <c r="C3292" s="1"/>
      <c r="D3292" s="1"/>
      <c r="L3292" t="s">
        <v>4822</v>
      </c>
      <c r="M3292" t="s">
        <v>4822</v>
      </c>
    </row>
    <row r="3293" spans="3:13">
      <c r="C3293" s="1"/>
      <c r="D3293" s="1"/>
      <c r="L3293" t="s">
        <v>790</v>
      </c>
      <c r="M3293" t="s">
        <v>790</v>
      </c>
    </row>
    <row r="3294" spans="3:13">
      <c r="C3294" s="1"/>
      <c r="D3294" s="1"/>
      <c r="L3294" t="s">
        <v>663</v>
      </c>
      <c r="M3294" t="s">
        <v>4823</v>
      </c>
    </row>
    <row r="3295" spans="3:13">
      <c r="C3295" s="1"/>
      <c r="D3295" s="1"/>
      <c r="L3295" t="s">
        <v>2246</v>
      </c>
      <c r="M3295" t="s">
        <v>2246</v>
      </c>
    </row>
    <row r="3296" spans="3:13">
      <c r="C3296" s="1"/>
      <c r="D3296" s="1"/>
      <c r="L3296" t="s">
        <v>4824</v>
      </c>
      <c r="M3296" t="s">
        <v>4825</v>
      </c>
    </row>
    <row r="3297" spans="3:13">
      <c r="C3297" s="1"/>
      <c r="D3297" s="1"/>
      <c r="L3297" t="s">
        <v>1968</v>
      </c>
      <c r="M3297" t="s">
        <v>1968</v>
      </c>
    </row>
    <row r="3298" spans="3:13">
      <c r="C3298" s="1"/>
      <c r="D3298" s="1"/>
      <c r="L3298" t="s">
        <v>403</v>
      </c>
      <c r="M3298" t="s">
        <v>403</v>
      </c>
    </row>
    <row r="3299" spans="3:13">
      <c r="C3299" s="1"/>
      <c r="D3299" s="1"/>
      <c r="L3299" t="s">
        <v>1678</v>
      </c>
      <c r="M3299" t="s">
        <v>1678</v>
      </c>
    </row>
    <row r="3300" spans="3:13">
      <c r="C3300" s="1"/>
      <c r="D3300" s="1"/>
      <c r="L3300" t="s">
        <v>4826</v>
      </c>
      <c r="M3300" t="s">
        <v>4826</v>
      </c>
    </row>
    <row r="3301" spans="3:13">
      <c r="C3301" s="1"/>
      <c r="D3301" s="1"/>
      <c r="L3301" t="s">
        <v>1494</v>
      </c>
      <c r="M3301" t="s">
        <v>1494</v>
      </c>
    </row>
    <row r="3302" spans="3:13">
      <c r="C3302" s="1"/>
      <c r="D3302" s="1"/>
      <c r="L3302" t="s">
        <v>404</v>
      </c>
      <c r="M3302" t="s">
        <v>404</v>
      </c>
    </row>
    <row r="3303" spans="3:13">
      <c r="C3303" s="1"/>
      <c r="D3303" s="1"/>
      <c r="L3303" t="s">
        <v>4827</v>
      </c>
      <c r="M3303" t="s">
        <v>4827</v>
      </c>
    </row>
    <row r="3304" spans="3:13">
      <c r="C3304" s="1"/>
      <c r="D3304" s="1"/>
      <c r="L3304" t="s">
        <v>2555</v>
      </c>
      <c r="M3304" t="s">
        <v>2555</v>
      </c>
    </row>
    <row r="3305" spans="3:13">
      <c r="C3305" s="1"/>
      <c r="D3305" s="1"/>
      <c r="L3305" t="s">
        <v>664</v>
      </c>
      <c r="M3305" t="s">
        <v>664</v>
      </c>
    </row>
    <row r="3306" spans="3:13">
      <c r="C3306" s="1"/>
      <c r="D3306" s="1"/>
      <c r="L3306" t="s">
        <v>4828</v>
      </c>
      <c r="M3306" t="s">
        <v>4828</v>
      </c>
    </row>
    <row r="3307" spans="3:13">
      <c r="C3307" s="1"/>
      <c r="D3307" s="1"/>
      <c r="L3307" t="s">
        <v>1897</v>
      </c>
      <c r="M3307" t="s">
        <v>4829</v>
      </c>
    </row>
    <row r="3308" spans="3:13">
      <c r="C3308" s="1"/>
      <c r="D3308" s="1"/>
      <c r="L3308" t="s">
        <v>405</v>
      </c>
      <c r="M3308" t="s">
        <v>405</v>
      </c>
    </row>
    <row r="3309" spans="3:13">
      <c r="C3309" s="1"/>
      <c r="D3309" s="1"/>
      <c r="L3309" t="s">
        <v>2124</v>
      </c>
      <c r="M3309" t="s">
        <v>2124</v>
      </c>
    </row>
    <row r="3310" spans="3:13">
      <c r="C3310" s="1"/>
      <c r="D3310" s="1"/>
      <c r="L3310" t="s">
        <v>2177</v>
      </c>
      <c r="M3310" t="s">
        <v>2177</v>
      </c>
    </row>
    <row r="3311" spans="3:13">
      <c r="C3311" s="1"/>
      <c r="D3311" s="1"/>
      <c r="L3311" t="s">
        <v>1717</v>
      </c>
      <c r="M3311" t="s">
        <v>1717</v>
      </c>
    </row>
    <row r="3312" spans="3:13">
      <c r="C3312" s="1"/>
      <c r="D3312" s="1"/>
      <c r="L3312" t="s">
        <v>791</v>
      </c>
      <c r="M3312" t="s">
        <v>791</v>
      </c>
    </row>
    <row r="3313" spans="3:13">
      <c r="C3313" s="1"/>
      <c r="D3313" s="1"/>
      <c r="L3313" t="s">
        <v>406</v>
      </c>
      <c r="M3313" t="s">
        <v>406</v>
      </c>
    </row>
    <row r="3314" spans="3:13">
      <c r="C3314" s="1"/>
      <c r="D3314" s="1"/>
      <c r="L3314" t="s">
        <v>1648</v>
      </c>
      <c r="M3314" t="s">
        <v>1648</v>
      </c>
    </row>
    <row r="3315" spans="3:13">
      <c r="C3315" s="1"/>
      <c r="D3315" s="1"/>
      <c r="L3315" t="s">
        <v>1898</v>
      </c>
      <c r="M3315" t="s">
        <v>1898</v>
      </c>
    </row>
    <row r="3316" spans="3:13">
      <c r="C3316" s="1"/>
      <c r="D3316" s="1"/>
      <c r="L3316" t="s">
        <v>2198</v>
      </c>
      <c r="M3316" t="s">
        <v>2198</v>
      </c>
    </row>
    <row r="3317" spans="3:13">
      <c r="C3317" s="1"/>
      <c r="D3317" s="1"/>
      <c r="L3317" t="s">
        <v>1362</v>
      </c>
      <c r="M3317" t="s">
        <v>1362</v>
      </c>
    </row>
    <row r="3318" spans="3:13">
      <c r="C3318" s="1"/>
      <c r="D3318" s="1"/>
      <c r="L3318" t="s">
        <v>1317</v>
      </c>
      <c r="M3318" t="s">
        <v>1317</v>
      </c>
    </row>
    <row r="3319" spans="3:13">
      <c r="C3319" s="1"/>
      <c r="D3319" s="1"/>
      <c r="L3319" t="s">
        <v>1899</v>
      </c>
      <c r="M3319" t="s">
        <v>1899</v>
      </c>
    </row>
    <row r="3320" spans="3:13">
      <c r="C3320" s="1"/>
      <c r="D3320" s="1"/>
      <c r="L3320" t="s">
        <v>1556</v>
      </c>
      <c r="M3320" t="s">
        <v>4830</v>
      </c>
    </row>
    <row r="3321" spans="3:13">
      <c r="C3321" s="1"/>
      <c r="D3321" s="1"/>
      <c r="L3321" t="s">
        <v>1606</v>
      </c>
      <c r="M3321" t="s">
        <v>1606</v>
      </c>
    </row>
    <row r="3322" spans="3:13">
      <c r="C3322" s="1"/>
      <c r="D3322" s="1"/>
      <c r="L3322" t="s">
        <v>2411</v>
      </c>
      <c r="M3322" t="s">
        <v>2411</v>
      </c>
    </row>
    <row r="3323" spans="3:13">
      <c r="C3323" s="1"/>
      <c r="D3323" s="1"/>
      <c r="L3323" t="s">
        <v>407</v>
      </c>
      <c r="M3323" t="s">
        <v>4831</v>
      </c>
    </row>
    <row r="3324" spans="3:13">
      <c r="C3324" s="1"/>
      <c r="D3324" s="1"/>
      <c r="L3324" t="s">
        <v>2298</v>
      </c>
      <c r="M3324" t="s">
        <v>2298</v>
      </c>
    </row>
    <row r="3325" spans="3:13">
      <c r="C3325" s="1"/>
      <c r="D3325" s="1"/>
      <c r="L3325" t="s">
        <v>2059</v>
      </c>
      <c r="M3325" t="s">
        <v>2059</v>
      </c>
    </row>
    <row r="3326" spans="3:13">
      <c r="C3326" s="1"/>
      <c r="D3326" s="1"/>
      <c r="L3326" t="s">
        <v>408</v>
      </c>
      <c r="M3326" t="s">
        <v>408</v>
      </c>
    </row>
    <row r="3327" spans="3:13">
      <c r="C3327" s="1"/>
      <c r="D3327" s="1"/>
      <c r="L3327" t="s">
        <v>4832</v>
      </c>
      <c r="M3327" t="s">
        <v>4832</v>
      </c>
    </row>
    <row r="3328" spans="3:13">
      <c r="C3328" s="1"/>
      <c r="D3328" s="1"/>
      <c r="L3328" t="s">
        <v>1900</v>
      </c>
      <c r="M3328" t="s">
        <v>1900</v>
      </c>
    </row>
    <row r="3329" spans="3:13">
      <c r="C3329" s="1"/>
      <c r="D3329" s="1"/>
      <c r="L3329" t="s">
        <v>1557</v>
      </c>
      <c r="M3329" t="s">
        <v>1557</v>
      </c>
    </row>
    <row r="3330" spans="3:13">
      <c r="C3330" s="1"/>
      <c r="D3330" s="1"/>
      <c r="L3330" t="s">
        <v>1363</v>
      </c>
      <c r="M3330" t="s">
        <v>4833</v>
      </c>
    </row>
    <row r="3331" spans="3:13">
      <c r="C3331" s="1"/>
      <c r="D3331" s="1"/>
      <c r="L3331" t="s">
        <v>409</v>
      </c>
      <c r="M3331" t="s">
        <v>409</v>
      </c>
    </row>
    <row r="3332" spans="3:13">
      <c r="C3332" s="1"/>
      <c r="D3332" s="1"/>
      <c r="L3332" t="s">
        <v>1607</v>
      </c>
      <c r="M3332" t="s">
        <v>1607</v>
      </c>
    </row>
    <row r="3333" spans="3:13">
      <c r="C3333" s="1"/>
      <c r="D3333" s="1"/>
      <c r="L3333" t="s">
        <v>4834</v>
      </c>
      <c r="M3333" t="s">
        <v>4835</v>
      </c>
    </row>
    <row r="3334" spans="3:13">
      <c r="C3334" s="1"/>
      <c r="D3334" s="1"/>
      <c r="L3334" t="s">
        <v>4836</v>
      </c>
      <c r="M3334" t="s">
        <v>4837</v>
      </c>
    </row>
    <row r="3335" spans="3:13">
      <c r="C3335" s="1"/>
      <c r="D3335" s="1"/>
      <c r="L3335" t="s">
        <v>746</v>
      </c>
      <c r="M3335" t="s">
        <v>746</v>
      </c>
    </row>
    <row r="3336" spans="3:13">
      <c r="C3336" s="1"/>
      <c r="D3336" s="1"/>
      <c r="L3336" t="s">
        <v>4838</v>
      </c>
      <c r="M3336" t="s">
        <v>4838</v>
      </c>
    </row>
    <row r="3337" spans="3:13">
      <c r="C3337" s="1"/>
      <c r="D3337" s="1"/>
      <c r="L3337" t="s">
        <v>2160</v>
      </c>
      <c r="M3337" t="s">
        <v>4839</v>
      </c>
    </row>
    <row r="3338" spans="3:13">
      <c r="C3338" s="1"/>
      <c r="D3338" s="1"/>
      <c r="L3338" t="s">
        <v>410</v>
      </c>
      <c r="M3338" t="s">
        <v>410</v>
      </c>
    </row>
    <row r="3339" spans="3:13">
      <c r="C3339" s="1"/>
      <c r="D3339" s="1"/>
      <c r="L3339" t="s">
        <v>2247</v>
      </c>
      <c r="M3339" t="s">
        <v>2247</v>
      </c>
    </row>
    <row r="3340" spans="3:13">
      <c r="C3340" s="1"/>
      <c r="D3340" s="1"/>
      <c r="L3340" t="s">
        <v>4840</v>
      </c>
      <c r="M3340" t="s">
        <v>4840</v>
      </c>
    </row>
    <row r="3341" spans="3:13">
      <c r="C3341" s="1"/>
      <c r="D3341" s="1"/>
      <c r="L3341" t="s">
        <v>4841</v>
      </c>
      <c r="M3341" t="s">
        <v>4842</v>
      </c>
    </row>
    <row r="3342" spans="3:13">
      <c r="C3342" s="1"/>
      <c r="D3342" s="1"/>
      <c r="L3342" t="s">
        <v>4843</v>
      </c>
      <c r="M3342" t="s">
        <v>4843</v>
      </c>
    </row>
    <row r="3343" spans="3:13">
      <c r="C3343" s="1"/>
      <c r="D3343" s="1"/>
      <c r="L3343" t="s">
        <v>1364</v>
      </c>
      <c r="M3343" t="s">
        <v>1364</v>
      </c>
    </row>
    <row r="3344" spans="3:13">
      <c r="C3344" s="1"/>
      <c r="D3344" s="1"/>
      <c r="L3344" t="s">
        <v>1558</v>
      </c>
      <c r="M3344" t="s">
        <v>4844</v>
      </c>
    </row>
    <row r="3345" spans="3:13">
      <c r="C3345" s="1"/>
      <c r="D3345" s="1"/>
      <c r="L3345" t="s">
        <v>1365</v>
      </c>
      <c r="M3345" t="s">
        <v>1365</v>
      </c>
    </row>
    <row r="3346" spans="3:13">
      <c r="C3346" s="1"/>
      <c r="D3346" s="1"/>
      <c r="L3346" t="s">
        <v>411</v>
      </c>
      <c r="M3346" t="s">
        <v>411</v>
      </c>
    </row>
    <row r="3347" spans="3:13">
      <c r="C3347" s="1"/>
      <c r="D3347" s="1"/>
      <c r="L3347" t="s">
        <v>412</v>
      </c>
      <c r="M3347" t="s">
        <v>4845</v>
      </c>
    </row>
    <row r="3348" spans="3:13">
      <c r="C3348" s="1"/>
      <c r="D3348" s="1"/>
      <c r="L3348" t="s">
        <v>792</v>
      </c>
      <c r="M3348" t="s">
        <v>792</v>
      </c>
    </row>
    <row r="3349" spans="3:13">
      <c r="C3349" s="1"/>
      <c r="D3349" s="1"/>
      <c r="L3349" t="s">
        <v>1169</v>
      </c>
      <c r="M3349" t="s">
        <v>1169</v>
      </c>
    </row>
    <row r="3350" spans="3:13">
      <c r="C3350" s="1"/>
      <c r="D3350" s="1"/>
      <c r="L3350" t="s">
        <v>2299</v>
      </c>
      <c r="M3350" t="s">
        <v>2299</v>
      </c>
    </row>
    <row r="3351" spans="3:13">
      <c r="C3351" s="1"/>
      <c r="D3351" s="1"/>
      <c r="L3351" t="s">
        <v>665</v>
      </c>
      <c r="M3351" t="s">
        <v>665</v>
      </c>
    </row>
    <row r="3352" spans="3:13">
      <c r="C3352" s="1"/>
      <c r="D3352" s="1"/>
      <c r="L3352" t="s">
        <v>4846</v>
      </c>
      <c r="M3352" t="s">
        <v>4846</v>
      </c>
    </row>
    <row r="3353" spans="3:13">
      <c r="C3353" s="1"/>
      <c r="D3353" s="1"/>
      <c r="L3353" t="s">
        <v>1170</v>
      </c>
      <c r="M3353" t="s">
        <v>1170</v>
      </c>
    </row>
    <row r="3354" spans="3:13">
      <c r="C3354" s="1"/>
      <c r="D3354" s="1"/>
      <c r="L3354" t="s">
        <v>1444</v>
      </c>
      <c r="M3354" t="s">
        <v>4847</v>
      </c>
    </row>
    <row r="3355" spans="3:13">
      <c r="C3355" s="1"/>
      <c r="D3355" s="1"/>
      <c r="L3355" t="s">
        <v>666</v>
      </c>
      <c r="M3355" t="s">
        <v>666</v>
      </c>
    </row>
    <row r="3356" spans="3:13">
      <c r="C3356" s="1"/>
      <c r="D3356" s="1"/>
      <c r="L3356" t="s">
        <v>4848</v>
      </c>
      <c r="M3356" t="s">
        <v>4849</v>
      </c>
    </row>
    <row r="3357" spans="3:13">
      <c r="C3357" s="1"/>
      <c r="D3357" s="1"/>
      <c r="L3357" t="s">
        <v>2589</v>
      </c>
      <c r="M3357" t="s">
        <v>2589</v>
      </c>
    </row>
    <row r="3358" spans="3:13">
      <c r="C3358" s="1"/>
      <c r="D3358" s="1"/>
      <c r="L3358" t="s">
        <v>413</v>
      </c>
      <c r="M3358" t="s">
        <v>413</v>
      </c>
    </row>
    <row r="3359" spans="3:13">
      <c r="C3359" s="1"/>
      <c r="D3359" s="1"/>
      <c r="L3359" t="s">
        <v>1559</v>
      </c>
      <c r="M3359" t="s">
        <v>1559</v>
      </c>
    </row>
    <row r="3360" spans="3:13">
      <c r="C3360" s="1"/>
      <c r="D3360" s="1"/>
      <c r="L3360" t="s">
        <v>667</v>
      </c>
      <c r="M3360" t="s">
        <v>667</v>
      </c>
    </row>
    <row r="3361" spans="3:13">
      <c r="C3361" s="1"/>
      <c r="D3361" s="1"/>
      <c r="L3361" t="s">
        <v>2008</v>
      </c>
      <c r="M3361" t="s">
        <v>4850</v>
      </c>
    </row>
    <row r="3362" spans="3:13">
      <c r="C3362" s="1"/>
      <c r="D3362" s="1"/>
      <c r="L3362" t="s">
        <v>2009</v>
      </c>
      <c r="M3362" t="s">
        <v>2009</v>
      </c>
    </row>
    <row r="3363" spans="3:13">
      <c r="C3363" s="1"/>
      <c r="D3363" s="1"/>
      <c r="L3363" t="s">
        <v>2300</v>
      </c>
      <c r="M3363" t="s">
        <v>2300</v>
      </c>
    </row>
    <row r="3364" spans="3:13">
      <c r="C3364" s="1"/>
      <c r="D3364" s="1"/>
      <c r="L3364" t="s">
        <v>1608</v>
      </c>
      <c r="M3364" t="s">
        <v>1608</v>
      </c>
    </row>
    <row r="3365" spans="3:13">
      <c r="C3365" s="1"/>
      <c r="D3365" s="1"/>
      <c r="L3365" t="s">
        <v>1171</v>
      </c>
      <c r="M3365" t="s">
        <v>4851</v>
      </c>
    </row>
    <row r="3366" spans="3:13">
      <c r="C3366" s="1"/>
      <c r="D3366" s="1"/>
      <c r="L3366" t="s">
        <v>793</v>
      </c>
      <c r="M3366" t="s">
        <v>793</v>
      </c>
    </row>
    <row r="3367" spans="3:13">
      <c r="C3367" s="1"/>
      <c r="D3367" s="1"/>
      <c r="L3367" t="s">
        <v>1901</v>
      </c>
      <c r="M3367" t="s">
        <v>4852</v>
      </c>
    </row>
    <row r="3368" spans="3:13">
      <c r="C3368" s="1"/>
      <c r="D3368" s="1"/>
      <c r="L3368" t="s">
        <v>4853</v>
      </c>
      <c r="M3368" t="s">
        <v>4853</v>
      </c>
    </row>
    <row r="3369" spans="3:13">
      <c r="C3369" s="1"/>
      <c r="D3369" s="1"/>
      <c r="L3369" t="s">
        <v>1366</v>
      </c>
      <c r="M3369" t="s">
        <v>1366</v>
      </c>
    </row>
    <row r="3370" spans="3:13">
      <c r="C3370" s="1"/>
      <c r="D3370" s="1"/>
      <c r="L3370" t="s">
        <v>4854</v>
      </c>
      <c r="M3370" t="s">
        <v>4855</v>
      </c>
    </row>
    <row r="3371" spans="3:13">
      <c r="C3371" s="1"/>
      <c r="D3371" s="1"/>
      <c r="L3371" t="s">
        <v>4856</v>
      </c>
      <c r="M3371" t="s">
        <v>4856</v>
      </c>
    </row>
    <row r="3372" spans="3:13">
      <c r="C3372" s="1"/>
      <c r="D3372" s="1"/>
      <c r="L3372" t="s">
        <v>4857</v>
      </c>
      <c r="M3372" t="s">
        <v>4858</v>
      </c>
    </row>
    <row r="3373" spans="3:13">
      <c r="C3373" s="1"/>
      <c r="D3373" s="1"/>
      <c r="L3373" t="s">
        <v>1902</v>
      </c>
      <c r="M3373" t="s">
        <v>4859</v>
      </c>
    </row>
    <row r="3374" spans="3:13">
      <c r="C3374" s="1"/>
      <c r="D3374" s="1"/>
      <c r="L3374" t="s">
        <v>4860</v>
      </c>
      <c r="M3374" t="s">
        <v>4860</v>
      </c>
    </row>
    <row r="3375" spans="3:13">
      <c r="C3375" s="1"/>
      <c r="D3375" s="1"/>
      <c r="L3375" t="s">
        <v>4861</v>
      </c>
      <c r="M3375" t="s">
        <v>4861</v>
      </c>
    </row>
    <row r="3376" spans="3:13">
      <c r="C3376" s="1"/>
      <c r="D3376" s="1"/>
      <c r="L3376" t="s">
        <v>414</v>
      </c>
      <c r="M3376" t="s">
        <v>4862</v>
      </c>
    </row>
    <row r="3377" spans="3:13">
      <c r="C3377" s="1"/>
      <c r="D3377" s="1"/>
      <c r="L3377" t="s">
        <v>4863</v>
      </c>
      <c r="M3377" t="s">
        <v>4863</v>
      </c>
    </row>
    <row r="3378" spans="3:13">
      <c r="C3378" s="1"/>
      <c r="D3378" s="1"/>
      <c r="L3378" t="s">
        <v>2416</v>
      </c>
      <c r="M3378" t="s">
        <v>4864</v>
      </c>
    </row>
    <row r="3379" spans="3:13">
      <c r="C3379" s="1"/>
      <c r="D3379" s="1"/>
      <c r="L3379" t="s">
        <v>415</v>
      </c>
      <c r="M3379" t="s">
        <v>415</v>
      </c>
    </row>
    <row r="3380" spans="3:13">
      <c r="C3380" s="1"/>
      <c r="D3380" s="1"/>
      <c r="L3380" t="s">
        <v>1445</v>
      </c>
      <c r="M3380" t="s">
        <v>1445</v>
      </c>
    </row>
    <row r="3381" spans="3:13">
      <c r="C3381" s="1"/>
      <c r="D3381" s="1"/>
      <c r="L3381" t="s">
        <v>1172</v>
      </c>
      <c r="M3381" t="s">
        <v>1172</v>
      </c>
    </row>
    <row r="3382" spans="3:13">
      <c r="C3382" s="1"/>
      <c r="D3382" s="1"/>
      <c r="L3382" t="s">
        <v>1744</v>
      </c>
      <c r="M3382" t="s">
        <v>4865</v>
      </c>
    </row>
    <row r="3383" spans="3:13">
      <c r="C3383" s="1"/>
      <c r="D3383" s="1"/>
      <c r="L3383" t="s">
        <v>668</v>
      </c>
      <c r="M3383" t="s">
        <v>4866</v>
      </c>
    </row>
    <row r="3384" spans="3:13">
      <c r="C3384" s="1"/>
      <c r="D3384" s="1"/>
      <c r="L3384" t="s">
        <v>2412</v>
      </c>
      <c r="M3384" t="s">
        <v>2412</v>
      </c>
    </row>
    <row r="3385" spans="3:13">
      <c r="C3385" s="1"/>
      <c r="D3385" s="1"/>
      <c r="L3385" t="s">
        <v>4867</v>
      </c>
      <c r="M3385" t="s">
        <v>4867</v>
      </c>
    </row>
    <row r="3386" spans="3:13">
      <c r="C3386" s="1"/>
      <c r="D3386" s="1"/>
      <c r="L3386" t="s">
        <v>2590</v>
      </c>
      <c r="M3386" t="s">
        <v>2590</v>
      </c>
    </row>
    <row r="3387" spans="3:13">
      <c r="C3387" s="1"/>
      <c r="D3387" s="1"/>
      <c r="L3387" t="s">
        <v>1174</v>
      </c>
      <c r="M3387" t="s">
        <v>1174</v>
      </c>
    </row>
    <row r="3388" spans="3:13">
      <c r="C3388" s="1"/>
      <c r="D3388" s="1"/>
      <c r="L3388" t="s">
        <v>416</v>
      </c>
      <c r="M3388" t="s">
        <v>416</v>
      </c>
    </row>
    <row r="3389" spans="3:13">
      <c r="C3389" s="1"/>
      <c r="D3389" s="1"/>
      <c r="L3389" t="s">
        <v>4868</v>
      </c>
      <c r="M3389" t="s">
        <v>4868</v>
      </c>
    </row>
    <row r="3390" spans="3:13">
      <c r="C3390" s="1"/>
      <c r="D3390" s="1"/>
      <c r="L3390" t="s">
        <v>1609</v>
      </c>
      <c r="M3390" t="s">
        <v>1609</v>
      </c>
    </row>
    <row r="3391" spans="3:13">
      <c r="C3391" s="1"/>
      <c r="D3391" s="1"/>
      <c r="L3391" t="s">
        <v>417</v>
      </c>
      <c r="M3391" t="s">
        <v>417</v>
      </c>
    </row>
    <row r="3392" spans="3:13">
      <c r="C3392" s="1"/>
      <c r="D3392" s="1"/>
      <c r="L3392" t="s">
        <v>4869</v>
      </c>
      <c r="M3392" t="s">
        <v>2819</v>
      </c>
    </row>
    <row r="3393" spans="3:13">
      <c r="C3393" s="1"/>
      <c r="D3393" s="1"/>
      <c r="L3393" t="s">
        <v>2413</v>
      </c>
      <c r="M3393" t="s">
        <v>2413</v>
      </c>
    </row>
    <row r="3394" spans="3:13">
      <c r="C3394" s="1"/>
      <c r="D3394" s="1"/>
      <c r="L3394" t="s">
        <v>2301</v>
      </c>
      <c r="M3394" t="s">
        <v>2301</v>
      </c>
    </row>
    <row r="3395" spans="3:13">
      <c r="C3395" s="1"/>
      <c r="D3395" s="1"/>
      <c r="L3395" t="s">
        <v>4870</v>
      </c>
      <c r="M3395" t="s">
        <v>4870</v>
      </c>
    </row>
    <row r="3396" spans="3:13">
      <c r="C3396" s="1"/>
      <c r="D3396" s="1"/>
      <c r="L3396" t="s">
        <v>2341</v>
      </c>
      <c r="M3396" t="s">
        <v>2341</v>
      </c>
    </row>
    <row r="3397" spans="3:13">
      <c r="C3397" s="1"/>
      <c r="D3397" s="1"/>
      <c r="L3397" t="s">
        <v>2302</v>
      </c>
      <c r="M3397" t="s">
        <v>2302</v>
      </c>
    </row>
    <row r="3398" spans="3:13">
      <c r="C3398" s="1"/>
      <c r="D3398" s="1"/>
      <c r="L3398" t="s">
        <v>4871</v>
      </c>
      <c r="M3398" t="s">
        <v>4872</v>
      </c>
    </row>
    <row r="3399" spans="3:13">
      <c r="C3399" s="1"/>
      <c r="D3399" s="1"/>
      <c r="L3399" t="s">
        <v>2010</v>
      </c>
      <c r="M3399" t="s">
        <v>2010</v>
      </c>
    </row>
    <row r="3400" spans="3:13">
      <c r="C3400" s="1"/>
      <c r="D3400" s="1"/>
      <c r="L3400" t="s">
        <v>418</v>
      </c>
      <c r="M3400" t="s">
        <v>418</v>
      </c>
    </row>
    <row r="3401" spans="3:13">
      <c r="C3401" s="1"/>
      <c r="D3401" s="1"/>
      <c r="L3401" t="s">
        <v>4873</v>
      </c>
      <c r="M3401" t="s">
        <v>4874</v>
      </c>
    </row>
    <row r="3402" spans="3:13">
      <c r="C3402" s="1"/>
      <c r="D3402" s="1"/>
      <c r="L3402" t="s">
        <v>4875</v>
      </c>
      <c r="M3402" t="s">
        <v>4875</v>
      </c>
    </row>
    <row r="3403" spans="3:13">
      <c r="C3403" s="1"/>
      <c r="D3403" s="1"/>
      <c r="L3403" t="s">
        <v>4876</v>
      </c>
      <c r="M3403" t="s">
        <v>4877</v>
      </c>
    </row>
    <row r="3404" spans="3:13">
      <c r="C3404" s="1"/>
      <c r="D3404" s="1"/>
      <c r="L3404" t="s">
        <v>4878</v>
      </c>
      <c r="M3404" t="s">
        <v>4879</v>
      </c>
    </row>
    <row r="3405" spans="3:13">
      <c r="C3405" s="1"/>
      <c r="D3405" s="1"/>
      <c r="L3405" t="s">
        <v>1175</v>
      </c>
      <c r="M3405" t="s">
        <v>1175</v>
      </c>
    </row>
    <row r="3406" spans="3:13">
      <c r="C3406" s="1"/>
      <c r="D3406" s="1"/>
      <c r="L3406" t="s">
        <v>2248</v>
      </c>
      <c r="M3406" t="s">
        <v>2248</v>
      </c>
    </row>
    <row r="3407" spans="3:13">
      <c r="C3407" s="1"/>
      <c r="D3407" s="1"/>
      <c r="L3407" t="s">
        <v>1318</v>
      </c>
      <c r="M3407" t="s">
        <v>4880</v>
      </c>
    </row>
    <row r="3408" spans="3:13">
      <c r="C3408" s="1"/>
      <c r="D3408" s="1"/>
      <c r="L3408" t="s">
        <v>669</v>
      </c>
      <c r="M3408" t="s">
        <v>669</v>
      </c>
    </row>
    <row r="3409" spans="3:13">
      <c r="C3409" s="1"/>
      <c r="D3409" s="1"/>
      <c r="L3409" t="s">
        <v>419</v>
      </c>
      <c r="M3409" t="s">
        <v>419</v>
      </c>
    </row>
    <row r="3410" spans="3:13">
      <c r="C3410" s="1"/>
      <c r="D3410" s="1"/>
      <c r="L3410" t="s">
        <v>4881</v>
      </c>
      <c r="M3410" t="s">
        <v>4882</v>
      </c>
    </row>
    <row r="3411" spans="3:13">
      <c r="C3411" s="1"/>
      <c r="D3411" s="1"/>
      <c r="L3411" t="s">
        <v>2125</v>
      </c>
      <c r="M3411" t="s">
        <v>4883</v>
      </c>
    </row>
    <row r="3412" spans="3:13">
      <c r="C3412" s="1"/>
      <c r="D3412" s="1"/>
      <c r="L3412" t="s">
        <v>4884</v>
      </c>
      <c r="M3412" t="s">
        <v>4884</v>
      </c>
    </row>
    <row r="3413" spans="3:13">
      <c r="C3413" s="1"/>
      <c r="D3413" s="1"/>
      <c r="L3413" t="s">
        <v>4885</v>
      </c>
      <c r="M3413" t="s">
        <v>4886</v>
      </c>
    </row>
    <row r="3414" spans="3:13">
      <c r="C3414" s="1"/>
      <c r="D3414" s="1"/>
      <c r="L3414" t="s">
        <v>4887</v>
      </c>
      <c r="M3414" t="s">
        <v>4888</v>
      </c>
    </row>
    <row r="3415" spans="3:13">
      <c r="C3415" s="1"/>
      <c r="D3415" s="1"/>
      <c r="L3415" t="s">
        <v>1177</v>
      </c>
      <c r="M3415" t="s">
        <v>1177</v>
      </c>
    </row>
    <row r="3416" spans="3:13">
      <c r="C3416" s="1"/>
      <c r="D3416" s="1"/>
      <c r="L3416" t="s">
        <v>1178</v>
      </c>
      <c r="M3416" t="s">
        <v>1178</v>
      </c>
    </row>
    <row r="3417" spans="3:13">
      <c r="C3417" s="1"/>
      <c r="D3417" s="1"/>
      <c r="L3417" t="s">
        <v>4889</v>
      </c>
      <c r="M3417" t="s">
        <v>4889</v>
      </c>
    </row>
    <row r="3418" spans="3:13">
      <c r="C3418" s="1"/>
      <c r="D3418" s="1"/>
      <c r="L3418" t="s">
        <v>2249</v>
      </c>
      <c r="M3418" t="s">
        <v>2249</v>
      </c>
    </row>
    <row r="3419" spans="3:13">
      <c r="C3419" s="1"/>
      <c r="D3419" s="1"/>
      <c r="L3419" t="s">
        <v>2556</v>
      </c>
      <c r="M3419" t="s">
        <v>2556</v>
      </c>
    </row>
    <row r="3420" spans="3:13">
      <c r="C3420" s="1"/>
      <c r="D3420" s="1"/>
      <c r="L3420" t="s">
        <v>4890</v>
      </c>
      <c r="M3420" t="s">
        <v>4891</v>
      </c>
    </row>
    <row r="3421" spans="3:13">
      <c r="C3421" s="1"/>
      <c r="D3421" s="1"/>
      <c r="L3421" t="s">
        <v>1610</v>
      </c>
      <c r="M3421" t="s">
        <v>4892</v>
      </c>
    </row>
    <row r="3422" spans="3:13">
      <c r="C3422" s="1"/>
      <c r="D3422" s="1"/>
      <c r="L3422" t="s">
        <v>1560</v>
      </c>
      <c r="M3422" t="s">
        <v>1560</v>
      </c>
    </row>
    <row r="3423" spans="3:13">
      <c r="C3423" s="1"/>
      <c r="D3423" s="1"/>
      <c r="L3423" t="s">
        <v>4893</v>
      </c>
      <c r="M3423" t="s">
        <v>4893</v>
      </c>
    </row>
    <row r="3424" spans="3:13">
      <c r="C3424" s="1"/>
      <c r="D3424" s="1"/>
      <c r="L3424" t="s">
        <v>4894</v>
      </c>
      <c r="M3424" t="s">
        <v>4895</v>
      </c>
    </row>
    <row r="3425" spans="3:13">
      <c r="C3425" s="1"/>
      <c r="D3425" s="1"/>
      <c r="L3425" t="s">
        <v>4896</v>
      </c>
      <c r="M3425" t="s">
        <v>4896</v>
      </c>
    </row>
    <row r="3426" spans="3:13">
      <c r="C3426" s="1"/>
      <c r="D3426" s="1"/>
      <c r="L3426" t="s">
        <v>4897</v>
      </c>
      <c r="M3426" t="s">
        <v>4897</v>
      </c>
    </row>
    <row r="3427" spans="3:13">
      <c r="C3427" s="1"/>
      <c r="D3427" s="1"/>
      <c r="L3427" t="s">
        <v>1180</v>
      </c>
      <c r="M3427" t="s">
        <v>1180</v>
      </c>
    </row>
    <row r="3428" spans="3:13">
      <c r="C3428" s="1"/>
      <c r="D3428" s="1"/>
      <c r="L3428" t="s">
        <v>4898</v>
      </c>
      <c r="M3428" t="s">
        <v>4899</v>
      </c>
    </row>
    <row r="3429" spans="3:13">
      <c r="C3429" s="1"/>
      <c r="D3429" s="1"/>
      <c r="L3429" t="s">
        <v>1181</v>
      </c>
      <c r="M3429" t="s">
        <v>4900</v>
      </c>
    </row>
    <row r="3430" spans="3:13">
      <c r="C3430" s="1"/>
      <c r="D3430" s="1"/>
      <c r="L3430" t="s">
        <v>2199</v>
      </c>
      <c r="M3430" t="s">
        <v>2199</v>
      </c>
    </row>
    <row r="3431" spans="3:13">
      <c r="C3431" s="1"/>
      <c r="D3431" s="1"/>
      <c r="L3431" t="s">
        <v>1182</v>
      </c>
      <c r="M3431" t="s">
        <v>1182</v>
      </c>
    </row>
    <row r="3432" spans="3:13">
      <c r="C3432" s="1"/>
      <c r="D3432" s="1"/>
      <c r="L3432" t="s">
        <v>2561</v>
      </c>
      <c r="M3432" t="s">
        <v>4901</v>
      </c>
    </row>
    <row r="3433" spans="3:13">
      <c r="C3433" s="1"/>
      <c r="D3433" s="1"/>
      <c r="L3433" t="s">
        <v>671</v>
      </c>
      <c r="M3433" t="s">
        <v>671</v>
      </c>
    </row>
    <row r="3434" spans="3:13">
      <c r="C3434" s="1"/>
      <c r="D3434" s="1"/>
      <c r="L3434" t="s">
        <v>4902</v>
      </c>
      <c r="M3434" t="s">
        <v>4903</v>
      </c>
    </row>
    <row r="3435" spans="3:13">
      <c r="C3435" s="1"/>
      <c r="D3435" s="1"/>
      <c r="L3435" t="s">
        <v>672</v>
      </c>
      <c r="M3435" t="s">
        <v>672</v>
      </c>
    </row>
    <row r="3436" spans="3:13">
      <c r="C3436" s="1"/>
      <c r="D3436" s="1"/>
      <c r="L3436" t="s">
        <v>4904</v>
      </c>
      <c r="M3436" t="s">
        <v>4904</v>
      </c>
    </row>
    <row r="3437" spans="3:13">
      <c r="C3437" s="1"/>
      <c r="D3437" s="1"/>
      <c r="L3437" t="s">
        <v>4905</v>
      </c>
      <c r="M3437" t="s">
        <v>4905</v>
      </c>
    </row>
    <row r="3438" spans="3:13">
      <c r="C3438" s="1"/>
      <c r="D3438" s="1"/>
      <c r="L3438" t="s">
        <v>1789</v>
      </c>
      <c r="M3438" t="s">
        <v>1789</v>
      </c>
    </row>
    <row r="3439" spans="3:13">
      <c r="C3439" s="1"/>
      <c r="D3439" s="1"/>
      <c r="L3439" t="s">
        <v>1679</v>
      </c>
      <c r="M3439" t="s">
        <v>4906</v>
      </c>
    </row>
    <row r="3440" spans="3:13">
      <c r="C3440" s="1"/>
      <c r="D3440" s="1"/>
      <c r="L3440" t="s">
        <v>422</v>
      </c>
      <c r="M3440" t="s">
        <v>422</v>
      </c>
    </row>
    <row r="3441" spans="3:13">
      <c r="C3441" s="1"/>
      <c r="D3441" s="1"/>
      <c r="L3441" t="s">
        <v>1815</v>
      </c>
      <c r="M3441" t="s">
        <v>1815</v>
      </c>
    </row>
    <row r="3442" spans="3:13">
      <c r="C3442" s="1"/>
      <c r="D3442" s="1"/>
      <c r="L3442" t="s">
        <v>2591</v>
      </c>
      <c r="M3442" t="s">
        <v>4907</v>
      </c>
    </row>
    <row r="3443" spans="3:13">
      <c r="C3443" s="1"/>
      <c r="D3443" s="1"/>
      <c r="L3443" t="s">
        <v>2060</v>
      </c>
      <c r="M3443" t="s">
        <v>2060</v>
      </c>
    </row>
    <row r="3444" spans="3:13">
      <c r="C3444" s="1"/>
      <c r="D3444" s="1"/>
      <c r="L3444" t="s">
        <v>4908</v>
      </c>
      <c r="M3444" t="s">
        <v>4908</v>
      </c>
    </row>
    <row r="3445" spans="3:13">
      <c r="C3445" s="1"/>
      <c r="D3445" s="1"/>
      <c r="L3445" t="s">
        <v>673</v>
      </c>
      <c r="M3445" t="s">
        <v>673</v>
      </c>
    </row>
    <row r="3446" spans="3:13">
      <c r="C3446" s="1"/>
      <c r="D3446" s="1"/>
      <c r="L3446" t="s">
        <v>674</v>
      </c>
      <c r="M3446" t="s">
        <v>4909</v>
      </c>
    </row>
    <row r="3447" spans="3:13">
      <c r="C3447" s="1"/>
      <c r="D3447" s="1"/>
      <c r="L3447" t="s">
        <v>4910</v>
      </c>
      <c r="M3447" t="s">
        <v>4910</v>
      </c>
    </row>
    <row r="3448" spans="3:13">
      <c r="C3448" s="1"/>
      <c r="D3448" s="1"/>
      <c r="L3448" t="s">
        <v>4911</v>
      </c>
      <c r="M3448" t="s">
        <v>4911</v>
      </c>
    </row>
    <row r="3449" spans="3:13">
      <c r="C3449" s="1"/>
      <c r="D3449" s="1"/>
      <c r="L3449" t="s">
        <v>423</v>
      </c>
      <c r="M3449" t="s">
        <v>423</v>
      </c>
    </row>
    <row r="3450" spans="3:13">
      <c r="C3450" s="1"/>
      <c r="D3450" s="1"/>
      <c r="L3450" t="s">
        <v>4912</v>
      </c>
      <c r="M3450" t="s">
        <v>4913</v>
      </c>
    </row>
    <row r="3451" spans="3:13">
      <c r="C3451" s="1"/>
      <c r="D3451" s="1"/>
      <c r="L3451" t="s">
        <v>1183</v>
      </c>
      <c r="M3451" t="s">
        <v>4914</v>
      </c>
    </row>
    <row r="3452" spans="3:13">
      <c r="C3452" s="1"/>
      <c r="D3452" s="1"/>
      <c r="L3452" t="s">
        <v>4915</v>
      </c>
      <c r="M3452" t="s">
        <v>4915</v>
      </c>
    </row>
    <row r="3453" spans="3:13">
      <c r="C3453" s="1"/>
      <c r="D3453" s="1"/>
      <c r="L3453" t="s">
        <v>4916</v>
      </c>
      <c r="M3453" t="s">
        <v>4917</v>
      </c>
    </row>
    <row r="3454" spans="3:13">
      <c r="C3454" s="1"/>
      <c r="D3454" s="1"/>
      <c r="L3454" t="s">
        <v>2342</v>
      </c>
      <c r="M3454" t="s">
        <v>4918</v>
      </c>
    </row>
    <row r="3455" spans="3:13">
      <c r="C3455" s="1"/>
      <c r="D3455" s="1"/>
      <c r="L3455" t="s">
        <v>2250</v>
      </c>
      <c r="M3455" t="s">
        <v>2250</v>
      </c>
    </row>
    <row r="3456" spans="3:13">
      <c r="C3456" s="1"/>
      <c r="D3456" s="1"/>
      <c r="L3456" t="s">
        <v>424</v>
      </c>
      <c r="M3456" t="s">
        <v>424</v>
      </c>
    </row>
    <row r="3457" spans="3:13">
      <c r="C3457" s="1"/>
      <c r="D3457" s="1"/>
      <c r="L3457" t="s">
        <v>4919</v>
      </c>
      <c r="M3457" t="s">
        <v>4920</v>
      </c>
    </row>
    <row r="3458" spans="3:13">
      <c r="C3458" s="1"/>
      <c r="D3458" s="1"/>
      <c r="L3458" t="s">
        <v>1184</v>
      </c>
      <c r="M3458" t="s">
        <v>1184</v>
      </c>
    </row>
    <row r="3459" spans="3:13">
      <c r="C3459" s="1"/>
      <c r="D3459" s="1"/>
      <c r="L3459" t="s">
        <v>425</v>
      </c>
      <c r="M3459" t="s">
        <v>4921</v>
      </c>
    </row>
    <row r="3460" spans="3:13">
      <c r="C3460" s="1"/>
      <c r="D3460" s="1"/>
      <c r="L3460" t="s">
        <v>1185</v>
      </c>
      <c r="M3460" t="s">
        <v>4922</v>
      </c>
    </row>
    <row r="3461" spans="3:13">
      <c r="C3461" s="1"/>
      <c r="D3461" s="1"/>
      <c r="L3461" t="s">
        <v>426</v>
      </c>
      <c r="M3461" t="s">
        <v>426</v>
      </c>
    </row>
    <row r="3462" spans="3:13">
      <c r="C3462" s="1"/>
      <c r="D3462" s="1"/>
      <c r="L3462" t="s">
        <v>1186</v>
      </c>
      <c r="M3462" t="s">
        <v>4923</v>
      </c>
    </row>
    <row r="3463" spans="3:13">
      <c r="C3463" s="1"/>
      <c r="D3463" s="1"/>
      <c r="L3463" t="s">
        <v>4924</v>
      </c>
      <c r="M3463" t="s">
        <v>4925</v>
      </c>
    </row>
    <row r="3464" spans="3:13">
      <c r="C3464" s="1"/>
      <c r="D3464" s="1"/>
      <c r="L3464" t="s">
        <v>1319</v>
      </c>
      <c r="M3464" t="s">
        <v>4926</v>
      </c>
    </row>
    <row r="3465" spans="3:13">
      <c r="C3465" s="1"/>
      <c r="D3465" s="1"/>
      <c r="L3465" t="s">
        <v>2061</v>
      </c>
      <c r="M3465" t="s">
        <v>4927</v>
      </c>
    </row>
    <row r="3466" spans="3:13">
      <c r="C3466" s="1"/>
      <c r="D3466" s="1"/>
      <c r="L3466" t="s">
        <v>1905</v>
      </c>
      <c r="M3466" t="s">
        <v>1905</v>
      </c>
    </row>
    <row r="3467" spans="3:13">
      <c r="C3467" s="1"/>
      <c r="D3467" s="1"/>
      <c r="L3467" t="s">
        <v>1969</v>
      </c>
      <c r="M3467" t="s">
        <v>1969</v>
      </c>
    </row>
    <row r="3468" spans="3:13">
      <c r="C3468" s="1"/>
      <c r="D3468" s="1"/>
      <c r="L3468" t="s">
        <v>1446</v>
      </c>
      <c r="M3468" t="s">
        <v>1446</v>
      </c>
    </row>
    <row r="3469" spans="3:13">
      <c r="C3469" s="1"/>
      <c r="D3469" s="1"/>
      <c r="L3469" t="s">
        <v>4928</v>
      </c>
      <c r="M3469" t="s">
        <v>4928</v>
      </c>
    </row>
    <row r="3470" spans="3:13">
      <c r="C3470" s="1"/>
      <c r="D3470" s="1"/>
      <c r="L3470" t="s">
        <v>427</v>
      </c>
      <c r="M3470" t="s">
        <v>4929</v>
      </c>
    </row>
    <row r="3471" spans="3:13">
      <c r="C3471" s="1"/>
      <c r="D3471" s="1"/>
      <c r="L3471" t="s">
        <v>675</v>
      </c>
      <c r="M3471" t="s">
        <v>4930</v>
      </c>
    </row>
    <row r="3472" spans="3:13">
      <c r="C3472" s="1"/>
      <c r="D3472" s="1"/>
      <c r="L3472" t="s">
        <v>2126</v>
      </c>
      <c r="M3472" t="s">
        <v>2819</v>
      </c>
    </row>
    <row r="3473" spans="3:13">
      <c r="C3473" s="1"/>
      <c r="D3473" s="1"/>
      <c r="L3473" t="s">
        <v>1187</v>
      </c>
      <c r="M3473" t="s">
        <v>4931</v>
      </c>
    </row>
    <row r="3474" spans="3:13">
      <c r="C3474" s="1"/>
      <c r="D3474" s="1"/>
      <c r="L3474" t="s">
        <v>1970</v>
      </c>
      <c r="M3474" t="s">
        <v>4932</v>
      </c>
    </row>
    <row r="3475" spans="3:13">
      <c r="C3475" s="1"/>
      <c r="D3475" s="1"/>
      <c r="L3475" t="s">
        <v>2367</v>
      </c>
      <c r="M3475" t="s">
        <v>2367</v>
      </c>
    </row>
    <row r="3476" spans="3:13">
      <c r="C3476" s="1"/>
      <c r="D3476" s="1"/>
      <c r="L3476" t="s">
        <v>4933</v>
      </c>
      <c r="M3476" t="s">
        <v>4933</v>
      </c>
    </row>
    <row r="3477" spans="3:13">
      <c r="C3477" s="1"/>
      <c r="D3477" s="1"/>
      <c r="L3477" t="s">
        <v>4934</v>
      </c>
      <c r="M3477" t="s">
        <v>4934</v>
      </c>
    </row>
    <row r="3478" spans="3:13">
      <c r="C3478" s="1"/>
      <c r="D3478" s="1"/>
      <c r="L3478" t="s">
        <v>2343</v>
      </c>
      <c r="M3478" t="s">
        <v>2343</v>
      </c>
    </row>
    <row r="3479" spans="3:13">
      <c r="C3479" s="1"/>
      <c r="D3479" s="1"/>
      <c r="L3479" t="s">
        <v>428</v>
      </c>
      <c r="M3479" t="s">
        <v>4935</v>
      </c>
    </row>
    <row r="3480" spans="3:13">
      <c r="C3480" s="1"/>
      <c r="D3480" s="1"/>
      <c r="L3480" t="s">
        <v>4936</v>
      </c>
      <c r="M3480" t="s">
        <v>4936</v>
      </c>
    </row>
    <row r="3481" spans="3:13">
      <c r="C3481" s="1"/>
      <c r="D3481" s="1"/>
      <c r="L3481" t="s">
        <v>429</v>
      </c>
      <c r="M3481" t="s">
        <v>4937</v>
      </c>
    </row>
    <row r="3482" spans="3:13">
      <c r="C3482" s="1"/>
      <c r="D3482" s="1"/>
      <c r="L3482" t="s">
        <v>430</v>
      </c>
      <c r="M3482" t="s">
        <v>4938</v>
      </c>
    </row>
    <row r="3483" spans="3:13">
      <c r="C3483" s="1"/>
      <c r="D3483" s="1"/>
      <c r="L3483" t="s">
        <v>4939</v>
      </c>
      <c r="M3483" t="s">
        <v>4940</v>
      </c>
    </row>
    <row r="3484" spans="3:13">
      <c r="C3484" s="1"/>
      <c r="D3484" s="1"/>
      <c r="L3484" t="s">
        <v>4941</v>
      </c>
      <c r="M3484" t="s">
        <v>4942</v>
      </c>
    </row>
    <row r="3485" spans="3:13">
      <c r="C3485" s="1"/>
      <c r="D3485" s="1"/>
      <c r="L3485" t="s">
        <v>2368</v>
      </c>
      <c r="M3485" t="s">
        <v>2368</v>
      </c>
    </row>
    <row r="3486" spans="3:13">
      <c r="C3486" s="1"/>
      <c r="D3486" s="1"/>
      <c r="L3486" t="s">
        <v>1188</v>
      </c>
      <c r="M3486" t="s">
        <v>1188</v>
      </c>
    </row>
    <row r="3487" spans="3:13">
      <c r="C3487" s="1"/>
      <c r="D3487" s="1"/>
      <c r="L3487" t="s">
        <v>4943</v>
      </c>
      <c r="M3487" t="s">
        <v>4943</v>
      </c>
    </row>
    <row r="3488" spans="3:13">
      <c r="C3488" s="1"/>
      <c r="D3488" s="1"/>
      <c r="L3488" t="s">
        <v>747</v>
      </c>
      <c r="M3488" t="s">
        <v>747</v>
      </c>
    </row>
    <row r="3489" spans="3:13">
      <c r="C3489" s="1"/>
      <c r="D3489" s="1"/>
      <c r="L3489" t="s">
        <v>1320</v>
      </c>
      <c r="M3489" t="s">
        <v>1320</v>
      </c>
    </row>
    <row r="3490" spans="3:13">
      <c r="C3490" s="1"/>
      <c r="D3490" s="1"/>
      <c r="L3490" t="s">
        <v>4944</v>
      </c>
      <c r="M3490" t="s">
        <v>4945</v>
      </c>
    </row>
    <row r="3491" spans="3:13">
      <c r="C3491" s="1"/>
      <c r="D3491" s="1"/>
      <c r="L3491" t="s">
        <v>1906</v>
      </c>
      <c r="M3491" t="s">
        <v>1906</v>
      </c>
    </row>
    <row r="3492" spans="3:13">
      <c r="C3492" s="1"/>
      <c r="D3492" s="1"/>
      <c r="L3492" t="s">
        <v>1718</v>
      </c>
      <c r="M3492" t="s">
        <v>4946</v>
      </c>
    </row>
    <row r="3493" spans="3:13">
      <c r="C3493" s="1"/>
      <c r="D3493" s="1"/>
      <c r="L3493" t="s">
        <v>1611</v>
      </c>
      <c r="M3493" t="s">
        <v>1611</v>
      </c>
    </row>
    <row r="3494" spans="3:13">
      <c r="C3494" s="1"/>
      <c r="D3494" s="1"/>
      <c r="L3494" t="s">
        <v>1907</v>
      </c>
      <c r="M3494" t="s">
        <v>4947</v>
      </c>
    </row>
    <row r="3495" spans="3:13">
      <c r="C3495" s="1"/>
      <c r="D3495" s="1"/>
      <c r="L3495" t="s">
        <v>1612</v>
      </c>
      <c r="M3495" t="s">
        <v>1612</v>
      </c>
    </row>
    <row r="3496" spans="3:13">
      <c r="C3496" s="1"/>
      <c r="D3496" s="1"/>
      <c r="L3496" t="s">
        <v>4948</v>
      </c>
      <c r="M3496" t="s">
        <v>4949</v>
      </c>
    </row>
    <row r="3497" spans="3:13">
      <c r="C3497" s="1"/>
      <c r="D3497" s="1"/>
      <c r="L3497" t="s">
        <v>4950</v>
      </c>
      <c r="M3497" t="s">
        <v>4951</v>
      </c>
    </row>
    <row r="3498" spans="3:13">
      <c r="C3498" s="1"/>
      <c r="D3498" s="1"/>
      <c r="L3498" t="s">
        <v>676</v>
      </c>
      <c r="M3498" t="s">
        <v>676</v>
      </c>
    </row>
    <row r="3499" spans="3:13">
      <c r="C3499" s="1"/>
      <c r="D3499" s="1"/>
      <c r="L3499" t="s">
        <v>4952</v>
      </c>
      <c r="M3499" t="s">
        <v>4953</v>
      </c>
    </row>
    <row r="3500" spans="3:13">
      <c r="C3500" s="1"/>
      <c r="D3500" s="1"/>
      <c r="L3500" t="s">
        <v>4954</v>
      </c>
      <c r="M3500" t="s">
        <v>4955</v>
      </c>
    </row>
    <row r="3501" spans="3:13">
      <c r="C3501" s="1"/>
      <c r="D3501" s="1"/>
      <c r="L3501" t="s">
        <v>2062</v>
      </c>
      <c r="M3501" t="s">
        <v>2062</v>
      </c>
    </row>
    <row r="3502" spans="3:13">
      <c r="C3502" s="1"/>
      <c r="D3502" s="1"/>
      <c r="L3502" t="s">
        <v>1613</v>
      </c>
      <c r="M3502" t="s">
        <v>1613</v>
      </c>
    </row>
    <row r="3503" spans="3:13">
      <c r="C3503" s="1"/>
      <c r="D3503" s="1"/>
      <c r="L3503" t="s">
        <v>4956</v>
      </c>
      <c r="M3503" t="s">
        <v>4956</v>
      </c>
    </row>
    <row r="3504" spans="3:13">
      <c r="C3504" s="1"/>
      <c r="D3504" s="1"/>
      <c r="L3504" t="s">
        <v>4957</v>
      </c>
      <c r="M3504" t="s">
        <v>4958</v>
      </c>
    </row>
    <row r="3505" spans="3:13">
      <c r="C3505" s="1"/>
      <c r="D3505" s="1"/>
      <c r="L3505" t="s">
        <v>4959</v>
      </c>
      <c r="M3505" t="s">
        <v>4959</v>
      </c>
    </row>
    <row r="3506" spans="3:13">
      <c r="C3506" s="1"/>
      <c r="D3506" s="1"/>
      <c r="L3506" t="s">
        <v>4960</v>
      </c>
      <c r="M3506" t="s">
        <v>4961</v>
      </c>
    </row>
    <row r="3507" spans="3:13">
      <c r="C3507" s="1"/>
      <c r="D3507" s="1"/>
      <c r="L3507" t="s">
        <v>1189</v>
      </c>
      <c r="M3507" t="s">
        <v>1189</v>
      </c>
    </row>
    <row r="3508" spans="3:13">
      <c r="C3508" s="1"/>
      <c r="D3508" s="1"/>
      <c r="L3508" t="s">
        <v>1190</v>
      </c>
      <c r="M3508" t="s">
        <v>1190</v>
      </c>
    </row>
    <row r="3509" spans="3:13">
      <c r="C3509" s="1"/>
      <c r="D3509" s="1"/>
      <c r="L3509" t="s">
        <v>4962</v>
      </c>
      <c r="M3509" t="s">
        <v>4962</v>
      </c>
    </row>
    <row r="3510" spans="3:13">
      <c r="C3510" s="1"/>
      <c r="D3510" s="1"/>
      <c r="L3510" t="s">
        <v>748</v>
      </c>
      <c r="M3510" t="s">
        <v>4963</v>
      </c>
    </row>
    <row r="3511" spans="3:13">
      <c r="C3511" s="1"/>
      <c r="D3511" s="1"/>
      <c r="L3511" t="s">
        <v>1367</v>
      </c>
      <c r="M3511" t="s">
        <v>1367</v>
      </c>
    </row>
    <row r="3512" spans="3:13">
      <c r="C3512" s="1"/>
      <c r="D3512" s="1"/>
      <c r="L3512" t="s">
        <v>2303</v>
      </c>
      <c r="M3512" t="s">
        <v>2303</v>
      </c>
    </row>
    <row r="3513" spans="3:13">
      <c r="C3513" s="1"/>
      <c r="D3513" s="1"/>
      <c r="L3513" t="s">
        <v>4964</v>
      </c>
      <c r="M3513" t="s">
        <v>4965</v>
      </c>
    </row>
    <row r="3514" spans="3:13">
      <c r="C3514" s="1"/>
      <c r="D3514" s="1"/>
      <c r="L3514" t="s">
        <v>2414</v>
      </c>
      <c r="M3514" t="s">
        <v>4966</v>
      </c>
    </row>
    <row r="3515" spans="3:13">
      <c r="C3515" s="1"/>
      <c r="D3515" s="1"/>
      <c r="L3515" t="s">
        <v>2012</v>
      </c>
      <c r="M3515" t="s">
        <v>2012</v>
      </c>
    </row>
    <row r="3516" spans="3:13">
      <c r="C3516" s="1"/>
      <c r="D3516" s="1"/>
      <c r="L3516" t="s">
        <v>1191</v>
      </c>
      <c r="M3516" t="s">
        <v>1191</v>
      </c>
    </row>
    <row r="3517" spans="3:13">
      <c r="C3517" s="1"/>
      <c r="D3517" s="1"/>
      <c r="L3517" t="s">
        <v>4967</v>
      </c>
      <c r="M3517" t="s">
        <v>4967</v>
      </c>
    </row>
    <row r="3518" spans="3:13">
      <c r="C3518" s="1"/>
      <c r="D3518" s="1"/>
      <c r="L3518" t="s">
        <v>1192</v>
      </c>
      <c r="M3518" t="s">
        <v>4968</v>
      </c>
    </row>
    <row r="3519" spans="3:13">
      <c r="C3519" s="1"/>
      <c r="D3519" s="1"/>
      <c r="L3519" t="s">
        <v>432</v>
      </c>
      <c r="M3519" t="s">
        <v>432</v>
      </c>
    </row>
    <row r="3520" spans="3:13">
      <c r="C3520" s="1"/>
      <c r="D3520" s="1"/>
      <c r="L3520" t="s">
        <v>4969</v>
      </c>
      <c r="M3520" t="s">
        <v>4970</v>
      </c>
    </row>
    <row r="3521" spans="3:13">
      <c r="C3521" s="1"/>
      <c r="D3521" s="1"/>
      <c r="L3521" t="s">
        <v>4971</v>
      </c>
      <c r="M3521" t="s">
        <v>4971</v>
      </c>
    </row>
    <row r="3522" spans="3:13">
      <c r="C3522" s="1"/>
      <c r="D3522" s="1"/>
      <c r="L3522" t="s">
        <v>2557</v>
      </c>
      <c r="M3522" t="s">
        <v>2557</v>
      </c>
    </row>
    <row r="3523" spans="3:13">
      <c r="C3523" s="1"/>
      <c r="D3523" s="1"/>
      <c r="L3523" t="s">
        <v>1649</v>
      </c>
      <c r="M3523" t="s">
        <v>1649</v>
      </c>
    </row>
    <row r="3524" spans="3:13">
      <c r="C3524" s="1"/>
      <c r="D3524" s="1"/>
      <c r="L3524" t="s">
        <v>4972</v>
      </c>
      <c r="M3524" t="s">
        <v>4972</v>
      </c>
    </row>
    <row r="3525" spans="3:13">
      <c r="C3525" s="1"/>
      <c r="D3525" s="1"/>
      <c r="L3525" t="s">
        <v>434</v>
      </c>
      <c r="M3525" t="s">
        <v>4973</v>
      </c>
    </row>
    <row r="3526" spans="3:13">
      <c r="C3526" s="1"/>
      <c r="D3526" s="1"/>
      <c r="L3526" t="s">
        <v>677</v>
      </c>
      <c r="M3526" t="s">
        <v>677</v>
      </c>
    </row>
    <row r="3527" spans="3:13">
      <c r="C3527" s="1"/>
      <c r="D3527" s="1"/>
      <c r="L3527" t="s">
        <v>1193</v>
      </c>
      <c r="M3527" t="s">
        <v>4974</v>
      </c>
    </row>
    <row r="3528" spans="3:13">
      <c r="C3528" s="1"/>
      <c r="D3528" s="1"/>
      <c r="L3528" t="s">
        <v>1194</v>
      </c>
      <c r="M3528" t="s">
        <v>4975</v>
      </c>
    </row>
    <row r="3529" spans="3:13">
      <c r="C3529" s="1"/>
      <c r="D3529" s="1"/>
      <c r="L3529" t="s">
        <v>435</v>
      </c>
      <c r="M3529" t="s">
        <v>435</v>
      </c>
    </row>
    <row r="3530" spans="3:13">
      <c r="C3530" s="1"/>
      <c r="D3530" s="1"/>
      <c r="L3530" t="s">
        <v>1195</v>
      </c>
      <c r="M3530" t="s">
        <v>1195</v>
      </c>
    </row>
    <row r="3531" spans="3:13">
      <c r="C3531" s="1"/>
      <c r="D3531" s="1"/>
      <c r="L3531" t="s">
        <v>2415</v>
      </c>
      <c r="M3531" t="s">
        <v>2415</v>
      </c>
    </row>
    <row r="3532" spans="3:13">
      <c r="C3532" s="1"/>
      <c r="D3532" s="1"/>
      <c r="L3532" t="s">
        <v>436</v>
      </c>
      <c r="M3532" t="s">
        <v>4976</v>
      </c>
    </row>
    <row r="3533" spans="3:13">
      <c r="C3533" s="1"/>
      <c r="D3533" s="1"/>
      <c r="L3533" t="s">
        <v>4977</v>
      </c>
      <c r="M3533" t="s">
        <v>4978</v>
      </c>
    </row>
    <row r="3534" spans="3:13">
      <c r="C3534" s="1"/>
      <c r="D3534" s="1"/>
      <c r="L3534" t="s">
        <v>1681</v>
      </c>
      <c r="M3534" t="s">
        <v>1681</v>
      </c>
    </row>
    <row r="3535" spans="3:13">
      <c r="C3535" s="1"/>
      <c r="D3535" s="1"/>
      <c r="L3535" t="s">
        <v>437</v>
      </c>
      <c r="M3535" t="s">
        <v>437</v>
      </c>
    </row>
    <row r="3536" spans="3:13">
      <c r="C3536" s="1"/>
      <c r="D3536" s="1"/>
      <c r="L3536" t="s">
        <v>438</v>
      </c>
      <c r="M3536" t="s">
        <v>438</v>
      </c>
    </row>
    <row r="3537" spans="3:13">
      <c r="C3537" s="1"/>
      <c r="D3537" s="1"/>
      <c r="L3537" t="s">
        <v>440</v>
      </c>
      <c r="M3537" t="s">
        <v>440</v>
      </c>
    </row>
    <row r="3538" spans="3:13">
      <c r="C3538" s="1"/>
      <c r="D3538" s="1"/>
      <c r="L3538" t="s">
        <v>1561</v>
      </c>
      <c r="M3538" t="s">
        <v>4979</v>
      </c>
    </row>
    <row r="3539" spans="3:13">
      <c r="C3539" s="1"/>
      <c r="D3539" s="1"/>
      <c r="L3539" t="s">
        <v>4980</v>
      </c>
      <c r="M3539" t="s">
        <v>4980</v>
      </c>
    </row>
    <row r="3540" spans="3:13">
      <c r="C3540" s="1"/>
      <c r="D3540" s="1"/>
      <c r="L3540" t="s">
        <v>750</v>
      </c>
      <c r="M3540" t="s">
        <v>750</v>
      </c>
    </row>
    <row r="3541" spans="3:13">
      <c r="C3541" s="1"/>
      <c r="D3541" s="1"/>
      <c r="L3541" t="s">
        <v>1496</v>
      </c>
      <c r="M3541" t="s">
        <v>4981</v>
      </c>
    </row>
    <row r="3542" spans="3:13">
      <c r="C3542" s="1"/>
      <c r="D3542" s="1"/>
      <c r="L3542" t="s">
        <v>441</v>
      </c>
      <c r="M3542" t="s">
        <v>4982</v>
      </c>
    </row>
    <row r="3543" spans="3:13">
      <c r="C3543" s="1"/>
      <c r="D3543" s="1"/>
      <c r="L3543" t="s">
        <v>1196</v>
      </c>
      <c r="M3543" t="s">
        <v>1196</v>
      </c>
    </row>
    <row r="3544" spans="3:13">
      <c r="C3544" s="1"/>
      <c r="D3544" s="1"/>
      <c r="L3544" t="s">
        <v>4983</v>
      </c>
      <c r="M3544" t="s">
        <v>4983</v>
      </c>
    </row>
    <row r="3545" spans="3:13">
      <c r="C3545" s="1"/>
      <c r="D3545" s="1"/>
      <c r="L3545" t="s">
        <v>4984</v>
      </c>
      <c r="M3545" t="s">
        <v>4984</v>
      </c>
    </row>
    <row r="3546" spans="3:13">
      <c r="C3546" s="1"/>
      <c r="D3546" s="1"/>
      <c r="L3546" t="s">
        <v>442</v>
      </c>
      <c r="M3546" t="s">
        <v>4985</v>
      </c>
    </row>
    <row r="3547" spans="3:13">
      <c r="C3547" s="1"/>
      <c r="D3547" s="1"/>
      <c r="L3547" t="s">
        <v>1197</v>
      </c>
      <c r="M3547" t="s">
        <v>4986</v>
      </c>
    </row>
    <row r="3548" spans="3:13">
      <c r="C3548" s="1"/>
      <c r="D3548" s="1"/>
      <c r="L3548" t="s">
        <v>1562</v>
      </c>
      <c r="M3548" t="s">
        <v>4987</v>
      </c>
    </row>
    <row r="3549" spans="3:13">
      <c r="C3549" s="1"/>
      <c r="D3549" s="1"/>
      <c r="L3549" t="s">
        <v>4988</v>
      </c>
      <c r="M3549" t="s">
        <v>4989</v>
      </c>
    </row>
    <row r="3550" spans="3:13">
      <c r="C3550" s="1"/>
      <c r="D3550" s="1"/>
      <c r="L3550" t="s">
        <v>444</v>
      </c>
      <c r="M3550" t="s">
        <v>444</v>
      </c>
    </row>
    <row r="3551" spans="3:13">
      <c r="C3551" s="1"/>
      <c r="D3551" s="1"/>
      <c r="L3551" t="s">
        <v>2251</v>
      </c>
      <c r="M3551" t="s">
        <v>2251</v>
      </c>
    </row>
    <row r="3552" spans="3:13">
      <c r="C3552" s="1"/>
      <c r="D3552" s="1"/>
      <c r="L3552" t="s">
        <v>2304</v>
      </c>
      <c r="M3552" t="s">
        <v>2304</v>
      </c>
    </row>
    <row r="3553" spans="3:13">
      <c r="C3553" s="1"/>
      <c r="D3553" s="1"/>
      <c r="L3553" t="s">
        <v>4990</v>
      </c>
      <c r="M3553" t="s">
        <v>4990</v>
      </c>
    </row>
    <row r="3554" spans="3:13">
      <c r="C3554" s="1"/>
      <c r="D3554" s="1"/>
      <c r="L3554" t="s">
        <v>4991</v>
      </c>
      <c r="M3554" t="s">
        <v>4991</v>
      </c>
    </row>
    <row r="3555" spans="3:13">
      <c r="C3555" s="1"/>
      <c r="D3555" s="1"/>
      <c r="L3555" t="s">
        <v>2369</v>
      </c>
      <c r="M3555" t="s">
        <v>2369</v>
      </c>
    </row>
    <row r="3556" spans="3:13">
      <c r="C3556" s="1"/>
      <c r="D3556" s="1"/>
      <c r="L3556" t="s">
        <v>4992</v>
      </c>
      <c r="M3556" t="s">
        <v>4993</v>
      </c>
    </row>
    <row r="3557" spans="3:13">
      <c r="C3557" s="1"/>
      <c r="D3557" s="1"/>
      <c r="L3557" t="s">
        <v>4994</v>
      </c>
      <c r="M3557" t="s">
        <v>4994</v>
      </c>
    </row>
    <row r="3558" spans="3:13">
      <c r="C3558" s="1"/>
      <c r="D3558" s="1"/>
      <c r="L3558" t="s">
        <v>2620</v>
      </c>
      <c r="M3558" t="s">
        <v>2620</v>
      </c>
    </row>
    <row r="3559" spans="3:13">
      <c r="C3559" s="1"/>
      <c r="D3559" s="1"/>
      <c r="L3559" t="s">
        <v>445</v>
      </c>
      <c r="M3559" t="s">
        <v>4995</v>
      </c>
    </row>
    <row r="3560" spans="3:13">
      <c r="C3560" s="1"/>
      <c r="D3560" s="1"/>
      <c r="L3560" t="s">
        <v>678</v>
      </c>
      <c r="M3560" t="s">
        <v>678</v>
      </c>
    </row>
    <row r="3561" spans="3:13">
      <c r="C3561" s="1"/>
      <c r="D3561" s="1"/>
      <c r="L3561" t="s">
        <v>1650</v>
      </c>
      <c r="M3561" t="s">
        <v>1650</v>
      </c>
    </row>
    <row r="3562" spans="3:13">
      <c r="C3562" s="1"/>
      <c r="D3562" s="1"/>
      <c r="L3562" t="s">
        <v>4996</v>
      </c>
      <c r="M3562" t="s">
        <v>4997</v>
      </c>
    </row>
    <row r="3563" spans="3:13">
      <c r="C3563" s="1"/>
      <c r="D3563" s="1"/>
      <c r="L3563" t="s">
        <v>4998</v>
      </c>
      <c r="M3563" t="s">
        <v>4998</v>
      </c>
    </row>
    <row r="3564" spans="3:13">
      <c r="C3564" s="1"/>
      <c r="D3564" s="1"/>
      <c r="L3564" t="s">
        <v>1651</v>
      </c>
      <c r="M3564" t="s">
        <v>4999</v>
      </c>
    </row>
    <row r="3565" spans="3:13">
      <c r="C3565" s="1"/>
      <c r="D3565" s="1"/>
      <c r="L3565" t="s">
        <v>1322</v>
      </c>
      <c r="M3565" t="s">
        <v>1322</v>
      </c>
    </row>
    <row r="3566" spans="3:13">
      <c r="C3566" s="1"/>
      <c r="D3566" s="1"/>
      <c r="L3566" t="s">
        <v>5000</v>
      </c>
      <c r="M3566" t="s">
        <v>5001</v>
      </c>
    </row>
    <row r="3567" spans="3:13">
      <c r="C3567" s="1"/>
      <c r="D3567" s="1"/>
      <c r="L3567" t="s">
        <v>1563</v>
      </c>
      <c r="M3567" t="s">
        <v>5002</v>
      </c>
    </row>
    <row r="3568" spans="3:13">
      <c r="C3568" s="1"/>
      <c r="D3568" s="1"/>
      <c r="L3568" t="s">
        <v>446</v>
      </c>
      <c r="M3568" t="s">
        <v>446</v>
      </c>
    </row>
    <row r="3569" spans="3:13">
      <c r="C3569" s="1"/>
      <c r="D3569" s="1"/>
      <c r="L3569" t="s">
        <v>5003</v>
      </c>
      <c r="M3569" t="s">
        <v>5003</v>
      </c>
    </row>
    <row r="3570" spans="3:13">
      <c r="C3570" s="1"/>
      <c r="D3570" s="1"/>
      <c r="L3570" t="s">
        <v>5004</v>
      </c>
      <c r="M3570" t="s">
        <v>5004</v>
      </c>
    </row>
    <row r="3571" spans="3:13">
      <c r="C3571" s="1"/>
      <c r="D3571" s="1"/>
      <c r="L3571" t="s">
        <v>5005</v>
      </c>
      <c r="M3571" t="s">
        <v>5006</v>
      </c>
    </row>
    <row r="3572" spans="3:13">
      <c r="C3572" s="1"/>
      <c r="D3572" s="1"/>
      <c r="L3572" t="s">
        <v>5007</v>
      </c>
      <c r="M3572" t="s">
        <v>5007</v>
      </c>
    </row>
    <row r="3573" spans="3:13">
      <c r="C3573" s="1"/>
      <c r="D3573" s="1"/>
      <c r="L3573" t="s">
        <v>447</v>
      </c>
      <c r="M3573" t="s">
        <v>447</v>
      </c>
    </row>
    <row r="3574" spans="3:13">
      <c r="C3574" s="1"/>
      <c r="D3574" s="1"/>
      <c r="L3574" t="s">
        <v>5008</v>
      </c>
      <c r="M3574" t="s">
        <v>5009</v>
      </c>
    </row>
    <row r="3575" spans="3:13">
      <c r="C3575" s="1"/>
      <c r="D3575" s="1"/>
      <c r="L3575" t="s">
        <v>448</v>
      </c>
      <c r="M3575" t="s">
        <v>448</v>
      </c>
    </row>
    <row r="3576" spans="3:13">
      <c r="C3576" s="1"/>
      <c r="D3576" s="1"/>
      <c r="L3576" t="s">
        <v>5010</v>
      </c>
      <c r="M3576" t="s">
        <v>5011</v>
      </c>
    </row>
    <row r="3577" spans="3:13">
      <c r="C3577" s="1"/>
      <c r="D3577" s="1"/>
      <c r="L3577" t="s">
        <v>2593</v>
      </c>
      <c r="M3577" t="s">
        <v>2593</v>
      </c>
    </row>
    <row r="3578" spans="3:13">
      <c r="C3578" s="1"/>
      <c r="D3578" s="1"/>
      <c r="L3578" t="s">
        <v>1908</v>
      </c>
      <c r="M3578" t="s">
        <v>5012</v>
      </c>
    </row>
    <row r="3579" spans="3:13">
      <c r="C3579" s="1"/>
      <c r="D3579" s="1"/>
      <c r="L3579" t="s">
        <v>1614</v>
      </c>
      <c r="M3579" t="s">
        <v>1614</v>
      </c>
    </row>
    <row r="3580" spans="3:13">
      <c r="C3580" s="1"/>
      <c r="D3580" s="1"/>
      <c r="L3580" t="s">
        <v>1199</v>
      </c>
      <c r="M3580" t="s">
        <v>1199</v>
      </c>
    </row>
    <row r="3581" spans="3:13">
      <c r="C3581" s="1"/>
      <c r="D3581" s="1"/>
      <c r="L3581" t="s">
        <v>2065</v>
      </c>
      <c r="M3581" t="s">
        <v>2065</v>
      </c>
    </row>
    <row r="3582" spans="3:13">
      <c r="C3582" s="1"/>
      <c r="D3582" s="1"/>
      <c r="L3582" t="s">
        <v>1200</v>
      </c>
      <c r="M3582" t="s">
        <v>1200</v>
      </c>
    </row>
    <row r="3583" spans="3:13">
      <c r="C3583" s="1"/>
      <c r="D3583" s="1"/>
      <c r="L3583" t="s">
        <v>449</v>
      </c>
      <c r="M3583" t="s">
        <v>449</v>
      </c>
    </row>
    <row r="3584" spans="3:13">
      <c r="C3584" s="1"/>
      <c r="D3584" s="1"/>
      <c r="L3584" t="s">
        <v>2305</v>
      </c>
      <c r="M3584" t="s">
        <v>2305</v>
      </c>
    </row>
    <row r="3585" spans="3:13">
      <c r="C3585" s="1"/>
      <c r="D3585" s="1"/>
      <c r="L3585" t="s">
        <v>2509</v>
      </c>
      <c r="M3585" t="s">
        <v>2509</v>
      </c>
    </row>
    <row r="3586" spans="3:13">
      <c r="C3586" s="1"/>
      <c r="D3586" s="1"/>
      <c r="L3586" t="s">
        <v>5013</v>
      </c>
      <c r="M3586" t="s">
        <v>5013</v>
      </c>
    </row>
    <row r="3587" spans="3:13">
      <c r="C3587" s="1"/>
      <c r="D3587" s="1"/>
      <c r="L3587" t="s">
        <v>2370</v>
      </c>
      <c r="M3587" t="s">
        <v>2370</v>
      </c>
    </row>
    <row r="3588" spans="3:13">
      <c r="C3588" s="1"/>
      <c r="D3588" s="1"/>
      <c r="L3588" t="s">
        <v>1448</v>
      </c>
      <c r="M3588" t="s">
        <v>5014</v>
      </c>
    </row>
    <row r="3589" spans="3:13">
      <c r="C3589" s="1"/>
      <c r="D3589" s="1"/>
      <c r="L3589" t="s">
        <v>450</v>
      </c>
      <c r="M3589" t="s">
        <v>450</v>
      </c>
    </row>
    <row r="3590" spans="3:13">
      <c r="C3590" s="1"/>
      <c r="D3590" s="1"/>
      <c r="L3590" t="s">
        <v>1201</v>
      </c>
      <c r="M3590" t="s">
        <v>1201</v>
      </c>
    </row>
    <row r="3591" spans="3:13">
      <c r="C3591" s="1"/>
      <c r="D3591" s="1"/>
      <c r="L3591" t="s">
        <v>2066</v>
      </c>
      <c r="M3591" t="s">
        <v>5015</v>
      </c>
    </row>
    <row r="3592" spans="3:13">
      <c r="C3592" s="1"/>
      <c r="D3592" s="1"/>
      <c r="L3592" t="s">
        <v>5016</v>
      </c>
      <c r="M3592" t="s">
        <v>5017</v>
      </c>
    </row>
    <row r="3593" spans="3:13">
      <c r="C3593" s="1"/>
      <c r="D3593" s="1"/>
      <c r="L3593" t="s">
        <v>451</v>
      </c>
      <c r="M3593" t="s">
        <v>451</v>
      </c>
    </row>
    <row r="3594" spans="3:13">
      <c r="C3594" s="1"/>
      <c r="D3594" s="1"/>
      <c r="L3594" t="s">
        <v>452</v>
      </c>
      <c r="M3594" t="s">
        <v>2819</v>
      </c>
    </row>
    <row r="3595" spans="3:13">
      <c r="C3595" s="1"/>
      <c r="D3595" s="1"/>
      <c r="L3595" t="s">
        <v>1323</v>
      </c>
      <c r="M3595" t="s">
        <v>5018</v>
      </c>
    </row>
    <row r="3596" spans="3:13">
      <c r="C3596" s="1"/>
      <c r="D3596" s="1"/>
      <c r="L3596" t="s">
        <v>453</v>
      </c>
      <c r="M3596" t="s">
        <v>453</v>
      </c>
    </row>
    <row r="3597" spans="3:13">
      <c r="C3597" s="1"/>
      <c r="D3597" s="1"/>
      <c r="L3597" t="s">
        <v>1972</v>
      </c>
      <c r="M3597" t="s">
        <v>1972</v>
      </c>
    </row>
    <row r="3598" spans="3:13">
      <c r="C3598" s="1"/>
      <c r="D3598" s="1"/>
      <c r="L3598" t="s">
        <v>1202</v>
      </c>
      <c r="M3598" t="s">
        <v>1202</v>
      </c>
    </row>
    <row r="3599" spans="3:13">
      <c r="C3599" s="1"/>
      <c r="D3599" s="1"/>
      <c r="L3599" t="s">
        <v>5019</v>
      </c>
      <c r="M3599" t="s">
        <v>5020</v>
      </c>
    </row>
    <row r="3600" spans="3:13">
      <c r="C3600" s="1"/>
      <c r="D3600" s="1"/>
      <c r="L3600" t="s">
        <v>1203</v>
      </c>
      <c r="M3600" t="s">
        <v>5021</v>
      </c>
    </row>
    <row r="3601" spans="3:13">
      <c r="C3601" s="1"/>
      <c r="D3601" s="1"/>
      <c r="L3601" t="s">
        <v>454</v>
      </c>
      <c r="M3601" t="s">
        <v>5022</v>
      </c>
    </row>
    <row r="3602" spans="3:13">
      <c r="C3602" s="1"/>
      <c r="D3602" s="1"/>
      <c r="L3602" t="s">
        <v>5023</v>
      </c>
      <c r="M3602" t="s">
        <v>5024</v>
      </c>
    </row>
    <row r="3603" spans="3:13">
      <c r="C3603" s="1"/>
      <c r="D3603" s="1"/>
      <c r="L3603" t="s">
        <v>455</v>
      </c>
      <c r="M3603" t="s">
        <v>5025</v>
      </c>
    </row>
    <row r="3604" spans="3:13">
      <c r="C3604" s="1"/>
      <c r="D3604" s="1"/>
      <c r="L3604" t="s">
        <v>456</v>
      </c>
      <c r="M3604" t="s">
        <v>5026</v>
      </c>
    </row>
    <row r="3605" spans="3:13">
      <c r="C3605" s="1"/>
      <c r="D3605" s="1"/>
      <c r="L3605" t="s">
        <v>1204</v>
      </c>
      <c r="M3605" t="s">
        <v>1204</v>
      </c>
    </row>
    <row r="3606" spans="3:13">
      <c r="C3606" s="1"/>
      <c r="D3606" s="1"/>
      <c r="L3606" t="s">
        <v>681</v>
      </c>
      <c r="M3606" t="s">
        <v>681</v>
      </c>
    </row>
    <row r="3607" spans="3:13">
      <c r="C3607" s="1"/>
      <c r="D3607" s="1"/>
      <c r="L3607" t="s">
        <v>5027</v>
      </c>
      <c r="M3607" t="s">
        <v>5028</v>
      </c>
    </row>
    <row r="3608" spans="3:13">
      <c r="C3608" s="1"/>
      <c r="D3608" s="1"/>
      <c r="L3608" t="s">
        <v>1909</v>
      </c>
      <c r="M3608" t="s">
        <v>1909</v>
      </c>
    </row>
    <row r="3609" spans="3:13">
      <c r="C3609" s="1"/>
      <c r="D3609" s="1"/>
      <c r="L3609" t="s">
        <v>1497</v>
      </c>
      <c r="M3609" t="s">
        <v>1497</v>
      </c>
    </row>
    <row r="3610" spans="3:13">
      <c r="C3610" s="1"/>
      <c r="D3610" s="1"/>
      <c r="L3610" t="s">
        <v>5029</v>
      </c>
      <c r="M3610" t="s">
        <v>5030</v>
      </c>
    </row>
    <row r="3611" spans="3:13">
      <c r="C3611" s="1"/>
      <c r="D3611" s="1"/>
      <c r="L3611" t="s">
        <v>1324</v>
      </c>
      <c r="M3611" t="s">
        <v>1324</v>
      </c>
    </row>
    <row r="3612" spans="3:13">
      <c r="C3612" s="1"/>
      <c r="D3612" s="1"/>
      <c r="L3612" t="s">
        <v>457</v>
      </c>
      <c r="M3612" t="s">
        <v>457</v>
      </c>
    </row>
    <row r="3613" spans="3:13">
      <c r="C3613" s="1"/>
      <c r="D3613" s="1"/>
      <c r="L3613" t="s">
        <v>5031</v>
      </c>
      <c r="M3613" t="s">
        <v>5032</v>
      </c>
    </row>
    <row r="3614" spans="3:13">
      <c r="C3614" s="1"/>
      <c r="D3614" s="1"/>
      <c r="L3614" t="s">
        <v>5033</v>
      </c>
      <c r="M3614" t="s">
        <v>5034</v>
      </c>
    </row>
    <row r="3615" spans="3:13">
      <c r="C3615" s="1"/>
      <c r="D3615" s="1"/>
      <c r="L3615" t="s">
        <v>458</v>
      </c>
      <c r="M3615" t="s">
        <v>458</v>
      </c>
    </row>
    <row r="3616" spans="3:13">
      <c r="C3616" s="1"/>
      <c r="D3616" s="1"/>
      <c r="L3616" t="s">
        <v>1325</v>
      </c>
      <c r="M3616" t="s">
        <v>1325</v>
      </c>
    </row>
    <row r="3617" spans="3:13">
      <c r="C3617" s="1"/>
      <c r="D3617" s="1"/>
      <c r="L3617" t="s">
        <v>2306</v>
      </c>
      <c r="M3617" t="s">
        <v>5035</v>
      </c>
    </row>
    <row r="3618" spans="3:13">
      <c r="C3618" s="1"/>
      <c r="D3618" s="1"/>
      <c r="L3618" t="s">
        <v>459</v>
      </c>
      <c r="M3618" t="s">
        <v>459</v>
      </c>
    </row>
    <row r="3619" spans="3:13">
      <c r="C3619" s="1"/>
      <c r="D3619" s="1"/>
      <c r="L3619" t="s">
        <v>460</v>
      </c>
      <c r="M3619" t="s">
        <v>5036</v>
      </c>
    </row>
    <row r="3620" spans="3:13">
      <c r="C3620" s="1"/>
      <c r="D3620" s="1"/>
      <c r="L3620" t="s">
        <v>461</v>
      </c>
      <c r="M3620" t="s">
        <v>461</v>
      </c>
    </row>
    <row r="3621" spans="3:13">
      <c r="C3621" s="1"/>
      <c r="D3621" s="1"/>
      <c r="L3621" t="s">
        <v>682</v>
      </c>
      <c r="M3621" t="s">
        <v>682</v>
      </c>
    </row>
    <row r="3622" spans="3:13">
      <c r="C3622" s="1"/>
      <c r="D3622" s="1"/>
      <c r="L3622" t="s">
        <v>1368</v>
      </c>
      <c r="M3622" t="s">
        <v>5037</v>
      </c>
    </row>
    <row r="3623" spans="3:13">
      <c r="C3623" s="1"/>
      <c r="D3623" s="1"/>
      <c r="L3623" t="s">
        <v>2558</v>
      </c>
      <c r="M3623" t="s">
        <v>5038</v>
      </c>
    </row>
    <row r="3624" spans="3:13">
      <c r="C3624" s="1"/>
      <c r="D3624" s="1"/>
      <c r="L3624" t="s">
        <v>5039</v>
      </c>
      <c r="M3624" t="s">
        <v>5040</v>
      </c>
    </row>
    <row r="3625" spans="3:13">
      <c r="C3625" s="1"/>
      <c r="D3625" s="1"/>
      <c r="L3625" t="s">
        <v>462</v>
      </c>
      <c r="M3625" t="s">
        <v>5041</v>
      </c>
    </row>
    <row r="3626" spans="3:13">
      <c r="C3626" s="1"/>
      <c r="D3626" s="1"/>
      <c r="L3626" t="s">
        <v>2307</v>
      </c>
      <c r="M3626" t="s">
        <v>2307</v>
      </c>
    </row>
    <row r="3627" spans="3:13">
      <c r="C3627" s="1"/>
      <c r="D3627" s="1"/>
      <c r="L3627" t="s">
        <v>5042</v>
      </c>
      <c r="M3627" t="s">
        <v>5042</v>
      </c>
    </row>
    <row r="3628" spans="3:13">
      <c r="C3628" s="1"/>
      <c r="D3628" s="1"/>
      <c r="L3628" t="s">
        <v>463</v>
      </c>
      <c r="M3628" t="s">
        <v>463</v>
      </c>
    </row>
    <row r="3629" spans="3:13">
      <c r="C3629" s="1"/>
      <c r="D3629" s="1"/>
      <c r="L3629" t="s">
        <v>1615</v>
      </c>
      <c r="M3629" t="s">
        <v>5043</v>
      </c>
    </row>
    <row r="3630" spans="3:13">
      <c r="C3630" s="1"/>
      <c r="D3630" s="1"/>
      <c r="L3630" t="s">
        <v>1449</v>
      </c>
      <c r="M3630" t="s">
        <v>1449</v>
      </c>
    </row>
    <row r="3631" spans="3:13">
      <c r="C3631" s="1"/>
      <c r="D3631" s="1"/>
      <c r="L3631" t="s">
        <v>2127</v>
      </c>
      <c r="M3631" t="s">
        <v>2127</v>
      </c>
    </row>
    <row r="3632" spans="3:13">
      <c r="C3632" s="1"/>
      <c r="D3632" s="1"/>
      <c r="L3632" t="s">
        <v>464</v>
      </c>
      <c r="M3632" t="s">
        <v>5044</v>
      </c>
    </row>
    <row r="3633" spans="3:13">
      <c r="C3633" s="1"/>
      <c r="D3633" s="1"/>
      <c r="L3633" t="s">
        <v>1205</v>
      </c>
      <c r="M3633" t="s">
        <v>5045</v>
      </c>
    </row>
    <row r="3634" spans="3:13">
      <c r="C3634" s="1"/>
      <c r="D3634" s="1"/>
      <c r="L3634" t="s">
        <v>1206</v>
      </c>
      <c r="M3634" t="s">
        <v>5046</v>
      </c>
    </row>
    <row r="3635" spans="3:13">
      <c r="C3635" s="1"/>
      <c r="D3635" s="1"/>
      <c r="L3635" t="s">
        <v>5047</v>
      </c>
      <c r="M3635" t="s">
        <v>5047</v>
      </c>
    </row>
    <row r="3636" spans="3:13">
      <c r="C3636" s="1"/>
      <c r="D3636" s="1"/>
      <c r="L3636" t="s">
        <v>1790</v>
      </c>
      <c r="M3636" t="s">
        <v>5048</v>
      </c>
    </row>
    <row r="3637" spans="3:13">
      <c r="C3637" s="1"/>
      <c r="D3637" s="1"/>
      <c r="L3637" t="s">
        <v>1499</v>
      </c>
      <c r="M3637" t="s">
        <v>5049</v>
      </c>
    </row>
    <row r="3638" spans="3:13">
      <c r="C3638" s="1"/>
      <c r="D3638" s="1"/>
      <c r="L3638" t="s">
        <v>2461</v>
      </c>
      <c r="M3638" t="s">
        <v>2461</v>
      </c>
    </row>
    <row r="3639" spans="3:13">
      <c r="C3639" s="1"/>
      <c r="D3639" s="1"/>
      <c r="L3639" t="s">
        <v>1745</v>
      </c>
      <c r="M3639" t="s">
        <v>5050</v>
      </c>
    </row>
    <row r="3640" spans="3:13">
      <c r="C3640" s="1"/>
      <c r="D3640" s="1"/>
      <c r="L3640" t="s">
        <v>1973</v>
      </c>
      <c r="M3640" t="s">
        <v>1973</v>
      </c>
    </row>
    <row r="3641" spans="3:13">
      <c r="C3641" s="1"/>
      <c r="D3641" s="1"/>
      <c r="L3641" t="s">
        <v>1369</v>
      </c>
      <c r="M3641" t="s">
        <v>1369</v>
      </c>
    </row>
    <row r="3642" spans="3:13">
      <c r="C3642" s="1"/>
      <c r="D3642" s="1"/>
      <c r="L3642" t="s">
        <v>2462</v>
      </c>
      <c r="M3642" t="s">
        <v>2462</v>
      </c>
    </row>
    <row r="3643" spans="3:13">
      <c r="C3643" s="1"/>
      <c r="D3643" s="1"/>
      <c r="L3643" t="s">
        <v>1564</v>
      </c>
      <c r="M3643" t="s">
        <v>5051</v>
      </c>
    </row>
    <row r="3644" spans="3:13">
      <c r="C3644" s="1"/>
      <c r="D3644" s="1"/>
      <c r="L3644" t="s">
        <v>684</v>
      </c>
      <c r="M3644" t="s">
        <v>684</v>
      </c>
    </row>
    <row r="3645" spans="3:13">
      <c r="C3645" s="1"/>
      <c r="D3645" s="1"/>
      <c r="L3645" t="s">
        <v>1450</v>
      </c>
      <c r="M3645" t="s">
        <v>1450</v>
      </c>
    </row>
    <row r="3646" spans="3:13">
      <c r="C3646" s="1"/>
      <c r="D3646" s="1"/>
      <c r="L3646" t="s">
        <v>465</v>
      </c>
      <c r="M3646" t="s">
        <v>465</v>
      </c>
    </row>
    <row r="3647" spans="3:13">
      <c r="C3647" s="1"/>
      <c r="D3647" s="1"/>
      <c r="L3647" t="s">
        <v>1207</v>
      </c>
      <c r="M3647" t="s">
        <v>1207</v>
      </c>
    </row>
    <row r="3648" spans="3:13">
      <c r="C3648" s="1"/>
      <c r="D3648" s="1"/>
      <c r="L3648" t="s">
        <v>685</v>
      </c>
      <c r="M3648" t="s">
        <v>5052</v>
      </c>
    </row>
    <row r="3649" spans="3:13">
      <c r="C3649" s="1"/>
      <c r="D3649" s="1"/>
      <c r="L3649" t="s">
        <v>2559</v>
      </c>
      <c r="M3649" t="s">
        <v>2559</v>
      </c>
    </row>
    <row r="3650" spans="3:13">
      <c r="C3650" s="1"/>
      <c r="D3650" s="1"/>
      <c r="L3650" t="s">
        <v>686</v>
      </c>
      <c r="M3650" t="s">
        <v>686</v>
      </c>
    </row>
    <row r="3651" spans="3:13">
      <c r="C3651" s="1"/>
      <c r="D3651" s="1"/>
      <c r="L3651" t="s">
        <v>1370</v>
      </c>
      <c r="M3651" t="s">
        <v>1370</v>
      </c>
    </row>
    <row r="3652" spans="3:13">
      <c r="C3652" s="1"/>
      <c r="D3652" s="1"/>
      <c r="L3652" t="s">
        <v>2560</v>
      </c>
      <c r="M3652" t="s">
        <v>5053</v>
      </c>
    </row>
    <row r="3653" spans="3:13">
      <c r="C3653" s="1"/>
      <c r="D3653" s="1"/>
      <c r="L3653" t="s">
        <v>5054</v>
      </c>
      <c r="M3653" t="s">
        <v>5054</v>
      </c>
    </row>
    <row r="3654" spans="3:13">
      <c r="C3654" s="1"/>
      <c r="D3654" s="1"/>
      <c r="L3654" t="s">
        <v>5055</v>
      </c>
      <c r="M3654" t="s">
        <v>5056</v>
      </c>
    </row>
    <row r="3655" spans="3:13">
      <c r="C3655" s="1"/>
      <c r="D3655" s="1"/>
      <c r="L3655" t="s">
        <v>2511</v>
      </c>
      <c r="M3655" t="s">
        <v>5057</v>
      </c>
    </row>
    <row r="3656" spans="3:13">
      <c r="C3656" s="1"/>
      <c r="D3656" s="1"/>
      <c r="L3656" t="s">
        <v>5058</v>
      </c>
      <c r="M3656" t="s">
        <v>5059</v>
      </c>
    </row>
    <row r="3657" spans="3:13">
      <c r="C3657" s="1"/>
      <c r="D3657" s="1"/>
      <c r="L3657" t="s">
        <v>5060</v>
      </c>
      <c r="M3657" t="s">
        <v>5061</v>
      </c>
    </row>
    <row r="3658" spans="3:13">
      <c r="C3658" s="1"/>
      <c r="D3658" s="1"/>
      <c r="L3658" t="s">
        <v>1209</v>
      </c>
      <c r="M3658" t="s">
        <v>5062</v>
      </c>
    </row>
    <row r="3659" spans="3:13">
      <c r="C3659" s="1"/>
      <c r="D3659" s="1"/>
      <c r="L3659" t="s">
        <v>5063</v>
      </c>
      <c r="M3659" t="s">
        <v>5064</v>
      </c>
    </row>
    <row r="3660" spans="3:13">
      <c r="C3660" s="1"/>
      <c r="D3660" s="1"/>
      <c r="L3660" t="s">
        <v>2594</v>
      </c>
      <c r="M3660" t="s">
        <v>5065</v>
      </c>
    </row>
    <row r="3661" spans="3:13">
      <c r="C3661" s="1"/>
      <c r="D3661" s="1"/>
      <c r="L3661" t="s">
        <v>5066</v>
      </c>
      <c r="M3661" t="s">
        <v>5067</v>
      </c>
    </row>
    <row r="3662" spans="3:13">
      <c r="C3662" s="1"/>
      <c r="D3662" s="1"/>
      <c r="L3662" t="s">
        <v>466</v>
      </c>
      <c r="M3662" t="s">
        <v>5068</v>
      </c>
    </row>
    <row r="3663" spans="3:13">
      <c r="C3663" s="1"/>
      <c r="D3663" s="1"/>
      <c r="L3663" t="s">
        <v>5069</v>
      </c>
      <c r="M3663" t="s">
        <v>5070</v>
      </c>
    </row>
    <row r="3664" spans="3:13">
      <c r="C3664" s="1"/>
      <c r="D3664" s="1"/>
      <c r="L3664" t="s">
        <v>5071</v>
      </c>
      <c r="M3664" t="s">
        <v>5072</v>
      </c>
    </row>
    <row r="3665" spans="3:13">
      <c r="C3665" s="1"/>
      <c r="D3665" s="1"/>
      <c r="L3665" t="s">
        <v>467</v>
      </c>
      <c r="M3665" t="s">
        <v>5073</v>
      </c>
    </row>
    <row r="3666" spans="3:13">
      <c r="C3666" s="1"/>
      <c r="D3666" s="1"/>
      <c r="L3666" t="s">
        <v>468</v>
      </c>
      <c r="M3666" t="s">
        <v>5074</v>
      </c>
    </row>
    <row r="3667" spans="3:13">
      <c r="C3667" s="1"/>
      <c r="D3667" s="1"/>
      <c r="L3667" t="s">
        <v>1910</v>
      </c>
      <c r="M3667" t="s">
        <v>5075</v>
      </c>
    </row>
    <row r="3668" spans="3:13">
      <c r="C3668" s="1"/>
      <c r="D3668" s="1"/>
      <c r="L3668" t="s">
        <v>5076</v>
      </c>
      <c r="M3668" t="s">
        <v>5077</v>
      </c>
    </row>
    <row r="3669" spans="3:13">
      <c r="C3669" s="1"/>
      <c r="D3669" s="1"/>
    </row>
    <row r="3670" spans="3:13">
      <c r="C3670" s="1"/>
      <c r="D3670" s="1"/>
    </row>
    <row r="3671" spans="3:13">
      <c r="C3671" s="1"/>
      <c r="D3671" s="1"/>
    </row>
    <row r="3672" spans="3:13">
      <c r="C3672" s="1"/>
      <c r="D3672" s="1"/>
    </row>
    <row r="3673" spans="3:13">
      <c r="C3673" s="1"/>
      <c r="D3673" s="1"/>
    </row>
    <row r="3674" spans="3:13">
      <c r="C3674" s="1"/>
      <c r="D3674" s="1"/>
    </row>
    <row r="3675" spans="3:13">
      <c r="C3675" s="1"/>
      <c r="D3675" s="1"/>
    </row>
    <row r="3676" spans="3:13">
      <c r="C3676" s="1"/>
      <c r="D3676" s="1"/>
    </row>
    <row r="3677" spans="3:13">
      <c r="C3677" s="1"/>
      <c r="D3677" s="1"/>
    </row>
    <row r="3678" spans="3:13">
      <c r="C3678" s="1"/>
      <c r="D3678" s="1"/>
    </row>
    <row r="3679" spans="3:13">
      <c r="C3679" s="1"/>
      <c r="D3679" s="1"/>
    </row>
    <row r="3680" spans="3:13">
      <c r="C3680" s="1"/>
      <c r="D3680" s="1"/>
    </row>
    <row r="3681" spans="3:4">
      <c r="C3681" s="1"/>
      <c r="D3681" s="1"/>
    </row>
    <row r="3682" spans="3:4">
      <c r="C3682" s="1"/>
      <c r="D3682" s="1"/>
    </row>
    <row r="3683" spans="3:4">
      <c r="C3683" s="1"/>
      <c r="D3683" s="1"/>
    </row>
    <row r="3684" spans="3:4">
      <c r="C3684" s="1"/>
      <c r="D3684" s="1"/>
    </row>
    <row r="3685" spans="3:4">
      <c r="C3685" s="1"/>
      <c r="D3685" s="1"/>
    </row>
    <row r="3686" spans="3:4">
      <c r="C3686" s="1"/>
      <c r="D3686" s="1"/>
    </row>
    <row r="3687" spans="3:4">
      <c r="C3687" s="1"/>
      <c r="D3687" s="1"/>
    </row>
    <row r="3688" spans="3:4">
      <c r="C3688" s="1"/>
      <c r="D3688" s="1"/>
    </row>
    <row r="3689" spans="3:4">
      <c r="C3689" s="1"/>
      <c r="D3689" s="1"/>
    </row>
    <row r="3690" spans="3:4">
      <c r="C3690" s="1"/>
      <c r="D3690" s="1"/>
    </row>
    <row r="3691" spans="3:4">
      <c r="C3691" s="1"/>
      <c r="D3691" s="1"/>
    </row>
    <row r="3692" spans="3:4">
      <c r="C3692" s="1"/>
      <c r="D3692" s="1"/>
    </row>
    <row r="3693" spans="3:4">
      <c r="C3693" s="1"/>
      <c r="D3693" s="1"/>
    </row>
    <row r="3694" spans="3:4">
      <c r="C3694" s="1"/>
      <c r="D3694" s="1"/>
    </row>
    <row r="3695" spans="3:4">
      <c r="C3695" s="1"/>
      <c r="D3695" s="1"/>
    </row>
    <row r="3696" spans="3:4">
      <c r="C3696" s="1"/>
      <c r="D3696" s="1"/>
    </row>
    <row r="3697" spans="3:4">
      <c r="C3697" s="1"/>
      <c r="D3697" s="1"/>
    </row>
    <row r="3698" spans="3:4">
      <c r="C3698" s="1"/>
      <c r="D3698" s="1"/>
    </row>
    <row r="3699" spans="3:4">
      <c r="C3699" s="1"/>
      <c r="D3699" s="1"/>
    </row>
    <row r="3700" spans="3:4">
      <c r="C3700" s="1"/>
      <c r="D3700" s="1"/>
    </row>
    <row r="3701" spans="3:4">
      <c r="C3701" s="1"/>
      <c r="D3701" s="1"/>
    </row>
    <row r="3702" spans="3:4">
      <c r="C3702" s="1"/>
      <c r="D3702" s="1"/>
    </row>
    <row r="3703" spans="3:4">
      <c r="C3703" s="1"/>
      <c r="D3703" s="1"/>
    </row>
    <row r="3704" spans="3:4">
      <c r="C3704" s="1"/>
      <c r="D3704" s="1"/>
    </row>
    <row r="3705" spans="3:4">
      <c r="C3705" s="1"/>
      <c r="D3705" s="1"/>
    </row>
    <row r="3706" spans="3:4">
      <c r="C3706" s="1"/>
      <c r="D3706" s="1"/>
    </row>
    <row r="3707" spans="3:4">
      <c r="C3707" s="1"/>
      <c r="D3707" s="1"/>
    </row>
    <row r="3708" spans="3:4">
      <c r="C3708" s="1"/>
      <c r="D3708" s="1"/>
    </row>
    <row r="3709" spans="3:4">
      <c r="C3709" s="1"/>
      <c r="D3709" s="1"/>
    </row>
    <row r="3710" spans="3:4">
      <c r="C3710" s="1"/>
      <c r="D3710" s="1"/>
    </row>
    <row r="3711" spans="3:4">
      <c r="C3711" s="1"/>
      <c r="D3711" s="1"/>
    </row>
    <row r="3712" spans="3:4">
      <c r="C3712" s="1"/>
      <c r="D3712" s="1"/>
    </row>
    <row r="3713" spans="3:4">
      <c r="C3713" s="1"/>
      <c r="D3713" s="1"/>
    </row>
    <row r="3714" spans="3:4">
      <c r="C3714" s="1"/>
      <c r="D3714" s="1"/>
    </row>
    <row r="3715" spans="3:4">
      <c r="C3715" s="1"/>
      <c r="D3715" s="1"/>
    </row>
    <row r="3716" spans="3:4">
      <c r="C3716" s="1"/>
      <c r="D3716" s="1"/>
    </row>
    <row r="3717" spans="3:4">
      <c r="C3717" s="1"/>
      <c r="D3717" s="1"/>
    </row>
    <row r="3718" spans="3:4">
      <c r="C3718" s="1"/>
      <c r="D3718" s="1"/>
    </row>
    <row r="3719" spans="3:4">
      <c r="C3719" s="1"/>
      <c r="D3719" s="1"/>
    </row>
    <row r="3720" spans="3:4">
      <c r="C3720" s="1"/>
      <c r="D3720" s="1"/>
    </row>
    <row r="3721" spans="3:4">
      <c r="C3721" s="1"/>
      <c r="D3721" s="1"/>
    </row>
    <row r="3722" spans="3:4">
      <c r="C3722" s="1"/>
      <c r="D3722" s="1"/>
    </row>
    <row r="3723" spans="3:4">
      <c r="C3723" s="1"/>
      <c r="D3723" s="1"/>
    </row>
    <row r="3724" spans="3:4">
      <c r="C3724" s="1"/>
      <c r="D3724" s="1"/>
    </row>
    <row r="3725" spans="3:4">
      <c r="C3725" s="1"/>
      <c r="D3725" s="1"/>
    </row>
    <row r="3726" spans="3:4">
      <c r="C3726" s="1"/>
      <c r="D3726" s="1"/>
    </row>
    <row r="3727" spans="3:4">
      <c r="C3727" s="1"/>
      <c r="D3727" s="1"/>
    </row>
    <row r="3728" spans="3:4">
      <c r="C3728" s="1"/>
      <c r="D3728" s="1"/>
    </row>
    <row r="3729" spans="3:4">
      <c r="C3729" s="1"/>
      <c r="D3729" s="1"/>
    </row>
    <row r="3730" spans="3:4">
      <c r="C3730" s="1"/>
      <c r="D3730" s="1"/>
    </row>
    <row r="3731" spans="3:4">
      <c r="C3731" s="1"/>
      <c r="D3731" s="1"/>
    </row>
    <row r="3732" spans="3:4">
      <c r="C3732" s="1"/>
      <c r="D3732" s="1"/>
    </row>
    <row r="3733" spans="3:4">
      <c r="C3733" s="1"/>
      <c r="D3733" s="1"/>
    </row>
    <row r="3734" spans="3:4">
      <c r="C3734" s="1"/>
      <c r="D3734" s="1"/>
    </row>
    <row r="3735" spans="3:4">
      <c r="C3735" s="1"/>
      <c r="D3735" s="1"/>
    </row>
    <row r="3736" spans="3:4">
      <c r="C3736" s="1"/>
      <c r="D3736" s="1"/>
    </row>
    <row r="3737" spans="3:4">
      <c r="C3737" s="1"/>
      <c r="D3737" s="1"/>
    </row>
    <row r="3738" spans="3:4">
      <c r="C3738" s="1"/>
      <c r="D3738" s="1"/>
    </row>
    <row r="3739" spans="3:4">
      <c r="C3739" s="1"/>
      <c r="D3739" s="1"/>
    </row>
    <row r="3740" spans="3:4">
      <c r="C3740" s="1"/>
      <c r="D3740" s="1"/>
    </row>
    <row r="3741" spans="3:4">
      <c r="C3741" s="1"/>
      <c r="D3741" s="1"/>
    </row>
    <row r="3742" spans="3:4">
      <c r="C3742" s="1"/>
      <c r="D3742" s="1"/>
    </row>
    <row r="3743" spans="3:4">
      <c r="C3743" s="1"/>
      <c r="D3743" s="1"/>
    </row>
    <row r="3744" spans="3:4">
      <c r="C3744" s="1"/>
      <c r="D3744" s="1"/>
    </row>
    <row r="3745" spans="3:4">
      <c r="C3745" s="1"/>
      <c r="D3745" s="1"/>
    </row>
    <row r="3746" spans="3:4">
      <c r="C3746" s="1"/>
      <c r="D3746" s="1"/>
    </row>
    <row r="3747" spans="3:4">
      <c r="C3747" s="1"/>
      <c r="D3747" s="1"/>
    </row>
    <row r="3748" spans="3:4">
      <c r="C3748" s="1"/>
      <c r="D3748" s="1"/>
    </row>
    <row r="3749" spans="3:4">
      <c r="C3749" s="1"/>
      <c r="D3749" s="1"/>
    </row>
    <row r="3750" spans="3:4">
      <c r="C3750" s="1"/>
      <c r="D3750" s="1"/>
    </row>
    <row r="3751" spans="3:4">
      <c r="C3751" s="1"/>
      <c r="D3751" s="1"/>
    </row>
    <row r="3752" spans="3:4">
      <c r="C3752" s="1"/>
      <c r="D3752" s="1"/>
    </row>
    <row r="3753" spans="3:4">
      <c r="C3753" s="1"/>
      <c r="D3753" s="1"/>
    </row>
    <row r="3754" spans="3:4">
      <c r="C3754" s="1"/>
      <c r="D3754" s="1"/>
    </row>
    <row r="3755" spans="3:4">
      <c r="C3755" s="1"/>
      <c r="D3755" s="1"/>
    </row>
    <row r="3756" spans="3:4">
      <c r="C3756" s="1"/>
      <c r="D3756" s="1"/>
    </row>
    <row r="3757" spans="3:4">
      <c r="C3757" s="1"/>
      <c r="D3757" s="1"/>
    </row>
    <row r="3758" spans="3:4">
      <c r="C3758" s="1"/>
      <c r="D3758" s="1"/>
    </row>
    <row r="3759" spans="3:4">
      <c r="C3759" s="1"/>
      <c r="D3759" s="1"/>
    </row>
    <row r="3760" spans="3:4">
      <c r="C3760" s="1"/>
      <c r="D3760" s="1"/>
    </row>
    <row r="3761" spans="3:4">
      <c r="C3761" s="1"/>
      <c r="D3761" s="1"/>
    </row>
    <row r="3762" spans="3:4">
      <c r="C3762" s="1"/>
      <c r="D3762" s="1"/>
    </row>
    <row r="3763" spans="3:4">
      <c r="C3763" s="1"/>
      <c r="D3763" s="1"/>
    </row>
    <row r="3764" spans="3:4">
      <c r="C3764" s="1"/>
      <c r="D3764" s="1"/>
    </row>
    <row r="3765" spans="3:4">
      <c r="C3765" s="1"/>
      <c r="D3765" s="1"/>
    </row>
    <row r="3766" spans="3:4">
      <c r="C3766" s="1"/>
      <c r="D3766" s="1"/>
    </row>
    <row r="3767" spans="3:4">
      <c r="C3767" s="1"/>
      <c r="D3767" s="1"/>
    </row>
    <row r="3768" spans="3:4">
      <c r="C3768" s="1"/>
      <c r="D3768" s="1"/>
    </row>
    <row r="3769" spans="3:4">
      <c r="C3769" s="1"/>
      <c r="D3769" s="1"/>
    </row>
    <row r="3770" spans="3:4">
      <c r="C3770" s="1"/>
      <c r="D3770" s="1"/>
    </row>
    <row r="3771" spans="3:4">
      <c r="C3771" s="1"/>
      <c r="D3771" s="1"/>
    </row>
    <row r="3772" spans="3:4">
      <c r="C3772" s="1"/>
      <c r="D3772" s="1"/>
    </row>
    <row r="3773" spans="3:4">
      <c r="C3773" s="1"/>
      <c r="D3773" s="1"/>
    </row>
    <row r="3774" spans="3:4">
      <c r="C3774" s="1"/>
      <c r="D3774" s="1"/>
    </row>
    <row r="3775" spans="3:4">
      <c r="C3775" s="1"/>
      <c r="D3775" s="1"/>
    </row>
    <row r="3776" spans="3:4">
      <c r="C3776" s="1"/>
      <c r="D3776" s="1"/>
    </row>
    <row r="3777" spans="3:4">
      <c r="C3777" s="1"/>
      <c r="D3777" s="1"/>
    </row>
    <row r="3778" spans="3:4">
      <c r="C3778" s="1"/>
      <c r="D3778" s="1"/>
    </row>
    <row r="3779" spans="3:4">
      <c r="C3779" s="1"/>
      <c r="D3779" s="1"/>
    </row>
    <row r="3780" spans="3:4">
      <c r="C3780" s="1"/>
      <c r="D3780" s="1"/>
    </row>
    <row r="3781" spans="3:4">
      <c r="C3781" s="1"/>
      <c r="D3781" s="1"/>
    </row>
    <row r="3782" spans="3:4">
      <c r="C3782" s="1"/>
      <c r="D3782" s="1"/>
    </row>
    <row r="3783" spans="3:4">
      <c r="C3783" s="1"/>
      <c r="D3783" s="1"/>
    </row>
    <row r="3784" spans="3:4">
      <c r="C3784" s="1"/>
      <c r="D3784" s="1"/>
    </row>
    <row r="3785" spans="3:4">
      <c r="C3785" s="1"/>
      <c r="D3785" s="1"/>
    </row>
    <row r="3786" spans="3:4">
      <c r="C3786" s="1"/>
      <c r="D3786" s="1"/>
    </row>
    <row r="3787" spans="3:4">
      <c r="C3787" s="1"/>
      <c r="D3787" s="1"/>
    </row>
    <row r="3788" spans="3:4">
      <c r="C3788" s="1"/>
      <c r="D3788" s="1"/>
    </row>
    <row r="3789" spans="3:4">
      <c r="C3789" s="1"/>
      <c r="D3789" s="1"/>
    </row>
    <row r="3790" spans="3:4">
      <c r="C3790" s="1"/>
      <c r="D3790" s="1"/>
    </row>
    <row r="3791" spans="3:4">
      <c r="C3791" s="1"/>
      <c r="D3791" s="1"/>
    </row>
    <row r="3792" spans="3:4">
      <c r="C3792" s="1"/>
      <c r="D3792" s="1"/>
    </row>
    <row r="3793" spans="3:4">
      <c r="C3793" s="1"/>
      <c r="D3793" s="1"/>
    </row>
    <row r="3794" spans="3:4">
      <c r="C3794" s="1"/>
      <c r="D3794" s="1"/>
    </row>
    <row r="3795" spans="3:4">
      <c r="C3795" s="1"/>
      <c r="D3795" s="1"/>
    </row>
    <row r="3796" spans="3:4">
      <c r="C3796" s="1"/>
      <c r="D3796" s="1"/>
    </row>
    <row r="3797" spans="3:4">
      <c r="C3797" s="1"/>
      <c r="D3797" s="1"/>
    </row>
    <row r="3798" spans="3:4">
      <c r="C3798" s="1"/>
      <c r="D3798" s="1"/>
    </row>
    <row r="3799" spans="3:4">
      <c r="C3799" s="1"/>
      <c r="D3799" s="1"/>
    </row>
    <row r="3800" spans="3:4">
      <c r="C3800" s="1"/>
      <c r="D3800" s="1"/>
    </row>
    <row r="3801" spans="3:4">
      <c r="C3801" s="1"/>
      <c r="D3801" s="1"/>
    </row>
    <row r="3802" spans="3:4">
      <c r="C3802" s="1"/>
      <c r="D3802" s="1"/>
    </row>
    <row r="3803" spans="3:4">
      <c r="C3803" s="1"/>
      <c r="D3803" s="1"/>
    </row>
    <row r="3804" spans="3:4">
      <c r="C3804" s="1"/>
      <c r="D3804" s="1"/>
    </row>
    <row r="3805" spans="3:4">
      <c r="C3805" s="1"/>
      <c r="D3805" s="1"/>
    </row>
    <row r="3806" spans="3:4">
      <c r="C3806" s="1"/>
      <c r="D3806" s="1"/>
    </row>
    <row r="3807" spans="3:4">
      <c r="C3807" s="1"/>
      <c r="D3807" s="1"/>
    </row>
    <row r="3808" spans="3:4">
      <c r="C3808" s="1"/>
      <c r="D3808" s="1"/>
    </row>
    <row r="3809" spans="3:4">
      <c r="C3809" s="1"/>
      <c r="D3809" s="1"/>
    </row>
    <row r="3810" spans="3:4">
      <c r="C3810" s="1"/>
      <c r="D3810" s="1"/>
    </row>
    <row r="3811" spans="3:4">
      <c r="C3811" s="1"/>
      <c r="D3811" s="1"/>
    </row>
    <row r="3812" spans="3:4">
      <c r="C3812" s="1"/>
      <c r="D3812" s="1"/>
    </row>
    <row r="3813" spans="3:4">
      <c r="C3813" s="1"/>
      <c r="D3813" s="1"/>
    </row>
    <row r="3814" spans="3:4">
      <c r="C3814" s="1"/>
      <c r="D3814" s="1"/>
    </row>
    <row r="3815" spans="3:4">
      <c r="C3815" s="1"/>
      <c r="D3815" s="1"/>
    </row>
    <row r="3816" spans="3:4">
      <c r="C3816" s="1"/>
      <c r="D3816" s="1"/>
    </row>
    <row r="3817" spans="3:4">
      <c r="C3817" s="1"/>
      <c r="D3817" s="1"/>
    </row>
    <row r="3818" spans="3:4">
      <c r="C3818" s="1"/>
      <c r="D3818" s="1"/>
    </row>
    <row r="3819" spans="3:4">
      <c r="C3819" s="1"/>
      <c r="D3819" s="1"/>
    </row>
    <row r="3820" spans="3:4">
      <c r="C3820" s="1"/>
      <c r="D3820" s="1"/>
    </row>
    <row r="3821" spans="3:4">
      <c r="C3821" s="1"/>
      <c r="D3821" s="1"/>
    </row>
    <row r="3822" spans="3:4">
      <c r="C3822" s="1"/>
      <c r="D3822" s="1"/>
    </row>
    <row r="3823" spans="3:4">
      <c r="C3823" s="1"/>
      <c r="D3823" s="1"/>
    </row>
    <row r="3824" spans="3:4">
      <c r="C3824" s="1"/>
      <c r="D3824" s="1"/>
    </row>
    <row r="3825" spans="3:4">
      <c r="C3825" s="1"/>
      <c r="D3825" s="1"/>
    </row>
    <row r="3826" spans="3:4">
      <c r="C3826" s="1"/>
      <c r="D3826" s="1"/>
    </row>
    <row r="3827" spans="3:4">
      <c r="C3827" s="1"/>
      <c r="D3827" s="1"/>
    </row>
    <row r="3828" spans="3:4">
      <c r="C3828" s="1"/>
      <c r="D3828" s="1"/>
    </row>
    <row r="3829" spans="3:4">
      <c r="C3829" s="1"/>
      <c r="D3829" s="1"/>
    </row>
    <row r="3830" spans="3:4">
      <c r="C3830" s="1"/>
      <c r="D3830" s="1"/>
    </row>
    <row r="3831" spans="3:4">
      <c r="C3831" s="1"/>
      <c r="D3831" s="1"/>
    </row>
    <row r="3832" spans="3:4">
      <c r="C3832" s="1"/>
      <c r="D3832" s="1"/>
    </row>
    <row r="3833" spans="3:4">
      <c r="C3833" s="1"/>
      <c r="D3833" s="1"/>
    </row>
    <row r="3834" spans="3:4">
      <c r="C3834" s="1"/>
      <c r="D3834" s="1"/>
    </row>
    <row r="3835" spans="3:4">
      <c r="C3835" s="1"/>
      <c r="D3835" s="1"/>
    </row>
    <row r="3836" spans="3:4">
      <c r="C3836" s="1"/>
      <c r="D3836" s="1"/>
    </row>
    <row r="3837" spans="3:4">
      <c r="C3837" s="1"/>
      <c r="D3837" s="1"/>
    </row>
    <row r="3838" spans="3:4">
      <c r="C3838" s="1"/>
      <c r="D3838" s="1"/>
    </row>
    <row r="3839" spans="3:4">
      <c r="C3839" s="1"/>
      <c r="D3839" s="1"/>
    </row>
    <row r="3840" spans="3:4">
      <c r="C3840" s="1"/>
      <c r="D3840" s="1"/>
    </row>
    <row r="3841" spans="3:4">
      <c r="C3841" s="1"/>
      <c r="D3841" s="1"/>
    </row>
    <row r="3842" spans="3:4">
      <c r="C3842" s="1"/>
      <c r="D3842" s="1"/>
    </row>
    <row r="3843" spans="3:4">
      <c r="C3843" s="1"/>
      <c r="D3843" s="1"/>
    </row>
    <row r="3844" spans="3:4">
      <c r="C3844" s="1"/>
      <c r="D3844" s="1"/>
    </row>
    <row r="3845" spans="3:4">
      <c r="C3845" s="1"/>
      <c r="D3845" s="1"/>
    </row>
    <row r="3846" spans="3:4">
      <c r="C3846" s="1"/>
      <c r="D3846" s="1"/>
    </row>
    <row r="3847" spans="3:4">
      <c r="C3847" s="1"/>
      <c r="D3847" s="1"/>
    </row>
    <row r="3848" spans="3:4">
      <c r="C3848" s="1"/>
      <c r="D3848" s="1"/>
    </row>
    <row r="3849" spans="3:4">
      <c r="C3849" s="1"/>
      <c r="D3849" s="1"/>
    </row>
    <row r="3850" spans="3:4">
      <c r="C3850" s="1"/>
      <c r="D3850" s="1"/>
    </row>
    <row r="3851" spans="3:4">
      <c r="C3851" s="1"/>
      <c r="D3851" s="1"/>
    </row>
    <row r="3852" spans="3:4">
      <c r="C3852" s="1"/>
      <c r="D3852" s="1"/>
    </row>
    <row r="3853" spans="3:4">
      <c r="C3853" s="1"/>
      <c r="D3853" s="1"/>
    </row>
    <row r="3854" spans="3:4">
      <c r="C3854" s="1"/>
      <c r="D3854" s="1"/>
    </row>
    <row r="3855" spans="3:4">
      <c r="C3855" s="1"/>
      <c r="D3855" s="1"/>
    </row>
    <row r="3856" spans="3:4">
      <c r="C3856" s="1"/>
      <c r="D3856" s="1"/>
    </row>
    <row r="3857" spans="3:4">
      <c r="C3857" s="1"/>
      <c r="D3857" s="1"/>
    </row>
    <row r="3858" spans="3:4">
      <c r="C3858" s="1"/>
      <c r="D3858" s="1"/>
    </row>
    <row r="3859" spans="3:4">
      <c r="C3859" s="1"/>
      <c r="D3859" s="1"/>
    </row>
    <row r="3860" spans="3:4">
      <c r="C3860" s="1"/>
      <c r="D3860" s="1"/>
    </row>
    <row r="3861" spans="3:4">
      <c r="C3861" s="1"/>
      <c r="D3861" s="1"/>
    </row>
    <row r="3862" spans="3:4">
      <c r="C3862" s="1"/>
      <c r="D3862" s="1"/>
    </row>
    <row r="3863" spans="3:4">
      <c r="C3863" s="1"/>
      <c r="D3863" s="1"/>
    </row>
    <row r="3864" spans="3:4">
      <c r="C3864" s="1"/>
      <c r="D3864" s="1"/>
    </row>
    <row r="3865" spans="3:4">
      <c r="C3865" s="1"/>
      <c r="D3865" s="1"/>
    </row>
    <row r="3866" spans="3:4">
      <c r="C3866" s="1"/>
      <c r="D3866" s="1"/>
    </row>
    <row r="3867" spans="3:4">
      <c r="C3867" s="1"/>
      <c r="D3867" s="1"/>
    </row>
    <row r="3868" spans="3:4">
      <c r="C3868" s="1"/>
      <c r="D3868" s="1"/>
    </row>
    <row r="3869" spans="3:4">
      <c r="C3869" s="1"/>
      <c r="D3869" s="1"/>
    </row>
    <row r="3870" spans="3:4">
      <c r="C3870" s="1"/>
      <c r="D3870" s="1"/>
    </row>
    <row r="3871" spans="3:4">
      <c r="C3871" s="1"/>
      <c r="D3871" s="1"/>
    </row>
    <row r="3872" spans="3:4">
      <c r="C3872" s="1"/>
      <c r="D3872" s="1"/>
    </row>
    <row r="3873" spans="3:4">
      <c r="C3873" s="1"/>
      <c r="D3873" s="1"/>
    </row>
    <row r="3874" spans="3:4">
      <c r="C3874" s="1"/>
      <c r="D3874" s="1"/>
    </row>
    <row r="3875" spans="3:4">
      <c r="C3875" s="1"/>
      <c r="D3875" s="1"/>
    </row>
    <row r="3876" spans="3:4">
      <c r="C3876" s="1"/>
      <c r="D3876" s="1"/>
    </row>
    <row r="3877" spans="3:4">
      <c r="C3877" s="1"/>
      <c r="D3877" s="1"/>
    </row>
    <row r="3878" spans="3:4">
      <c r="C3878" s="1"/>
      <c r="D3878" s="1"/>
    </row>
    <row r="3879" spans="3:4">
      <c r="C3879" s="1"/>
      <c r="D3879" s="1"/>
    </row>
    <row r="3880" spans="3:4">
      <c r="C3880" s="1"/>
      <c r="D3880" s="1"/>
    </row>
    <row r="3881" spans="3:4">
      <c r="C3881" s="1"/>
      <c r="D3881" s="1"/>
    </row>
    <row r="3882" spans="3:4">
      <c r="C3882" s="1"/>
      <c r="D3882" s="1"/>
    </row>
    <row r="3883" spans="3:4">
      <c r="C3883" s="1"/>
      <c r="D3883" s="1"/>
    </row>
    <row r="3884" spans="3:4">
      <c r="C3884" s="1"/>
      <c r="D3884" s="1"/>
    </row>
    <row r="3885" spans="3:4">
      <c r="C3885" s="1"/>
      <c r="D3885" s="1"/>
    </row>
    <row r="3886" spans="3:4">
      <c r="C3886" s="1"/>
      <c r="D3886" s="1"/>
    </row>
    <row r="3887" spans="3:4">
      <c r="C3887" s="1"/>
      <c r="D3887" s="1"/>
    </row>
    <row r="3888" spans="3:4">
      <c r="C3888" s="1"/>
      <c r="D3888" s="1"/>
    </row>
    <row r="3889" spans="3:4">
      <c r="C3889" s="1"/>
      <c r="D3889" s="1"/>
    </row>
    <row r="3890" spans="3:4">
      <c r="C3890" s="1"/>
      <c r="D3890" s="1"/>
    </row>
    <row r="3891" spans="3:4">
      <c r="C3891" s="1"/>
      <c r="D3891" s="1"/>
    </row>
    <row r="3892" spans="3:4">
      <c r="C3892" s="1"/>
      <c r="D3892" s="1"/>
    </row>
    <row r="3893" spans="3:4">
      <c r="C3893" s="1"/>
      <c r="D3893" s="1"/>
    </row>
    <row r="3894" spans="3:4">
      <c r="C3894" s="1"/>
      <c r="D3894" s="1"/>
    </row>
    <row r="3895" spans="3:4">
      <c r="C3895" s="1"/>
      <c r="D3895" s="1"/>
    </row>
    <row r="3896" spans="3:4">
      <c r="C3896" s="1"/>
      <c r="D3896" s="1"/>
    </row>
    <row r="3897" spans="3:4">
      <c r="C3897" s="1"/>
      <c r="D3897" s="1"/>
    </row>
    <row r="3898" spans="3:4">
      <c r="C3898" s="1"/>
      <c r="D3898" s="1"/>
    </row>
    <row r="3899" spans="3:4">
      <c r="C3899" s="1"/>
      <c r="D3899" s="1"/>
    </row>
    <row r="3900" spans="3:4">
      <c r="C3900" s="1"/>
      <c r="D3900" s="1"/>
    </row>
    <row r="3901" spans="3:4">
      <c r="C3901" s="1"/>
      <c r="D3901" s="1"/>
    </row>
    <row r="3902" spans="3:4">
      <c r="C3902" s="1"/>
      <c r="D3902" s="1"/>
    </row>
    <row r="3903" spans="3:4">
      <c r="C3903" s="1"/>
      <c r="D3903" s="1"/>
    </row>
    <row r="3904" spans="3:4">
      <c r="C3904" s="1"/>
      <c r="D3904" s="1"/>
    </row>
    <row r="3905" spans="3:4">
      <c r="C3905" s="1"/>
      <c r="D3905" s="1"/>
    </row>
    <row r="3906" spans="3:4">
      <c r="C3906" s="1"/>
      <c r="D3906" s="1"/>
    </row>
    <row r="3907" spans="3:4">
      <c r="C3907" s="1"/>
      <c r="D3907" s="1"/>
    </row>
    <row r="3908" spans="3:4">
      <c r="C3908" s="1"/>
      <c r="D3908" s="1"/>
    </row>
    <row r="3909" spans="3:4">
      <c r="C3909" s="1"/>
      <c r="D3909" s="1"/>
    </row>
    <row r="3910" spans="3:4">
      <c r="C3910" s="1"/>
      <c r="D3910" s="1"/>
    </row>
    <row r="3911" spans="3:4">
      <c r="C3911" s="1"/>
      <c r="D3911" s="1"/>
    </row>
    <row r="3912" spans="3:4">
      <c r="C3912" s="1"/>
      <c r="D3912" s="1"/>
    </row>
    <row r="3913" spans="3:4">
      <c r="C3913" s="1"/>
      <c r="D3913" s="1"/>
    </row>
    <row r="3914" spans="3:4">
      <c r="C3914" s="1"/>
      <c r="D3914" s="1"/>
    </row>
    <row r="3915" spans="3:4">
      <c r="C3915" s="1"/>
      <c r="D3915" s="1"/>
    </row>
    <row r="3916" spans="3:4">
      <c r="C3916" s="1"/>
      <c r="D3916" s="1"/>
    </row>
    <row r="3917" spans="3:4">
      <c r="C3917" s="1"/>
      <c r="D3917" s="1"/>
    </row>
    <row r="3918" spans="3:4">
      <c r="C3918" s="1"/>
      <c r="D3918" s="1"/>
    </row>
    <row r="3919" spans="3:4">
      <c r="C3919" s="1"/>
      <c r="D3919" s="1"/>
    </row>
    <row r="3920" spans="3:4">
      <c r="C3920" s="1"/>
      <c r="D3920" s="1"/>
    </row>
    <row r="3921" spans="3:4">
      <c r="C3921" s="1"/>
      <c r="D3921" s="1"/>
    </row>
    <row r="3922" spans="3:4">
      <c r="C3922" s="1"/>
      <c r="D3922" s="1"/>
    </row>
    <row r="3923" spans="3:4">
      <c r="C3923" s="1"/>
      <c r="D3923" s="1"/>
    </row>
    <row r="3924" spans="3:4">
      <c r="C3924" s="1"/>
      <c r="D3924" s="1"/>
    </row>
    <row r="3925" spans="3:4">
      <c r="C3925" s="1"/>
      <c r="D3925" s="1"/>
    </row>
    <row r="3926" spans="3:4">
      <c r="C3926" s="1"/>
      <c r="D3926" s="1"/>
    </row>
    <row r="3927" spans="3:4">
      <c r="C3927" s="1"/>
      <c r="D3927" s="1"/>
    </row>
    <row r="3928" spans="3:4">
      <c r="C3928" s="1"/>
      <c r="D3928" s="1"/>
    </row>
    <row r="3929" spans="3:4">
      <c r="C3929" s="1"/>
      <c r="D3929" s="1"/>
    </row>
    <row r="3930" spans="3:4">
      <c r="C3930" s="1"/>
      <c r="D3930" s="1"/>
    </row>
    <row r="3931" spans="3:4">
      <c r="C3931" s="1"/>
      <c r="D3931" s="1"/>
    </row>
    <row r="3932" spans="3:4">
      <c r="C3932" s="1"/>
      <c r="D3932" s="1"/>
    </row>
    <row r="3933" spans="3:4">
      <c r="C3933" s="1"/>
      <c r="D3933" s="1"/>
    </row>
    <row r="3934" spans="3:4">
      <c r="C3934" s="1"/>
      <c r="D3934" s="1"/>
    </row>
    <row r="3935" spans="3:4">
      <c r="C3935" s="1"/>
      <c r="D3935" s="1"/>
    </row>
    <row r="3936" spans="3:4">
      <c r="C3936" s="1"/>
      <c r="D3936" s="1"/>
    </row>
    <row r="3937" spans="3:4">
      <c r="C3937" s="1"/>
      <c r="D3937" s="1"/>
    </row>
    <row r="3938" spans="3:4">
      <c r="C3938" s="1"/>
      <c r="D3938" s="1"/>
    </row>
    <row r="3939" spans="3:4">
      <c r="C3939" s="1"/>
      <c r="D3939" s="1"/>
    </row>
    <row r="3940" spans="3:4">
      <c r="C3940" s="1"/>
      <c r="D3940" s="1"/>
    </row>
    <row r="3941" spans="3:4">
      <c r="C3941" s="1"/>
      <c r="D3941" s="1"/>
    </row>
    <row r="3942" spans="3:4">
      <c r="C3942" s="1"/>
      <c r="D3942" s="1"/>
    </row>
    <row r="3943" spans="3:4">
      <c r="C3943" s="1"/>
      <c r="D3943" s="1"/>
    </row>
    <row r="3944" spans="3:4">
      <c r="C3944" s="1"/>
      <c r="D3944" s="1"/>
    </row>
    <row r="3945" spans="3:4">
      <c r="C3945" s="1"/>
      <c r="D3945" s="1"/>
    </row>
    <row r="3946" spans="3:4">
      <c r="C3946" s="1"/>
      <c r="D3946" s="1"/>
    </row>
    <row r="3947" spans="3:4">
      <c r="C3947" s="1"/>
      <c r="D3947" s="1"/>
    </row>
    <row r="3948" spans="3:4">
      <c r="C3948" s="1"/>
      <c r="D3948" s="1"/>
    </row>
    <row r="3949" spans="3:4">
      <c r="C3949" s="1"/>
      <c r="D3949" s="1"/>
    </row>
    <row r="3950" spans="3:4">
      <c r="C3950" s="1"/>
      <c r="D3950" s="1"/>
    </row>
    <row r="3951" spans="3:4">
      <c r="C3951" s="1"/>
      <c r="D3951" s="1"/>
    </row>
    <row r="3952" spans="3:4">
      <c r="C3952" s="1"/>
      <c r="D3952" s="1"/>
    </row>
    <row r="3953" spans="3:4">
      <c r="C3953" s="1"/>
      <c r="D3953" s="1"/>
    </row>
    <row r="3954" spans="3:4">
      <c r="C3954" s="1"/>
      <c r="D3954" s="1"/>
    </row>
    <row r="3955" spans="3:4">
      <c r="C3955" s="1"/>
      <c r="D3955" s="1"/>
    </row>
    <row r="3956" spans="3:4">
      <c r="C3956" s="1"/>
      <c r="D3956" s="1"/>
    </row>
    <row r="3957" spans="3:4">
      <c r="C3957" s="1"/>
      <c r="D3957" s="1"/>
    </row>
    <row r="3958" spans="3:4">
      <c r="C3958" s="1"/>
      <c r="D3958" s="1"/>
    </row>
    <row r="3959" spans="3:4">
      <c r="C3959" s="1"/>
      <c r="D3959" s="1"/>
    </row>
    <row r="3960" spans="3:4">
      <c r="C3960" s="1"/>
      <c r="D3960" s="1"/>
    </row>
    <row r="3961" spans="3:4">
      <c r="C3961" s="1"/>
      <c r="D3961" s="1"/>
    </row>
    <row r="3962" spans="3:4">
      <c r="C3962" s="1"/>
      <c r="D3962" s="1"/>
    </row>
    <row r="3963" spans="3:4">
      <c r="C3963" s="1"/>
      <c r="D3963" s="1"/>
    </row>
    <row r="3964" spans="3:4">
      <c r="C3964" s="1"/>
      <c r="D3964" s="1"/>
    </row>
    <row r="3965" spans="3:4">
      <c r="C3965" s="1"/>
      <c r="D3965" s="1"/>
    </row>
    <row r="3966" spans="3:4">
      <c r="C3966" s="1"/>
      <c r="D3966" s="1"/>
    </row>
    <row r="3967" spans="3:4">
      <c r="C3967" s="1"/>
      <c r="D3967" s="1"/>
    </row>
    <row r="3968" spans="3:4">
      <c r="C3968" s="1"/>
      <c r="D3968" s="1"/>
    </row>
    <row r="3969" spans="3:4">
      <c r="C3969" s="1"/>
      <c r="D3969" s="1"/>
    </row>
    <row r="3970" spans="3:4">
      <c r="C3970" s="1"/>
      <c r="D3970" s="1"/>
    </row>
    <row r="3971" spans="3:4">
      <c r="C3971" s="1"/>
      <c r="D3971" s="1"/>
    </row>
    <row r="3972" spans="3:4">
      <c r="C3972" s="1"/>
      <c r="D3972" s="1"/>
    </row>
    <row r="3973" spans="3:4">
      <c r="C3973" s="1"/>
      <c r="D3973" s="1"/>
    </row>
    <row r="3974" spans="3:4">
      <c r="C3974" s="1"/>
      <c r="D3974" s="1"/>
    </row>
    <row r="3975" spans="3:4">
      <c r="C3975" s="1"/>
      <c r="D3975" s="1"/>
    </row>
    <row r="3976" spans="3:4">
      <c r="C3976" s="1"/>
      <c r="D3976" s="1"/>
    </row>
    <row r="3977" spans="3:4">
      <c r="C3977" s="1"/>
      <c r="D3977" s="1"/>
    </row>
    <row r="3978" spans="3:4">
      <c r="C3978" s="1"/>
      <c r="D3978" s="1"/>
    </row>
    <row r="3979" spans="3:4">
      <c r="C3979" s="1"/>
      <c r="D3979" s="1"/>
    </row>
    <row r="3980" spans="3:4">
      <c r="C3980" s="1"/>
      <c r="D3980" s="1"/>
    </row>
    <row r="3981" spans="3:4">
      <c r="C3981" s="1"/>
      <c r="D3981" s="1"/>
    </row>
    <row r="3982" spans="3:4">
      <c r="C3982" s="1"/>
      <c r="D3982" s="1"/>
    </row>
    <row r="3983" spans="3:4">
      <c r="C3983" s="1"/>
      <c r="D3983" s="1"/>
    </row>
    <row r="3984" spans="3:4">
      <c r="C3984" s="1"/>
      <c r="D3984" s="1"/>
    </row>
    <row r="3985" spans="3:4">
      <c r="C3985" s="1"/>
      <c r="D3985" s="1"/>
    </row>
    <row r="3986" spans="3:4">
      <c r="C3986" s="1"/>
      <c r="D3986" s="1"/>
    </row>
    <row r="3987" spans="3:4">
      <c r="C3987" s="1"/>
      <c r="D3987" s="1"/>
    </row>
    <row r="3988" spans="3:4">
      <c r="C3988" s="1"/>
      <c r="D3988" s="1"/>
    </row>
    <row r="3989" spans="3:4">
      <c r="C3989" s="1"/>
      <c r="D3989" s="1"/>
    </row>
    <row r="3990" spans="3:4">
      <c r="C3990" s="1"/>
      <c r="D3990" s="1"/>
    </row>
    <row r="3991" spans="3:4">
      <c r="C3991" s="1"/>
      <c r="D3991" s="1"/>
    </row>
    <row r="3992" spans="3:4">
      <c r="C3992" s="1"/>
      <c r="D3992" s="1"/>
    </row>
    <row r="3993" spans="3:4">
      <c r="C3993" s="1"/>
      <c r="D3993" s="1"/>
    </row>
    <row r="3994" spans="3:4">
      <c r="C3994" s="1"/>
      <c r="D3994" s="1"/>
    </row>
    <row r="3995" spans="3:4">
      <c r="C3995" s="1"/>
      <c r="D3995" s="1"/>
    </row>
    <row r="3996" spans="3:4">
      <c r="C3996" s="1"/>
      <c r="D3996" s="1"/>
    </row>
    <row r="3997" spans="3:4">
      <c r="C3997" s="1"/>
      <c r="D3997" s="1"/>
    </row>
    <row r="3998" spans="3:4">
      <c r="C3998" s="1"/>
      <c r="D3998" s="1"/>
    </row>
    <row r="3999" spans="3:4">
      <c r="C3999" s="1"/>
      <c r="D3999" s="1"/>
    </row>
    <row r="4000" spans="3:4">
      <c r="C4000" s="1"/>
      <c r="D4000" s="1"/>
    </row>
    <row r="4001" spans="3:4">
      <c r="C4001" s="1"/>
      <c r="D4001" s="1"/>
    </row>
    <row r="4002" spans="3:4">
      <c r="C4002" s="1"/>
      <c r="D4002" s="1"/>
    </row>
    <row r="4003" spans="3:4">
      <c r="C4003" s="1"/>
      <c r="D4003" s="1"/>
    </row>
    <row r="4004" spans="3:4">
      <c r="C4004" s="1"/>
      <c r="D4004" s="1"/>
    </row>
    <row r="4005" spans="3:4">
      <c r="C4005" s="1"/>
      <c r="D4005" s="1"/>
    </row>
    <row r="4006" spans="3:4">
      <c r="C4006" s="1"/>
      <c r="D4006" s="1"/>
    </row>
    <row r="4007" spans="3:4">
      <c r="C4007" s="1"/>
      <c r="D4007" s="1"/>
    </row>
    <row r="4008" spans="3:4">
      <c r="C4008" s="1"/>
      <c r="D4008" s="1"/>
    </row>
    <row r="4009" spans="3:4">
      <c r="C4009" s="1"/>
      <c r="D4009" s="1"/>
    </row>
    <row r="4010" spans="3:4">
      <c r="C4010" s="1"/>
      <c r="D4010" s="1"/>
    </row>
    <row r="4011" spans="3:4">
      <c r="C4011" s="1"/>
      <c r="D4011" s="1"/>
    </row>
    <row r="4012" spans="3:4">
      <c r="C4012" s="1"/>
      <c r="D4012" s="1"/>
    </row>
    <row r="4013" spans="3:4">
      <c r="C4013" s="1"/>
      <c r="D4013" s="1"/>
    </row>
    <row r="4014" spans="3:4">
      <c r="C4014" s="1"/>
      <c r="D4014" s="1"/>
    </row>
    <row r="4015" spans="3:4">
      <c r="C4015" s="1"/>
      <c r="D4015" s="1"/>
    </row>
    <row r="4016" spans="3:4">
      <c r="C4016" s="1"/>
      <c r="D4016" s="1"/>
    </row>
    <row r="4017" spans="3:4">
      <c r="C4017" s="1"/>
      <c r="D4017" s="1"/>
    </row>
    <row r="4018" spans="3:4">
      <c r="C4018" s="1"/>
      <c r="D4018" s="1"/>
    </row>
    <row r="4019" spans="3:4">
      <c r="C4019" s="1"/>
      <c r="D4019" s="1"/>
    </row>
    <row r="4020" spans="3:4">
      <c r="C4020" s="1"/>
      <c r="D4020" s="1"/>
    </row>
    <row r="4021" spans="3:4">
      <c r="C4021" s="1"/>
      <c r="D4021" s="1"/>
    </row>
    <row r="4022" spans="3:4">
      <c r="C4022" s="1"/>
      <c r="D4022" s="1"/>
    </row>
    <row r="4023" spans="3:4">
      <c r="C4023" s="1"/>
      <c r="D4023" s="1"/>
    </row>
    <row r="4024" spans="3:4">
      <c r="C4024" s="1"/>
      <c r="D4024" s="1"/>
    </row>
    <row r="4025" spans="3:4">
      <c r="C4025" s="1"/>
      <c r="D4025" s="1"/>
    </row>
    <row r="4026" spans="3:4">
      <c r="C4026" s="1"/>
      <c r="D4026" s="1"/>
    </row>
    <row r="4027" spans="3:4">
      <c r="C4027" s="1"/>
      <c r="D4027" s="1"/>
    </row>
    <row r="4028" spans="3:4">
      <c r="C4028" s="1"/>
      <c r="D4028" s="1"/>
    </row>
    <row r="4029" spans="3:4">
      <c r="C4029" s="1"/>
      <c r="D4029" s="1"/>
    </row>
    <row r="4030" spans="3:4">
      <c r="C4030" s="1"/>
      <c r="D4030" s="1"/>
    </row>
    <row r="4031" spans="3:4">
      <c r="C4031" s="1"/>
      <c r="D4031" s="1"/>
    </row>
    <row r="4032" spans="3:4">
      <c r="C4032" s="1"/>
      <c r="D4032" s="1"/>
    </row>
    <row r="4033" spans="3:4">
      <c r="C4033" s="1"/>
      <c r="D4033" s="1"/>
    </row>
    <row r="4034" spans="3:4">
      <c r="C4034" s="1"/>
      <c r="D4034" s="1"/>
    </row>
    <row r="4035" spans="3:4">
      <c r="C4035" s="1"/>
      <c r="D4035" s="1"/>
    </row>
    <row r="4036" spans="3:4">
      <c r="C4036" s="1"/>
      <c r="D4036" s="1"/>
    </row>
    <row r="4037" spans="3:4">
      <c r="C4037" s="1"/>
      <c r="D4037" s="1"/>
    </row>
    <row r="4038" spans="3:4">
      <c r="C4038" s="1"/>
      <c r="D4038" s="1"/>
    </row>
    <row r="4039" spans="3:4">
      <c r="C4039" s="1"/>
      <c r="D4039" s="1"/>
    </row>
    <row r="4040" spans="3:4">
      <c r="C4040" s="1"/>
      <c r="D4040" s="1"/>
    </row>
    <row r="4041" spans="3:4">
      <c r="C4041" s="1"/>
      <c r="D4041" s="1"/>
    </row>
    <row r="4042" spans="3:4">
      <c r="C4042" s="1"/>
      <c r="D4042" s="1"/>
    </row>
    <row r="4043" spans="3:4">
      <c r="C4043" s="1"/>
      <c r="D4043" s="1"/>
    </row>
    <row r="4044" spans="3:4">
      <c r="C4044" s="1"/>
      <c r="D4044" s="1"/>
    </row>
    <row r="4045" spans="3:4">
      <c r="C4045" s="1"/>
      <c r="D4045" s="1"/>
    </row>
    <row r="4046" spans="3:4">
      <c r="C4046" s="1"/>
      <c r="D4046" s="1"/>
    </row>
    <row r="4047" spans="3:4">
      <c r="C4047" s="1"/>
      <c r="D4047" s="1"/>
    </row>
    <row r="4048" spans="3:4">
      <c r="C4048" s="1"/>
      <c r="D4048" s="1"/>
    </row>
    <row r="4049" spans="3:4">
      <c r="C4049" s="1"/>
      <c r="D4049" s="1"/>
    </row>
    <row r="4050" spans="3:4">
      <c r="C4050" s="1"/>
      <c r="D4050" s="1"/>
    </row>
    <row r="4051" spans="3:4">
      <c r="C4051" s="1"/>
      <c r="D4051" s="1"/>
    </row>
    <row r="4052" spans="3:4">
      <c r="C4052" s="1"/>
      <c r="D4052" s="1"/>
    </row>
    <row r="4053" spans="3:4">
      <c r="C4053" s="1"/>
      <c r="D4053" s="1"/>
    </row>
    <row r="4054" spans="3:4">
      <c r="C4054" s="1"/>
      <c r="D4054" s="1"/>
    </row>
    <row r="4055" spans="3:4">
      <c r="C4055" s="1"/>
      <c r="D4055" s="1"/>
    </row>
    <row r="4056" spans="3:4">
      <c r="C4056" s="1"/>
      <c r="D4056" s="1"/>
    </row>
    <row r="4057" spans="3:4">
      <c r="C4057" s="1"/>
      <c r="D4057" s="1"/>
    </row>
    <row r="4058" spans="3:4">
      <c r="C4058" s="1"/>
      <c r="D4058" s="1"/>
    </row>
    <row r="4059" spans="3:4">
      <c r="C4059" s="1"/>
      <c r="D4059" s="1"/>
    </row>
    <row r="4060" spans="3:4">
      <c r="C4060" s="1"/>
      <c r="D4060" s="1"/>
    </row>
    <row r="4061" spans="3:4">
      <c r="C4061" s="1"/>
      <c r="D4061" s="1"/>
    </row>
    <row r="4062" spans="3:4">
      <c r="C4062" s="1"/>
      <c r="D4062" s="1"/>
    </row>
    <row r="4063" spans="3:4">
      <c r="C4063" s="1"/>
      <c r="D4063" s="1"/>
    </row>
    <row r="4064" spans="3:4">
      <c r="C4064" s="1"/>
      <c r="D4064" s="1"/>
    </row>
    <row r="4065" spans="3:4">
      <c r="C4065" s="1"/>
      <c r="D4065" s="1"/>
    </row>
    <row r="4066" spans="3:4">
      <c r="C4066" s="1"/>
      <c r="D4066" s="1"/>
    </row>
    <row r="4067" spans="3:4">
      <c r="C4067" s="1"/>
      <c r="D4067" s="1"/>
    </row>
    <row r="4068" spans="3:4">
      <c r="C4068" s="1"/>
      <c r="D4068" s="1"/>
    </row>
    <row r="4069" spans="3:4">
      <c r="C4069" s="1"/>
      <c r="D4069" s="1"/>
    </row>
    <row r="4070" spans="3:4">
      <c r="C4070" s="1"/>
      <c r="D4070" s="1"/>
    </row>
    <row r="4071" spans="3:4">
      <c r="C4071" s="1"/>
      <c r="D4071" s="1"/>
    </row>
    <row r="4072" spans="3:4">
      <c r="C4072" s="1"/>
      <c r="D4072" s="1"/>
    </row>
    <row r="4073" spans="3:4">
      <c r="C4073" s="1"/>
      <c r="D4073" s="1"/>
    </row>
    <row r="4074" spans="3:4">
      <c r="C4074" s="1"/>
      <c r="D4074" s="1"/>
    </row>
    <row r="4075" spans="3:4">
      <c r="C4075" s="1"/>
      <c r="D4075" s="1"/>
    </row>
    <row r="4076" spans="3:4">
      <c r="C4076" s="1"/>
      <c r="D4076" s="1"/>
    </row>
    <row r="4077" spans="3:4">
      <c r="C4077" s="1"/>
      <c r="D4077" s="1"/>
    </row>
    <row r="4078" spans="3:4">
      <c r="C4078" s="1"/>
      <c r="D4078" s="1"/>
    </row>
    <row r="4079" spans="3:4">
      <c r="C4079" s="1"/>
      <c r="D4079" s="1"/>
    </row>
    <row r="4080" spans="3:4">
      <c r="C4080" s="1"/>
      <c r="D4080" s="1"/>
    </row>
    <row r="4081" spans="3:4">
      <c r="C4081" s="1"/>
      <c r="D4081" s="1"/>
    </row>
    <row r="4082" spans="3:4">
      <c r="C4082" s="1"/>
      <c r="D4082" s="1"/>
    </row>
    <row r="4083" spans="3:4">
      <c r="C4083" s="1"/>
      <c r="D4083" s="1"/>
    </row>
    <row r="4084" spans="3:4">
      <c r="C4084" s="1"/>
      <c r="D4084" s="1"/>
    </row>
    <row r="4085" spans="3:4">
      <c r="C4085" s="1"/>
      <c r="D4085" s="1"/>
    </row>
    <row r="4086" spans="3:4">
      <c r="C4086" s="1"/>
      <c r="D4086" s="1"/>
    </row>
    <row r="4087" spans="3:4">
      <c r="C4087" s="1"/>
      <c r="D4087" s="1"/>
    </row>
    <row r="4088" spans="3:4">
      <c r="C4088" s="1"/>
      <c r="D4088" s="1"/>
    </row>
    <row r="4089" spans="3:4">
      <c r="C4089" s="1"/>
      <c r="D4089" s="1"/>
    </row>
    <row r="4090" spans="3:4">
      <c r="C4090" s="1"/>
      <c r="D4090" s="1"/>
    </row>
    <row r="4091" spans="3:4">
      <c r="C4091" s="1"/>
      <c r="D4091" s="1"/>
    </row>
    <row r="4092" spans="3:4">
      <c r="C4092" s="1"/>
      <c r="D4092" s="1"/>
    </row>
    <row r="4093" spans="3:4">
      <c r="C4093" s="1"/>
      <c r="D4093" s="1"/>
    </row>
    <row r="4094" spans="3:4">
      <c r="C4094" s="1"/>
      <c r="D4094" s="1"/>
    </row>
    <row r="4095" spans="3:4">
      <c r="C4095" s="1"/>
      <c r="D4095" s="1"/>
    </row>
    <row r="4096" spans="3:4">
      <c r="C4096" s="1"/>
      <c r="D4096" s="1"/>
    </row>
    <row r="4097" spans="3:4">
      <c r="C4097" s="1"/>
      <c r="D4097" s="1"/>
    </row>
    <row r="4098" spans="3:4">
      <c r="C4098" s="1"/>
      <c r="D4098" s="1"/>
    </row>
    <row r="4099" spans="3:4">
      <c r="C4099" s="1"/>
      <c r="D4099" s="1"/>
    </row>
    <row r="4100" spans="3:4">
      <c r="C4100" s="1"/>
      <c r="D4100" s="1"/>
    </row>
    <row r="4101" spans="3:4">
      <c r="C4101" s="1"/>
      <c r="D4101" s="1"/>
    </row>
    <row r="4102" spans="3:4">
      <c r="C4102" s="1"/>
      <c r="D4102" s="1"/>
    </row>
    <row r="4103" spans="3:4">
      <c r="C4103" s="1"/>
      <c r="D4103" s="1"/>
    </row>
    <row r="4104" spans="3:4">
      <c r="C4104" s="1"/>
      <c r="D4104" s="1"/>
    </row>
    <row r="4105" spans="3:4">
      <c r="C4105" s="1"/>
      <c r="D4105" s="1"/>
    </row>
    <row r="4106" spans="3:4">
      <c r="C4106" s="1"/>
      <c r="D4106" s="1"/>
    </row>
    <row r="4107" spans="3:4">
      <c r="C4107" s="1"/>
      <c r="D4107" s="1"/>
    </row>
    <row r="4108" spans="3:4">
      <c r="C4108" s="1"/>
      <c r="D4108" s="1"/>
    </row>
    <row r="4109" spans="3:4">
      <c r="C4109" s="1"/>
      <c r="D4109" s="1"/>
    </row>
    <row r="4110" spans="3:4">
      <c r="C4110" s="1"/>
      <c r="D4110" s="1"/>
    </row>
    <row r="4111" spans="3:4">
      <c r="C4111" s="1"/>
      <c r="D4111" s="1"/>
    </row>
    <row r="4112" spans="3:4">
      <c r="C4112" s="1"/>
      <c r="D4112" s="1"/>
    </row>
    <row r="4113" spans="3:4">
      <c r="C4113" s="1"/>
      <c r="D4113" s="1"/>
    </row>
    <row r="4114" spans="3:4">
      <c r="C4114" s="1"/>
      <c r="D4114" s="1"/>
    </row>
    <row r="4115" spans="3:4">
      <c r="C4115" s="1"/>
      <c r="D4115" s="1"/>
    </row>
    <row r="4116" spans="3:4">
      <c r="C4116" s="1"/>
      <c r="D4116" s="1"/>
    </row>
    <row r="4117" spans="3:4">
      <c r="C4117" s="1"/>
      <c r="D4117" s="1"/>
    </row>
    <row r="4118" spans="3:4">
      <c r="C4118" s="1"/>
      <c r="D4118" s="1"/>
    </row>
    <row r="4119" spans="3:4">
      <c r="C4119" s="1"/>
      <c r="D4119" s="1"/>
    </row>
    <row r="4120" spans="3:4">
      <c r="C4120" s="1"/>
      <c r="D4120" s="1"/>
    </row>
    <row r="4121" spans="3:4">
      <c r="C4121" s="1"/>
      <c r="D4121" s="1"/>
    </row>
    <row r="4122" spans="3:4">
      <c r="C4122" s="1"/>
      <c r="D4122" s="1"/>
    </row>
    <row r="4123" spans="3:4">
      <c r="C4123" s="1"/>
      <c r="D4123" s="1"/>
    </row>
    <row r="4124" spans="3:4">
      <c r="C4124" s="1"/>
      <c r="D4124" s="1"/>
    </row>
    <row r="4125" spans="3:4">
      <c r="C4125" s="1"/>
      <c r="D4125" s="1"/>
    </row>
    <row r="4126" spans="3:4">
      <c r="C4126" s="1"/>
      <c r="D4126" s="1"/>
    </row>
    <row r="4127" spans="3:4">
      <c r="C4127" s="1"/>
      <c r="D4127" s="1"/>
    </row>
    <row r="4128" spans="3:4">
      <c r="C4128" s="1"/>
      <c r="D4128" s="1"/>
    </row>
    <row r="4129" spans="3:4">
      <c r="C4129" s="1"/>
      <c r="D4129" s="1"/>
    </row>
    <row r="4130" spans="3:4">
      <c r="C4130" s="1"/>
      <c r="D4130" s="1"/>
    </row>
    <row r="4131" spans="3:4">
      <c r="C4131" s="1"/>
      <c r="D4131" s="1"/>
    </row>
    <row r="4132" spans="3:4">
      <c r="C4132" s="1"/>
      <c r="D4132" s="1"/>
    </row>
    <row r="4133" spans="3:4">
      <c r="C4133" s="1"/>
      <c r="D4133" s="1"/>
    </row>
    <row r="4134" spans="3:4">
      <c r="C4134" s="1"/>
      <c r="D4134" s="1"/>
    </row>
    <row r="4135" spans="3:4">
      <c r="C4135" s="1"/>
      <c r="D4135" s="1"/>
    </row>
    <row r="4136" spans="3:4">
      <c r="C4136" s="1"/>
      <c r="D4136" s="1"/>
    </row>
    <row r="4137" spans="3:4">
      <c r="C4137" s="1"/>
      <c r="D4137" s="1"/>
    </row>
    <row r="4138" spans="3:4">
      <c r="C4138" s="1"/>
      <c r="D4138" s="1"/>
    </row>
    <row r="4139" spans="3:4">
      <c r="C4139" s="1"/>
      <c r="D4139" s="1"/>
    </row>
    <row r="4140" spans="3:4">
      <c r="C4140" s="1"/>
      <c r="D4140" s="1"/>
    </row>
    <row r="4141" spans="3:4">
      <c r="C4141" s="1"/>
      <c r="D4141" s="1"/>
    </row>
    <row r="4142" spans="3:4">
      <c r="C4142" s="1"/>
      <c r="D4142" s="1"/>
    </row>
    <row r="4143" spans="3:4">
      <c r="C4143" s="1"/>
      <c r="D4143" s="1"/>
    </row>
    <row r="4144" spans="3:4">
      <c r="C4144" s="1"/>
      <c r="D4144" s="1"/>
    </row>
    <row r="4145" spans="3:4">
      <c r="C4145" s="1"/>
      <c r="D4145" s="1"/>
    </row>
    <row r="4146" spans="3:4">
      <c r="C4146" s="1"/>
      <c r="D4146" s="1"/>
    </row>
    <row r="4147" spans="3:4">
      <c r="C4147" s="1"/>
      <c r="D4147" s="1"/>
    </row>
    <row r="4148" spans="3:4">
      <c r="C4148" s="1"/>
      <c r="D4148" s="1"/>
    </row>
    <row r="4149" spans="3:4">
      <c r="C4149" s="1"/>
      <c r="D4149" s="1"/>
    </row>
    <row r="4150" spans="3:4">
      <c r="C4150" s="1"/>
      <c r="D4150" s="1"/>
    </row>
    <row r="4151" spans="3:4">
      <c r="C4151" s="1"/>
      <c r="D4151" s="1"/>
    </row>
    <row r="4152" spans="3:4">
      <c r="C4152" s="1"/>
      <c r="D4152" s="1"/>
    </row>
    <row r="4153" spans="3:4">
      <c r="C4153" s="1"/>
      <c r="D4153" s="1"/>
    </row>
    <row r="4154" spans="3:4">
      <c r="C4154" s="1"/>
      <c r="D4154" s="1"/>
    </row>
    <row r="4155" spans="3:4">
      <c r="C4155" s="1"/>
      <c r="D4155" s="1"/>
    </row>
    <row r="4156" spans="3:4">
      <c r="C4156" s="1"/>
      <c r="D4156" s="1"/>
    </row>
    <row r="4157" spans="3:4">
      <c r="C4157" s="1"/>
      <c r="D4157" s="1"/>
    </row>
    <row r="4158" spans="3:4">
      <c r="C4158" s="1"/>
      <c r="D4158" s="1"/>
    </row>
    <row r="4159" spans="3:4">
      <c r="C4159" s="1"/>
      <c r="D4159" s="1"/>
    </row>
    <row r="4160" spans="3:4">
      <c r="C4160" s="1"/>
      <c r="D4160" s="1"/>
    </row>
    <row r="4161" spans="3:4">
      <c r="C4161" s="1"/>
      <c r="D4161" s="1"/>
    </row>
    <row r="4162" spans="3:4">
      <c r="C4162" s="1"/>
      <c r="D4162" s="1"/>
    </row>
    <row r="4163" spans="3:4">
      <c r="C4163" s="1"/>
      <c r="D4163" s="1"/>
    </row>
    <row r="4164" spans="3:4">
      <c r="C4164" s="1"/>
      <c r="D4164" s="1"/>
    </row>
    <row r="4165" spans="3:4">
      <c r="C4165" s="1"/>
      <c r="D4165" s="1"/>
    </row>
    <row r="4166" spans="3:4">
      <c r="C4166" s="1"/>
      <c r="D4166" s="1"/>
    </row>
    <row r="4167" spans="3:4">
      <c r="C4167" s="1"/>
      <c r="D4167" s="1"/>
    </row>
    <row r="4168" spans="3:4">
      <c r="C4168" s="1"/>
      <c r="D4168" s="1"/>
    </row>
    <row r="4169" spans="3:4">
      <c r="C4169" s="1"/>
      <c r="D4169" s="1"/>
    </row>
    <row r="4170" spans="3:4">
      <c r="C4170" s="1"/>
      <c r="D4170" s="1"/>
    </row>
    <row r="4171" spans="3:4">
      <c r="C4171" s="1"/>
      <c r="D4171" s="1"/>
    </row>
    <row r="4172" spans="3:4">
      <c r="C4172" s="1"/>
      <c r="D4172" s="1"/>
    </row>
    <row r="4173" spans="3:4">
      <c r="C4173" s="1"/>
      <c r="D4173" s="1"/>
    </row>
    <row r="4174" spans="3:4">
      <c r="C4174" s="1"/>
      <c r="D4174" s="1"/>
    </row>
    <row r="4175" spans="3:4">
      <c r="C4175" s="1"/>
      <c r="D4175" s="1"/>
    </row>
    <row r="4176" spans="3:4">
      <c r="C4176" s="1"/>
      <c r="D4176" s="1"/>
    </row>
    <row r="4177" spans="3:4">
      <c r="C4177" s="1"/>
      <c r="D4177" s="1"/>
    </row>
    <row r="4178" spans="3:4">
      <c r="C4178" s="1"/>
      <c r="D4178" s="1"/>
    </row>
    <row r="4179" spans="3:4">
      <c r="C4179" s="1"/>
      <c r="D4179" s="1"/>
    </row>
    <row r="4180" spans="3:4">
      <c r="C4180" s="1"/>
      <c r="D4180" s="1"/>
    </row>
    <row r="4181" spans="3:4">
      <c r="C4181" s="1"/>
      <c r="D4181" s="1"/>
    </row>
    <row r="4182" spans="3:4">
      <c r="C4182" s="1"/>
      <c r="D4182" s="1"/>
    </row>
    <row r="4183" spans="3:4">
      <c r="C4183" s="1"/>
      <c r="D4183" s="1"/>
    </row>
    <row r="4184" spans="3:4">
      <c r="C4184" s="1"/>
      <c r="D4184" s="1"/>
    </row>
    <row r="4185" spans="3:4">
      <c r="C4185" s="1"/>
      <c r="D4185" s="1"/>
    </row>
    <row r="4186" spans="3:4">
      <c r="C4186" s="1"/>
      <c r="D4186" s="1"/>
    </row>
    <row r="4187" spans="3:4">
      <c r="C4187" s="1"/>
      <c r="D4187" s="1"/>
    </row>
    <row r="4188" spans="3:4">
      <c r="C4188" s="1"/>
      <c r="D4188" s="1"/>
    </row>
    <row r="4189" spans="3:4">
      <c r="C4189" s="1"/>
      <c r="D4189" s="1"/>
    </row>
    <row r="4190" spans="3:4">
      <c r="C4190" s="1"/>
      <c r="D4190" s="1"/>
    </row>
    <row r="4191" spans="3:4">
      <c r="C4191" s="1"/>
      <c r="D4191" s="1"/>
    </row>
    <row r="4192" spans="3:4">
      <c r="C4192" s="1"/>
      <c r="D4192" s="1"/>
    </row>
    <row r="4193" spans="3:4">
      <c r="C4193" s="1"/>
      <c r="D4193" s="1"/>
    </row>
    <row r="4194" spans="3:4">
      <c r="C4194" s="1"/>
      <c r="D4194" s="1"/>
    </row>
    <row r="4195" spans="3:4">
      <c r="C4195" s="1"/>
      <c r="D4195" s="1"/>
    </row>
    <row r="4196" spans="3:4">
      <c r="C4196" s="1"/>
      <c r="D4196" s="1"/>
    </row>
    <row r="4197" spans="3:4">
      <c r="C4197" s="1"/>
      <c r="D4197" s="1"/>
    </row>
    <row r="4198" spans="3:4">
      <c r="C4198" s="1"/>
      <c r="D4198" s="1"/>
    </row>
    <row r="4199" spans="3:4">
      <c r="C4199" s="1"/>
      <c r="D4199" s="1"/>
    </row>
    <row r="4200" spans="3:4">
      <c r="C4200" s="1"/>
      <c r="D4200" s="1"/>
    </row>
    <row r="4201" spans="3:4">
      <c r="C4201" s="1"/>
      <c r="D4201" s="1"/>
    </row>
    <row r="4202" spans="3:4">
      <c r="C4202" s="1"/>
      <c r="D4202" s="1"/>
    </row>
    <row r="4203" spans="3:4">
      <c r="C4203" s="1"/>
      <c r="D4203" s="1"/>
    </row>
    <row r="4204" spans="3:4">
      <c r="C4204" s="1"/>
      <c r="D4204" s="1"/>
    </row>
    <row r="4205" spans="3:4">
      <c r="C4205" s="1"/>
      <c r="D4205" s="1"/>
    </row>
    <row r="4206" spans="3:4">
      <c r="C4206" s="1"/>
      <c r="D4206" s="1"/>
    </row>
    <row r="4207" spans="3:4">
      <c r="C4207" s="1"/>
      <c r="D4207" s="1"/>
    </row>
    <row r="4208" spans="3:4">
      <c r="C4208" s="1"/>
      <c r="D4208" s="1"/>
    </row>
    <row r="4209" spans="3:4">
      <c r="C4209" s="1"/>
      <c r="D4209" s="1"/>
    </row>
    <row r="4210" spans="3:4">
      <c r="C4210" s="1"/>
      <c r="D4210" s="1"/>
    </row>
    <row r="4211" spans="3:4">
      <c r="C4211" s="1"/>
      <c r="D4211" s="1"/>
    </row>
    <row r="4212" spans="3:4">
      <c r="C4212" s="1"/>
      <c r="D4212" s="1"/>
    </row>
    <row r="4213" spans="3:4">
      <c r="C4213" s="1"/>
      <c r="D4213" s="1"/>
    </row>
    <row r="4214" spans="3:4">
      <c r="C4214" s="1"/>
      <c r="D4214" s="1"/>
    </row>
    <row r="4215" spans="3:4">
      <c r="C4215" s="1"/>
      <c r="D4215" s="1"/>
    </row>
    <row r="4216" spans="3:4">
      <c r="C4216" s="1"/>
      <c r="D4216" s="1"/>
    </row>
    <row r="4217" spans="3:4">
      <c r="C4217" s="1"/>
      <c r="D4217" s="1"/>
    </row>
    <row r="4218" spans="3:4">
      <c r="C4218" s="1"/>
      <c r="D4218" s="1"/>
    </row>
    <row r="4219" spans="3:4">
      <c r="C4219" s="1"/>
      <c r="D4219" s="1"/>
    </row>
    <row r="4220" spans="3:4">
      <c r="C4220" s="1"/>
      <c r="D4220" s="1"/>
    </row>
    <row r="4221" spans="3:4">
      <c r="C4221" s="1"/>
      <c r="D4221" s="1"/>
    </row>
    <row r="4222" spans="3:4">
      <c r="C4222" s="1"/>
      <c r="D4222" s="1"/>
    </row>
    <row r="4223" spans="3:4">
      <c r="C4223" s="1"/>
      <c r="D4223" s="1"/>
    </row>
    <row r="4224" spans="3:4">
      <c r="C4224" s="1"/>
      <c r="D4224" s="1"/>
    </row>
    <row r="4225" spans="3:4">
      <c r="C4225" s="1"/>
      <c r="D4225" s="1"/>
    </row>
    <row r="4226" spans="3:4">
      <c r="C4226" s="1"/>
      <c r="D4226" s="1"/>
    </row>
    <row r="4227" spans="3:4">
      <c r="C4227" s="1"/>
      <c r="D4227" s="1"/>
    </row>
    <row r="4228" spans="3:4">
      <c r="C4228" s="1"/>
      <c r="D4228" s="1"/>
    </row>
    <row r="4229" spans="3:4">
      <c r="C4229" s="1"/>
      <c r="D4229" s="1"/>
    </row>
    <row r="4230" spans="3:4">
      <c r="C4230" s="1"/>
      <c r="D4230" s="1"/>
    </row>
    <row r="4231" spans="3:4">
      <c r="C4231" s="1"/>
      <c r="D4231" s="1"/>
    </row>
    <row r="4232" spans="3:4">
      <c r="C4232" s="1"/>
      <c r="D4232" s="1"/>
    </row>
    <row r="4233" spans="3:4">
      <c r="C4233" s="1"/>
      <c r="D4233" s="1"/>
    </row>
    <row r="4234" spans="3:4">
      <c r="C4234" s="1"/>
      <c r="D4234" s="1"/>
    </row>
    <row r="4235" spans="3:4">
      <c r="C4235" s="1"/>
      <c r="D4235" s="1"/>
    </row>
    <row r="4236" spans="3:4">
      <c r="C4236" s="1"/>
      <c r="D4236" s="1"/>
    </row>
    <row r="4237" spans="3:4">
      <c r="C4237" s="1"/>
      <c r="D4237" s="1"/>
    </row>
    <row r="4238" spans="3:4">
      <c r="C4238" s="1"/>
      <c r="D4238" s="1"/>
    </row>
    <row r="4239" spans="3:4">
      <c r="C4239" s="1"/>
      <c r="D4239" s="1"/>
    </row>
    <row r="4240" spans="3:4">
      <c r="C4240" s="1"/>
      <c r="D4240" s="1"/>
    </row>
    <row r="4241" spans="3:4">
      <c r="C4241" s="1"/>
      <c r="D4241" s="1"/>
    </row>
    <row r="4242" spans="3:4">
      <c r="C4242" s="1"/>
      <c r="D4242" s="1"/>
    </row>
    <row r="4243" spans="3:4">
      <c r="C4243" s="1"/>
      <c r="D4243" s="1"/>
    </row>
    <row r="4244" spans="3:4">
      <c r="C4244" s="1"/>
      <c r="D4244" s="1"/>
    </row>
    <row r="4245" spans="3:4">
      <c r="C4245" s="1"/>
      <c r="D4245" s="1"/>
    </row>
    <row r="4246" spans="3:4">
      <c r="C4246" s="1"/>
      <c r="D4246" s="1"/>
    </row>
    <row r="4247" spans="3:4">
      <c r="C4247" s="1"/>
      <c r="D4247" s="1"/>
    </row>
    <row r="4248" spans="3:4">
      <c r="C4248" s="1"/>
      <c r="D4248" s="1"/>
    </row>
    <row r="4249" spans="3:4">
      <c r="C4249" s="1"/>
      <c r="D4249" s="1"/>
    </row>
    <row r="4250" spans="3:4">
      <c r="C4250" s="1"/>
      <c r="D4250" s="1"/>
    </row>
    <row r="4251" spans="3:4">
      <c r="C4251" s="1"/>
      <c r="D4251" s="1"/>
    </row>
    <row r="4252" spans="3:4">
      <c r="C4252" s="1"/>
      <c r="D4252" s="1"/>
    </row>
    <row r="4253" spans="3:4">
      <c r="C4253" s="1"/>
      <c r="D4253" s="1"/>
    </row>
    <row r="4254" spans="3:4">
      <c r="C4254" s="1"/>
      <c r="D4254" s="1"/>
    </row>
    <row r="4255" spans="3:4">
      <c r="C4255" s="1"/>
      <c r="D4255" s="1"/>
    </row>
    <row r="4256" spans="3:4">
      <c r="C4256" s="1"/>
      <c r="D4256" s="1"/>
    </row>
    <row r="4257" spans="3:4">
      <c r="C4257" s="1"/>
      <c r="D4257" s="1"/>
    </row>
    <row r="4258" spans="3:4">
      <c r="C4258" s="1"/>
      <c r="D4258" s="1"/>
    </row>
    <row r="4259" spans="3:4">
      <c r="C4259" s="1"/>
      <c r="D4259" s="1"/>
    </row>
    <row r="4260" spans="3:4">
      <c r="C4260" s="1"/>
      <c r="D4260" s="1"/>
    </row>
    <row r="4261" spans="3:4">
      <c r="C4261" s="1"/>
      <c r="D4261" s="1"/>
    </row>
    <row r="4262" spans="3:4">
      <c r="C4262" s="1"/>
      <c r="D4262" s="1"/>
    </row>
    <row r="4263" spans="3:4">
      <c r="C4263" s="1"/>
      <c r="D4263" s="1"/>
    </row>
    <row r="4264" spans="3:4">
      <c r="C4264" s="1"/>
      <c r="D4264" s="1"/>
    </row>
    <row r="4265" spans="3:4">
      <c r="C4265" s="1"/>
      <c r="D4265" s="1"/>
    </row>
    <row r="4266" spans="3:4">
      <c r="C4266" s="1"/>
      <c r="D4266" s="1"/>
    </row>
    <row r="4267" spans="3:4">
      <c r="C4267" s="1"/>
      <c r="D4267" s="1"/>
    </row>
    <row r="4268" spans="3:4">
      <c r="C4268" s="1"/>
      <c r="D4268" s="1"/>
    </row>
    <row r="4269" spans="3:4">
      <c r="C4269" s="1"/>
      <c r="D4269" s="1"/>
    </row>
    <row r="4270" spans="3:4">
      <c r="C4270" s="1"/>
      <c r="D4270" s="1"/>
    </row>
    <row r="4271" spans="3:4">
      <c r="C4271" s="1"/>
      <c r="D4271" s="1"/>
    </row>
    <row r="4272" spans="3:4">
      <c r="C4272" s="1"/>
      <c r="D4272" s="1"/>
    </row>
    <row r="4273" spans="3:4">
      <c r="C4273" s="1"/>
      <c r="D4273" s="1"/>
    </row>
    <row r="4274" spans="3:4">
      <c r="C4274" s="1"/>
      <c r="D4274" s="1"/>
    </row>
    <row r="4275" spans="3:4">
      <c r="C4275" s="1"/>
      <c r="D4275" s="1"/>
    </row>
    <row r="4276" spans="3:4">
      <c r="C4276" s="1"/>
      <c r="D4276" s="1"/>
    </row>
    <row r="4277" spans="3:4">
      <c r="C4277" s="1"/>
      <c r="D4277" s="1"/>
    </row>
    <row r="4278" spans="3:4">
      <c r="C4278" s="1"/>
      <c r="D4278" s="1"/>
    </row>
    <row r="4279" spans="3:4">
      <c r="C4279" s="1"/>
      <c r="D4279" s="1"/>
    </row>
    <row r="4280" spans="3:4">
      <c r="C4280" s="1"/>
      <c r="D4280" s="1"/>
    </row>
    <row r="4281" spans="3:4">
      <c r="C4281" s="1"/>
      <c r="D4281" s="1"/>
    </row>
    <row r="4282" spans="3:4">
      <c r="C4282" s="1"/>
      <c r="D4282" s="1"/>
    </row>
    <row r="4283" spans="3:4">
      <c r="C4283" s="1"/>
      <c r="D4283" s="1"/>
    </row>
    <row r="4284" spans="3:4">
      <c r="C4284" s="1"/>
      <c r="D4284" s="1"/>
    </row>
    <row r="4285" spans="3:4">
      <c r="C4285" s="1"/>
      <c r="D4285" s="1"/>
    </row>
    <row r="4286" spans="3:4">
      <c r="C4286" s="1"/>
      <c r="D4286" s="1"/>
    </row>
    <row r="4287" spans="3:4">
      <c r="C4287" s="1"/>
      <c r="D4287" s="1"/>
    </row>
    <row r="4288" spans="3:4">
      <c r="C4288" s="1"/>
      <c r="D4288" s="1"/>
    </row>
    <row r="4289" spans="3:4">
      <c r="C4289" s="1"/>
      <c r="D4289" s="1"/>
    </row>
    <row r="4290" spans="3:4">
      <c r="C4290" s="1"/>
      <c r="D4290" s="1"/>
    </row>
    <row r="4291" spans="3:4">
      <c r="C4291" s="1"/>
      <c r="D4291" s="1"/>
    </row>
    <row r="4292" spans="3:4">
      <c r="C4292" s="1"/>
      <c r="D4292" s="1"/>
    </row>
    <row r="4293" spans="3:4">
      <c r="C4293" s="1"/>
      <c r="D4293" s="1"/>
    </row>
    <row r="4294" spans="3:4">
      <c r="C4294" s="1"/>
      <c r="D4294" s="1"/>
    </row>
    <row r="4295" spans="3:4">
      <c r="C4295" s="1"/>
      <c r="D4295" s="1"/>
    </row>
    <row r="4296" spans="3:4">
      <c r="C4296" s="1"/>
      <c r="D4296" s="1"/>
    </row>
    <row r="4297" spans="3:4">
      <c r="C4297" s="1"/>
      <c r="D4297" s="1"/>
    </row>
    <row r="4298" spans="3:4">
      <c r="C4298" s="1"/>
      <c r="D4298" s="1"/>
    </row>
    <row r="4299" spans="3:4">
      <c r="C4299" s="1"/>
      <c r="D4299" s="1"/>
    </row>
    <row r="4300" spans="3:4">
      <c r="C4300" s="1"/>
      <c r="D4300" s="1"/>
    </row>
    <row r="4301" spans="3:4">
      <c r="C4301" s="1"/>
      <c r="D4301" s="1"/>
    </row>
    <row r="4302" spans="3:4">
      <c r="C4302" s="1"/>
      <c r="D4302" s="1"/>
    </row>
    <row r="4303" spans="3:4">
      <c r="C4303" s="1"/>
      <c r="D4303" s="1"/>
    </row>
    <row r="4304" spans="3:4">
      <c r="C4304" s="1"/>
      <c r="D4304" s="1"/>
    </row>
    <row r="4305" spans="3:4">
      <c r="C4305" s="1"/>
      <c r="D4305" s="1"/>
    </row>
    <row r="4306" spans="3:4">
      <c r="C4306" s="1"/>
      <c r="D4306" s="1"/>
    </row>
    <row r="4307" spans="3:4">
      <c r="C4307" s="1"/>
      <c r="D4307" s="1"/>
    </row>
    <row r="4308" spans="3:4">
      <c r="C4308" s="1"/>
      <c r="D4308" s="1"/>
    </row>
    <row r="4309" spans="3:4">
      <c r="C4309" s="1"/>
      <c r="D4309" s="1"/>
    </row>
    <row r="4310" spans="3:4">
      <c r="C4310" s="1"/>
      <c r="D4310" s="1"/>
    </row>
    <row r="4311" spans="3:4">
      <c r="C4311" s="1"/>
      <c r="D4311" s="1"/>
    </row>
    <row r="4312" spans="3:4">
      <c r="C4312" s="1"/>
      <c r="D4312" s="1"/>
    </row>
    <row r="4313" spans="3:4">
      <c r="C4313" s="1"/>
      <c r="D4313" s="1"/>
    </row>
    <row r="4314" spans="3:4">
      <c r="C4314" s="1"/>
      <c r="D4314" s="1"/>
    </row>
    <row r="4315" spans="3:4">
      <c r="C4315" s="1"/>
      <c r="D4315" s="1"/>
    </row>
    <row r="4316" spans="3:4">
      <c r="C4316" s="1"/>
      <c r="D4316" s="1"/>
    </row>
    <row r="4317" spans="3:4">
      <c r="C4317" s="1"/>
      <c r="D4317" s="1"/>
    </row>
    <row r="4318" spans="3:4">
      <c r="C4318" s="1"/>
      <c r="D4318" s="1"/>
    </row>
    <row r="4319" spans="3:4">
      <c r="C4319" s="1"/>
      <c r="D4319" s="1"/>
    </row>
    <row r="4320" spans="3:4">
      <c r="C4320" s="1"/>
      <c r="D4320" s="1"/>
    </row>
    <row r="4321" spans="3:4">
      <c r="C4321" s="1"/>
      <c r="D4321" s="1"/>
    </row>
    <row r="4322" spans="3:4">
      <c r="C4322" s="1"/>
      <c r="D4322" s="1"/>
    </row>
    <row r="4323" spans="3:4">
      <c r="C4323" s="1"/>
      <c r="D4323" s="1"/>
    </row>
    <row r="4324" spans="3:4">
      <c r="C4324" s="1"/>
      <c r="D4324" s="1"/>
    </row>
    <row r="4325" spans="3:4">
      <c r="C4325" s="1"/>
      <c r="D4325" s="1"/>
    </row>
    <row r="4326" spans="3:4">
      <c r="C4326" s="1"/>
      <c r="D4326" s="1"/>
    </row>
    <row r="4327" spans="3:4">
      <c r="C4327" s="1"/>
      <c r="D4327" s="1"/>
    </row>
    <row r="4328" spans="3:4">
      <c r="C4328" s="1"/>
      <c r="D4328" s="1"/>
    </row>
    <row r="4329" spans="3:4">
      <c r="C4329" s="1"/>
      <c r="D4329" s="1"/>
    </row>
    <row r="4330" spans="3:4">
      <c r="C4330" s="1"/>
      <c r="D4330" s="1"/>
    </row>
    <row r="4331" spans="3:4">
      <c r="C4331" s="1"/>
      <c r="D4331" s="1"/>
    </row>
    <row r="4332" spans="3:4">
      <c r="C4332" s="1"/>
      <c r="D4332" s="1"/>
    </row>
    <row r="4333" spans="3:4">
      <c r="C4333" s="1"/>
      <c r="D4333" s="1"/>
    </row>
    <row r="4334" spans="3:4">
      <c r="C4334" s="1"/>
      <c r="D4334" s="1"/>
    </row>
    <row r="4335" spans="3:4">
      <c r="C4335" s="1"/>
      <c r="D4335" s="1"/>
    </row>
    <row r="4336" spans="3:4">
      <c r="C4336" s="1"/>
      <c r="D4336" s="1"/>
    </row>
    <row r="4337" spans="3:4">
      <c r="C4337" s="1"/>
      <c r="D4337" s="1"/>
    </row>
    <row r="4338" spans="3:4">
      <c r="C4338" s="1"/>
      <c r="D4338" s="1"/>
    </row>
    <row r="4339" spans="3:4">
      <c r="C4339" s="1"/>
      <c r="D4339" s="1"/>
    </row>
    <row r="4340" spans="3:4">
      <c r="C4340" s="1"/>
      <c r="D4340" s="1"/>
    </row>
    <row r="4341" spans="3:4">
      <c r="C4341" s="1"/>
      <c r="D4341" s="1"/>
    </row>
    <row r="4342" spans="3:4">
      <c r="C4342" s="1"/>
      <c r="D4342" s="1"/>
    </row>
    <row r="4343" spans="3:4">
      <c r="C4343" s="1"/>
      <c r="D4343" s="1"/>
    </row>
    <row r="4344" spans="3:4">
      <c r="C4344" s="1"/>
      <c r="D4344" s="1"/>
    </row>
    <row r="4345" spans="3:4">
      <c r="C4345" s="1"/>
      <c r="D4345" s="1"/>
    </row>
    <row r="4346" spans="3:4">
      <c r="C4346" s="1"/>
      <c r="D4346" s="1"/>
    </row>
    <row r="4347" spans="3:4">
      <c r="C4347" s="1"/>
      <c r="D4347" s="1"/>
    </row>
    <row r="4348" spans="3:4">
      <c r="C4348" s="1"/>
      <c r="D4348" s="1"/>
    </row>
    <row r="4349" spans="3:4">
      <c r="C4349" s="1"/>
      <c r="D4349" s="1"/>
    </row>
    <row r="4350" spans="3:4">
      <c r="C4350" s="1"/>
      <c r="D4350" s="1"/>
    </row>
    <row r="4351" spans="3:4">
      <c r="C4351" s="1"/>
      <c r="D4351" s="1"/>
    </row>
    <row r="4352" spans="3:4">
      <c r="C4352" s="1"/>
      <c r="D4352" s="1"/>
    </row>
    <row r="4353" spans="3:4">
      <c r="C4353" s="1"/>
      <c r="D4353" s="1"/>
    </row>
    <row r="4354" spans="3:4">
      <c r="C4354" s="1"/>
      <c r="D4354" s="1"/>
    </row>
    <row r="4355" spans="3:4">
      <c r="C4355" s="1"/>
      <c r="D4355" s="1"/>
    </row>
    <row r="4356" spans="3:4">
      <c r="C4356" s="1"/>
      <c r="D4356" s="1"/>
    </row>
    <row r="4357" spans="3:4">
      <c r="C4357" s="1"/>
      <c r="D4357" s="1"/>
    </row>
    <row r="4358" spans="3:4">
      <c r="C4358" s="1"/>
      <c r="D4358" s="1"/>
    </row>
    <row r="4359" spans="3:4">
      <c r="C4359" s="1"/>
      <c r="D4359" s="1"/>
    </row>
    <row r="4360" spans="3:4">
      <c r="C4360" s="1"/>
      <c r="D4360" s="1"/>
    </row>
    <row r="4361" spans="3:4">
      <c r="C4361" s="1"/>
      <c r="D4361" s="1"/>
    </row>
    <row r="4362" spans="3:4">
      <c r="C4362" s="1"/>
      <c r="D4362" s="1"/>
    </row>
    <row r="4363" spans="3:4">
      <c r="C4363" s="1"/>
      <c r="D4363" s="1"/>
    </row>
    <row r="4364" spans="3:4">
      <c r="C4364" s="1"/>
      <c r="D4364" s="1"/>
    </row>
    <row r="4365" spans="3:4">
      <c r="C4365" s="1"/>
      <c r="D4365" s="1"/>
    </row>
    <row r="4366" spans="3:4">
      <c r="C4366" s="1"/>
      <c r="D4366" s="1"/>
    </row>
    <row r="4367" spans="3:4">
      <c r="C4367" s="1"/>
      <c r="D4367" s="1"/>
    </row>
    <row r="4368" spans="3:4">
      <c r="C4368" s="1"/>
      <c r="D4368" s="1"/>
    </row>
    <row r="4369" spans="3:4">
      <c r="C4369" s="1"/>
      <c r="D4369" s="1"/>
    </row>
    <row r="4370" spans="3:4">
      <c r="C4370" s="1"/>
      <c r="D4370" s="1"/>
    </row>
    <row r="4371" spans="3:4">
      <c r="C4371" s="1"/>
      <c r="D4371" s="1"/>
    </row>
    <row r="4372" spans="3:4">
      <c r="C4372" s="1"/>
      <c r="D4372" s="1"/>
    </row>
    <row r="4373" spans="3:4">
      <c r="C4373" s="1"/>
      <c r="D4373" s="1"/>
    </row>
    <row r="4374" spans="3:4">
      <c r="C4374" s="1"/>
      <c r="D4374" s="1"/>
    </row>
    <row r="4375" spans="3:4">
      <c r="C4375" s="1"/>
      <c r="D4375" s="1"/>
    </row>
    <row r="4376" spans="3:4">
      <c r="C4376" s="1"/>
      <c r="D4376" s="1"/>
    </row>
    <row r="4377" spans="3:4">
      <c r="C4377" s="1"/>
      <c r="D4377" s="1"/>
    </row>
    <row r="4378" spans="3:4">
      <c r="C4378" s="1"/>
      <c r="D4378" s="1"/>
    </row>
    <row r="4379" spans="3:4">
      <c r="C4379" s="1"/>
      <c r="D4379" s="1"/>
    </row>
    <row r="4380" spans="3:4">
      <c r="C4380" s="1"/>
      <c r="D4380" s="1"/>
    </row>
    <row r="4381" spans="3:4">
      <c r="C4381" s="1"/>
      <c r="D4381" s="1"/>
    </row>
    <row r="4382" spans="3:4">
      <c r="C4382" s="1"/>
      <c r="D4382" s="1"/>
    </row>
    <row r="4383" spans="3:4">
      <c r="C4383" s="1"/>
      <c r="D4383" s="1"/>
    </row>
    <row r="4384" spans="3:4">
      <c r="C4384" s="1"/>
      <c r="D4384" s="1"/>
    </row>
    <row r="4385" spans="3:4">
      <c r="C4385" s="1"/>
      <c r="D4385" s="1"/>
    </row>
    <row r="4386" spans="3:4">
      <c r="C4386" s="1"/>
      <c r="D4386" s="1"/>
    </row>
    <row r="4387" spans="3:4">
      <c r="C4387" s="1"/>
      <c r="D4387" s="1"/>
    </row>
    <row r="4388" spans="3:4">
      <c r="C4388" s="1"/>
      <c r="D4388" s="1"/>
    </row>
    <row r="4389" spans="3:4">
      <c r="C4389" s="1"/>
      <c r="D4389" s="1"/>
    </row>
    <row r="4390" spans="3:4">
      <c r="C4390" s="1"/>
      <c r="D4390" s="1"/>
    </row>
    <row r="4391" spans="3:4">
      <c r="C4391" s="1"/>
      <c r="D4391" s="1"/>
    </row>
    <row r="4392" spans="3:4">
      <c r="C4392" s="1"/>
      <c r="D4392" s="1"/>
    </row>
    <row r="4393" spans="3:4">
      <c r="C4393" s="1"/>
      <c r="D4393" s="1"/>
    </row>
    <row r="4394" spans="3:4">
      <c r="C4394" s="1"/>
      <c r="D4394" s="1"/>
    </row>
    <row r="4395" spans="3:4">
      <c r="C4395" s="1"/>
      <c r="D4395" s="1"/>
    </row>
    <row r="4396" spans="3:4">
      <c r="C4396" s="1"/>
      <c r="D4396" s="1"/>
    </row>
    <row r="4397" spans="3:4">
      <c r="C4397" s="1"/>
      <c r="D4397" s="1"/>
    </row>
    <row r="4398" spans="3:4">
      <c r="C4398" s="1"/>
      <c r="D4398" s="1"/>
    </row>
    <row r="4399" spans="3:4">
      <c r="C4399" s="1"/>
      <c r="D4399" s="1"/>
    </row>
    <row r="4400" spans="3:4">
      <c r="C4400" s="1"/>
      <c r="D4400" s="1"/>
    </row>
    <row r="4401" spans="3:4">
      <c r="C4401" s="1"/>
      <c r="D4401" s="1"/>
    </row>
    <row r="4402" spans="3:4">
      <c r="C4402" s="1"/>
      <c r="D4402" s="1"/>
    </row>
    <row r="4403" spans="3:4">
      <c r="C4403" s="1"/>
      <c r="D4403" s="1"/>
    </row>
    <row r="4404" spans="3:4">
      <c r="C4404" s="1"/>
      <c r="D4404" s="1"/>
    </row>
    <row r="4405" spans="3:4">
      <c r="C4405" s="1"/>
      <c r="D4405" s="1"/>
    </row>
    <row r="4406" spans="3:4">
      <c r="C4406" s="1"/>
      <c r="D4406" s="1"/>
    </row>
    <row r="4407" spans="3:4">
      <c r="C4407" s="1"/>
      <c r="D4407" s="1"/>
    </row>
    <row r="4408" spans="3:4">
      <c r="C4408" s="1"/>
      <c r="D4408" s="1"/>
    </row>
    <row r="4409" spans="3:4">
      <c r="C4409" s="1"/>
      <c r="D4409" s="1"/>
    </row>
    <row r="4410" spans="3:4">
      <c r="C4410" s="1"/>
      <c r="D4410" s="1"/>
    </row>
    <row r="4411" spans="3:4">
      <c r="C4411" s="1"/>
      <c r="D4411" s="1"/>
    </row>
    <row r="4412" spans="3:4">
      <c r="C4412" s="1"/>
      <c r="D4412" s="1"/>
    </row>
    <row r="4413" spans="3:4">
      <c r="C4413" s="1"/>
      <c r="D4413" s="1"/>
    </row>
    <row r="4414" spans="3:4">
      <c r="C4414" s="1"/>
      <c r="D4414" s="1"/>
    </row>
    <row r="4415" spans="3:4">
      <c r="C4415" s="1"/>
      <c r="D4415" s="1"/>
    </row>
    <row r="4416" spans="3:4">
      <c r="C4416" s="1"/>
      <c r="D4416" s="1"/>
    </row>
    <row r="4417" spans="3:4">
      <c r="C4417" s="1"/>
      <c r="D4417" s="1"/>
    </row>
    <row r="4418" spans="3:4">
      <c r="C4418" s="1"/>
      <c r="D4418" s="1"/>
    </row>
    <row r="4419" spans="3:4">
      <c r="C4419" s="1"/>
      <c r="D4419" s="1"/>
    </row>
    <row r="4420" spans="3:4">
      <c r="C4420" s="1"/>
      <c r="D4420" s="1"/>
    </row>
    <row r="4421" spans="3:4">
      <c r="C4421" s="1"/>
      <c r="D4421" s="1"/>
    </row>
    <row r="4422" spans="3:4">
      <c r="C4422" s="1"/>
      <c r="D4422" s="1"/>
    </row>
    <row r="4423" spans="3:4">
      <c r="C4423" s="1"/>
      <c r="D4423" s="1"/>
    </row>
    <row r="4424" spans="3:4">
      <c r="C4424" s="1"/>
      <c r="D4424" s="1"/>
    </row>
    <row r="4425" spans="3:4">
      <c r="C4425" s="1"/>
      <c r="D4425" s="1"/>
    </row>
    <row r="4426" spans="3:4">
      <c r="C4426" s="1"/>
      <c r="D4426" s="1"/>
    </row>
    <row r="4427" spans="3:4">
      <c r="C4427" s="1"/>
      <c r="D4427" s="1"/>
    </row>
    <row r="4428" spans="3:4">
      <c r="C4428" s="1"/>
      <c r="D4428" s="1"/>
    </row>
    <row r="4429" spans="3:4">
      <c r="C4429" s="1"/>
      <c r="D4429" s="1"/>
    </row>
    <row r="4430" spans="3:4">
      <c r="C4430" s="1"/>
      <c r="D4430" s="1"/>
    </row>
    <row r="4431" spans="3:4">
      <c r="C4431" s="1"/>
      <c r="D4431" s="1"/>
    </row>
    <row r="4432" spans="3:4">
      <c r="C4432" s="1"/>
      <c r="D4432" s="1"/>
    </row>
    <row r="4433" spans="3:4">
      <c r="C4433" s="1"/>
      <c r="D4433" s="1"/>
    </row>
    <row r="4434" spans="3:4">
      <c r="C4434" s="1"/>
      <c r="D4434" s="1"/>
    </row>
    <row r="4435" spans="3:4">
      <c r="C4435" s="1"/>
      <c r="D4435" s="1"/>
    </row>
    <row r="4436" spans="3:4">
      <c r="C4436" s="1"/>
      <c r="D4436" s="1"/>
    </row>
    <row r="4437" spans="3:4">
      <c r="C4437" s="1"/>
      <c r="D4437" s="1"/>
    </row>
    <row r="4438" spans="3:4">
      <c r="C4438" s="1"/>
      <c r="D4438" s="1"/>
    </row>
    <row r="4439" spans="3:4">
      <c r="C4439" s="1"/>
      <c r="D4439" s="1"/>
    </row>
    <row r="4440" spans="3:4">
      <c r="C4440" s="1"/>
      <c r="D4440" s="1"/>
    </row>
    <row r="4441" spans="3:4">
      <c r="C4441" s="1"/>
      <c r="D4441" s="1"/>
    </row>
    <row r="4442" spans="3:4">
      <c r="C4442" s="1"/>
      <c r="D4442" s="1"/>
    </row>
    <row r="4443" spans="3:4">
      <c r="C4443" s="1"/>
      <c r="D4443" s="1"/>
    </row>
    <row r="4444" spans="3:4">
      <c r="C4444" s="1"/>
      <c r="D4444" s="1"/>
    </row>
    <row r="4445" spans="3:4">
      <c r="C4445" s="1"/>
      <c r="D4445" s="1"/>
    </row>
    <row r="4446" spans="3:4">
      <c r="C4446" s="1"/>
      <c r="D4446" s="1"/>
    </row>
    <row r="4447" spans="3:4">
      <c r="C4447" s="1"/>
      <c r="D4447" s="1"/>
    </row>
    <row r="4448" spans="3:4">
      <c r="C4448" s="1"/>
      <c r="D4448" s="1"/>
    </row>
    <row r="4449" spans="3:4">
      <c r="C4449" s="1"/>
      <c r="D4449" s="1"/>
    </row>
    <row r="4450" spans="3:4">
      <c r="C4450" s="1"/>
      <c r="D4450" s="1"/>
    </row>
    <row r="4451" spans="3:4">
      <c r="C4451" s="1"/>
      <c r="D4451" s="1"/>
    </row>
    <row r="4452" spans="3:4">
      <c r="C4452" s="1"/>
      <c r="D4452" s="1"/>
    </row>
    <row r="4453" spans="3:4">
      <c r="C4453" s="1"/>
      <c r="D4453" s="1"/>
    </row>
    <row r="4454" spans="3:4">
      <c r="C4454" s="1"/>
      <c r="D4454" s="1"/>
    </row>
    <row r="4455" spans="3:4">
      <c r="C4455" s="1"/>
      <c r="D4455" s="1"/>
    </row>
    <row r="4456" spans="3:4">
      <c r="C4456" s="1"/>
      <c r="D4456" s="1"/>
    </row>
    <row r="4457" spans="3:4">
      <c r="C4457" s="1"/>
      <c r="D4457" s="1"/>
    </row>
    <row r="4458" spans="3:4">
      <c r="C4458" s="1"/>
      <c r="D4458" s="1"/>
    </row>
    <row r="4459" spans="3:4">
      <c r="C4459" s="1"/>
      <c r="D4459" s="1"/>
    </row>
    <row r="4460" spans="3:4">
      <c r="C4460" s="1"/>
      <c r="D4460" s="1"/>
    </row>
    <row r="4461" spans="3:4">
      <c r="C4461" s="1"/>
      <c r="D4461" s="1"/>
    </row>
    <row r="4462" spans="3:4">
      <c r="C4462" s="1"/>
      <c r="D4462" s="1"/>
    </row>
    <row r="4463" spans="3:4">
      <c r="C4463" s="1"/>
      <c r="D4463" s="1"/>
    </row>
    <row r="4464" spans="3:4">
      <c r="C4464" s="1"/>
      <c r="D4464" s="1"/>
    </row>
    <row r="4465" spans="3:4">
      <c r="C4465" s="1"/>
      <c r="D4465" s="1"/>
    </row>
    <row r="4466" spans="3:4">
      <c r="C4466" s="1"/>
      <c r="D4466" s="1"/>
    </row>
    <row r="4467" spans="3:4">
      <c r="C4467" s="1"/>
      <c r="D4467" s="1"/>
    </row>
    <row r="4468" spans="3:4">
      <c r="C4468" s="1"/>
      <c r="D4468" s="1"/>
    </row>
    <row r="4469" spans="3:4">
      <c r="C4469" s="1"/>
      <c r="D4469" s="1"/>
    </row>
    <row r="4470" spans="3:4">
      <c r="C4470" s="1"/>
      <c r="D4470" s="1"/>
    </row>
    <row r="4471" spans="3:4">
      <c r="C4471" s="1"/>
      <c r="D4471" s="1"/>
    </row>
    <row r="4472" spans="3:4">
      <c r="C4472" s="1"/>
      <c r="D4472" s="1"/>
    </row>
    <row r="4473" spans="3:4">
      <c r="C4473" s="1"/>
      <c r="D4473" s="1"/>
    </row>
    <row r="4474" spans="3:4">
      <c r="C4474" s="1"/>
      <c r="D4474" s="1"/>
    </row>
    <row r="4475" spans="3:4">
      <c r="C4475" s="1"/>
      <c r="D4475" s="1"/>
    </row>
    <row r="4476" spans="3:4">
      <c r="C4476" s="1"/>
      <c r="D4476" s="1"/>
    </row>
    <row r="4477" spans="3:4">
      <c r="C4477" s="1"/>
      <c r="D4477" s="1"/>
    </row>
    <row r="4478" spans="3:4">
      <c r="C4478" s="1"/>
      <c r="D4478" s="1"/>
    </row>
    <row r="4479" spans="3:4">
      <c r="C4479" s="1"/>
      <c r="D4479" s="1"/>
    </row>
    <row r="4480" spans="3:4">
      <c r="C4480" s="1"/>
      <c r="D4480" s="1"/>
    </row>
    <row r="4481" spans="3:4">
      <c r="C4481" s="1"/>
      <c r="D4481" s="1"/>
    </row>
    <row r="4482" spans="3:4">
      <c r="C4482" s="1"/>
      <c r="D4482" s="1"/>
    </row>
    <row r="4483" spans="3:4">
      <c r="C4483" s="1"/>
      <c r="D4483" s="1"/>
    </row>
    <row r="4484" spans="3:4">
      <c r="C4484" s="1"/>
      <c r="D4484" s="1"/>
    </row>
    <row r="4485" spans="3:4">
      <c r="C4485" s="1"/>
      <c r="D4485" s="1"/>
    </row>
    <row r="4486" spans="3:4">
      <c r="C4486" s="1"/>
      <c r="D4486" s="1"/>
    </row>
    <row r="4487" spans="3:4">
      <c r="C4487" s="1"/>
      <c r="D4487" s="1"/>
    </row>
    <row r="4488" spans="3:4">
      <c r="C4488" s="1"/>
      <c r="D4488" s="1"/>
    </row>
    <row r="4489" spans="3:4">
      <c r="C4489" s="1"/>
      <c r="D4489" s="1"/>
    </row>
    <row r="4490" spans="3:4">
      <c r="C4490" s="1"/>
      <c r="D4490" s="1"/>
    </row>
    <row r="4491" spans="3:4">
      <c r="C4491" s="1"/>
      <c r="D4491" s="1"/>
    </row>
    <row r="4492" spans="3:4">
      <c r="C4492" s="1"/>
      <c r="D4492" s="1"/>
    </row>
    <row r="4493" spans="3:4">
      <c r="C4493" s="1"/>
      <c r="D4493" s="1"/>
    </row>
    <row r="4494" spans="3:4">
      <c r="C4494" s="1"/>
      <c r="D4494" s="1"/>
    </row>
    <row r="4495" spans="3:4">
      <c r="C4495" s="1"/>
      <c r="D4495" s="1"/>
    </row>
    <row r="4496" spans="3:4">
      <c r="C4496" s="1"/>
      <c r="D4496" s="1"/>
    </row>
    <row r="4497" spans="3:4">
      <c r="C4497" s="1"/>
      <c r="D4497" s="1"/>
    </row>
    <row r="4498" spans="3:4">
      <c r="C4498" s="1"/>
      <c r="D4498" s="1"/>
    </row>
    <row r="4499" spans="3:4">
      <c r="C4499" s="1"/>
      <c r="D4499" s="1"/>
    </row>
    <row r="4500" spans="3:4">
      <c r="C4500" s="1"/>
      <c r="D4500" s="1"/>
    </row>
    <row r="4501" spans="3:4">
      <c r="C4501" s="1"/>
      <c r="D4501" s="1"/>
    </row>
    <row r="4502" spans="3:4">
      <c r="C4502" s="1"/>
      <c r="D4502" s="1"/>
    </row>
    <row r="4503" spans="3:4">
      <c r="C4503" s="1"/>
      <c r="D4503" s="1"/>
    </row>
    <row r="4504" spans="3:4">
      <c r="C4504" s="1"/>
      <c r="D4504" s="1"/>
    </row>
    <row r="4505" spans="3:4">
      <c r="C4505" s="1"/>
      <c r="D4505" s="1"/>
    </row>
    <row r="4506" spans="3:4">
      <c r="C4506" s="1"/>
      <c r="D4506" s="1"/>
    </row>
    <row r="4507" spans="3:4">
      <c r="C4507" s="1"/>
      <c r="D4507" s="1"/>
    </row>
    <row r="4508" spans="3:4">
      <c r="C4508" s="1"/>
      <c r="D4508" s="1"/>
    </row>
    <row r="4509" spans="3:4">
      <c r="C4509" s="1"/>
      <c r="D4509" s="1"/>
    </row>
    <row r="4510" spans="3:4">
      <c r="C4510" s="1"/>
      <c r="D4510" s="1"/>
    </row>
    <row r="4511" spans="3:4">
      <c r="C4511" s="1"/>
      <c r="D4511" s="1"/>
    </row>
    <row r="4512" spans="3:4">
      <c r="C4512" s="1"/>
      <c r="D4512" s="1"/>
    </row>
    <row r="4513" spans="3:4">
      <c r="C4513" s="1"/>
      <c r="D4513" s="1"/>
    </row>
    <row r="4514" spans="3:4">
      <c r="C4514" s="1"/>
      <c r="D4514" s="1"/>
    </row>
    <row r="4515" spans="3:4">
      <c r="C4515" s="1"/>
      <c r="D4515" s="1"/>
    </row>
    <row r="4516" spans="3:4">
      <c r="C4516" s="1"/>
      <c r="D4516" s="1"/>
    </row>
    <row r="4517" spans="3:4">
      <c r="C4517" s="1"/>
      <c r="D4517" s="1"/>
    </row>
    <row r="4518" spans="3:4">
      <c r="C4518" s="1"/>
      <c r="D4518" s="1"/>
    </row>
    <row r="4519" spans="3:4">
      <c r="C4519" s="1"/>
      <c r="D4519" s="1"/>
    </row>
    <row r="4520" spans="3:4">
      <c r="C4520" s="1"/>
      <c r="D4520" s="1"/>
    </row>
    <row r="4521" spans="3:4">
      <c r="C4521" s="1"/>
      <c r="D4521" s="1"/>
    </row>
    <row r="4522" spans="3:4">
      <c r="C4522" s="1"/>
      <c r="D4522" s="1"/>
    </row>
    <row r="4523" spans="3:4">
      <c r="C4523" s="1"/>
      <c r="D4523" s="1"/>
    </row>
    <row r="4524" spans="3:4">
      <c r="C4524" s="1"/>
      <c r="D4524" s="1"/>
    </row>
    <row r="4525" spans="3:4">
      <c r="C4525" s="1"/>
      <c r="D4525" s="1"/>
    </row>
    <row r="4526" spans="3:4">
      <c r="C4526" s="1"/>
      <c r="D4526" s="1"/>
    </row>
    <row r="4527" spans="3:4">
      <c r="C4527" s="1"/>
      <c r="D4527" s="1"/>
    </row>
    <row r="4528" spans="3:4">
      <c r="C4528" s="1"/>
      <c r="D4528" s="1"/>
    </row>
    <row r="4529" spans="3:4">
      <c r="C4529" s="1"/>
      <c r="D4529" s="1"/>
    </row>
    <row r="4530" spans="3:4">
      <c r="C4530" s="1"/>
      <c r="D4530" s="1"/>
    </row>
    <row r="4531" spans="3:4">
      <c r="C4531" s="1"/>
      <c r="D4531" s="1"/>
    </row>
    <row r="4532" spans="3:4">
      <c r="C4532" s="1"/>
      <c r="D4532" s="1"/>
    </row>
    <row r="4533" spans="3:4">
      <c r="C4533" s="1"/>
      <c r="D4533" s="1"/>
    </row>
    <row r="4534" spans="3:4">
      <c r="C4534" s="1"/>
      <c r="D4534" s="1"/>
    </row>
    <row r="4535" spans="3:4">
      <c r="C4535" s="1"/>
      <c r="D4535" s="1"/>
    </row>
    <row r="4536" spans="3:4">
      <c r="C4536" s="1"/>
      <c r="D4536" s="1"/>
    </row>
    <row r="4537" spans="3:4">
      <c r="C4537" s="1"/>
      <c r="D4537" s="1"/>
    </row>
    <row r="4538" spans="3:4">
      <c r="C4538" s="1"/>
      <c r="D4538" s="1"/>
    </row>
    <row r="4539" spans="3:4">
      <c r="C4539" s="1"/>
      <c r="D4539" s="1"/>
    </row>
    <row r="4540" spans="3:4">
      <c r="C4540" s="1"/>
      <c r="D4540" s="1"/>
    </row>
    <row r="4541" spans="3:4">
      <c r="C4541" s="1"/>
      <c r="D4541" s="1"/>
    </row>
    <row r="4542" spans="3:4">
      <c r="C4542" s="1"/>
      <c r="D4542" s="1"/>
    </row>
    <row r="4543" spans="3:4">
      <c r="C4543" s="1"/>
      <c r="D4543" s="1"/>
    </row>
    <row r="4544" spans="3:4">
      <c r="C4544" s="1"/>
      <c r="D4544" s="1"/>
    </row>
    <row r="4545" spans="3:4">
      <c r="C4545" s="1"/>
      <c r="D4545" s="1"/>
    </row>
    <row r="4546" spans="3:4">
      <c r="C4546" s="1"/>
      <c r="D4546" s="1"/>
    </row>
    <row r="4547" spans="3:4">
      <c r="C4547" s="1"/>
      <c r="D4547" s="1"/>
    </row>
    <row r="4548" spans="3:4">
      <c r="C4548" s="1"/>
      <c r="D4548" s="1"/>
    </row>
    <row r="4549" spans="3:4">
      <c r="C4549" s="1"/>
      <c r="D4549" s="1"/>
    </row>
    <row r="4550" spans="3:4">
      <c r="C4550" s="1"/>
      <c r="D4550" s="1"/>
    </row>
    <row r="4551" spans="3:4">
      <c r="C4551" s="1"/>
      <c r="D4551" s="1"/>
    </row>
    <row r="4552" spans="3:4">
      <c r="C4552" s="1"/>
      <c r="D4552" s="1"/>
    </row>
    <row r="4553" spans="3:4">
      <c r="C4553" s="1"/>
      <c r="D4553" s="1"/>
    </row>
    <row r="4554" spans="3:4">
      <c r="C4554" s="1"/>
      <c r="D4554" s="1"/>
    </row>
    <row r="4555" spans="3:4">
      <c r="C4555" s="1"/>
      <c r="D4555" s="1"/>
    </row>
    <row r="4556" spans="3:4">
      <c r="C4556" s="1"/>
      <c r="D4556" s="1"/>
    </row>
    <row r="4557" spans="3:4">
      <c r="C4557" s="1"/>
      <c r="D4557" s="1"/>
    </row>
    <row r="4558" spans="3:4">
      <c r="C4558" s="1"/>
      <c r="D4558" s="1"/>
    </row>
    <row r="4559" spans="3:4">
      <c r="C4559" s="1"/>
      <c r="D4559" s="1"/>
    </row>
    <row r="4560" spans="3:4">
      <c r="C4560" s="1"/>
      <c r="D4560" s="1"/>
    </row>
    <row r="4561" spans="3:4">
      <c r="C4561" s="1"/>
      <c r="D4561" s="1"/>
    </row>
    <row r="4562" spans="3:4">
      <c r="C4562" s="1"/>
      <c r="D4562" s="1"/>
    </row>
    <row r="4563" spans="3:4">
      <c r="C4563" s="1"/>
      <c r="D4563" s="1"/>
    </row>
    <row r="4564" spans="3:4">
      <c r="C4564" s="1"/>
      <c r="D4564" s="1"/>
    </row>
    <row r="4565" spans="3:4">
      <c r="C4565" s="1"/>
      <c r="D4565" s="1"/>
    </row>
    <row r="4566" spans="3:4">
      <c r="C4566" s="1"/>
      <c r="D4566" s="1"/>
    </row>
    <row r="4567" spans="3:4">
      <c r="C4567" s="1"/>
      <c r="D4567" s="1"/>
    </row>
    <row r="4568" spans="3:4">
      <c r="C4568" s="1"/>
      <c r="D4568" s="1"/>
    </row>
    <row r="4569" spans="3:4">
      <c r="C4569" s="1"/>
      <c r="D4569" s="1"/>
    </row>
    <row r="4570" spans="3:4">
      <c r="C4570" s="1"/>
      <c r="D4570" s="1"/>
    </row>
    <row r="4571" spans="3:4">
      <c r="C4571" s="1"/>
      <c r="D4571" s="1"/>
    </row>
    <row r="4572" spans="3:4">
      <c r="C4572" s="1"/>
      <c r="D4572" s="1"/>
    </row>
    <row r="4573" spans="3:4">
      <c r="C4573" s="1"/>
      <c r="D4573" s="1"/>
    </row>
    <row r="4574" spans="3:4">
      <c r="C4574" s="1"/>
      <c r="D4574" s="1"/>
    </row>
    <row r="4575" spans="3:4">
      <c r="C4575" s="1"/>
      <c r="D4575" s="1"/>
    </row>
    <row r="4576" spans="3:4">
      <c r="C4576" s="1"/>
      <c r="D4576" s="1"/>
    </row>
    <row r="4577" spans="3:4">
      <c r="C4577" s="1"/>
      <c r="D4577" s="1"/>
    </row>
    <row r="4578" spans="3:4">
      <c r="C4578" s="1"/>
      <c r="D4578" s="1"/>
    </row>
    <row r="4579" spans="3:4">
      <c r="C4579" s="1"/>
      <c r="D4579" s="1"/>
    </row>
    <row r="4580" spans="3:4">
      <c r="C4580" s="1"/>
      <c r="D4580" s="1"/>
    </row>
    <row r="4581" spans="3:4">
      <c r="C4581" s="1"/>
      <c r="D4581" s="1"/>
    </row>
    <row r="4582" spans="3:4">
      <c r="C4582" s="1"/>
      <c r="D4582" s="1"/>
    </row>
    <row r="4583" spans="3:4">
      <c r="C4583" s="1"/>
      <c r="D4583" s="1"/>
    </row>
    <row r="4584" spans="3:4">
      <c r="C4584" s="1"/>
      <c r="D4584" s="1"/>
    </row>
    <row r="4585" spans="3:4">
      <c r="C4585" s="1"/>
      <c r="D4585" s="1"/>
    </row>
    <row r="4586" spans="3:4">
      <c r="C4586" s="1"/>
      <c r="D4586" s="1"/>
    </row>
    <row r="4587" spans="3:4">
      <c r="C4587" s="1"/>
      <c r="D4587" s="1"/>
    </row>
    <row r="4588" spans="3:4">
      <c r="C4588" s="1"/>
      <c r="D4588" s="1"/>
    </row>
    <row r="4589" spans="3:4">
      <c r="C4589" s="1"/>
      <c r="D4589" s="1"/>
    </row>
    <row r="4590" spans="3:4">
      <c r="C4590" s="1"/>
      <c r="D4590" s="1"/>
    </row>
    <row r="4591" spans="3:4">
      <c r="C4591" s="1"/>
      <c r="D4591" s="1"/>
    </row>
    <row r="4592" spans="3:4">
      <c r="C4592" s="1"/>
      <c r="D4592" s="1"/>
    </row>
    <row r="4593" spans="3:4">
      <c r="C4593" s="1"/>
      <c r="D4593" s="1"/>
    </row>
    <row r="4594" spans="3:4">
      <c r="C4594" s="1"/>
      <c r="D4594" s="1"/>
    </row>
    <row r="4595" spans="3:4">
      <c r="C4595" s="1"/>
      <c r="D4595" s="1"/>
    </row>
    <row r="4596" spans="3:4">
      <c r="C4596" s="1"/>
      <c r="D4596" s="1"/>
    </row>
    <row r="4597" spans="3:4">
      <c r="C4597" s="1"/>
      <c r="D4597" s="1"/>
    </row>
    <row r="4598" spans="3:4">
      <c r="C4598" s="1"/>
      <c r="D4598" s="1"/>
    </row>
    <row r="4599" spans="3:4">
      <c r="C4599" s="1"/>
      <c r="D4599" s="1"/>
    </row>
    <row r="4600" spans="3:4">
      <c r="C4600" s="1"/>
      <c r="D4600" s="1"/>
    </row>
    <row r="4601" spans="3:4">
      <c r="C4601" s="1"/>
      <c r="D4601" s="1"/>
    </row>
    <row r="4602" spans="3:4">
      <c r="C4602" s="1"/>
      <c r="D4602" s="1"/>
    </row>
    <row r="4603" spans="3:4">
      <c r="C4603" s="1"/>
      <c r="D4603" s="1"/>
    </row>
    <row r="4604" spans="3:4">
      <c r="C4604" s="1"/>
      <c r="D4604" s="1"/>
    </row>
    <row r="4605" spans="3:4">
      <c r="C4605" s="1"/>
      <c r="D4605" s="1"/>
    </row>
    <row r="4606" spans="3:4">
      <c r="C4606" s="1"/>
      <c r="D4606" s="1"/>
    </row>
    <row r="4607" spans="3:4">
      <c r="C4607" s="1"/>
      <c r="D4607" s="1"/>
    </row>
    <row r="4608" spans="3:4">
      <c r="C4608" s="1"/>
      <c r="D4608" s="1"/>
    </row>
    <row r="4609" spans="3:4">
      <c r="C4609" s="1"/>
      <c r="D4609" s="1"/>
    </row>
    <row r="4610" spans="3:4">
      <c r="C4610" s="1"/>
      <c r="D4610" s="1"/>
    </row>
    <row r="4611" spans="3:4">
      <c r="C4611" s="1"/>
      <c r="D4611" s="1"/>
    </row>
    <row r="4612" spans="3:4">
      <c r="C4612" s="1"/>
      <c r="D4612" s="1"/>
    </row>
    <row r="4613" spans="3:4">
      <c r="C4613" s="1"/>
      <c r="D4613" s="1"/>
    </row>
    <row r="4614" spans="3:4">
      <c r="C4614" s="1"/>
      <c r="D4614" s="1"/>
    </row>
    <row r="4615" spans="3:4">
      <c r="C4615" s="1"/>
      <c r="D4615" s="1"/>
    </row>
    <row r="4616" spans="3:4">
      <c r="C4616" s="1"/>
      <c r="D4616" s="1"/>
    </row>
    <row r="4617" spans="3:4">
      <c r="C4617" s="1"/>
      <c r="D4617" s="1"/>
    </row>
    <row r="4618" spans="3:4">
      <c r="C4618" s="1"/>
      <c r="D4618" s="1"/>
    </row>
    <row r="4619" spans="3:4">
      <c r="C4619" s="1"/>
      <c r="D4619" s="1"/>
    </row>
    <row r="4620" spans="3:4">
      <c r="C4620" s="1"/>
      <c r="D4620" s="1"/>
    </row>
    <row r="4621" spans="3:4">
      <c r="C4621" s="1"/>
      <c r="D4621" s="1"/>
    </row>
    <row r="4622" spans="3:4">
      <c r="C4622" s="1"/>
      <c r="D4622" s="1"/>
    </row>
    <row r="4623" spans="3:4">
      <c r="C4623" s="1"/>
      <c r="D4623" s="1"/>
    </row>
    <row r="4624" spans="3:4">
      <c r="C4624" s="1"/>
      <c r="D4624" s="1"/>
    </row>
    <row r="4625" spans="3:4">
      <c r="C4625" s="1"/>
      <c r="D4625" s="1"/>
    </row>
    <row r="4626" spans="3:4">
      <c r="C4626" s="1"/>
      <c r="D4626" s="1"/>
    </row>
    <row r="4627" spans="3:4">
      <c r="C4627" s="1"/>
      <c r="D4627" s="1"/>
    </row>
    <row r="4628" spans="3:4">
      <c r="C4628" s="1"/>
      <c r="D4628" s="1"/>
    </row>
    <row r="4629" spans="3:4">
      <c r="C4629" s="1"/>
      <c r="D4629" s="1"/>
    </row>
    <row r="4630" spans="3:4">
      <c r="C4630" s="1"/>
      <c r="D4630" s="1"/>
    </row>
    <row r="4631" spans="3:4">
      <c r="C4631" s="1"/>
      <c r="D4631" s="1"/>
    </row>
    <row r="4632" spans="3:4">
      <c r="C4632" s="1"/>
      <c r="D4632" s="1"/>
    </row>
    <row r="4633" spans="3:4">
      <c r="C4633" s="1"/>
      <c r="D4633" s="1"/>
    </row>
    <row r="4634" spans="3:4">
      <c r="C4634" s="1"/>
      <c r="D4634" s="1"/>
    </row>
    <row r="4635" spans="3:4">
      <c r="C4635" s="1"/>
      <c r="D4635" s="1"/>
    </row>
    <row r="4636" spans="3:4">
      <c r="C4636" s="1"/>
      <c r="D4636" s="1"/>
    </row>
    <row r="4637" spans="3:4">
      <c r="C4637" s="1"/>
      <c r="D4637" s="1"/>
    </row>
    <row r="4638" spans="3:4">
      <c r="C4638" s="1"/>
      <c r="D4638" s="1"/>
    </row>
    <row r="4639" spans="3:4">
      <c r="C4639" s="1"/>
      <c r="D4639" s="1"/>
    </row>
    <row r="4640" spans="3:4">
      <c r="C4640" s="1"/>
      <c r="D4640" s="1"/>
    </row>
    <row r="4641" spans="3:4">
      <c r="C4641" s="1"/>
      <c r="D4641" s="1"/>
    </row>
    <row r="4642" spans="3:4">
      <c r="C4642" s="1"/>
      <c r="D4642" s="1"/>
    </row>
    <row r="4643" spans="3:4">
      <c r="C4643" s="1"/>
      <c r="D4643" s="1"/>
    </row>
    <row r="4644" spans="3:4">
      <c r="C4644" s="1"/>
      <c r="D4644" s="1"/>
    </row>
    <row r="4645" spans="3:4">
      <c r="C4645" s="1"/>
      <c r="D4645" s="1"/>
    </row>
    <row r="4646" spans="3:4">
      <c r="C4646" s="1"/>
      <c r="D4646" s="1"/>
    </row>
    <row r="4647" spans="3:4">
      <c r="C4647" s="1"/>
      <c r="D4647" s="1"/>
    </row>
    <row r="4648" spans="3:4">
      <c r="C4648" s="1"/>
      <c r="D4648" s="1"/>
    </row>
    <row r="4649" spans="3:4">
      <c r="C4649" s="1"/>
      <c r="D4649" s="1"/>
    </row>
    <row r="4650" spans="3:4">
      <c r="C4650" s="1"/>
      <c r="D4650" s="1"/>
    </row>
    <row r="4651" spans="3:4">
      <c r="C4651" s="1"/>
      <c r="D4651" s="1"/>
    </row>
    <row r="4652" spans="3:4">
      <c r="C4652" s="1"/>
      <c r="D4652" s="1"/>
    </row>
    <row r="4653" spans="3:4">
      <c r="C4653" s="1"/>
      <c r="D4653" s="1"/>
    </row>
    <row r="4654" spans="3:4">
      <c r="C4654" s="1"/>
      <c r="D4654" s="1"/>
    </row>
    <row r="4655" spans="3:4">
      <c r="C4655" s="1"/>
      <c r="D4655" s="1"/>
    </row>
    <row r="4656" spans="3:4">
      <c r="C4656" s="1"/>
      <c r="D4656" s="1"/>
    </row>
    <row r="4657" spans="3:4">
      <c r="C4657" s="1"/>
      <c r="D4657" s="1"/>
    </row>
    <row r="4658" spans="3:4">
      <c r="C4658" s="1"/>
      <c r="D4658" s="1"/>
    </row>
    <row r="4659" spans="3:4">
      <c r="C4659" s="1"/>
      <c r="D4659" s="1"/>
    </row>
    <row r="4660" spans="3:4">
      <c r="C4660" s="1"/>
      <c r="D4660" s="1"/>
    </row>
    <row r="4661" spans="3:4">
      <c r="C4661" s="1"/>
      <c r="D4661" s="1"/>
    </row>
    <row r="4662" spans="3:4">
      <c r="C4662" s="1"/>
      <c r="D4662" s="1"/>
    </row>
    <row r="4663" spans="3:4">
      <c r="C4663" s="1"/>
      <c r="D4663" s="1"/>
    </row>
    <row r="4664" spans="3:4">
      <c r="C4664" s="1"/>
      <c r="D4664" s="1"/>
    </row>
    <row r="4665" spans="3:4">
      <c r="C4665" s="1"/>
      <c r="D4665" s="1"/>
    </row>
    <row r="4666" spans="3:4">
      <c r="C4666" s="1"/>
      <c r="D4666" s="1"/>
    </row>
    <row r="4667" spans="3:4">
      <c r="C4667" s="1"/>
      <c r="D4667" s="1"/>
    </row>
    <row r="4668" spans="3:4">
      <c r="C4668" s="1"/>
      <c r="D4668" s="1"/>
    </row>
    <row r="4669" spans="3:4">
      <c r="C4669" s="1"/>
      <c r="D4669" s="1"/>
    </row>
    <row r="4670" spans="3:4">
      <c r="C4670" s="1"/>
      <c r="D4670" s="1"/>
    </row>
    <row r="4671" spans="3:4">
      <c r="C4671" s="1"/>
      <c r="D4671" s="1"/>
    </row>
    <row r="4672" spans="3:4">
      <c r="C4672" s="1"/>
      <c r="D4672" s="1"/>
    </row>
    <row r="4673" spans="3:4">
      <c r="C4673" s="1"/>
      <c r="D4673" s="1"/>
    </row>
    <row r="4674" spans="3:4">
      <c r="C4674" s="1"/>
      <c r="D4674" s="1"/>
    </row>
    <row r="4675" spans="3:4">
      <c r="C4675" s="1"/>
      <c r="D4675" s="1"/>
    </row>
    <row r="4676" spans="3:4">
      <c r="C4676" s="1"/>
      <c r="D4676" s="1"/>
    </row>
    <row r="4677" spans="3:4">
      <c r="C4677" s="1"/>
      <c r="D4677" s="1"/>
    </row>
    <row r="4678" spans="3:4">
      <c r="C4678" s="1"/>
      <c r="D4678" s="1"/>
    </row>
    <row r="4679" spans="3:4">
      <c r="C4679" s="1"/>
      <c r="D4679" s="1"/>
    </row>
    <row r="4680" spans="3:4">
      <c r="C4680" s="1"/>
      <c r="D4680" s="1"/>
    </row>
    <row r="4681" spans="3:4">
      <c r="C4681" s="1"/>
      <c r="D4681" s="1"/>
    </row>
    <row r="4682" spans="3:4">
      <c r="C4682" s="1"/>
      <c r="D4682" s="1"/>
    </row>
    <row r="4683" spans="3:4">
      <c r="C4683" s="1"/>
      <c r="D4683" s="1"/>
    </row>
    <row r="4684" spans="3:4">
      <c r="C4684" s="1"/>
      <c r="D4684" s="1"/>
    </row>
    <row r="4685" spans="3:4">
      <c r="C4685" s="1"/>
      <c r="D4685" s="1"/>
    </row>
    <row r="4686" spans="3:4">
      <c r="C4686" s="1"/>
      <c r="D4686" s="1"/>
    </row>
    <row r="4687" spans="3:4">
      <c r="C4687" s="1"/>
      <c r="D4687" s="1"/>
    </row>
    <row r="4688" spans="3:4">
      <c r="C4688" s="1"/>
      <c r="D4688" s="1"/>
    </row>
    <row r="4689" spans="3:4">
      <c r="C4689" s="1"/>
      <c r="D4689" s="1"/>
    </row>
    <row r="4690" spans="3:4">
      <c r="C4690" s="1"/>
      <c r="D4690" s="1"/>
    </row>
    <row r="4691" spans="3:4">
      <c r="C4691" s="1"/>
      <c r="D4691" s="1"/>
    </row>
    <row r="4692" spans="3:4">
      <c r="C4692" s="1"/>
      <c r="D4692" s="1"/>
    </row>
    <row r="4693" spans="3:4">
      <c r="C4693" s="1"/>
      <c r="D4693" s="1"/>
    </row>
    <row r="4694" spans="3:4">
      <c r="C4694" s="1"/>
      <c r="D4694" s="1"/>
    </row>
    <row r="4695" spans="3:4">
      <c r="C4695" s="1"/>
      <c r="D4695" s="1"/>
    </row>
    <row r="4696" spans="3:4">
      <c r="C4696" s="1"/>
      <c r="D4696" s="1"/>
    </row>
    <row r="4697" spans="3:4">
      <c r="C4697" s="1"/>
      <c r="D4697" s="1"/>
    </row>
    <row r="4698" spans="3:4">
      <c r="C4698" s="1"/>
      <c r="D4698" s="1"/>
    </row>
    <row r="4699" spans="3:4">
      <c r="C4699" s="1"/>
      <c r="D4699" s="1"/>
    </row>
    <row r="4700" spans="3:4">
      <c r="C4700" s="1"/>
      <c r="D4700" s="1"/>
    </row>
    <row r="4701" spans="3:4">
      <c r="C4701" s="1"/>
      <c r="D4701" s="1"/>
    </row>
    <row r="4702" spans="3:4">
      <c r="C4702" s="1"/>
      <c r="D4702" s="1"/>
    </row>
    <row r="4703" spans="3:4">
      <c r="C4703" s="1"/>
      <c r="D4703" s="1"/>
    </row>
    <row r="4704" spans="3:4">
      <c r="C4704" s="1"/>
      <c r="D4704" s="1"/>
    </row>
    <row r="4705" spans="3:4">
      <c r="C4705" s="1"/>
      <c r="D4705" s="1"/>
    </row>
    <row r="4706" spans="3:4">
      <c r="C4706" s="1"/>
      <c r="D4706" s="1"/>
    </row>
    <row r="4707" spans="3:4">
      <c r="C4707" s="1"/>
      <c r="D4707" s="1"/>
    </row>
    <row r="4708" spans="3:4">
      <c r="C4708" s="1"/>
      <c r="D4708" s="1"/>
    </row>
    <row r="4709" spans="3:4">
      <c r="C4709" s="1"/>
      <c r="D4709" s="1"/>
    </row>
    <row r="4710" spans="3:4">
      <c r="C4710" s="1"/>
      <c r="D4710" s="1"/>
    </row>
    <row r="4711" spans="3:4">
      <c r="C4711" s="1"/>
      <c r="D4711" s="1"/>
    </row>
    <row r="4712" spans="3:4">
      <c r="C4712" s="1"/>
      <c r="D4712" s="1"/>
    </row>
    <row r="4713" spans="3:4">
      <c r="C4713" s="1"/>
      <c r="D4713" s="1"/>
    </row>
    <row r="4714" spans="3:4">
      <c r="C4714" s="1"/>
      <c r="D4714" s="1"/>
    </row>
    <row r="4715" spans="3:4">
      <c r="C4715" s="1"/>
      <c r="D4715" s="1"/>
    </row>
    <row r="4716" spans="3:4">
      <c r="C4716" s="1"/>
      <c r="D4716" s="1"/>
    </row>
    <row r="4717" spans="3:4">
      <c r="C4717" s="1"/>
      <c r="D4717" s="1"/>
    </row>
    <row r="4718" spans="3:4">
      <c r="C4718" s="1"/>
      <c r="D4718" s="1"/>
    </row>
    <row r="4719" spans="3:4">
      <c r="C4719" s="1"/>
      <c r="D4719" s="1"/>
    </row>
    <row r="4720" spans="3:4">
      <c r="C4720" s="1"/>
      <c r="D4720" s="1"/>
    </row>
    <row r="4721" spans="3:4">
      <c r="C4721" s="1"/>
      <c r="D4721" s="1"/>
    </row>
    <row r="4722" spans="3:4">
      <c r="C4722" s="1"/>
      <c r="D4722" s="1"/>
    </row>
    <row r="4723" spans="3:4">
      <c r="C4723" s="1"/>
      <c r="D4723" s="1"/>
    </row>
    <row r="4724" spans="3:4">
      <c r="C4724" s="1"/>
      <c r="D4724" s="1"/>
    </row>
    <row r="4725" spans="3:4">
      <c r="C4725" s="1"/>
      <c r="D4725" s="1"/>
    </row>
    <row r="4726" spans="3:4">
      <c r="C4726" s="1"/>
      <c r="D4726" s="1"/>
    </row>
    <row r="4727" spans="3:4">
      <c r="C4727" s="1"/>
      <c r="D4727" s="1"/>
    </row>
    <row r="4728" spans="3:4">
      <c r="C4728" s="1"/>
      <c r="D4728" s="1"/>
    </row>
    <row r="4729" spans="3:4">
      <c r="C4729" s="1"/>
      <c r="D4729" s="1"/>
    </row>
    <row r="4730" spans="3:4">
      <c r="C4730" s="1"/>
      <c r="D4730" s="1"/>
    </row>
    <row r="4731" spans="3:4">
      <c r="C4731" s="1"/>
      <c r="D4731" s="1"/>
    </row>
    <row r="4732" spans="3:4">
      <c r="C4732" s="1"/>
      <c r="D4732" s="1"/>
    </row>
    <row r="4733" spans="3:4">
      <c r="C4733" s="1"/>
      <c r="D4733" s="1"/>
    </row>
    <row r="4734" spans="3:4">
      <c r="C4734" s="1"/>
      <c r="D4734" s="1"/>
    </row>
    <row r="4735" spans="3:4">
      <c r="C4735" s="1"/>
      <c r="D4735" s="1"/>
    </row>
    <row r="4736" spans="3:4">
      <c r="C4736" s="1"/>
      <c r="D4736" s="1"/>
    </row>
    <row r="4737" spans="3:4">
      <c r="C4737" s="1"/>
      <c r="D4737" s="1"/>
    </row>
    <row r="4738" spans="3:4">
      <c r="C4738" s="1"/>
      <c r="D4738" s="1"/>
    </row>
    <row r="4739" spans="3:4">
      <c r="C4739" s="1"/>
      <c r="D4739" s="1"/>
    </row>
    <row r="4740" spans="3:4">
      <c r="C4740" s="1"/>
      <c r="D4740" s="1"/>
    </row>
    <row r="4741" spans="3:4">
      <c r="C4741" s="1"/>
      <c r="D4741" s="1"/>
    </row>
    <row r="4742" spans="3:4">
      <c r="C4742" s="1"/>
      <c r="D4742" s="1"/>
    </row>
    <row r="4743" spans="3:4">
      <c r="C4743" s="1"/>
      <c r="D4743" s="1"/>
    </row>
    <row r="4744" spans="3:4">
      <c r="C4744" s="1"/>
      <c r="D4744" s="1"/>
    </row>
    <row r="4745" spans="3:4">
      <c r="C4745" s="1"/>
      <c r="D4745" s="1"/>
    </row>
    <row r="4746" spans="3:4">
      <c r="C4746" s="1"/>
      <c r="D4746" s="1"/>
    </row>
    <row r="4747" spans="3:4">
      <c r="C4747" s="1"/>
      <c r="D4747" s="1"/>
    </row>
    <row r="4748" spans="3:4">
      <c r="C4748" s="1"/>
      <c r="D4748" s="1"/>
    </row>
    <row r="4749" spans="3:4">
      <c r="C4749" s="1"/>
      <c r="D4749" s="1"/>
    </row>
    <row r="4750" spans="3:4">
      <c r="C4750" s="1"/>
      <c r="D4750" s="1"/>
    </row>
    <row r="4751" spans="3:4">
      <c r="C4751" s="1"/>
      <c r="D4751" s="1"/>
    </row>
    <row r="4752" spans="3:4">
      <c r="C4752" s="1"/>
      <c r="D4752" s="1"/>
    </row>
    <row r="4753" spans="3:4">
      <c r="C4753" s="1"/>
      <c r="D4753" s="1"/>
    </row>
    <row r="4754" spans="3:4">
      <c r="C4754" s="1"/>
      <c r="D4754" s="1"/>
    </row>
    <row r="4755" spans="3:4">
      <c r="C4755" s="1"/>
      <c r="D4755" s="1"/>
    </row>
    <row r="4756" spans="3:4">
      <c r="C4756" s="1"/>
      <c r="D4756" s="1"/>
    </row>
    <row r="4757" spans="3:4">
      <c r="C4757" s="1"/>
      <c r="D4757" s="1"/>
    </row>
    <row r="4758" spans="3:4">
      <c r="C4758" s="1"/>
      <c r="D4758" s="1"/>
    </row>
    <row r="4759" spans="3:4">
      <c r="C4759" s="1"/>
      <c r="D4759" s="1"/>
    </row>
    <row r="4760" spans="3:4">
      <c r="C4760" s="1"/>
      <c r="D4760" s="1"/>
    </row>
    <row r="4761" spans="3:4">
      <c r="C4761" s="1"/>
      <c r="D4761" s="1"/>
    </row>
    <row r="4762" spans="3:4">
      <c r="C4762" s="1"/>
      <c r="D4762" s="1"/>
    </row>
    <row r="4763" spans="3:4">
      <c r="C4763" s="1"/>
      <c r="D4763" s="1"/>
    </row>
    <row r="4764" spans="3:4">
      <c r="C4764" s="1"/>
      <c r="D4764" s="1"/>
    </row>
    <row r="4765" spans="3:4">
      <c r="C4765" s="1"/>
      <c r="D4765" s="1"/>
    </row>
    <row r="4766" spans="3:4">
      <c r="C4766" s="1"/>
      <c r="D4766" s="1"/>
    </row>
    <row r="4767" spans="3:4">
      <c r="C4767" s="1"/>
      <c r="D4767" s="1"/>
    </row>
    <row r="4768" spans="3:4">
      <c r="C4768" s="1"/>
      <c r="D4768" s="1"/>
    </row>
    <row r="4769" spans="3:4">
      <c r="C4769" s="1"/>
      <c r="D4769" s="1"/>
    </row>
    <row r="4770" spans="3:4">
      <c r="C4770" s="1"/>
      <c r="D4770" s="1"/>
    </row>
    <row r="4771" spans="3:4">
      <c r="C4771" s="1"/>
      <c r="D4771" s="1"/>
    </row>
    <row r="4772" spans="3:4">
      <c r="C4772" s="1"/>
      <c r="D4772" s="1"/>
    </row>
    <row r="4773" spans="3:4">
      <c r="C4773" s="1"/>
      <c r="D4773" s="1"/>
    </row>
    <row r="4774" spans="3:4">
      <c r="C4774" s="1"/>
      <c r="D4774" s="1"/>
    </row>
    <row r="4775" spans="3:4">
      <c r="C4775" s="1"/>
      <c r="D4775" s="1"/>
    </row>
    <row r="4776" spans="3:4">
      <c r="C4776" s="1"/>
      <c r="D4776" s="1"/>
    </row>
    <row r="4777" spans="3:4">
      <c r="C4777" s="1"/>
      <c r="D4777" s="1"/>
    </row>
    <row r="4778" spans="3:4">
      <c r="C4778" s="1"/>
      <c r="D4778" s="1"/>
    </row>
    <row r="4779" spans="3:4">
      <c r="C4779" s="1"/>
      <c r="D4779" s="1"/>
    </row>
    <row r="4780" spans="3:4">
      <c r="C4780" s="1"/>
      <c r="D4780" s="1"/>
    </row>
    <row r="4781" spans="3:4">
      <c r="C4781" s="1"/>
      <c r="D4781" s="1"/>
    </row>
    <row r="4782" spans="3:4">
      <c r="C4782" s="1"/>
      <c r="D4782" s="1"/>
    </row>
    <row r="4783" spans="3:4">
      <c r="C4783" s="1"/>
      <c r="D4783" s="1"/>
    </row>
    <row r="4784" spans="3:4">
      <c r="C4784" s="1"/>
      <c r="D4784" s="1"/>
    </row>
    <row r="4785" spans="3:4">
      <c r="C4785" s="1"/>
      <c r="D4785" s="1"/>
    </row>
    <row r="4786" spans="3:4">
      <c r="C4786" s="1"/>
      <c r="D4786" s="1"/>
    </row>
    <row r="4787" spans="3:4">
      <c r="C4787" s="1"/>
      <c r="D4787" s="1"/>
    </row>
    <row r="4788" spans="3:4">
      <c r="C4788" s="1"/>
      <c r="D4788" s="1"/>
    </row>
    <row r="4789" spans="3:4">
      <c r="C4789" s="1"/>
      <c r="D4789" s="1"/>
    </row>
    <row r="4790" spans="3:4">
      <c r="C4790" s="1"/>
      <c r="D4790" s="1"/>
    </row>
    <row r="4791" spans="3:4">
      <c r="C4791" s="1"/>
      <c r="D4791" s="1"/>
    </row>
    <row r="4792" spans="3:4">
      <c r="C4792" s="1"/>
      <c r="D4792" s="1"/>
    </row>
    <row r="4793" spans="3:4">
      <c r="C4793" s="1"/>
      <c r="D4793" s="1"/>
    </row>
    <row r="4794" spans="3:4">
      <c r="C4794" s="1"/>
      <c r="D4794" s="1"/>
    </row>
    <row r="4795" spans="3:4">
      <c r="C4795" s="1"/>
      <c r="D4795" s="1"/>
    </row>
    <row r="4796" spans="3:4">
      <c r="C4796" s="1"/>
      <c r="D4796" s="1"/>
    </row>
    <row r="4797" spans="3:4">
      <c r="C4797" s="1"/>
      <c r="D4797" s="1"/>
    </row>
    <row r="4798" spans="3:4">
      <c r="C4798" s="1"/>
      <c r="D4798" s="1"/>
    </row>
    <row r="4799" spans="3:4">
      <c r="C4799" s="1"/>
      <c r="D4799" s="1"/>
    </row>
    <row r="4800" spans="3:4">
      <c r="C4800" s="1"/>
      <c r="D4800" s="1"/>
    </row>
    <row r="4801" spans="3:4">
      <c r="C4801" s="1"/>
      <c r="D4801" s="1"/>
    </row>
    <row r="4802" spans="3:4">
      <c r="C4802" s="1"/>
      <c r="D4802" s="1"/>
    </row>
    <row r="4803" spans="3:4">
      <c r="C4803" s="1"/>
      <c r="D4803" s="1"/>
    </row>
    <row r="4804" spans="3:4">
      <c r="C4804" s="1"/>
      <c r="D4804" s="1"/>
    </row>
    <row r="4805" spans="3:4">
      <c r="C4805" s="1"/>
      <c r="D4805" s="1"/>
    </row>
    <row r="4806" spans="3:4">
      <c r="C4806" s="1"/>
      <c r="D4806" s="1"/>
    </row>
    <row r="4807" spans="3:4">
      <c r="C4807" s="1"/>
      <c r="D4807" s="1"/>
    </row>
    <row r="4808" spans="3:4">
      <c r="C4808" s="1"/>
      <c r="D4808" s="1"/>
    </row>
    <row r="4809" spans="3:4">
      <c r="C4809" s="1"/>
      <c r="D4809" s="1"/>
    </row>
    <row r="4810" spans="3:4">
      <c r="C4810" s="1"/>
      <c r="D4810" s="1"/>
    </row>
    <row r="4811" spans="3:4">
      <c r="C4811" s="1"/>
      <c r="D4811" s="1"/>
    </row>
    <row r="4812" spans="3:4">
      <c r="C4812" s="1"/>
      <c r="D4812" s="1"/>
    </row>
    <row r="4813" spans="3:4">
      <c r="C4813" s="1"/>
      <c r="D4813" s="1"/>
    </row>
    <row r="4814" spans="3:4">
      <c r="C4814" s="1"/>
      <c r="D4814" s="1"/>
    </row>
    <row r="4815" spans="3:4">
      <c r="C4815" s="1"/>
      <c r="D4815" s="1"/>
    </row>
    <row r="4816" spans="3:4">
      <c r="C4816" s="1"/>
      <c r="D4816" s="1"/>
    </row>
    <row r="4817" spans="3:4">
      <c r="C4817" s="1"/>
      <c r="D4817" s="1"/>
    </row>
    <row r="4818" spans="3:4">
      <c r="C4818" s="1"/>
      <c r="D4818" s="1"/>
    </row>
    <row r="4819" spans="3:4">
      <c r="C4819" s="1"/>
      <c r="D4819" s="1"/>
    </row>
    <row r="4820" spans="3:4">
      <c r="C4820" s="1"/>
      <c r="D4820" s="1"/>
    </row>
    <row r="4821" spans="3:4">
      <c r="C4821" s="1"/>
      <c r="D4821" s="1"/>
    </row>
    <row r="4822" spans="3:4">
      <c r="C4822" s="1"/>
      <c r="D4822" s="1"/>
    </row>
    <row r="4823" spans="3:4">
      <c r="C4823" s="1"/>
      <c r="D4823" s="1"/>
    </row>
    <row r="4824" spans="3:4">
      <c r="C4824" s="1"/>
      <c r="D4824" s="1"/>
    </row>
    <row r="4825" spans="3:4">
      <c r="C4825" s="1"/>
      <c r="D4825" s="1"/>
    </row>
    <row r="4826" spans="3:4">
      <c r="C4826" s="1"/>
      <c r="D4826" s="1"/>
    </row>
    <row r="4827" spans="3:4">
      <c r="C4827" s="1"/>
      <c r="D4827" s="1"/>
    </row>
    <row r="4828" spans="3:4">
      <c r="C4828" s="1"/>
      <c r="D4828" s="1"/>
    </row>
    <row r="4829" spans="3:4">
      <c r="C4829" s="1"/>
      <c r="D4829" s="1"/>
    </row>
    <row r="4830" spans="3:4">
      <c r="C4830" s="1"/>
      <c r="D4830" s="1"/>
    </row>
    <row r="4831" spans="3:4">
      <c r="C4831" s="1"/>
      <c r="D4831" s="1"/>
    </row>
    <row r="4832" spans="3:4">
      <c r="C4832" s="1"/>
      <c r="D4832" s="1"/>
    </row>
    <row r="4833" spans="3:4">
      <c r="C4833" s="1"/>
      <c r="D4833" s="1"/>
    </row>
    <row r="4834" spans="3:4">
      <c r="C4834" s="1"/>
      <c r="D4834" s="1"/>
    </row>
    <row r="4835" spans="3:4">
      <c r="C4835" s="1"/>
      <c r="D4835" s="1"/>
    </row>
    <row r="4836" spans="3:4">
      <c r="C4836" s="1"/>
      <c r="D4836" s="1"/>
    </row>
    <row r="4837" spans="3:4">
      <c r="C4837" s="1"/>
      <c r="D4837" s="1"/>
    </row>
    <row r="4838" spans="3:4">
      <c r="C4838" s="1"/>
      <c r="D4838" s="1"/>
    </row>
    <row r="4839" spans="3:4">
      <c r="C4839" s="1"/>
      <c r="D4839" s="1"/>
    </row>
    <row r="4840" spans="3:4">
      <c r="C4840" s="1"/>
      <c r="D4840" s="1"/>
    </row>
    <row r="4841" spans="3:4">
      <c r="C4841" s="1"/>
      <c r="D4841" s="1"/>
    </row>
    <row r="4842" spans="3:4">
      <c r="C4842" s="1"/>
      <c r="D4842" s="1"/>
    </row>
    <row r="4843" spans="3:4">
      <c r="C4843" s="1"/>
      <c r="D4843" s="1"/>
    </row>
    <row r="4844" spans="3:4">
      <c r="C4844" s="1"/>
      <c r="D4844" s="1"/>
    </row>
    <row r="4845" spans="3:4">
      <c r="C4845" s="1"/>
      <c r="D4845" s="1"/>
    </row>
    <row r="4846" spans="3:4">
      <c r="C4846" s="1"/>
      <c r="D4846" s="1"/>
    </row>
    <row r="4847" spans="3:4">
      <c r="C4847" s="1"/>
      <c r="D4847" s="1"/>
    </row>
    <row r="4848" spans="3:4">
      <c r="C4848" s="1"/>
      <c r="D4848" s="1"/>
    </row>
    <row r="4849" spans="3:4">
      <c r="C4849" s="1"/>
      <c r="D4849" s="1"/>
    </row>
    <row r="4850" spans="3:4">
      <c r="C4850" s="1"/>
      <c r="D4850" s="1"/>
    </row>
    <row r="4851" spans="3:4">
      <c r="C4851" s="1"/>
      <c r="D4851" s="1"/>
    </row>
    <row r="4852" spans="3:4">
      <c r="C4852" s="1"/>
      <c r="D4852" s="1"/>
    </row>
    <row r="4853" spans="3:4">
      <c r="C4853" s="1"/>
      <c r="D4853" s="1"/>
    </row>
    <row r="4854" spans="3:4">
      <c r="C4854" s="1"/>
      <c r="D4854" s="1"/>
    </row>
    <row r="4855" spans="3:4">
      <c r="C4855" s="1"/>
      <c r="D4855" s="1"/>
    </row>
    <row r="4856" spans="3:4">
      <c r="C4856" s="1"/>
      <c r="D4856" s="1"/>
    </row>
    <row r="4857" spans="3:4">
      <c r="C4857" s="1"/>
      <c r="D4857" s="1"/>
    </row>
    <row r="4858" spans="3:4">
      <c r="C4858" s="1"/>
      <c r="D4858" s="1"/>
    </row>
    <row r="4859" spans="3:4">
      <c r="C4859" s="1"/>
      <c r="D4859" s="1"/>
    </row>
    <row r="4860" spans="3:4">
      <c r="C4860" s="1"/>
      <c r="D4860" s="1"/>
    </row>
    <row r="4861" spans="3:4">
      <c r="C4861" s="1"/>
      <c r="D4861" s="1"/>
    </row>
    <row r="4862" spans="3:4">
      <c r="C4862" s="1"/>
      <c r="D4862" s="1"/>
    </row>
    <row r="4863" spans="3:4">
      <c r="C4863" s="1"/>
      <c r="D4863" s="1"/>
    </row>
    <row r="4864" spans="3:4">
      <c r="C4864" s="1"/>
      <c r="D4864" s="1"/>
    </row>
    <row r="4865" spans="3:4">
      <c r="C4865" s="1"/>
      <c r="D4865" s="1"/>
    </row>
    <row r="4866" spans="3:4">
      <c r="C4866" s="1"/>
      <c r="D4866" s="1"/>
    </row>
    <row r="4867" spans="3:4">
      <c r="C4867" s="1"/>
      <c r="D4867" s="1"/>
    </row>
    <row r="4868" spans="3:4">
      <c r="C4868" s="1"/>
      <c r="D4868" s="1"/>
    </row>
    <row r="4869" spans="3:4">
      <c r="C4869" s="1"/>
      <c r="D4869" s="1"/>
    </row>
    <row r="4870" spans="3:4">
      <c r="C4870" s="1"/>
      <c r="D4870" s="1"/>
    </row>
    <row r="4871" spans="3:4">
      <c r="C4871" s="1"/>
      <c r="D4871" s="1"/>
    </row>
    <row r="4872" spans="3:4">
      <c r="C4872" s="1"/>
      <c r="D4872" s="1"/>
    </row>
    <row r="4873" spans="3:4">
      <c r="C4873" s="1"/>
      <c r="D4873" s="1"/>
    </row>
    <row r="4874" spans="3:4">
      <c r="C4874" s="1"/>
      <c r="D4874" s="1"/>
    </row>
    <row r="4875" spans="3:4">
      <c r="C4875" s="1"/>
      <c r="D4875" s="1"/>
    </row>
    <row r="4876" spans="3:4">
      <c r="C4876" s="1"/>
      <c r="D4876" s="1"/>
    </row>
    <row r="4877" spans="3:4">
      <c r="C4877" s="1"/>
      <c r="D4877" s="1"/>
    </row>
    <row r="4878" spans="3:4">
      <c r="C4878" s="1"/>
      <c r="D4878" s="1"/>
    </row>
    <row r="4879" spans="3:4">
      <c r="C4879" s="1"/>
      <c r="D4879" s="1"/>
    </row>
    <row r="4880" spans="3:4">
      <c r="C4880" s="1"/>
      <c r="D4880" s="1"/>
    </row>
    <row r="4881" spans="3:4">
      <c r="C4881" s="1"/>
      <c r="D4881" s="1"/>
    </row>
    <row r="4882" spans="3:4">
      <c r="C4882" s="1"/>
      <c r="D4882" s="1"/>
    </row>
    <row r="4883" spans="3:4">
      <c r="C4883" s="1"/>
      <c r="D4883" s="1"/>
    </row>
    <row r="4884" spans="3:4">
      <c r="C4884" s="1"/>
      <c r="D4884" s="1"/>
    </row>
    <row r="4885" spans="3:4">
      <c r="C4885" s="1"/>
      <c r="D4885" s="1"/>
    </row>
    <row r="4886" spans="3:4">
      <c r="C4886" s="1"/>
      <c r="D4886" s="1"/>
    </row>
    <row r="4887" spans="3:4">
      <c r="C4887" s="1"/>
      <c r="D4887" s="1"/>
    </row>
    <row r="4888" spans="3:4">
      <c r="C4888" s="1"/>
      <c r="D4888" s="1"/>
    </row>
    <row r="4889" spans="3:4">
      <c r="C4889" s="1"/>
      <c r="D4889" s="1"/>
    </row>
    <row r="4890" spans="3:4">
      <c r="C4890" s="1"/>
      <c r="D4890" s="1"/>
    </row>
    <row r="4891" spans="3:4">
      <c r="C4891" s="1"/>
      <c r="D4891" s="1"/>
    </row>
    <row r="4892" spans="3:4">
      <c r="C4892" s="1"/>
      <c r="D4892" s="1"/>
    </row>
    <row r="4893" spans="3:4">
      <c r="C4893" s="1"/>
      <c r="D4893" s="1"/>
    </row>
    <row r="4894" spans="3:4">
      <c r="C4894" s="1"/>
      <c r="D4894" s="1"/>
    </row>
    <row r="4895" spans="3:4">
      <c r="C4895" s="1"/>
      <c r="D4895" s="1"/>
    </row>
    <row r="4896" spans="3:4">
      <c r="C4896" s="1"/>
      <c r="D4896" s="1"/>
    </row>
    <row r="4897" spans="3:4">
      <c r="C4897" s="1"/>
      <c r="D4897" s="1"/>
    </row>
    <row r="4898" spans="3:4">
      <c r="C4898" s="1"/>
      <c r="D4898" s="1"/>
    </row>
    <row r="4899" spans="3:4">
      <c r="C4899" s="1"/>
      <c r="D4899" s="1"/>
    </row>
    <row r="4900" spans="3:4">
      <c r="C4900" s="1"/>
      <c r="D4900" s="1"/>
    </row>
    <row r="4901" spans="3:4">
      <c r="C4901" s="1"/>
      <c r="D4901" s="1"/>
    </row>
    <row r="4902" spans="3:4">
      <c r="C4902" s="1"/>
      <c r="D4902" s="1"/>
    </row>
    <row r="4903" spans="3:4">
      <c r="C4903" s="1"/>
      <c r="D4903" s="1"/>
    </row>
    <row r="4904" spans="3:4">
      <c r="C4904" s="1"/>
      <c r="D4904" s="1"/>
    </row>
    <row r="4905" spans="3:4">
      <c r="C4905" s="1"/>
      <c r="D4905" s="1"/>
    </row>
    <row r="4906" spans="3:4">
      <c r="C4906" s="1"/>
      <c r="D4906" s="1"/>
    </row>
    <row r="4907" spans="3:4">
      <c r="C4907" s="1"/>
      <c r="D4907" s="1"/>
    </row>
    <row r="4908" spans="3:4">
      <c r="C4908" s="1"/>
      <c r="D4908" s="1"/>
    </row>
    <row r="4909" spans="3:4">
      <c r="C4909" s="1"/>
      <c r="D4909" s="1"/>
    </row>
    <row r="4910" spans="3:4">
      <c r="C4910" s="1"/>
      <c r="D4910" s="1"/>
    </row>
    <row r="4911" spans="3:4">
      <c r="C4911" s="1"/>
      <c r="D4911" s="1"/>
    </row>
    <row r="4912" spans="3:4">
      <c r="C4912" s="1"/>
      <c r="D4912" s="1"/>
    </row>
    <row r="4913" spans="3:4">
      <c r="C4913" s="1"/>
      <c r="D4913" s="1"/>
    </row>
    <row r="4914" spans="3:4">
      <c r="C4914" s="1"/>
      <c r="D4914" s="1"/>
    </row>
    <row r="4915" spans="3:4">
      <c r="C4915" s="1"/>
      <c r="D4915" s="1"/>
    </row>
    <row r="4916" spans="3:4">
      <c r="C4916" s="1"/>
      <c r="D4916" s="1"/>
    </row>
    <row r="4917" spans="3:4">
      <c r="C4917" s="1"/>
      <c r="D4917" s="1"/>
    </row>
    <row r="4918" spans="3:4">
      <c r="C4918" s="1"/>
      <c r="D4918" s="1"/>
    </row>
    <row r="4919" spans="3:4">
      <c r="C4919" s="1"/>
      <c r="D4919" s="1"/>
    </row>
    <row r="4920" spans="3:4">
      <c r="C4920" s="1"/>
      <c r="D4920" s="1"/>
    </row>
    <row r="4921" spans="3:4">
      <c r="C4921" s="1"/>
      <c r="D4921" s="1"/>
    </row>
    <row r="4922" spans="3:4">
      <c r="C4922" s="1"/>
      <c r="D4922" s="1"/>
    </row>
    <row r="4923" spans="3:4">
      <c r="C4923" s="1"/>
      <c r="D4923" s="1"/>
    </row>
    <row r="4924" spans="3:4">
      <c r="C4924" s="1"/>
      <c r="D4924" s="1"/>
    </row>
    <row r="4925" spans="3:4">
      <c r="C4925" s="1"/>
      <c r="D4925" s="1"/>
    </row>
    <row r="4926" spans="3:4">
      <c r="C4926" s="1"/>
      <c r="D4926" s="1"/>
    </row>
    <row r="4927" spans="3:4">
      <c r="C4927" s="1"/>
      <c r="D4927" s="1"/>
    </row>
    <row r="4928" spans="3:4">
      <c r="C4928" s="1"/>
      <c r="D4928" s="1"/>
    </row>
    <row r="4929" spans="3:4">
      <c r="C4929" s="1"/>
      <c r="D4929" s="1"/>
    </row>
    <row r="4930" spans="3:4">
      <c r="C4930" s="1"/>
      <c r="D4930" s="1"/>
    </row>
    <row r="4931" spans="3:4">
      <c r="C4931" s="1"/>
      <c r="D4931" s="1"/>
    </row>
    <row r="4932" spans="3:4">
      <c r="C4932" s="1"/>
      <c r="D4932" s="1"/>
    </row>
    <row r="4933" spans="3:4">
      <c r="C4933" s="1"/>
      <c r="D4933" s="1"/>
    </row>
    <row r="4934" spans="3:4">
      <c r="C4934" s="1"/>
      <c r="D4934" s="1"/>
    </row>
    <row r="4935" spans="3:4">
      <c r="C4935" s="1"/>
      <c r="D4935" s="1"/>
    </row>
    <row r="4936" spans="3:4">
      <c r="C4936" s="1"/>
      <c r="D4936" s="1"/>
    </row>
    <row r="4937" spans="3:4">
      <c r="C4937" s="1"/>
      <c r="D4937" s="1"/>
    </row>
    <row r="4938" spans="3:4">
      <c r="C4938" s="1"/>
      <c r="D4938" s="1"/>
    </row>
    <row r="4939" spans="3:4">
      <c r="C4939" s="1"/>
      <c r="D4939" s="1"/>
    </row>
    <row r="4940" spans="3:4">
      <c r="C4940" s="1"/>
      <c r="D4940" s="1"/>
    </row>
    <row r="4941" spans="3:4">
      <c r="C4941" s="1"/>
      <c r="D4941" s="1"/>
    </row>
    <row r="4942" spans="3:4">
      <c r="C4942" s="1"/>
      <c r="D4942" s="1"/>
    </row>
    <row r="4943" spans="3:4">
      <c r="C4943" s="1"/>
      <c r="D4943" s="1"/>
    </row>
    <row r="4944" spans="3:4">
      <c r="C4944" s="1"/>
      <c r="D4944" s="1"/>
    </row>
    <row r="4945" spans="3:4">
      <c r="C4945" s="1"/>
      <c r="D4945" s="1"/>
    </row>
    <row r="4946" spans="3:4">
      <c r="C4946" s="1"/>
      <c r="D4946" s="1"/>
    </row>
    <row r="4947" spans="3:4">
      <c r="C4947" s="1"/>
      <c r="D4947" s="1"/>
    </row>
    <row r="4948" spans="3:4">
      <c r="C4948" s="1"/>
      <c r="D4948" s="1"/>
    </row>
    <row r="4949" spans="3:4">
      <c r="C4949" s="1"/>
      <c r="D4949" s="1"/>
    </row>
    <row r="4950" spans="3:4">
      <c r="C4950" s="1"/>
      <c r="D4950" s="1"/>
    </row>
    <row r="4951" spans="3:4">
      <c r="C4951" s="1"/>
      <c r="D4951" s="1"/>
    </row>
    <row r="4952" spans="3:4">
      <c r="C4952" s="1"/>
      <c r="D4952" s="1"/>
    </row>
    <row r="4953" spans="3:4">
      <c r="C4953" s="1"/>
      <c r="D4953" s="1"/>
    </row>
    <row r="4954" spans="3:4">
      <c r="C4954" s="1"/>
      <c r="D4954" s="1"/>
    </row>
    <row r="4955" spans="3:4">
      <c r="C4955" s="1"/>
      <c r="D4955" s="1"/>
    </row>
    <row r="4956" spans="3:4">
      <c r="C4956" s="1"/>
      <c r="D4956" s="1"/>
    </row>
    <row r="4957" spans="3:4">
      <c r="C4957" s="1"/>
      <c r="D4957" s="1"/>
    </row>
    <row r="4958" spans="3:4">
      <c r="C4958" s="1"/>
      <c r="D4958" s="1"/>
    </row>
    <row r="4959" spans="3:4">
      <c r="C4959" s="1"/>
      <c r="D4959" s="1"/>
    </row>
    <row r="4960" spans="3:4">
      <c r="C4960" s="1"/>
      <c r="D4960" s="1"/>
    </row>
    <row r="4961" spans="3:4">
      <c r="C4961" s="1"/>
      <c r="D4961" s="1"/>
    </row>
    <row r="4962" spans="3:4">
      <c r="C4962" s="1"/>
      <c r="D4962" s="1"/>
    </row>
    <row r="4963" spans="3:4">
      <c r="C4963" s="1"/>
      <c r="D4963" s="1"/>
    </row>
    <row r="4964" spans="3:4">
      <c r="C4964" s="1"/>
      <c r="D4964" s="1"/>
    </row>
    <row r="4965" spans="3:4">
      <c r="C4965" s="1"/>
      <c r="D4965" s="1"/>
    </row>
    <row r="4966" spans="3:4">
      <c r="C4966" s="1"/>
      <c r="D4966" s="1"/>
    </row>
    <row r="4967" spans="3:4">
      <c r="C4967" s="1"/>
      <c r="D4967" s="1"/>
    </row>
    <row r="4968" spans="3:4">
      <c r="C4968" s="1"/>
      <c r="D4968" s="1"/>
    </row>
    <row r="4969" spans="3:4">
      <c r="C4969" s="1"/>
      <c r="D4969" s="1"/>
    </row>
    <row r="4970" spans="3:4">
      <c r="C4970" s="1"/>
      <c r="D4970" s="1"/>
    </row>
    <row r="4971" spans="3:4">
      <c r="C4971" s="1"/>
      <c r="D4971" s="1"/>
    </row>
    <row r="4972" spans="3:4">
      <c r="C4972" s="1"/>
      <c r="D4972" s="1"/>
    </row>
    <row r="4973" spans="3:4">
      <c r="C4973" s="1"/>
      <c r="D4973" s="1"/>
    </row>
    <row r="4974" spans="3:4">
      <c r="C4974" s="1"/>
      <c r="D4974" s="1"/>
    </row>
    <row r="4975" spans="3:4">
      <c r="C4975" s="1"/>
      <c r="D4975" s="1"/>
    </row>
    <row r="4976" spans="3:4">
      <c r="C4976" s="1"/>
      <c r="D4976" s="1"/>
    </row>
    <row r="4977" spans="3:4">
      <c r="C4977" s="1"/>
      <c r="D4977" s="1"/>
    </row>
    <row r="4978" spans="3:4">
      <c r="C4978" s="1"/>
      <c r="D4978" s="1"/>
    </row>
    <row r="4979" spans="3:4">
      <c r="C4979" s="1"/>
      <c r="D4979" s="1"/>
    </row>
    <row r="4980" spans="3:4">
      <c r="C4980" s="1"/>
      <c r="D4980" s="1"/>
    </row>
    <row r="4981" spans="3:4">
      <c r="C4981" s="1"/>
      <c r="D4981" s="1"/>
    </row>
    <row r="4982" spans="3:4">
      <c r="C4982" s="1"/>
      <c r="D4982" s="1"/>
    </row>
    <row r="4983" spans="3:4">
      <c r="C4983" s="1"/>
      <c r="D4983" s="1"/>
    </row>
    <row r="4984" spans="3:4">
      <c r="C4984" s="1"/>
      <c r="D4984" s="1"/>
    </row>
    <row r="4985" spans="3:4">
      <c r="C4985" s="1"/>
      <c r="D4985" s="1"/>
    </row>
    <row r="4986" spans="3:4">
      <c r="C4986" s="1"/>
      <c r="D4986" s="1"/>
    </row>
    <row r="4987" spans="3:4">
      <c r="C4987" s="1"/>
      <c r="D4987" s="1"/>
    </row>
    <row r="4988" spans="3:4">
      <c r="C4988" s="1"/>
      <c r="D4988" s="1"/>
    </row>
    <row r="4989" spans="3:4">
      <c r="C4989" s="1"/>
      <c r="D4989" s="1"/>
    </row>
    <row r="4990" spans="3:4">
      <c r="C4990" s="1"/>
      <c r="D4990" s="1"/>
    </row>
    <row r="4991" spans="3:4">
      <c r="C4991" s="1"/>
      <c r="D4991" s="1"/>
    </row>
    <row r="4992" spans="3:4">
      <c r="C4992" s="1"/>
      <c r="D4992" s="1"/>
    </row>
    <row r="4993" spans="3:4">
      <c r="C4993" s="1"/>
      <c r="D4993" s="1"/>
    </row>
    <row r="4994" spans="3:4">
      <c r="C4994" s="1"/>
      <c r="D4994" s="1"/>
    </row>
    <row r="4995" spans="3:4">
      <c r="C4995" s="1"/>
      <c r="D4995" s="1"/>
    </row>
    <row r="4996" spans="3:4">
      <c r="C4996" s="1"/>
      <c r="D4996" s="1"/>
    </row>
    <row r="4997" spans="3:4">
      <c r="C4997" s="1"/>
      <c r="D4997" s="1"/>
    </row>
    <row r="4998" spans="3:4">
      <c r="C4998" s="1"/>
      <c r="D4998" s="1"/>
    </row>
    <row r="4999" spans="3:4">
      <c r="C4999" s="1"/>
      <c r="D4999" s="1"/>
    </row>
    <row r="5000" spans="3:4">
      <c r="C5000" s="1"/>
      <c r="D5000" s="1"/>
    </row>
    <row r="5001" spans="3:4">
      <c r="C5001" s="1"/>
      <c r="D5001" s="1"/>
    </row>
    <row r="5002" spans="3:4">
      <c r="C5002" s="1"/>
      <c r="D5002" s="1"/>
    </row>
    <row r="5003" spans="3:4">
      <c r="C5003" s="1"/>
      <c r="D5003" s="1"/>
    </row>
    <row r="5004" spans="3:4">
      <c r="C5004" s="1"/>
      <c r="D5004" s="1"/>
    </row>
    <row r="5005" spans="3:4">
      <c r="C5005" s="1"/>
      <c r="D5005" s="1"/>
    </row>
    <row r="5006" spans="3:4">
      <c r="C5006" s="1"/>
      <c r="D5006" s="1"/>
    </row>
    <row r="5007" spans="3:4">
      <c r="C5007" s="1"/>
      <c r="D5007" s="1"/>
    </row>
    <row r="5008" spans="3:4">
      <c r="C5008" s="1"/>
      <c r="D5008" s="1"/>
    </row>
    <row r="5009" spans="3:4">
      <c r="C5009" s="1"/>
      <c r="D5009" s="1"/>
    </row>
    <row r="5010" spans="3:4">
      <c r="C5010" s="1"/>
      <c r="D5010" s="1"/>
    </row>
    <row r="5011" spans="3:4">
      <c r="C5011" s="1"/>
      <c r="D5011" s="1"/>
    </row>
    <row r="5012" spans="3:4">
      <c r="C5012" s="1"/>
      <c r="D5012" s="1"/>
    </row>
    <row r="5013" spans="3:4">
      <c r="C5013" s="1"/>
      <c r="D5013" s="1"/>
    </row>
    <row r="5014" spans="3:4">
      <c r="C5014" s="1"/>
      <c r="D5014" s="1"/>
    </row>
    <row r="5015" spans="3:4">
      <c r="C5015" s="1"/>
      <c r="D5015" s="1"/>
    </row>
    <row r="5016" spans="3:4">
      <c r="C5016" s="1"/>
      <c r="D5016" s="1"/>
    </row>
    <row r="5017" spans="3:4">
      <c r="C5017" s="1"/>
      <c r="D5017" s="1"/>
    </row>
    <row r="5018" spans="3:4">
      <c r="C5018" s="1"/>
      <c r="D5018" s="1"/>
    </row>
    <row r="5019" spans="3:4">
      <c r="C5019" s="1"/>
      <c r="D5019" s="1"/>
    </row>
    <row r="5020" spans="3:4">
      <c r="C5020" s="1"/>
      <c r="D5020" s="1"/>
    </row>
    <row r="5021" spans="3:4">
      <c r="C5021" s="1"/>
      <c r="D5021" s="1"/>
    </row>
    <row r="5022" spans="3:4">
      <c r="C5022" s="1"/>
      <c r="D5022" s="1"/>
    </row>
    <row r="5023" spans="3:4">
      <c r="C5023" s="1"/>
      <c r="D5023" s="1"/>
    </row>
    <row r="5024" spans="3:4">
      <c r="C5024" s="1"/>
      <c r="D5024" s="1"/>
    </row>
    <row r="5025" spans="3:4">
      <c r="C5025" s="1"/>
      <c r="D5025" s="1"/>
    </row>
    <row r="5026" spans="3:4">
      <c r="C5026" s="1"/>
      <c r="D5026" s="1"/>
    </row>
    <row r="5027" spans="3:4">
      <c r="C5027" s="1"/>
      <c r="D5027" s="1"/>
    </row>
    <row r="5028" spans="3:4">
      <c r="C5028" s="1"/>
      <c r="D5028" s="1"/>
    </row>
    <row r="5029" spans="3:4">
      <c r="C5029" s="1"/>
      <c r="D5029" s="1"/>
    </row>
    <row r="5030" spans="3:4">
      <c r="C5030" s="1"/>
      <c r="D5030" s="1"/>
    </row>
    <row r="5031" spans="3:4">
      <c r="C5031" s="1"/>
      <c r="D5031" s="1"/>
    </row>
    <row r="5032" spans="3:4">
      <c r="C5032" s="1"/>
      <c r="D5032" s="1"/>
    </row>
    <row r="5033" spans="3:4">
      <c r="C5033" s="1"/>
      <c r="D5033" s="1"/>
    </row>
    <row r="5034" spans="3:4">
      <c r="C5034" s="1"/>
      <c r="D5034" s="1"/>
    </row>
    <row r="5035" spans="3:4">
      <c r="C5035" s="1"/>
      <c r="D5035" s="1"/>
    </row>
    <row r="5036" spans="3:4">
      <c r="C5036" s="1"/>
      <c r="D5036" s="1"/>
    </row>
    <row r="5037" spans="3:4">
      <c r="C5037" s="1"/>
      <c r="D5037" s="1"/>
    </row>
    <row r="5038" spans="3:4">
      <c r="C5038" s="1"/>
      <c r="D5038" s="1"/>
    </row>
    <row r="5039" spans="3:4">
      <c r="C5039" s="1"/>
      <c r="D5039" s="1"/>
    </row>
    <row r="5040" spans="3:4">
      <c r="C5040" s="1"/>
      <c r="D5040" s="1"/>
    </row>
    <row r="5041" spans="3:4">
      <c r="C5041" s="1"/>
      <c r="D5041" s="1"/>
    </row>
    <row r="5042" spans="3:4">
      <c r="C5042" s="1"/>
      <c r="D5042" s="1"/>
    </row>
    <row r="5043" spans="3:4">
      <c r="C5043" s="1"/>
      <c r="D5043" s="1"/>
    </row>
    <row r="5044" spans="3:4">
      <c r="C5044" s="1"/>
      <c r="D5044" s="1"/>
    </row>
    <row r="5045" spans="3:4">
      <c r="C5045" s="1"/>
      <c r="D5045" s="1"/>
    </row>
    <row r="5046" spans="3:4">
      <c r="C5046" s="1"/>
      <c r="D5046" s="1"/>
    </row>
    <row r="5047" spans="3:4">
      <c r="C5047" s="1"/>
      <c r="D5047" s="1"/>
    </row>
    <row r="5048" spans="3:4">
      <c r="C5048" s="1"/>
      <c r="D5048" s="1"/>
    </row>
    <row r="5049" spans="3:4">
      <c r="C5049" s="1"/>
      <c r="D5049" s="1"/>
    </row>
    <row r="5050" spans="3:4">
      <c r="C5050" s="1"/>
      <c r="D5050" s="1"/>
    </row>
    <row r="5051" spans="3:4">
      <c r="C5051" s="1"/>
      <c r="D5051" s="1"/>
    </row>
    <row r="5052" spans="3:4">
      <c r="C5052" s="1"/>
      <c r="D5052" s="1"/>
    </row>
    <row r="5053" spans="3:4">
      <c r="C5053" s="1"/>
      <c r="D5053" s="1"/>
    </row>
    <row r="5054" spans="3:4">
      <c r="C5054" s="1"/>
      <c r="D5054" s="1"/>
    </row>
    <row r="5055" spans="3:4">
      <c r="C5055" s="1"/>
      <c r="D5055" s="1"/>
    </row>
    <row r="5056" spans="3:4">
      <c r="C5056" s="1"/>
      <c r="D5056" s="1"/>
    </row>
    <row r="5057" spans="3:4">
      <c r="C5057" s="1"/>
      <c r="D5057" s="1"/>
    </row>
    <row r="5058" spans="3:4">
      <c r="C5058" s="1"/>
      <c r="D5058" s="1"/>
    </row>
    <row r="5059" spans="3:4">
      <c r="C5059" s="1"/>
      <c r="D5059" s="1"/>
    </row>
    <row r="5060" spans="3:4">
      <c r="C5060" s="1"/>
      <c r="D5060" s="1"/>
    </row>
    <row r="5061" spans="3:4">
      <c r="C5061" s="1"/>
      <c r="D5061" s="1"/>
    </row>
    <row r="5062" spans="3:4">
      <c r="C5062" s="1"/>
      <c r="D5062" s="1"/>
    </row>
    <row r="5063" spans="3:4">
      <c r="C5063" s="1"/>
      <c r="D5063" s="1"/>
    </row>
    <row r="5064" spans="3:4">
      <c r="C5064" s="1"/>
      <c r="D5064" s="1"/>
    </row>
    <row r="5065" spans="3:4">
      <c r="C5065" s="1"/>
      <c r="D5065" s="1"/>
    </row>
    <row r="5066" spans="3:4">
      <c r="C5066" s="1"/>
      <c r="D5066" s="1"/>
    </row>
    <row r="5067" spans="3:4">
      <c r="C5067" s="1"/>
      <c r="D5067" s="1"/>
    </row>
    <row r="5068" spans="3:4">
      <c r="C5068" s="1"/>
      <c r="D5068" s="1"/>
    </row>
    <row r="5069" spans="3:4">
      <c r="C5069" s="1"/>
      <c r="D5069" s="1"/>
    </row>
    <row r="5070" spans="3:4">
      <c r="C5070" s="1"/>
      <c r="D5070" s="1"/>
    </row>
    <row r="5071" spans="3:4">
      <c r="C5071" s="1"/>
      <c r="D5071" s="1"/>
    </row>
    <row r="5072" spans="3:4">
      <c r="C5072" s="1"/>
      <c r="D5072" s="1"/>
    </row>
    <row r="5073" spans="3:4">
      <c r="C5073" s="1"/>
      <c r="D5073" s="1"/>
    </row>
    <row r="5074" spans="3:4">
      <c r="C5074" s="1"/>
      <c r="D5074" s="1"/>
    </row>
    <row r="5075" spans="3:4">
      <c r="C5075" s="1"/>
      <c r="D5075" s="1"/>
    </row>
    <row r="5076" spans="3:4">
      <c r="C5076" s="1"/>
      <c r="D5076" s="1"/>
    </row>
    <row r="5077" spans="3:4">
      <c r="C5077" s="1"/>
      <c r="D5077" s="1"/>
    </row>
    <row r="5078" spans="3:4">
      <c r="C5078" s="1"/>
      <c r="D5078" s="1"/>
    </row>
    <row r="5079" spans="3:4">
      <c r="C5079" s="1"/>
      <c r="D5079" s="1"/>
    </row>
    <row r="5080" spans="3:4">
      <c r="C5080" s="1"/>
      <c r="D5080" s="1"/>
    </row>
    <row r="5081" spans="3:4">
      <c r="C5081" s="1"/>
      <c r="D5081" s="1"/>
    </row>
    <row r="5082" spans="3:4">
      <c r="C5082" s="1"/>
      <c r="D5082" s="1"/>
    </row>
    <row r="5083" spans="3:4">
      <c r="C5083" s="1"/>
      <c r="D5083" s="1"/>
    </row>
    <row r="5084" spans="3:4">
      <c r="C5084" s="1"/>
      <c r="D5084" s="1"/>
    </row>
    <row r="5085" spans="3:4">
      <c r="C5085" s="1"/>
      <c r="D5085" s="1"/>
    </row>
    <row r="5086" spans="3:4">
      <c r="C5086" s="1"/>
      <c r="D5086" s="1"/>
    </row>
    <row r="5087" spans="3:4">
      <c r="C5087" s="1"/>
      <c r="D5087" s="1"/>
    </row>
    <row r="5088" spans="3:4">
      <c r="C5088" s="1"/>
      <c r="D5088" s="1"/>
    </row>
    <row r="5089" spans="3:4">
      <c r="C5089" s="1"/>
      <c r="D5089" s="1"/>
    </row>
    <row r="5090" spans="3:4">
      <c r="C5090" s="1"/>
      <c r="D5090" s="1"/>
    </row>
    <row r="5091" spans="3:4">
      <c r="C5091" s="1"/>
      <c r="D5091" s="1"/>
    </row>
    <row r="5092" spans="3:4">
      <c r="C5092" s="1"/>
      <c r="D5092" s="1"/>
    </row>
    <row r="5093" spans="3:4">
      <c r="C5093" s="1"/>
      <c r="D5093" s="1"/>
    </row>
    <row r="5094" spans="3:4">
      <c r="C5094" s="1"/>
      <c r="D5094" s="1"/>
    </row>
    <row r="5095" spans="3:4">
      <c r="C5095" s="1"/>
      <c r="D5095" s="1"/>
    </row>
    <row r="5096" spans="3:4">
      <c r="C5096" s="1"/>
      <c r="D5096" s="1"/>
    </row>
    <row r="5097" spans="3:4">
      <c r="C5097" s="1"/>
      <c r="D5097" s="1"/>
    </row>
    <row r="5098" spans="3:4">
      <c r="C5098" s="1"/>
      <c r="D5098" s="1"/>
    </row>
    <row r="5099" spans="3:4">
      <c r="C5099" s="1"/>
      <c r="D5099" s="1"/>
    </row>
    <row r="5100" spans="3:4">
      <c r="C5100" s="1"/>
      <c r="D5100" s="1"/>
    </row>
    <row r="5101" spans="3:4">
      <c r="C5101" s="1"/>
      <c r="D5101" s="1"/>
    </row>
    <row r="5102" spans="3:4">
      <c r="C5102" s="1"/>
      <c r="D5102" s="1"/>
    </row>
    <row r="5103" spans="3:4">
      <c r="C5103" s="1"/>
      <c r="D5103" s="1"/>
    </row>
    <row r="5104" spans="3:4">
      <c r="C5104" s="1"/>
      <c r="D5104" s="1"/>
    </row>
    <row r="5105" spans="3:4">
      <c r="C5105" s="1"/>
      <c r="D5105" s="1"/>
    </row>
    <row r="5106" spans="3:4">
      <c r="C5106" s="1"/>
      <c r="D5106" s="1"/>
    </row>
    <row r="5107" spans="3:4">
      <c r="C5107" s="1"/>
      <c r="D5107" s="1"/>
    </row>
    <row r="5108" spans="3:4">
      <c r="C5108" s="1"/>
      <c r="D5108" s="1"/>
    </row>
    <row r="5109" spans="3:4">
      <c r="C5109" s="1"/>
      <c r="D5109" s="1"/>
    </row>
    <row r="5110" spans="3:4">
      <c r="C5110" s="1"/>
      <c r="D5110" s="1"/>
    </row>
    <row r="5111" spans="3:4">
      <c r="C5111" s="1"/>
      <c r="D5111" s="1"/>
    </row>
    <row r="5112" spans="3:4">
      <c r="C5112" s="1"/>
      <c r="D5112" s="1"/>
    </row>
    <row r="5113" spans="3:4">
      <c r="C5113" s="1"/>
      <c r="D5113" s="1"/>
    </row>
    <row r="5114" spans="3:4">
      <c r="C5114" s="1"/>
      <c r="D5114" s="1"/>
    </row>
    <row r="5115" spans="3:4">
      <c r="C5115" s="1"/>
      <c r="D5115" s="1"/>
    </row>
    <row r="5116" spans="3:4">
      <c r="C5116" s="1"/>
      <c r="D5116" s="1"/>
    </row>
    <row r="5117" spans="3:4">
      <c r="C5117" s="1"/>
      <c r="D5117" s="1"/>
    </row>
    <row r="5118" spans="3:4">
      <c r="C5118" s="1"/>
      <c r="D5118" s="1"/>
    </row>
    <row r="5119" spans="3:4">
      <c r="C5119" s="1"/>
      <c r="D5119" s="1"/>
    </row>
    <row r="5120" spans="3:4">
      <c r="C5120" s="1"/>
      <c r="D5120" s="1"/>
    </row>
    <row r="5121" spans="3:4">
      <c r="C5121" s="1"/>
      <c r="D5121" s="1"/>
    </row>
    <row r="5122" spans="3:4">
      <c r="C5122" s="1"/>
      <c r="D5122" s="1"/>
    </row>
    <row r="5123" spans="3:4">
      <c r="C5123" s="1"/>
      <c r="D5123" s="1"/>
    </row>
    <row r="5124" spans="3:4">
      <c r="C5124" s="1"/>
      <c r="D5124" s="1"/>
    </row>
    <row r="5125" spans="3:4">
      <c r="C5125" s="1"/>
      <c r="D5125" s="1"/>
    </row>
    <row r="5126" spans="3:4">
      <c r="C5126" s="1"/>
      <c r="D5126" s="1"/>
    </row>
    <row r="5127" spans="3:4">
      <c r="C5127" s="1"/>
      <c r="D5127" s="1"/>
    </row>
    <row r="5128" spans="3:4">
      <c r="C5128" s="1"/>
      <c r="D5128" s="1"/>
    </row>
    <row r="5129" spans="3:4">
      <c r="C5129" s="1"/>
      <c r="D5129" s="1"/>
    </row>
    <row r="5130" spans="3:4">
      <c r="C5130" s="1"/>
      <c r="D5130" s="1"/>
    </row>
    <row r="5131" spans="3:4">
      <c r="C5131" s="1"/>
      <c r="D5131" s="1"/>
    </row>
    <row r="5132" spans="3:4">
      <c r="C5132" s="1"/>
      <c r="D5132" s="1"/>
    </row>
    <row r="5133" spans="3:4">
      <c r="C5133" s="1"/>
      <c r="D5133" s="1"/>
    </row>
    <row r="5134" spans="3:4">
      <c r="C5134" s="1"/>
      <c r="D5134" s="1"/>
    </row>
    <row r="5135" spans="3:4">
      <c r="C5135" s="1"/>
      <c r="D5135" s="1"/>
    </row>
    <row r="5136" spans="3:4">
      <c r="C5136" s="1"/>
      <c r="D5136" s="1"/>
    </row>
    <row r="5137" spans="3:4">
      <c r="C5137" s="1"/>
      <c r="D5137" s="1"/>
    </row>
    <row r="5138" spans="3:4">
      <c r="C5138" s="1"/>
      <c r="D5138" s="1"/>
    </row>
    <row r="5139" spans="3:4">
      <c r="C5139" s="1"/>
      <c r="D5139" s="1"/>
    </row>
    <row r="5140" spans="3:4">
      <c r="C5140" s="1"/>
      <c r="D5140" s="1"/>
    </row>
    <row r="5141" spans="3:4">
      <c r="C5141" s="1"/>
      <c r="D5141" s="1"/>
    </row>
    <row r="5142" spans="3:4">
      <c r="C5142" s="1"/>
      <c r="D5142" s="1"/>
    </row>
    <row r="5143" spans="3:4">
      <c r="C5143" s="1"/>
      <c r="D5143" s="1"/>
    </row>
    <row r="5144" spans="3:4">
      <c r="C5144" s="1"/>
      <c r="D5144" s="1"/>
    </row>
    <row r="5145" spans="3:4">
      <c r="C5145" s="1"/>
      <c r="D5145" s="1"/>
    </row>
    <row r="5146" spans="3:4">
      <c r="C5146" s="1"/>
      <c r="D5146" s="1"/>
    </row>
    <row r="5147" spans="3:4">
      <c r="C5147" s="1"/>
      <c r="D5147" s="1"/>
    </row>
    <row r="5148" spans="3:4">
      <c r="C5148" s="1"/>
      <c r="D5148" s="1"/>
    </row>
    <row r="5149" spans="3:4">
      <c r="C5149" s="1"/>
      <c r="D5149" s="1"/>
    </row>
    <row r="5150" spans="3:4">
      <c r="C5150" s="1"/>
      <c r="D5150" s="1"/>
    </row>
    <row r="5151" spans="3:4">
      <c r="C5151" s="1"/>
      <c r="D5151" s="1"/>
    </row>
    <row r="5152" spans="3:4">
      <c r="C5152" s="1"/>
      <c r="D5152" s="1"/>
    </row>
    <row r="5153" spans="3:4">
      <c r="C5153" s="1"/>
      <c r="D5153" s="1"/>
    </row>
    <row r="5154" spans="3:4">
      <c r="C5154" s="1"/>
      <c r="D5154" s="1"/>
    </row>
    <row r="5155" spans="3:4">
      <c r="C5155" s="1"/>
      <c r="D5155" s="1"/>
    </row>
    <row r="5156" spans="3:4">
      <c r="C5156" s="1"/>
      <c r="D5156" s="1"/>
    </row>
    <row r="5157" spans="3:4">
      <c r="C5157" s="1"/>
      <c r="D5157" s="1"/>
    </row>
    <row r="5158" spans="3:4">
      <c r="C5158" s="1"/>
      <c r="D5158" s="1"/>
    </row>
    <row r="5159" spans="3:4">
      <c r="C5159" s="1"/>
      <c r="D5159" s="1"/>
    </row>
    <row r="5160" spans="3:4">
      <c r="C5160" s="1"/>
      <c r="D5160" s="1"/>
    </row>
    <row r="5161" spans="3:4">
      <c r="C5161" s="1"/>
      <c r="D5161" s="1"/>
    </row>
    <row r="5162" spans="3:4">
      <c r="C5162" s="1"/>
      <c r="D5162" s="1"/>
    </row>
    <row r="5163" spans="3:4">
      <c r="C5163" s="1"/>
      <c r="D5163" s="1"/>
    </row>
    <row r="5164" spans="3:4">
      <c r="C5164" s="1"/>
      <c r="D5164" s="1"/>
    </row>
    <row r="5165" spans="3:4">
      <c r="C5165" s="1"/>
      <c r="D5165" s="1"/>
    </row>
    <row r="5166" spans="3:4">
      <c r="C5166" s="1"/>
      <c r="D5166" s="1"/>
    </row>
    <row r="5167" spans="3:4">
      <c r="C5167" s="1"/>
      <c r="D5167" s="1"/>
    </row>
    <row r="5168" spans="3:4">
      <c r="C5168" s="1"/>
      <c r="D5168" s="1"/>
    </row>
    <row r="5169" spans="3:4">
      <c r="C5169" s="1"/>
      <c r="D5169" s="1"/>
    </row>
    <row r="5170" spans="3:4">
      <c r="C5170" s="1"/>
      <c r="D5170" s="1"/>
    </row>
    <row r="5171" spans="3:4">
      <c r="C5171" s="1"/>
      <c r="D5171" s="1"/>
    </row>
    <row r="5172" spans="3:4">
      <c r="C5172" s="1"/>
      <c r="D5172" s="1"/>
    </row>
    <row r="5173" spans="3:4">
      <c r="C5173" s="1"/>
      <c r="D5173" s="1"/>
    </row>
    <row r="5174" spans="3:4">
      <c r="C5174" s="1"/>
      <c r="D5174" s="1"/>
    </row>
    <row r="5175" spans="3:4">
      <c r="C5175" s="1"/>
      <c r="D5175" s="1"/>
    </row>
    <row r="5176" spans="3:4">
      <c r="C5176" s="1"/>
      <c r="D5176" s="1"/>
    </row>
    <row r="5177" spans="3:4">
      <c r="C5177" s="1"/>
      <c r="D5177" s="1"/>
    </row>
    <row r="5178" spans="3:4">
      <c r="C5178" s="1"/>
      <c r="D5178" s="1"/>
    </row>
    <row r="5179" spans="3:4">
      <c r="C5179" s="1"/>
      <c r="D5179" s="1"/>
    </row>
    <row r="5180" spans="3:4">
      <c r="C5180" s="1"/>
      <c r="D5180" s="1"/>
    </row>
    <row r="5181" spans="3:4">
      <c r="C5181" s="1"/>
      <c r="D5181" s="1"/>
    </row>
    <row r="5182" spans="3:4">
      <c r="C5182" s="1"/>
      <c r="D5182" s="1"/>
    </row>
    <row r="5183" spans="3:4">
      <c r="C5183" s="1"/>
      <c r="D5183" s="1"/>
    </row>
    <row r="5184" spans="3:4">
      <c r="C5184" s="1"/>
      <c r="D5184" s="1"/>
    </row>
    <row r="5185" spans="3:4">
      <c r="C5185" s="1"/>
      <c r="D5185" s="1"/>
    </row>
    <row r="5186" spans="3:4">
      <c r="C5186" s="1"/>
      <c r="D5186" s="1"/>
    </row>
    <row r="5187" spans="3:4">
      <c r="C5187" s="1"/>
      <c r="D5187" s="1"/>
    </row>
    <row r="5188" spans="3:4">
      <c r="C5188" s="1"/>
      <c r="D5188" s="1"/>
    </row>
    <row r="5189" spans="3:4">
      <c r="C5189" s="1"/>
      <c r="D5189" s="1"/>
    </row>
    <row r="5190" spans="3:4">
      <c r="C5190" s="1"/>
      <c r="D5190" s="1"/>
    </row>
    <row r="5191" spans="3:4">
      <c r="C5191" s="1"/>
      <c r="D5191" s="1"/>
    </row>
    <row r="5192" spans="3:4">
      <c r="C5192" s="1"/>
      <c r="D5192" s="1"/>
    </row>
    <row r="5193" spans="3:4">
      <c r="C5193" s="1"/>
      <c r="D5193" s="1"/>
    </row>
    <row r="5194" spans="3:4">
      <c r="C5194" s="1"/>
      <c r="D5194" s="1"/>
    </row>
    <row r="5195" spans="3:4">
      <c r="C5195" s="1"/>
      <c r="D5195" s="1"/>
    </row>
    <row r="5196" spans="3:4">
      <c r="C5196" s="1"/>
      <c r="D5196" s="1"/>
    </row>
    <row r="5197" spans="3:4">
      <c r="C5197" s="1"/>
      <c r="D5197" s="1"/>
    </row>
    <row r="5198" spans="3:4">
      <c r="C5198" s="1"/>
      <c r="D5198" s="1"/>
    </row>
    <row r="5199" spans="3:4">
      <c r="C5199" s="1"/>
      <c r="D5199" s="1"/>
    </row>
    <row r="5200" spans="3:4">
      <c r="C5200" s="1"/>
      <c r="D5200" s="1"/>
    </row>
    <row r="5201" spans="3:4">
      <c r="C5201" s="1"/>
      <c r="D5201" s="1"/>
    </row>
    <row r="5202" spans="3:4">
      <c r="C5202" s="1"/>
      <c r="D5202" s="1"/>
    </row>
    <row r="5203" spans="3:4">
      <c r="C5203" s="1"/>
      <c r="D5203" s="1"/>
    </row>
    <row r="5204" spans="3:4">
      <c r="C5204" s="1"/>
      <c r="D5204" s="1"/>
    </row>
    <row r="5205" spans="3:4">
      <c r="C5205" s="1"/>
      <c r="D5205" s="1"/>
    </row>
    <row r="5206" spans="3:4">
      <c r="C5206" s="1"/>
      <c r="D5206" s="1"/>
    </row>
    <row r="5207" spans="3:4">
      <c r="C5207" s="1"/>
      <c r="D5207" s="1"/>
    </row>
    <row r="5208" spans="3:4">
      <c r="C5208" s="1"/>
      <c r="D5208" s="1"/>
    </row>
    <row r="5209" spans="3:4">
      <c r="C5209" s="1"/>
      <c r="D5209" s="1"/>
    </row>
    <row r="5210" spans="3:4">
      <c r="C5210" s="1"/>
      <c r="D5210" s="1"/>
    </row>
    <row r="5211" spans="3:4">
      <c r="C5211" s="1"/>
      <c r="D5211" s="1"/>
    </row>
    <row r="5212" spans="3:4">
      <c r="C5212" s="1"/>
      <c r="D5212" s="1"/>
    </row>
    <row r="5213" spans="3:4">
      <c r="C5213" s="1"/>
      <c r="D5213" s="1"/>
    </row>
    <row r="5214" spans="3:4">
      <c r="C5214" s="1"/>
      <c r="D5214" s="1"/>
    </row>
    <row r="5215" spans="3:4">
      <c r="C5215" s="1"/>
      <c r="D5215" s="1"/>
    </row>
    <row r="5216" spans="3:4">
      <c r="C5216" s="1"/>
      <c r="D5216" s="1"/>
    </row>
    <row r="5217" spans="3:4">
      <c r="C5217" s="1"/>
      <c r="D5217" s="1"/>
    </row>
    <row r="5218" spans="3:4">
      <c r="C5218" s="1"/>
      <c r="D5218" s="1"/>
    </row>
    <row r="5219" spans="3:4">
      <c r="C5219" s="1"/>
      <c r="D5219" s="1"/>
    </row>
    <row r="5220" spans="3:4">
      <c r="C5220" s="1"/>
      <c r="D5220" s="1"/>
    </row>
    <row r="5221" spans="3:4">
      <c r="C5221" s="1"/>
      <c r="D5221" s="1"/>
    </row>
    <row r="5222" spans="3:4">
      <c r="C5222" s="1"/>
      <c r="D5222" s="1"/>
    </row>
    <row r="5223" spans="3:4">
      <c r="C5223" s="1"/>
      <c r="D5223" s="1"/>
    </row>
    <row r="5224" spans="3:4">
      <c r="C5224" s="1"/>
      <c r="D5224" s="1"/>
    </row>
    <row r="5225" spans="3:4">
      <c r="C5225" s="1"/>
      <c r="D5225" s="1"/>
    </row>
    <row r="5226" spans="3:4">
      <c r="C5226" s="1"/>
      <c r="D5226" s="1"/>
    </row>
    <row r="5227" spans="3:4">
      <c r="C5227" s="1"/>
      <c r="D5227" s="1"/>
    </row>
    <row r="5228" spans="3:4">
      <c r="C5228" s="1"/>
      <c r="D5228" s="1"/>
    </row>
    <row r="5229" spans="3:4">
      <c r="C5229" s="1"/>
      <c r="D5229" s="1"/>
    </row>
    <row r="5230" spans="3:4">
      <c r="C5230" s="1"/>
      <c r="D5230" s="1"/>
    </row>
    <row r="5231" spans="3:4">
      <c r="C5231" s="1"/>
      <c r="D5231" s="1"/>
    </row>
    <row r="5232" spans="3:4">
      <c r="C5232" s="1"/>
      <c r="D5232" s="1"/>
    </row>
    <row r="5233" spans="3:4">
      <c r="C5233" s="1"/>
      <c r="D5233" s="1"/>
    </row>
    <row r="5234" spans="3:4">
      <c r="C5234" s="1"/>
      <c r="D5234" s="1"/>
    </row>
    <row r="5235" spans="3:4">
      <c r="C5235" s="1"/>
      <c r="D5235" s="1"/>
    </row>
    <row r="5236" spans="3:4">
      <c r="C5236" s="1"/>
      <c r="D5236" s="1"/>
    </row>
    <row r="5237" spans="3:4">
      <c r="C5237" s="1"/>
      <c r="D5237" s="1"/>
    </row>
    <row r="5238" spans="3:4">
      <c r="C5238" s="1"/>
      <c r="D5238" s="1"/>
    </row>
    <row r="5239" spans="3:4">
      <c r="C5239" s="1"/>
      <c r="D5239" s="1"/>
    </row>
    <row r="5240" spans="3:4">
      <c r="C5240" s="1"/>
      <c r="D5240" s="1"/>
    </row>
    <row r="5241" spans="3:4">
      <c r="C5241" s="1"/>
      <c r="D5241" s="1"/>
    </row>
    <row r="5242" spans="3:4">
      <c r="C5242" s="1"/>
      <c r="D5242" s="1"/>
    </row>
    <row r="5243" spans="3:4">
      <c r="C5243" s="1"/>
      <c r="D5243" s="1"/>
    </row>
    <row r="5244" spans="3:4">
      <c r="C5244" s="1"/>
      <c r="D5244" s="1"/>
    </row>
    <row r="5245" spans="3:4">
      <c r="C5245" s="1"/>
      <c r="D5245" s="1"/>
    </row>
    <row r="5246" spans="3:4">
      <c r="C5246" s="1"/>
      <c r="D5246" s="1"/>
    </row>
    <row r="5247" spans="3:4">
      <c r="C5247" s="1"/>
      <c r="D5247" s="1"/>
    </row>
    <row r="5248" spans="3:4">
      <c r="C5248" s="1"/>
      <c r="D5248" s="1"/>
    </row>
    <row r="5249" spans="3:4">
      <c r="C5249" s="1"/>
      <c r="D5249" s="1"/>
    </row>
    <row r="5250" spans="3:4">
      <c r="C5250" s="1"/>
      <c r="D5250" s="1"/>
    </row>
    <row r="5251" spans="3:4">
      <c r="C5251" s="1"/>
      <c r="D5251" s="1"/>
    </row>
    <row r="5252" spans="3:4">
      <c r="C5252" s="1"/>
      <c r="D5252" s="1"/>
    </row>
    <row r="5253" spans="3:4">
      <c r="C5253" s="1"/>
      <c r="D5253" s="1"/>
    </row>
    <row r="5254" spans="3:4">
      <c r="C5254" s="1"/>
      <c r="D5254" s="1"/>
    </row>
    <row r="5255" spans="3:4">
      <c r="C5255" s="1"/>
      <c r="D5255" s="1"/>
    </row>
    <row r="5256" spans="3:4">
      <c r="C5256" s="1"/>
      <c r="D5256" s="1"/>
    </row>
    <row r="5257" spans="3:4">
      <c r="C5257" s="1"/>
      <c r="D5257" s="1"/>
    </row>
    <row r="5258" spans="3:4">
      <c r="C5258" s="1"/>
      <c r="D5258" s="1"/>
    </row>
    <row r="5259" spans="3:4">
      <c r="C5259" s="1"/>
      <c r="D5259" s="1"/>
    </row>
    <row r="5260" spans="3:4">
      <c r="C5260" s="1"/>
      <c r="D5260" s="1"/>
    </row>
    <row r="5261" spans="3:4">
      <c r="C5261" s="1"/>
      <c r="D5261" s="1"/>
    </row>
    <row r="5262" spans="3:4">
      <c r="C5262" s="1"/>
      <c r="D5262" s="1"/>
    </row>
    <row r="5263" spans="3:4">
      <c r="C5263" s="1"/>
      <c r="D5263" s="1"/>
    </row>
    <row r="5264" spans="3:4">
      <c r="C5264" s="1"/>
      <c r="D5264" s="1"/>
    </row>
    <row r="5265" spans="3:4">
      <c r="C5265" s="1"/>
      <c r="D5265" s="1"/>
    </row>
    <row r="5266" spans="3:4">
      <c r="C5266" s="1"/>
      <c r="D5266" s="1"/>
    </row>
    <row r="5267" spans="3:4">
      <c r="C5267" s="1"/>
      <c r="D5267" s="1"/>
    </row>
    <row r="5268" spans="3:4">
      <c r="C5268" s="1"/>
      <c r="D5268" s="1"/>
    </row>
    <row r="5269" spans="3:4">
      <c r="C5269" s="1"/>
      <c r="D5269" s="1"/>
    </row>
    <row r="5270" spans="3:4">
      <c r="C5270" s="1"/>
      <c r="D5270" s="1"/>
    </row>
    <row r="5271" spans="3:4">
      <c r="C5271" s="1"/>
      <c r="D5271" s="1"/>
    </row>
    <row r="5272" spans="3:4">
      <c r="C5272" s="1"/>
      <c r="D5272" s="1"/>
    </row>
    <row r="5273" spans="3:4">
      <c r="C5273" s="1"/>
      <c r="D5273" s="1"/>
    </row>
    <row r="5274" spans="3:4">
      <c r="C5274" s="1"/>
      <c r="D5274" s="1"/>
    </row>
    <row r="5275" spans="3:4">
      <c r="C5275" s="1"/>
      <c r="D5275" s="1"/>
    </row>
    <row r="5276" spans="3:4">
      <c r="C5276" s="1"/>
      <c r="D5276" s="1"/>
    </row>
    <row r="5277" spans="3:4">
      <c r="C5277" s="1"/>
      <c r="D5277" s="1"/>
    </row>
    <row r="5278" spans="3:4">
      <c r="C5278" s="1"/>
      <c r="D5278" s="1"/>
    </row>
    <row r="5279" spans="3:4">
      <c r="C5279" s="1"/>
      <c r="D5279" s="1"/>
    </row>
    <row r="5280" spans="3:4">
      <c r="C5280" s="1"/>
      <c r="D5280" s="1"/>
    </row>
    <row r="5281" spans="3:4">
      <c r="C5281" s="1"/>
      <c r="D5281" s="1"/>
    </row>
    <row r="5282" spans="3:4">
      <c r="C5282" s="1"/>
      <c r="D5282" s="1"/>
    </row>
    <row r="5283" spans="3:4">
      <c r="C5283" s="1"/>
      <c r="D5283" s="1"/>
    </row>
    <row r="5284" spans="3:4">
      <c r="C5284" s="1"/>
      <c r="D5284" s="1"/>
    </row>
    <row r="5285" spans="3:4">
      <c r="C5285" s="1"/>
      <c r="D5285" s="1"/>
    </row>
    <row r="5286" spans="3:4">
      <c r="C5286" s="1"/>
      <c r="D5286" s="1"/>
    </row>
    <row r="5287" spans="3:4">
      <c r="C5287" s="1"/>
      <c r="D5287" s="1"/>
    </row>
    <row r="5288" spans="3:4">
      <c r="C5288" s="1"/>
      <c r="D5288" s="1"/>
    </row>
    <row r="5289" spans="3:4">
      <c r="C5289" s="1"/>
      <c r="D5289" s="1"/>
    </row>
    <row r="5290" spans="3:4">
      <c r="C5290" s="1"/>
      <c r="D5290" s="1"/>
    </row>
    <row r="5291" spans="3:4">
      <c r="C5291" s="1"/>
      <c r="D5291" s="1"/>
    </row>
    <row r="5292" spans="3:4">
      <c r="C5292" s="1"/>
      <c r="D5292" s="1"/>
    </row>
    <row r="5293" spans="3:4">
      <c r="C5293" s="1"/>
      <c r="D5293" s="1"/>
    </row>
    <row r="5294" spans="3:4">
      <c r="C5294" s="1"/>
      <c r="D5294" s="1"/>
    </row>
    <row r="5295" spans="3:4">
      <c r="C5295" s="1"/>
      <c r="D5295" s="1"/>
    </row>
    <row r="5296" spans="3:4">
      <c r="C5296" s="1"/>
      <c r="D5296" s="1"/>
    </row>
    <row r="5297" spans="3:4">
      <c r="C5297" s="1"/>
      <c r="D5297" s="1"/>
    </row>
    <row r="5298" spans="3:4">
      <c r="C5298" s="1"/>
      <c r="D5298" s="1"/>
    </row>
    <row r="5299" spans="3:4">
      <c r="C5299" s="1"/>
      <c r="D5299" s="1"/>
    </row>
    <row r="5300" spans="3:4">
      <c r="C5300" s="1"/>
      <c r="D5300" s="1"/>
    </row>
    <row r="5301" spans="3:4">
      <c r="C5301" s="1"/>
      <c r="D5301" s="1"/>
    </row>
    <row r="5302" spans="3:4">
      <c r="C5302" s="1"/>
      <c r="D5302" s="1"/>
    </row>
    <row r="5303" spans="3:4">
      <c r="C5303" s="1"/>
      <c r="D5303" s="1"/>
    </row>
    <row r="5304" spans="3:4">
      <c r="C5304" s="1"/>
      <c r="D5304" s="1"/>
    </row>
    <row r="5305" spans="3:4">
      <c r="C5305" s="1"/>
      <c r="D5305" s="1"/>
    </row>
    <row r="5306" spans="3:4">
      <c r="C5306" s="1"/>
      <c r="D5306" s="1"/>
    </row>
    <row r="5307" spans="3:4">
      <c r="C5307" s="1"/>
      <c r="D5307" s="1"/>
    </row>
    <row r="5308" spans="3:4">
      <c r="C5308" s="1"/>
      <c r="D5308" s="1"/>
    </row>
    <row r="5309" spans="3:4">
      <c r="C5309" s="1"/>
      <c r="D5309" s="1"/>
    </row>
    <row r="5310" spans="3:4">
      <c r="C5310" s="1"/>
      <c r="D5310" s="1"/>
    </row>
    <row r="5311" spans="3:4">
      <c r="C5311" s="1"/>
      <c r="D5311" s="1"/>
    </row>
    <row r="5312" spans="3:4">
      <c r="C5312" s="1"/>
      <c r="D5312" s="1"/>
    </row>
    <row r="5313" spans="3:4">
      <c r="C5313" s="1"/>
      <c r="D5313" s="1"/>
    </row>
    <row r="5314" spans="3:4">
      <c r="C5314" s="1"/>
      <c r="D5314" s="1"/>
    </row>
    <row r="5315" spans="3:4">
      <c r="C5315" s="1"/>
      <c r="D5315" s="1"/>
    </row>
    <row r="5316" spans="3:4">
      <c r="C5316" s="1"/>
      <c r="D5316" s="1"/>
    </row>
    <row r="5317" spans="3:4">
      <c r="C5317" s="1"/>
      <c r="D5317" s="1"/>
    </row>
    <row r="5318" spans="3:4">
      <c r="C5318" s="1"/>
      <c r="D5318" s="1"/>
    </row>
    <row r="5319" spans="3:4">
      <c r="C5319" s="1"/>
      <c r="D5319" s="1"/>
    </row>
    <row r="5320" spans="3:4">
      <c r="C5320" s="1"/>
      <c r="D5320" s="1"/>
    </row>
    <row r="5321" spans="3:4">
      <c r="C5321" s="1"/>
      <c r="D5321" s="1"/>
    </row>
    <row r="5322" spans="3:4">
      <c r="C5322" s="1"/>
      <c r="D5322" s="1"/>
    </row>
    <row r="5323" spans="3:4">
      <c r="C5323" s="1"/>
      <c r="D5323" s="1"/>
    </row>
    <row r="5324" spans="3:4">
      <c r="C5324" s="1"/>
      <c r="D5324" s="1"/>
    </row>
    <row r="5325" spans="3:4">
      <c r="C5325" s="1"/>
      <c r="D5325" s="1"/>
    </row>
    <row r="5326" spans="3:4">
      <c r="C5326" s="1"/>
      <c r="D5326" s="1"/>
    </row>
    <row r="5327" spans="3:4">
      <c r="C5327" s="1"/>
      <c r="D5327" s="1"/>
    </row>
    <row r="5328" spans="3:4">
      <c r="C5328" s="1"/>
      <c r="D5328" s="1"/>
    </row>
    <row r="5329" spans="3:4">
      <c r="C5329" s="1"/>
      <c r="D5329" s="1"/>
    </row>
    <row r="5330" spans="3:4">
      <c r="C5330" s="1"/>
      <c r="D5330" s="1"/>
    </row>
    <row r="5331" spans="3:4">
      <c r="C5331" s="1"/>
      <c r="D5331" s="1"/>
    </row>
    <row r="5332" spans="3:4">
      <c r="C5332" s="1"/>
      <c r="D5332" s="1"/>
    </row>
    <row r="5333" spans="3:4">
      <c r="C5333" s="1"/>
      <c r="D5333" s="1"/>
    </row>
    <row r="5334" spans="3:4">
      <c r="C5334" s="1"/>
      <c r="D5334" s="1"/>
    </row>
    <row r="5335" spans="3:4">
      <c r="C5335" s="1"/>
      <c r="D5335" s="1"/>
    </row>
    <row r="5336" spans="3:4">
      <c r="C5336" s="1"/>
      <c r="D5336" s="1"/>
    </row>
    <row r="5337" spans="3:4">
      <c r="C5337" s="1"/>
      <c r="D5337" s="1"/>
    </row>
    <row r="5338" spans="3:4">
      <c r="C5338" s="1"/>
      <c r="D5338" s="1"/>
    </row>
    <row r="5339" spans="3:4">
      <c r="C5339" s="1"/>
      <c r="D5339" s="1"/>
    </row>
    <row r="5340" spans="3:4">
      <c r="C5340" s="1"/>
      <c r="D5340" s="1"/>
    </row>
    <row r="5341" spans="3:4">
      <c r="C5341" s="1"/>
      <c r="D5341" s="1"/>
    </row>
    <row r="5342" spans="3:4">
      <c r="C5342" s="1"/>
      <c r="D5342" s="1"/>
    </row>
    <row r="5343" spans="3:4">
      <c r="C5343" s="1"/>
      <c r="D5343" s="1"/>
    </row>
    <row r="5344" spans="3:4">
      <c r="C5344" s="1"/>
      <c r="D5344" s="1"/>
    </row>
    <row r="5345" spans="3:4">
      <c r="C5345" s="1"/>
      <c r="D5345" s="1"/>
    </row>
    <row r="5346" spans="3:4">
      <c r="C5346" s="1"/>
      <c r="D5346" s="1"/>
    </row>
    <row r="5347" spans="3:4">
      <c r="C5347" s="1"/>
      <c r="D5347" s="1"/>
    </row>
    <row r="5348" spans="3:4">
      <c r="C5348" s="1"/>
      <c r="D5348" s="1"/>
    </row>
    <row r="5349" spans="3:4">
      <c r="C5349" s="1"/>
      <c r="D5349" s="1"/>
    </row>
    <row r="5350" spans="3:4">
      <c r="C5350" s="1"/>
      <c r="D5350" s="1"/>
    </row>
    <row r="5351" spans="3:4">
      <c r="C5351" s="1"/>
      <c r="D5351" s="1"/>
    </row>
    <row r="5352" spans="3:4">
      <c r="C5352" s="1"/>
      <c r="D5352" s="1"/>
    </row>
    <row r="5353" spans="3:4">
      <c r="C5353" s="1"/>
      <c r="D5353" s="1"/>
    </row>
    <row r="5354" spans="3:4">
      <c r="C5354" s="1"/>
      <c r="D5354" s="1"/>
    </row>
    <row r="5355" spans="3:4">
      <c r="C5355" s="1"/>
      <c r="D5355" s="1"/>
    </row>
    <row r="5356" spans="3:4">
      <c r="C5356" s="1"/>
      <c r="D5356" s="1"/>
    </row>
    <row r="5357" spans="3:4">
      <c r="C5357" s="1"/>
      <c r="D5357" s="1"/>
    </row>
    <row r="5358" spans="3:4">
      <c r="C5358" s="1"/>
      <c r="D5358" s="1"/>
    </row>
    <row r="5359" spans="3:4">
      <c r="C5359" s="1"/>
      <c r="D5359" s="1"/>
    </row>
    <row r="5360" spans="3:4">
      <c r="C5360" s="1"/>
      <c r="D5360" s="1"/>
    </row>
    <row r="5361" spans="3:4">
      <c r="C5361" s="1"/>
      <c r="D5361" s="1"/>
    </row>
    <row r="5362" spans="3:4">
      <c r="C5362" s="1"/>
      <c r="D5362" s="1"/>
    </row>
    <row r="5363" spans="3:4">
      <c r="C5363" s="1"/>
      <c r="D5363" s="1"/>
    </row>
    <row r="5364" spans="3:4">
      <c r="C5364" s="1"/>
      <c r="D5364" s="1"/>
    </row>
    <row r="5365" spans="3:4">
      <c r="C5365" s="1"/>
      <c r="D5365" s="1"/>
    </row>
    <row r="5366" spans="3:4">
      <c r="C5366" s="1"/>
      <c r="D5366" s="1"/>
    </row>
    <row r="5367" spans="3:4">
      <c r="C5367" s="1"/>
      <c r="D5367" s="1"/>
    </row>
    <row r="5368" spans="3:4">
      <c r="C5368" s="1"/>
      <c r="D5368" s="1"/>
    </row>
    <row r="5369" spans="3:4">
      <c r="C5369" s="1"/>
      <c r="D5369" s="1"/>
    </row>
    <row r="5370" spans="3:4">
      <c r="C5370" s="1"/>
      <c r="D5370" s="1"/>
    </row>
    <row r="5371" spans="3:4">
      <c r="C5371" s="1"/>
      <c r="D5371" s="1"/>
    </row>
    <row r="5372" spans="3:4">
      <c r="C5372" s="1"/>
      <c r="D5372" s="1"/>
    </row>
    <row r="5373" spans="3:4">
      <c r="C5373" s="1"/>
      <c r="D5373" s="1"/>
    </row>
    <row r="5374" spans="3:4">
      <c r="C5374" s="1"/>
      <c r="D5374" s="1"/>
    </row>
    <row r="5375" spans="3:4">
      <c r="C5375" s="1"/>
      <c r="D5375" s="1"/>
    </row>
    <row r="5376" spans="3:4">
      <c r="C5376" s="1"/>
      <c r="D5376" s="1"/>
    </row>
    <row r="5377" spans="3:4">
      <c r="C5377" s="1"/>
      <c r="D5377" s="1"/>
    </row>
    <row r="5378" spans="3:4">
      <c r="C5378" s="1"/>
      <c r="D5378" s="1"/>
    </row>
    <row r="5379" spans="3:4">
      <c r="C5379" s="1"/>
      <c r="D5379" s="1"/>
    </row>
    <row r="5380" spans="3:4">
      <c r="C5380" s="1"/>
      <c r="D5380" s="1"/>
    </row>
    <row r="5381" spans="3:4">
      <c r="C5381" s="1"/>
      <c r="D5381" s="1"/>
    </row>
    <row r="5382" spans="3:4">
      <c r="C5382" s="1"/>
      <c r="D5382" s="1"/>
    </row>
    <row r="5383" spans="3:4">
      <c r="C5383" s="1"/>
      <c r="D5383" s="1"/>
    </row>
    <row r="5384" spans="3:4">
      <c r="C5384" s="1"/>
      <c r="D5384" s="1"/>
    </row>
    <row r="5385" spans="3:4">
      <c r="C5385" s="1"/>
      <c r="D5385" s="1"/>
    </row>
    <row r="5386" spans="3:4">
      <c r="C5386" s="1"/>
      <c r="D5386" s="1"/>
    </row>
    <row r="5387" spans="3:4">
      <c r="C5387" s="1"/>
      <c r="D5387" s="1"/>
    </row>
    <row r="5388" spans="3:4">
      <c r="C5388" s="1"/>
      <c r="D5388" s="1"/>
    </row>
    <row r="5389" spans="3:4">
      <c r="C5389" s="1"/>
      <c r="D5389" s="1"/>
    </row>
    <row r="5390" spans="3:4">
      <c r="C5390" s="1"/>
      <c r="D5390" s="1"/>
    </row>
    <row r="5391" spans="3:4">
      <c r="C5391" s="1"/>
      <c r="D5391" s="1"/>
    </row>
    <row r="5392" spans="3:4">
      <c r="C5392" s="1"/>
      <c r="D5392" s="1"/>
    </row>
    <row r="5393" spans="3:4">
      <c r="C5393" s="1"/>
      <c r="D5393" s="1"/>
    </row>
    <row r="5394" spans="3:4">
      <c r="C5394" s="1"/>
      <c r="D5394" s="1"/>
    </row>
    <row r="5395" spans="3:4">
      <c r="C5395" s="1"/>
      <c r="D5395" s="1"/>
    </row>
    <row r="5396" spans="3:4">
      <c r="C5396" s="1"/>
      <c r="D5396" s="1"/>
    </row>
    <row r="5397" spans="3:4">
      <c r="C5397" s="1"/>
      <c r="D5397" s="1"/>
    </row>
    <row r="5398" spans="3:4">
      <c r="C5398" s="1"/>
      <c r="D5398" s="1"/>
    </row>
    <row r="5399" spans="3:4">
      <c r="C5399" s="1"/>
      <c r="D5399" s="1"/>
    </row>
    <row r="5400" spans="3:4">
      <c r="C5400" s="1"/>
      <c r="D5400" s="1"/>
    </row>
    <row r="5401" spans="3:4">
      <c r="C5401" s="1"/>
      <c r="D5401" s="1"/>
    </row>
    <row r="5402" spans="3:4">
      <c r="C5402" s="1"/>
      <c r="D5402" s="1"/>
    </row>
    <row r="5403" spans="3:4">
      <c r="C5403" s="1"/>
      <c r="D5403" s="1"/>
    </row>
    <row r="5404" spans="3:4">
      <c r="C5404" s="1"/>
      <c r="D5404" s="1"/>
    </row>
    <row r="5405" spans="3:4">
      <c r="C5405" s="1"/>
      <c r="D5405" s="1"/>
    </row>
    <row r="5406" spans="3:4">
      <c r="C5406" s="1"/>
      <c r="D5406" s="1"/>
    </row>
    <row r="5407" spans="3:4">
      <c r="C5407" s="1"/>
      <c r="D5407" s="1"/>
    </row>
    <row r="5408" spans="3:4">
      <c r="C5408" s="1"/>
      <c r="D5408" s="1"/>
    </row>
    <row r="5409" spans="3:4">
      <c r="C5409" s="1"/>
      <c r="D5409" s="1"/>
    </row>
    <row r="5410" spans="3:4">
      <c r="C5410" s="1"/>
      <c r="D5410" s="1"/>
    </row>
    <row r="5411" spans="3:4">
      <c r="C5411" s="1"/>
      <c r="D5411" s="1"/>
    </row>
    <row r="5412" spans="3:4">
      <c r="C5412" s="1"/>
      <c r="D5412" s="1"/>
    </row>
    <row r="5413" spans="3:4">
      <c r="C5413" s="1"/>
      <c r="D5413" s="1"/>
    </row>
    <row r="5414" spans="3:4">
      <c r="C5414" s="1"/>
      <c r="D5414" s="1"/>
    </row>
    <row r="5415" spans="3:4">
      <c r="C5415" s="1"/>
      <c r="D5415" s="1"/>
    </row>
    <row r="5416" spans="3:4">
      <c r="C5416" s="1"/>
      <c r="D5416" s="1"/>
    </row>
    <row r="5417" spans="3:4">
      <c r="C5417" s="1"/>
      <c r="D5417" s="1"/>
    </row>
    <row r="5418" spans="3:4">
      <c r="C5418" s="1"/>
      <c r="D5418" s="1"/>
    </row>
    <row r="5419" spans="3:4">
      <c r="C5419" s="1"/>
      <c r="D5419" s="1"/>
    </row>
    <row r="5420" spans="3:4">
      <c r="C5420" s="1"/>
      <c r="D5420" s="1"/>
    </row>
    <row r="5421" spans="3:4">
      <c r="C5421" s="1"/>
      <c r="D5421" s="1"/>
    </row>
    <row r="5422" spans="3:4">
      <c r="C5422" s="1"/>
      <c r="D5422" s="1"/>
    </row>
    <row r="5423" spans="3:4">
      <c r="C5423" s="1"/>
      <c r="D5423" s="1"/>
    </row>
    <row r="5424" spans="3:4">
      <c r="C5424" s="1"/>
      <c r="D5424" s="1"/>
    </row>
    <row r="5425" spans="3:4">
      <c r="C5425" s="1"/>
      <c r="D5425" s="1"/>
    </row>
    <row r="5426" spans="3:4">
      <c r="C5426" s="1"/>
      <c r="D5426" s="1"/>
    </row>
    <row r="5427" spans="3:4">
      <c r="C5427" s="1"/>
      <c r="D5427" s="1"/>
    </row>
    <row r="5428" spans="3:4">
      <c r="C5428" s="1"/>
      <c r="D5428" s="1"/>
    </row>
    <row r="5429" spans="3:4">
      <c r="C5429" s="1"/>
      <c r="D5429" s="1"/>
    </row>
    <row r="5430" spans="3:4">
      <c r="C5430" s="1"/>
      <c r="D5430" s="1"/>
    </row>
    <row r="5431" spans="3:4">
      <c r="C5431" s="1"/>
      <c r="D5431" s="1"/>
    </row>
    <row r="5432" spans="3:4">
      <c r="C5432" s="1"/>
      <c r="D5432" s="1"/>
    </row>
    <row r="5433" spans="3:4">
      <c r="C5433" s="1"/>
      <c r="D5433" s="1"/>
    </row>
    <row r="5434" spans="3:4">
      <c r="C5434" s="1"/>
      <c r="D5434" s="1"/>
    </row>
    <row r="5435" spans="3:4">
      <c r="C5435" s="1"/>
      <c r="D5435" s="1"/>
    </row>
    <row r="5436" spans="3:4">
      <c r="C5436" s="1"/>
      <c r="D5436" s="1"/>
    </row>
    <row r="5437" spans="3:4">
      <c r="C5437" s="1"/>
      <c r="D5437" s="1"/>
    </row>
    <row r="5438" spans="3:4">
      <c r="C5438" s="1"/>
      <c r="D5438" s="1"/>
    </row>
    <row r="5439" spans="3:4">
      <c r="C5439" s="1"/>
      <c r="D5439" s="1"/>
    </row>
    <row r="5440" spans="3:4">
      <c r="C5440" s="1"/>
      <c r="D5440" s="1"/>
    </row>
    <row r="5441" spans="3:4">
      <c r="C5441" s="1"/>
      <c r="D5441" s="1"/>
    </row>
    <row r="5442" spans="3:4">
      <c r="C5442" s="1"/>
      <c r="D5442" s="1"/>
    </row>
    <row r="5443" spans="3:4">
      <c r="C5443" s="1"/>
      <c r="D5443" s="1"/>
    </row>
    <row r="5444" spans="3:4">
      <c r="C5444" s="1"/>
      <c r="D5444" s="1"/>
    </row>
    <row r="5445" spans="3:4">
      <c r="C5445" s="1"/>
      <c r="D5445" s="1"/>
    </row>
    <row r="5446" spans="3:4">
      <c r="C5446" s="1"/>
      <c r="D5446" s="1"/>
    </row>
    <row r="5447" spans="3:4">
      <c r="C5447" s="1"/>
      <c r="D5447" s="1"/>
    </row>
    <row r="5448" spans="3:4">
      <c r="C5448" s="1"/>
      <c r="D5448" s="1"/>
    </row>
    <row r="5449" spans="3:4">
      <c r="C5449" s="1"/>
      <c r="D5449" s="1"/>
    </row>
    <row r="5450" spans="3:4">
      <c r="C5450" s="1"/>
      <c r="D5450" s="1"/>
    </row>
    <row r="5451" spans="3:4">
      <c r="C5451" s="1"/>
      <c r="D5451" s="1"/>
    </row>
    <row r="5452" spans="3:4">
      <c r="C5452" s="1"/>
      <c r="D5452" s="1"/>
    </row>
    <row r="5453" spans="3:4">
      <c r="C5453" s="1"/>
      <c r="D5453" s="1"/>
    </row>
    <row r="5454" spans="3:4">
      <c r="C5454" s="1"/>
      <c r="D5454" s="1"/>
    </row>
    <row r="5455" spans="3:4">
      <c r="C5455" s="1"/>
      <c r="D5455" s="1"/>
    </row>
    <row r="5456" spans="3:4">
      <c r="C5456" s="1"/>
      <c r="D5456" s="1"/>
    </row>
    <row r="5457" spans="3:4">
      <c r="C5457" s="1"/>
      <c r="D5457" s="1"/>
    </row>
    <row r="5458" spans="3:4">
      <c r="C5458" s="1"/>
      <c r="D5458" s="1"/>
    </row>
    <row r="5459" spans="3:4">
      <c r="C5459" s="1"/>
      <c r="D5459" s="1"/>
    </row>
    <row r="5460" spans="3:4">
      <c r="C5460" s="1"/>
      <c r="D5460" s="1"/>
    </row>
    <row r="5461" spans="3:4">
      <c r="C5461" s="1"/>
      <c r="D5461" s="1"/>
    </row>
    <row r="5462" spans="3:4">
      <c r="C5462" s="1"/>
      <c r="D5462" s="1"/>
    </row>
    <row r="5463" spans="3:4">
      <c r="C5463" s="1"/>
      <c r="D5463" s="1"/>
    </row>
    <row r="5464" spans="3:4">
      <c r="C5464" s="1"/>
      <c r="D5464" s="1"/>
    </row>
    <row r="5465" spans="3:4">
      <c r="C5465" s="1"/>
      <c r="D5465" s="1"/>
    </row>
    <row r="5466" spans="3:4">
      <c r="C5466" s="1"/>
      <c r="D5466" s="1"/>
    </row>
    <row r="5467" spans="3:4">
      <c r="C5467" s="1"/>
      <c r="D5467" s="1"/>
    </row>
    <row r="5468" spans="3:4">
      <c r="C5468" s="1"/>
      <c r="D5468" s="1"/>
    </row>
    <row r="5469" spans="3:4">
      <c r="C5469" s="1"/>
      <c r="D5469" s="1"/>
    </row>
    <row r="5470" spans="3:4">
      <c r="C5470" s="1"/>
      <c r="D5470" s="1"/>
    </row>
    <row r="5471" spans="3:4">
      <c r="C5471" s="1"/>
      <c r="D5471" s="1"/>
    </row>
    <row r="5472" spans="3:4">
      <c r="C5472" s="1"/>
      <c r="D5472" s="1"/>
    </row>
    <row r="5473" spans="3:4">
      <c r="C5473" s="1"/>
      <c r="D5473" s="1"/>
    </row>
    <row r="5474" spans="3:4">
      <c r="C5474" s="1"/>
      <c r="D5474" s="1"/>
    </row>
    <row r="5475" spans="3:4">
      <c r="C5475" s="1"/>
      <c r="D5475" s="1"/>
    </row>
    <row r="5476" spans="3:4">
      <c r="C5476" s="1"/>
      <c r="D5476" s="1"/>
    </row>
    <row r="5477" spans="3:4">
      <c r="C5477" s="1"/>
      <c r="D5477" s="1"/>
    </row>
    <row r="5478" spans="3:4">
      <c r="C5478" s="1"/>
      <c r="D5478" s="1"/>
    </row>
    <row r="5479" spans="3:4">
      <c r="C5479" s="1"/>
      <c r="D5479" s="1"/>
    </row>
    <row r="5480" spans="3:4">
      <c r="C5480" s="1"/>
      <c r="D5480" s="1"/>
    </row>
    <row r="5481" spans="3:4">
      <c r="C5481" s="1"/>
      <c r="D5481" s="1"/>
    </row>
    <row r="5482" spans="3:4">
      <c r="C5482" s="1"/>
      <c r="D5482" s="1"/>
    </row>
    <row r="5483" spans="3:4">
      <c r="C5483" s="1"/>
      <c r="D5483" s="1"/>
    </row>
    <row r="5484" spans="3:4">
      <c r="C5484" s="1"/>
      <c r="D5484" s="1"/>
    </row>
    <row r="5485" spans="3:4">
      <c r="C5485" s="1"/>
      <c r="D5485" s="1"/>
    </row>
    <row r="5486" spans="3:4">
      <c r="C5486" s="1"/>
      <c r="D5486" s="1"/>
    </row>
    <row r="5487" spans="3:4">
      <c r="C5487" s="1"/>
      <c r="D5487" s="1"/>
    </row>
    <row r="5488" spans="3:4">
      <c r="C5488" s="1"/>
      <c r="D5488" s="1"/>
    </row>
    <row r="5489" spans="3:4">
      <c r="C5489" s="1"/>
      <c r="D5489" s="1"/>
    </row>
    <row r="5490" spans="3:4">
      <c r="C5490" s="1"/>
      <c r="D5490" s="1"/>
    </row>
    <row r="5491" spans="3:4">
      <c r="C5491" s="1"/>
      <c r="D5491" s="1"/>
    </row>
    <row r="5492" spans="3:4">
      <c r="C5492" s="1"/>
      <c r="D5492" s="1"/>
    </row>
    <row r="5493" spans="3:4">
      <c r="C5493" s="1"/>
      <c r="D5493" s="1"/>
    </row>
    <row r="5494" spans="3:4">
      <c r="C5494" s="1"/>
      <c r="D5494" s="1"/>
    </row>
    <row r="5495" spans="3:4">
      <c r="C5495" s="1"/>
      <c r="D5495" s="1"/>
    </row>
    <row r="5496" spans="3:4">
      <c r="C5496" s="1"/>
      <c r="D5496" s="1"/>
    </row>
    <row r="5497" spans="3:4">
      <c r="C5497" s="1"/>
      <c r="D5497" s="1"/>
    </row>
    <row r="5498" spans="3:4">
      <c r="C5498" s="1"/>
      <c r="D5498" s="1"/>
    </row>
    <row r="5499" spans="3:4">
      <c r="C5499" s="1"/>
      <c r="D5499" s="1"/>
    </row>
    <row r="5500" spans="3:4">
      <c r="C5500" s="1"/>
      <c r="D5500" s="1"/>
    </row>
    <row r="5501" spans="3:4">
      <c r="C5501" s="1"/>
      <c r="D5501" s="1"/>
    </row>
    <row r="5502" spans="3:4">
      <c r="C5502" s="1"/>
      <c r="D5502" s="1"/>
    </row>
    <row r="5503" spans="3:4">
      <c r="C5503" s="1"/>
      <c r="D5503" s="1"/>
    </row>
    <row r="5504" spans="3:4">
      <c r="C5504" s="1"/>
      <c r="D5504" s="1"/>
    </row>
    <row r="5505" spans="3:4">
      <c r="C5505" s="1"/>
      <c r="D5505" s="1"/>
    </row>
    <row r="5506" spans="3:4">
      <c r="C5506" s="1"/>
      <c r="D5506" s="1"/>
    </row>
    <row r="5507" spans="3:4">
      <c r="C5507" s="1"/>
      <c r="D5507" s="1"/>
    </row>
    <row r="5508" spans="3:4">
      <c r="C5508" s="1"/>
      <c r="D5508" s="1"/>
    </row>
    <row r="5509" spans="3:4">
      <c r="C5509" s="1"/>
      <c r="D5509" s="1"/>
    </row>
    <row r="5510" spans="3:4">
      <c r="C5510" s="1"/>
      <c r="D5510" s="1"/>
    </row>
    <row r="5511" spans="3:4">
      <c r="C5511" s="1"/>
      <c r="D5511" s="1"/>
    </row>
    <row r="5512" spans="3:4">
      <c r="C5512" s="1"/>
      <c r="D5512" s="1"/>
    </row>
    <row r="5513" spans="3:4">
      <c r="C5513" s="1"/>
      <c r="D5513" s="1"/>
    </row>
    <row r="5514" spans="3:4">
      <c r="C5514" s="1"/>
      <c r="D5514" s="1"/>
    </row>
    <row r="5515" spans="3:4">
      <c r="C5515" s="1"/>
      <c r="D5515" s="1"/>
    </row>
    <row r="5516" spans="3:4">
      <c r="C5516" s="1"/>
      <c r="D5516" s="1"/>
    </row>
    <row r="5517" spans="3:4">
      <c r="C5517" s="1"/>
      <c r="D5517" s="1"/>
    </row>
    <row r="5518" spans="3:4">
      <c r="C5518" s="1"/>
      <c r="D5518" s="1"/>
    </row>
    <row r="5519" spans="3:4">
      <c r="C5519" s="1"/>
      <c r="D5519" s="1"/>
    </row>
    <row r="5520" spans="3:4">
      <c r="C5520" s="1"/>
      <c r="D5520" s="1"/>
    </row>
    <row r="5521" spans="3:4">
      <c r="C5521" s="1"/>
      <c r="D5521" s="1"/>
    </row>
    <row r="5522" spans="3:4">
      <c r="C5522" s="1"/>
      <c r="D5522" s="1"/>
    </row>
    <row r="5523" spans="3:4">
      <c r="C5523" s="1"/>
      <c r="D5523" s="1"/>
    </row>
    <row r="5524" spans="3:4">
      <c r="C5524" s="1"/>
      <c r="D5524" s="1"/>
    </row>
    <row r="5525" spans="3:4">
      <c r="C5525" s="1"/>
      <c r="D5525" s="1"/>
    </row>
    <row r="5526" spans="3:4">
      <c r="C5526" s="1"/>
      <c r="D5526" s="1"/>
    </row>
    <row r="5527" spans="3:4">
      <c r="C5527" s="1"/>
      <c r="D5527" s="1"/>
    </row>
    <row r="5528" spans="3:4">
      <c r="C5528" s="1"/>
      <c r="D5528" s="1"/>
    </row>
    <row r="5529" spans="3:4">
      <c r="C5529" s="1"/>
      <c r="D5529" s="1"/>
    </row>
    <row r="5530" spans="3:4">
      <c r="C5530" s="1"/>
      <c r="D5530" s="1"/>
    </row>
    <row r="5531" spans="3:4">
      <c r="C5531" s="1"/>
      <c r="D5531" s="1"/>
    </row>
    <row r="5532" spans="3:4">
      <c r="C5532" s="1"/>
      <c r="D5532" s="1"/>
    </row>
    <row r="5533" spans="3:4">
      <c r="C5533" s="1"/>
      <c r="D5533" s="1"/>
    </row>
    <row r="5534" spans="3:4">
      <c r="C5534" s="1"/>
      <c r="D5534" s="1"/>
    </row>
    <row r="5535" spans="3:4">
      <c r="C5535" s="1"/>
      <c r="D5535" s="1"/>
    </row>
    <row r="5536" spans="3:4">
      <c r="C5536" s="1"/>
      <c r="D5536" s="1"/>
    </row>
    <row r="5537" spans="3:4">
      <c r="C5537" s="1"/>
      <c r="D5537" s="1"/>
    </row>
    <row r="5538" spans="3:4">
      <c r="C5538" s="1"/>
      <c r="D5538" s="1"/>
    </row>
    <row r="5539" spans="3:4">
      <c r="C5539" s="1"/>
      <c r="D5539" s="1"/>
    </row>
    <row r="5540" spans="3:4">
      <c r="C5540" s="1"/>
      <c r="D5540" s="1"/>
    </row>
    <row r="5541" spans="3:4">
      <c r="C5541" s="1"/>
      <c r="D5541" s="1"/>
    </row>
    <row r="5542" spans="3:4">
      <c r="C5542" s="1"/>
      <c r="D5542" s="1"/>
    </row>
    <row r="5543" spans="3:4">
      <c r="C5543" s="1"/>
      <c r="D5543" s="1"/>
    </row>
    <row r="5544" spans="3:4">
      <c r="C5544" s="1"/>
      <c r="D5544" s="1"/>
    </row>
    <row r="5545" spans="3:4">
      <c r="C5545" s="1"/>
      <c r="D5545" s="1"/>
    </row>
    <row r="5546" spans="3:4">
      <c r="C5546" s="1"/>
      <c r="D5546" s="1"/>
    </row>
    <row r="5547" spans="3:4">
      <c r="C5547" s="1"/>
      <c r="D5547" s="1"/>
    </row>
    <row r="5548" spans="3:4">
      <c r="C5548" s="1"/>
      <c r="D5548" s="1"/>
    </row>
    <row r="5549" spans="3:4">
      <c r="C5549" s="1"/>
      <c r="D5549" s="1"/>
    </row>
    <row r="5550" spans="3:4">
      <c r="C5550" s="1"/>
      <c r="D5550" s="1"/>
    </row>
    <row r="5551" spans="3:4">
      <c r="C5551" s="1"/>
      <c r="D5551" s="1"/>
    </row>
    <row r="5552" spans="3:4">
      <c r="C5552" s="1"/>
      <c r="D5552" s="1"/>
    </row>
    <row r="5553" spans="3:4">
      <c r="C5553" s="1"/>
      <c r="D5553" s="1"/>
    </row>
    <row r="5554" spans="3:4">
      <c r="C5554" s="1"/>
      <c r="D5554" s="1"/>
    </row>
    <row r="5555" spans="3:4">
      <c r="C5555" s="1"/>
      <c r="D5555" s="1"/>
    </row>
    <row r="5556" spans="3:4">
      <c r="C5556" s="1"/>
      <c r="D5556" s="1"/>
    </row>
    <row r="5557" spans="3:4">
      <c r="C5557" s="1"/>
      <c r="D5557" s="1"/>
    </row>
    <row r="5558" spans="3:4">
      <c r="C5558" s="1"/>
      <c r="D5558" s="1"/>
    </row>
    <row r="5559" spans="3:4">
      <c r="C5559" s="1"/>
      <c r="D5559" s="1"/>
    </row>
    <row r="5560" spans="3:4">
      <c r="C5560" s="1"/>
      <c r="D5560" s="1"/>
    </row>
    <row r="5561" spans="3:4">
      <c r="C5561" s="1"/>
      <c r="D5561" s="1"/>
    </row>
    <row r="5562" spans="3:4">
      <c r="C5562" s="1"/>
      <c r="D5562" s="1"/>
    </row>
    <row r="5563" spans="3:4">
      <c r="C5563" s="1"/>
      <c r="D5563" s="1"/>
    </row>
    <row r="5564" spans="3:4">
      <c r="C5564" s="1"/>
      <c r="D5564" s="1"/>
    </row>
    <row r="5565" spans="3:4">
      <c r="C5565" s="1"/>
      <c r="D5565" s="1"/>
    </row>
    <row r="5566" spans="3:4">
      <c r="C5566" s="1"/>
      <c r="D5566" s="1"/>
    </row>
    <row r="5567" spans="3:4">
      <c r="C5567" s="1"/>
      <c r="D5567" s="1"/>
    </row>
    <row r="5568" spans="3:4">
      <c r="C5568" s="1"/>
      <c r="D5568" s="1"/>
    </row>
    <row r="5569" spans="3:4">
      <c r="C5569" s="1"/>
      <c r="D5569" s="1"/>
    </row>
    <row r="5570" spans="3:4">
      <c r="C5570" s="1"/>
      <c r="D5570" s="1"/>
    </row>
    <row r="5571" spans="3:4">
      <c r="C5571" s="1"/>
      <c r="D5571" s="1"/>
    </row>
    <row r="5572" spans="3:4">
      <c r="C5572" s="1"/>
      <c r="D5572" s="1"/>
    </row>
    <row r="5573" spans="3:4">
      <c r="C5573" s="1"/>
      <c r="D5573" s="1"/>
    </row>
    <row r="5574" spans="3:4">
      <c r="C5574" s="1"/>
      <c r="D5574" s="1"/>
    </row>
    <row r="5575" spans="3:4">
      <c r="C5575" s="1"/>
      <c r="D5575" s="1"/>
    </row>
    <row r="5576" spans="3:4">
      <c r="C5576" s="1"/>
      <c r="D5576" s="1"/>
    </row>
    <row r="5577" spans="3:4">
      <c r="C5577" s="1"/>
      <c r="D5577" s="1"/>
    </row>
    <row r="5578" spans="3:4">
      <c r="C5578" s="1"/>
      <c r="D5578" s="1"/>
    </row>
    <row r="5579" spans="3:4">
      <c r="C5579" s="1"/>
      <c r="D5579" s="1"/>
    </row>
    <row r="5580" spans="3:4">
      <c r="C5580" s="1"/>
      <c r="D5580" s="1"/>
    </row>
    <row r="5581" spans="3:4">
      <c r="C5581" s="1"/>
      <c r="D5581" s="1"/>
    </row>
    <row r="5582" spans="3:4">
      <c r="C5582" s="1"/>
      <c r="D5582" s="1"/>
    </row>
    <row r="5583" spans="3:4">
      <c r="C5583" s="1"/>
      <c r="D5583" s="1"/>
    </row>
    <row r="5584" spans="3:4">
      <c r="C5584" s="1"/>
      <c r="D5584" s="1"/>
    </row>
    <row r="5585" spans="3:4">
      <c r="C5585" s="1"/>
      <c r="D5585" s="1"/>
    </row>
    <row r="5586" spans="3:4">
      <c r="C5586" s="1"/>
      <c r="D5586" s="1"/>
    </row>
    <row r="5587" spans="3:4">
      <c r="C5587" s="1"/>
      <c r="D5587" s="1"/>
    </row>
    <row r="5588" spans="3:4">
      <c r="C5588" s="1"/>
      <c r="D5588" s="1"/>
    </row>
    <row r="5589" spans="3:4">
      <c r="C5589" s="1"/>
      <c r="D5589" s="1"/>
    </row>
    <row r="5590" spans="3:4">
      <c r="C5590" s="1"/>
      <c r="D5590" s="1"/>
    </row>
    <row r="5591" spans="3:4">
      <c r="C5591" s="1"/>
      <c r="D5591" s="1"/>
    </row>
    <row r="5592" spans="3:4">
      <c r="C5592" s="1"/>
      <c r="D5592" s="1"/>
    </row>
    <row r="5593" spans="3:4">
      <c r="C5593" s="1"/>
      <c r="D5593" s="1"/>
    </row>
    <row r="5594" spans="3:4">
      <c r="C5594" s="1"/>
      <c r="D5594" s="1"/>
    </row>
    <row r="5595" spans="3:4">
      <c r="C5595" s="1"/>
      <c r="D5595" s="1"/>
    </row>
    <row r="5596" spans="3:4">
      <c r="C5596" s="1"/>
      <c r="D5596" s="1"/>
    </row>
    <row r="5597" spans="3:4">
      <c r="C5597" s="1"/>
      <c r="D5597" s="1"/>
    </row>
    <row r="5598" spans="3:4">
      <c r="C5598" s="1"/>
      <c r="D5598" s="1"/>
    </row>
    <row r="5599" spans="3:4">
      <c r="C5599" s="1"/>
      <c r="D5599" s="1"/>
    </row>
    <row r="5600" spans="3:4">
      <c r="C5600" s="1"/>
      <c r="D5600" s="1"/>
    </row>
    <row r="5601" spans="3:4">
      <c r="C5601" s="1"/>
      <c r="D5601" s="1"/>
    </row>
    <row r="5602" spans="3:4">
      <c r="C5602" s="1"/>
      <c r="D5602" s="1"/>
    </row>
    <row r="5603" spans="3:4">
      <c r="C5603" s="1"/>
      <c r="D5603" s="1"/>
    </row>
    <row r="5604" spans="3:4">
      <c r="C5604" s="1"/>
      <c r="D5604" s="1"/>
    </row>
    <row r="5605" spans="3:4">
      <c r="C5605" s="1"/>
      <c r="D5605" s="1"/>
    </row>
    <row r="5606" spans="3:4">
      <c r="C5606" s="1"/>
      <c r="D5606" s="1"/>
    </row>
    <row r="5607" spans="3:4">
      <c r="C5607" s="1"/>
      <c r="D5607" s="1"/>
    </row>
    <row r="5608" spans="3:4">
      <c r="C5608" s="1"/>
      <c r="D5608" s="1"/>
    </row>
    <row r="5609" spans="3:4">
      <c r="C5609" s="1"/>
      <c r="D5609" s="1"/>
    </row>
    <row r="5610" spans="3:4">
      <c r="C5610" s="1"/>
      <c r="D5610" s="1"/>
    </row>
    <row r="5611" spans="3:4">
      <c r="C5611" s="1"/>
      <c r="D5611" s="1"/>
    </row>
    <row r="5612" spans="3:4">
      <c r="C5612" s="1"/>
      <c r="D5612" s="1"/>
    </row>
    <row r="5613" spans="3:4">
      <c r="C5613" s="1"/>
      <c r="D5613" s="1"/>
    </row>
    <row r="5614" spans="3:4">
      <c r="C5614" s="1"/>
      <c r="D5614" s="1"/>
    </row>
    <row r="5615" spans="3:4">
      <c r="C5615" s="1"/>
      <c r="D5615" s="1"/>
    </row>
    <row r="5616" spans="3:4">
      <c r="C5616" s="1"/>
      <c r="D5616" s="1"/>
    </row>
    <row r="5617" spans="3:4">
      <c r="C5617" s="1"/>
      <c r="D5617" s="1"/>
    </row>
    <row r="5618" spans="3:4">
      <c r="C5618" s="1"/>
      <c r="D5618" s="1"/>
    </row>
    <row r="5619" spans="3:4">
      <c r="C5619" s="1"/>
      <c r="D5619" s="1"/>
    </row>
    <row r="5620" spans="3:4">
      <c r="C5620" s="1"/>
      <c r="D5620" s="1"/>
    </row>
    <row r="5621" spans="3:4">
      <c r="C5621" s="1"/>
      <c r="D5621" s="1"/>
    </row>
    <row r="5622" spans="3:4">
      <c r="C5622" s="1"/>
      <c r="D5622" s="1"/>
    </row>
    <row r="5623" spans="3:4">
      <c r="C5623" s="1"/>
      <c r="D5623" s="1"/>
    </row>
    <row r="5624" spans="3:4">
      <c r="C5624" s="1"/>
      <c r="D5624" s="1"/>
    </row>
    <row r="5625" spans="3:4">
      <c r="C5625" s="1"/>
      <c r="D5625" s="1"/>
    </row>
    <row r="5626" spans="3:4">
      <c r="C5626" s="1"/>
      <c r="D5626" s="1"/>
    </row>
    <row r="5627" spans="3:4">
      <c r="C5627" s="1"/>
      <c r="D5627" s="1"/>
    </row>
    <row r="5628" spans="3:4">
      <c r="C5628" s="1"/>
      <c r="D5628" s="1"/>
    </row>
    <row r="5629" spans="3:4">
      <c r="C5629" s="1"/>
      <c r="D5629" s="1"/>
    </row>
    <row r="5630" spans="3:4">
      <c r="C5630" s="1"/>
      <c r="D5630" s="1"/>
    </row>
    <row r="5631" spans="3:4">
      <c r="C5631" s="1"/>
      <c r="D5631" s="1"/>
    </row>
    <row r="5632" spans="3:4">
      <c r="C5632" s="1"/>
      <c r="D5632" s="1"/>
    </row>
    <row r="5633" spans="3:4">
      <c r="C5633" s="1"/>
      <c r="D5633" s="1"/>
    </row>
    <row r="5634" spans="3:4">
      <c r="C5634" s="1"/>
      <c r="D5634" s="1"/>
    </row>
    <row r="5635" spans="3:4">
      <c r="C5635" s="1"/>
      <c r="D5635" s="1"/>
    </row>
    <row r="5636" spans="3:4">
      <c r="C5636" s="1"/>
      <c r="D5636" s="1"/>
    </row>
    <row r="5637" spans="3:4">
      <c r="C5637" s="1"/>
      <c r="D5637" s="1"/>
    </row>
    <row r="5638" spans="3:4">
      <c r="C5638" s="1"/>
      <c r="D5638" s="1"/>
    </row>
    <row r="5639" spans="3:4">
      <c r="C5639" s="1"/>
      <c r="D5639" s="1"/>
    </row>
    <row r="5640" spans="3:4">
      <c r="C5640" s="1"/>
      <c r="D5640" s="1"/>
    </row>
    <row r="5641" spans="3:4">
      <c r="C5641" s="1"/>
      <c r="D5641" s="1"/>
    </row>
    <row r="5642" spans="3:4">
      <c r="C5642" s="1"/>
      <c r="D5642" s="1"/>
    </row>
    <row r="5643" spans="3:4">
      <c r="C5643" s="1"/>
      <c r="D5643" s="1"/>
    </row>
    <row r="5644" spans="3:4">
      <c r="C5644" s="1"/>
      <c r="D5644" s="1"/>
    </row>
    <row r="5645" spans="3:4">
      <c r="C5645" s="1"/>
      <c r="D5645" s="1"/>
    </row>
    <row r="5646" spans="3:4">
      <c r="C5646" s="1"/>
      <c r="D5646" s="1"/>
    </row>
    <row r="5647" spans="3:4">
      <c r="C5647" s="1"/>
      <c r="D5647" s="1"/>
    </row>
    <row r="5648" spans="3:4">
      <c r="C5648" s="1"/>
      <c r="D5648" s="1"/>
    </row>
    <row r="5649" spans="3:4">
      <c r="C5649" s="1"/>
      <c r="D5649" s="1"/>
    </row>
    <row r="5650" spans="3:4">
      <c r="C5650" s="1"/>
      <c r="D5650" s="1"/>
    </row>
    <row r="5651" spans="3:4">
      <c r="C5651" s="1"/>
      <c r="D5651" s="1"/>
    </row>
    <row r="5652" spans="3:4">
      <c r="C5652" s="1"/>
      <c r="D5652" s="1"/>
    </row>
    <row r="5653" spans="3:4">
      <c r="C5653" s="1"/>
      <c r="D5653" s="1"/>
    </row>
    <row r="5654" spans="3:4">
      <c r="C5654" s="1"/>
      <c r="D5654" s="1"/>
    </row>
    <row r="5655" spans="3:4">
      <c r="C5655" s="1"/>
      <c r="D5655" s="1"/>
    </row>
    <row r="5656" spans="3:4">
      <c r="C5656" s="1"/>
      <c r="D5656" s="1"/>
    </row>
    <row r="5657" spans="3:4">
      <c r="C5657" s="1"/>
      <c r="D5657" s="1"/>
    </row>
    <row r="5658" spans="3:4">
      <c r="C5658" s="1"/>
      <c r="D5658" s="1"/>
    </row>
    <row r="5659" spans="3:4">
      <c r="C5659" s="1"/>
      <c r="D5659" s="1"/>
    </row>
    <row r="5660" spans="3:4">
      <c r="C5660" s="1"/>
      <c r="D5660" s="1"/>
    </row>
    <row r="5661" spans="3:4">
      <c r="C5661" s="1"/>
      <c r="D5661" s="1"/>
    </row>
    <row r="5662" spans="3:4">
      <c r="C5662" s="1"/>
      <c r="D5662" s="1"/>
    </row>
    <row r="5663" spans="3:4">
      <c r="C5663" s="1"/>
      <c r="D5663" s="1"/>
    </row>
    <row r="5664" spans="3:4">
      <c r="C5664" s="1"/>
      <c r="D5664" s="1"/>
    </row>
    <row r="5665" spans="3:4">
      <c r="C5665" s="1"/>
      <c r="D5665" s="1"/>
    </row>
    <row r="5666" spans="3:4">
      <c r="C5666" s="1"/>
      <c r="D5666" s="1"/>
    </row>
    <row r="5667" spans="3:4">
      <c r="C5667" s="1"/>
      <c r="D5667" s="1"/>
    </row>
    <row r="5668" spans="3:4">
      <c r="C5668" s="1"/>
      <c r="D5668" s="1"/>
    </row>
    <row r="5669" spans="3:4">
      <c r="C5669" s="1"/>
      <c r="D5669" s="1"/>
    </row>
    <row r="5670" spans="3:4">
      <c r="C5670" s="1"/>
      <c r="D5670" s="1"/>
    </row>
    <row r="5671" spans="3:4">
      <c r="C5671" s="1"/>
      <c r="D5671" s="1"/>
    </row>
    <row r="5672" spans="3:4">
      <c r="C5672" s="1"/>
      <c r="D5672" s="1"/>
    </row>
    <row r="5673" spans="3:4">
      <c r="C5673" s="1"/>
      <c r="D5673" s="1"/>
    </row>
    <row r="5674" spans="3:4">
      <c r="C5674" s="1"/>
      <c r="D5674" s="1"/>
    </row>
    <row r="5675" spans="3:4">
      <c r="C5675" s="1"/>
      <c r="D5675" s="1"/>
    </row>
    <row r="5676" spans="3:4">
      <c r="C5676" s="1"/>
      <c r="D5676" s="1"/>
    </row>
    <row r="5677" spans="3:4">
      <c r="C5677" s="1"/>
      <c r="D5677" s="1"/>
    </row>
    <row r="5678" spans="3:4">
      <c r="C5678" s="1"/>
      <c r="D5678" s="1"/>
    </row>
    <row r="5679" spans="3:4">
      <c r="C5679" s="1"/>
      <c r="D5679" s="1"/>
    </row>
    <row r="5680" spans="3:4">
      <c r="C5680" s="1"/>
      <c r="D5680" s="1"/>
    </row>
    <row r="5681" spans="3:4">
      <c r="C5681" s="1"/>
      <c r="D5681" s="1"/>
    </row>
    <row r="5682" spans="3:4">
      <c r="C5682" s="1"/>
      <c r="D5682" s="1"/>
    </row>
    <row r="5683" spans="3:4">
      <c r="C5683" s="1"/>
      <c r="D5683" s="1"/>
    </row>
    <row r="5684" spans="3:4">
      <c r="C5684" s="1"/>
      <c r="D5684" s="1"/>
    </row>
    <row r="5685" spans="3:4">
      <c r="C5685" s="1"/>
      <c r="D5685" s="1"/>
    </row>
    <row r="5686" spans="3:4">
      <c r="C5686" s="1"/>
      <c r="D5686" s="1"/>
    </row>
    <row r="5687" spans="3:4">
      <c r="C5687" s="1"/>
      <c r="D5687" s="1"/>
    </row>
    <row r="5688" spans="3:4">
      <c r="C5688" s="1"/>
      <c r="D5688" s="1"/>
    </row>
    <row r="5689" spans="3:4">
      <c r="C5689" s="1"/>
      <c r="D5689" s="1"/>
    </row>
    <row r="5690" spans="3:4">
      <c r="C5690" s="1"/>
      <c r="D5690" s="1"/>
    </row>
    <row r="5691" spans="3:4">
      <c r="C5691" s="1"/>
      <c r="D5691" s="1"/>
    </row>
    <row r="5692" spans="3:4">
      <c r="C5692" s="1"/>
      <c r="D5692" s="1"/>
    </row>
    <row r="5693" spans="3:4">
      <c r="C5693" s="1"/>
      <c r="D5693" s="1"/>
    </row>
    <row r="5694" spans="3:4">
      <c r="C5694" s="1"/>
      <c r="D5694" s="1"/>
    </row>
    <row r="5695" spans="3:4">
      <c r="C5695" s="1"/>
      <c r="D5695" s="1"/>
    </row>
    <row r="5696" spans="3:4">
      <c r="C5696" s="1"/>
      <c r="D5696" s="1"/>
    </row>
    <row r="5697" spans="3:4">
      <c r="C5697" s="1"/>
      <c r="D5697" s="1"/>
    </row>
    <row r="5698" spans="3:4">
      <c r="C5698" s="1"/>
      <c r="D5698" s="1"/>
    </row>
    <row r="5699" spans="3:4">
      <c r="C5699" s="1"/>
      <c r="D5699" s="1"/>
    </row>
    <row r="5700" spans="3:4">
      <c r="C5700" s="1"/>
      <c r="D5700" s="1"/>
    </row>
    <row r="5701" spans="3:4">
      <c r="C5701" s="1"/>
      <c r="D5701" s="1"/>
    </row>
    <row r="5702" spans="3:4">
      <c r="C5702" s="1"/>
      <c r="D5702" s="1"/>
    </row>
    <row r="5703" spans="3:4">
      <c r="C5703" s="1"/>
      <c r="D5703" s="1"/>
    </row>
    <row r="5704" spans="3:4">
      <c r="C5704" s="1"/>
      <c r="D5704" s="1"/>
    </row>
    <row r="5705" spans="3:4">
      <c r="C5705" s="1"/>
      <c r="D5705" s="1"/>
    </row>
    <row r="5706" spans="3:4">
      <c r="C5706" s="1"/>
      <c r="D5706" s="1"/>
    </row>
    <row r="5707" spans="3:4">
      <c r="C5707" s="1"/>
      <c r="D5707" s="1"/>
    </row>
    <row r="5708" spans="3:4">
      <c r="C5708" s="1"/>
      <c r="D5708" s="1"/>
    </row>
    <row r="5709" spans="3:4">
      <c r="C5709" s="1"/>
      <c r="D5709" s="1"/>
    </row>
    <row r="5710" spans="3:4">
      <c r="C5710" s="1"/>
      <c r="D5710" s="1"/>
    </row>
    <row r="5711" spans="3:4">
      <c r="C5711" s="1"/>
      <c r="D5711" s="1"/>
    </row>
    <row r="5712" spans="3:4">
      <c r="C5712" s="1"/>
      <c r="D5712" s="1"/>
    </row>
    <row r="5713" spans="3:4">
      <c r="C5713" s="1"/>
      <c r="D5713" s="1"/>
    </row>
    <row r="5714" spans="3:4">
      <c r="C5714" s="1"/>
      <c r="D5714" s="1"/>
    </row>
    <row r="5715" spans="3:4">
      <c r="C5715" s="1"/>
      <c r="D5715" s="1"/>
    </row>
    <row r="5716" spans="3:4">
      <c r="C5716" s="1"/>
      <c r="D5716" s="1"/>
    </row>
    <row r="5717" spans="3:4">
      <c r="C5717" s="1"/>
      <c r="D5717" s="1"/>
    </row>
    <row r="5718" spans="3:4">
      <c r="C5718" s="1"/>
      <c r="D5718" s="1"/>
    </row>
    <row r="5719" spans="3:4">
      <c r="C5719" s="1"/>
      <c r="D5719" s="1"/>
    </row>
    <row r="5720" spans="3:4">
      <c r="C5720" s="1"/>
      <c r="D5720" s="1"/>
    </row>
    <row r="5721" spans="3:4">
      <c r="C5721" s="1"/>
      <c r="D5721" s="1"/>
    </row>
    <row r="5722" spans="3:4">
      <c r="C5722" s="1"/>
      <c r="D5722" s="1"/>
    </row>
    <row r="5723" spans="3:4">
      <c r="C5723" s="1"/>
      <c r="D5723" s="1"/>
    </row>
    <row r="5724" spans="3:4">
      <c r="C5724" s="1"/>
      <c r="D5724" s="1"/>
    </row>
    <row r="5725" spans="3:4">
      <c r="C5725" s="1"/>
      <c r="D5725" s="1"/>
    </row>
    <row r="5726" spans="3:4">
      <c r="C5726" s="1"/>
      <c r="D5726" s="1"/>
    </row>
    <row r="5727" spans="3:4">
      <c r="C5727" s="1"/>
      <c r="D5727" s="1"/>
    </row>
    <row r="5728" spans="3:4">
      <c r="C5728" s="1"/>
      <c r="D5728" s="1"/>
    </row>
    <row r="5729" spans="3:4">
      <c r="C5729" s="1"/>
      <c r="D5729" s="1"/>
    </row>
    <row r="5730" spans="3:4">
      <c r="C5730" s="1"/>
      <c r="D5730" s="1"/>
    </row>
    <row r="5731" spans="3:4">
      <c r="C5731" s="1"/>
      <c r="D5731" s="1"/>
    </row>
    <row r="5732" spans="3:4">
      <c r="C5732" s="1"/>
      <c r="D5732" s="1"/>
    </row>
    <row r="5733" spans="3:4">
      <c r="C5733" s="1"/>
      <c r="D5733" s="1"/>
    </row>
    <row r="5734" spans="3:4">
      <c r="C5734" s="1"/>
      <c r="D5734" s="1"/>
    </row>
    <row r="5735" spans="3:4">
      <c r="C5735" s="1"/>
      <c r="D5735" s="1"/>
    </row>
    <row r="5736" spans="3:4">
      <c r="C5736" s="1"/>
      <c r="D5736" s="1"/>
    </row>
    <row r="5737" spans="3:4">
      <c r="C5737" s="1"/>
      <c r="D5737" s="1"/>
    </row>
    <row r="5738" spans="3:4">
      <c r="C5738" s="1"/>
      <c r="D5738" s="1"/>
    </row>
    <row r="5739" spans="3:4">
      <c r="C5739" s="1"/>
      <c r="D5739" s="1"/>
    </row>
    <row r="5740" spans="3:4">
      <c r="C5740" s="1"/>
      <c r="D5740" s="1"/>
    </row>
    <row r="5741" spans="3:4">
      <c r="C5741" s="1"/>
      <c r="D5741" s="1"/>
    </row>
    <row r="5742" spans="3:4">
      <c r="C5742" s="1"/>
      <c r="D5742" s="1"/>
    </row>
    <row r="5743" spans="3:4">
      <c r="C5743" s="1"/>
      <c r="D5743" s="1"/>
    </row>
    <row r="5744" spans="3:4">
      <c r="C5744" s="1"/>
      <c r="D5744" s="1"/>
    </row>
    <row r="5745" spans="3:4">
      <c r="C5745" s="1"/>
      <c r="D5745" s="1"/>
    </row>
    <row r="5746" spans="3:4">
      <c r="C5746" s="1"/>
      <c r="D5746" s="1"/>
    </row>
    <row r="5747" spans="3:4">
      <c r="C5747" s="1"/>
      <c r="D5747" s="1"/>
    </row>
    <row r="5748" spans="3:4">
      <c r="C5748" s="1"/>
      <c r="D5748" s="1"/>
    </row>
    <row r="5749" spans="3:4">
      <c r="C5749" s="1"/>
      <c r="D5749" s="1"/>
    </row>
    <row r="5750" spans="3:4">
      <c r="C5750" s="1"/>
      <c r="D5750" s="1"/>
    </row>
    <row r="5751" spans="3:4">
      <c r="C5751" s="1"/>
      <c r="D5751" s="1"/>
    </row>
    <row r="5752" spans="3:4">
      <c r="C5752" s="1"/>
      <c r="D5752" s="1"/>
    </row>
    <row r="5753" spans="3:4">
      <c r="C5753" s="1"/>
      <c r="D5753" s="1"/>
    </row>
    <row r="5754" spans="3:4">
      <c r="C5754" s="1"/>
      <c r="D5754" s="1"/>
    </row>
    <row r="5755" spans="3:4">
      <c r="C5755" s="1"/>
      <c r="D5755" s="1"/>
    </row>
    <row r="5756" spans="3:4">
      <c r="C5756" s="1"/>
      <c r="D5756" s="1"/>
    </row>
    <row r="5757" spans="3:4">
      <c r="C5757" s="1"/>
      <c r="D5757" s="1"/>
    </row>
    <row r="5758" spans="3:4">
      <c r="C5758" s="1"/>
      <c r="D5758" s="1"/>
    </row>
    <row r="5759" spans="3:4">
      <c r="C5759" s="1"/>
      <c r="D5759" s="1"/>
    </row>
    <row r="5760" spans="3:4">
      <c r="C5760" s="1"/>
      <c r="D5760" s="1"/>
    </row>
    <row r="5761" spans="3:4">
      <c r="C5761" s="1"/>
      <c r="D5761" s="1"/>
    </row>
    <row r="5762" spans="3:4">
      <c r="C5762" s="1"/>
      <c r="D5762" s="1"/>
    </row>
    <row r="5763" spans="3:4">
      <c r="C5763" s="1"/>
      <c r="D5763" s="1"/>
    </row>
    <row r="5764" spans="3:4">
      <c r="C5764" s="1"/>
      <c r="D5764" s="1"/>
    </row>
    <row r="5765" spans="3:4">
      <c r="C5765" s="1"/>
      <c r="D5765" s="1"/>
    </row>
    <row r="5766" spans="3:4">
      <c r="C5766" s="1"/>
      <c r="D5766" s="1"/>
    </row>
    <row r="5767" spans="3:4">
      <c r="C5767" s="1"/>
      <c r="D5767" s="1"/>
    </row>
    <row r="5768" spans="3:4">
      <c r="C5768" s="1"/>
      <c r="D5768" s="1"/>
    </row>
    <row r="5769" spans="3:4">
      <c r="C5769" s="1"/>
      <c r="D5769" s="1"/>
    </row>
    <row r="5770" spans="3:4">
      <c r="C5770" s="1"/>
      <c r="D5770" s="1"/>
    </row>
    <row r="5771" spans="3:4">
      <c r="C5771" s="1"/>
      <c r="D5771" s="1"/>
    </row>
    <row r="5772" spans="3:4">
      <c r="C5772" s="1"/>
      <c r="D5772" s="1"/>
    </row>
    <row r="5773" spans="3:4">
      <c r="C5773" s="1"/>
      <c r="D5773" s="1"/>
    </row>
    <row r="5774" spans="3:4">
      <c r="C5774" s="1"/>
      <c r="D5774" s="1"/>
    </row>
    <row r="5775" spans="3:4">
      <c r="C5775" s="1"/>
      <c r="D5775" s="1"/>
    </row>
    <row r="5776" spans="3:4">
      <c r="C5776" s="1"/>
      <c r="D5776" s="1"/>
    </row>
    <row r="5777" spans="3:4">
      <c r="C5777" s="1"/>
      <c r="D5777" s="1"/>
    </row>
    <row r="5778" spans="3:4">
      <c r="C5778" s="1"/>
      <c r="D5778" s="1"/>
    </row>
    <row r="5779" spans="3:4">
      <c r="C5779" s="1"/>
      <c r="D5779" s="1"/>
    </row>
    <row r="5780" spans="3:4">
      <c r="C5780" s="1"/>
      <c r="D5780" s="1"/>
    </row>
    <row r="5781" spans="3:4">
      <c r="C5781" s="1"/>
      <c r="D5781" s="1"/>
    </row>
    <row r="5782" spans="3:4">
      <c r="C5782" s="1"/>
      <c r="D5782" s="1"/>
    </row>
    <row r="5783" spans="3:4">
      <c r="C5783" s="1"/>
      <c r="D5783" s="1"/>
    </row>
    <row r="5784" spans="3:4">
      <c r="C5784" s="1"/>
      <c r="D5784" s="1"/>
    </row>
    <row r="5785" spans="3:4">
      <c r="C5785" s="1"/>
      <c r="D5785" s="1"/>
    </row>
    <row r="5786" spans="3:4">
      <c r="C5786" s="1"/>
      <c r="D5786" s="1"/>
    </row>
    <row r="5787" spans="3:4">
      <c r="C5787" s="1"/>
      <c r="D5787" s="1"/>
    </row>
    <row r="5788" spans="3:4">
      <c r="C5788" s="1"/>
      <c r="D5788" s="1"/>
    </row>
    <row r="5789" spans="3:4">
      <c r="C5789" s="1"/>
      <c r="D5789" s="1"/>
    </row>
    <row r="5790" spans="3:4">
      <c r="C5790" s="1"/>
      <c r="D5790" s="1"/>
    </row>
    <row r="5791" spans="3:4">
      <c r="C5791" s="1"/>
      <c r="D5791" s="1"/>
    </row>
    <row r="5792" spans="3:4">
      <c r="C5792" s="1"/>
      <c r="D5792" s="1"/>
    </row>
    <row r="5793" spans="3:4">
      <c r="C5793" s="1"/>
      <c r="D5793" s="1"/>
    </row>
    <row r="5794" spans="3:4">
      <c r="C5794" s="1"/>
      <c r="D5794" s="1"/>
    </row>
    <row r="5795" spans="3:4">
      <c r="C5795" s="1"/>
      <c r="D5795" s="1"/>
    </row>
    <row r="5796" spans="3:4">
      <c r="C5796" s="1"/>
      <c r="D5796" s="1"/>
    </row>
    <row r="5797" spans="3:4">
      <c r="C5797" s="1"/>
      <c r="D5797" s="1"/>
    </row>
    <row r="5798" spans="3:4">
      <c r="C5798" s="1"/>
      <c r="D5798" s="1"/>
    </row>
    <row r="5799" spans="3:4">
      <c r="C5799" s="1"/>
      <c r="D5799" s="1"/>
    </row>
    <row r="5800" spans="3:4">
      <c r="C5800" s="1"/>
      <c r="D5800" s="1"/>
    </row>
    <row r="5801" spans="3:4">
      <c r="C5801" s="1"/>
      <c r="D5801" s="1"/>
    </row>
    <row r="5802" spans="3:4">
      <c r="C5802" s="1"/>
      <c r="D5802" s="1"/>
    </row>
    <row r="5803" spans="3:4">
      <c r="C5803" s="1"/>
      <c r="D5803" s="1"/>
    </row>
    <row r="5804" spans="3:4">
      <c r="C5804" s="1"/>
      <c r="D5804" s="1"/>
    </row>
    <row r="5805" spans="3:4">
      <c r="C5805" s="1"/>
      <c r="D5805" s="1"/>
    </row>
    <row r="5806" spans="3:4">
      <c r="C5806" s="1"/>
      <c r="D5806" s="1"/>
    </row>
    <row r="5807" spans="3:4">
      <c r="C5807" s="1"/>
      <c r="D5807" s="1"/>
    </row>
    <row r="5808" spans="3:4">
      <c r="C5808" s="1"/>
      <c r="D5808" s="1"/>
    </row>
    <row r="5809" spans="3:4">
      <c r="C5809" s="1"/>
      <c r="D5809" s="1"/>
    </row>
    <row r="5810" spans="3:4">
      <c r="C5810" s="1"/>
      <c r="D5810" s="1"/>
    </row>
    <row r="5811" spans="3:4">
      <c r="C5811" s="1"/>
      <c r="D5811" s="1"/>
    </row>
    <row r="5812" spans="3:4">
      <c r="C5812" s="1"/>
      <c r="D5812" s="1"/>
    </row>
    <row r="5813" spans="3:4">
      <c r="C5813" s="1"/>
      <c r="D5813" s="1"/>
    </row>
    <row r="5814" spans="3:4">
      <c r="C5814" s="1"/>
      <c r="D5814" s="1"/>
    </row>
    <row r="5815" spans="3:4">
      <c r="C5815" s="1"/>
      <c r="D5815" s="1"/>
    </row>
    <row r="5816" spans="3:4">
      <c r="C5816" s="1"/>
      <c r="D5816" s="1"/>
    </row>
    <row r="5817" spans="3:4">
      <c r="C5817" s="1"/>
      <c r="D5817" s="1"/>
    </row>
    <row r="5818" spans="3:4">
      <c r="C5818" s="1"/>
      <c r="D5818" s="1"/>
    </row>
    <row r="5819" spans="3:4">
      <c r="C5819" s="1"/>
      <c r="D5819" s="1"/>
    </row>
    <row r="5820" spans="3:4">
      <c r="C5820" s="1"/>
      <c r="D5820" s="1"/>
    </row>
    <row r="5821" spans="3:4">
      <c r="C5821" s="1"/>
      <c r="D5821" s="1"/>
    </row>
    <row r="5822" spans="3:4">
      <c r="C5822" s="1"/>
      <c r="D5822" s="1"/>
    </row>
    <row r="5823" spans="3:4">
      <c r="C5823" s="1"/>
      <c r="D5823" s="1"/>
    </row>
    <row r="5824" spans="3:4">
      <c r="C5824" s="1"/>
      <c r="D5824" s="1"/>
    </row>
    <row r="5825" spans="3:4">
      <c r="C5825" s="1"/>
      <c r="D5825" s="1"/>
    </row>
    <row r="5826" spans="3:4">
      <c r="C5826" s="1"/>
      <c r="D5826" s="1"/>
    </row>
    <row r="5827" spans="3:4">
      <c r="C5827" s="1"/>
      <c r="D5827" s="1"/>
    </row>
    <row r="5828" spans="3:4">
      <c r="C5828" s="1"/>
      <c r="D5828" s="1"/>
    </row>
    <row r="5829" spans="3:4">
      <c r="C5829" s="1"/>
      <c r="D5829" s="1"/>
    </row>
    <row r="5830" spans="3:4">
      <c r="C5830" s="1"/>
      <c r="D5830" s="1"/>
    </row>
    <row r="5831" spans="3:4">
      <c r="C5831" s="1"/>
      <c r="D5831" s="1"/>
    </row>
    <row r="5832" spans="3:4">
      <c r="C5832" s="1"/>
      <c r="D5832" s="1"/>
    </row>
    <row r="5833" spans="3:4">
      <c r="C5833" s="1"/>
      <c r="D5833" s="1"/>
    </row>
    <row r="5834" spans="3:4">
      <c r="C5834" s="1"/>
      <c r="D5834" s="1"/>
    </row>
    <row r="5835" spans="3:4">
      <c r="C5835" s="1"/>
      <c r="D5835" s="1"/>
    </row>
    <row r="5836" spans="3:4">
      <c r="C5836" s="1"/>
      <c r="D5836" s="1"/>
    </row>
    <row r="5837" spans="3:4">
      <c r="C5837" s="1"/>
      <c r="D5837" s="1"/>
    </row>
    <row r="5838" spans="3:4">
      <c r="C5838" s="1"/>
      <c r="D5838" s="1"/>
    </row>
    <row r="5839" spans="3:4">
      <c r="C5839" s="1"/>
      <c r="D5839" s="1"/>
    </row>
    <row r="5840" spans="3:4">
      <c r="C5840" s="1"/>
      <c r="D5840" s="1"/>
    </row>
    <row r="5841" spans="3:4">
      <c r="C5841" s="1"/>
      <c r="D5841" s="1"/>
    </row>
    <row r="5842" spans="3:4">
      <c r="C5842" s="1"/>
      <c r="D5842" s="1"/>
    </row>
    <row r="5843" spans="3:4">
      <c r="C5843" s="1"/>
      <c r="D5843" s="1"/>
    </row>
    <row r="5844" spans="3:4">
      <c r="C5844" s="1"/>
      <c r="D5844" s="1"/>
    </row>
    <row r="5845" spans="3:4">
      <c r="C5845" s="1"/>
      <c r="D5845" s="1"/>
    </row>
    <row r="5846" spans="3:4">
      <c r="C5846" s="1"/>
      <c r="D5846" s="1"/>
    </row>
    <row r="5847" spans="3:4">
      <c r="C5847" s="1"/>
      <c r="D5847" s="1"/>
    </row>
    <row r="5848" spans="3:4">
      <c r="C5848" s="1"/>
      <c r="D5848" s="1"/>
    </row>
    <row r="5849" spans="3:4">
      <c r="C5849" s="1"/>
      <c r="D5849" s="1"/>
    </row>
    <row r="5850" spans="3:4">
      <c r="C5850" s="1"/>
      <c r="D5850" s="1"/>
    </row>
    <row r="5851" spans="3:4">
      <c r="C5851" s="1"/>
      <c r="D5851" s="1"/>
    </row>
    <row r="5852" spans="3:4">
      <c r="C5852" s="1"/>
      <c r="D5852" s="1"/>
    </row>
    <row r="5853" spans="3:4">
      <c r="C5853" s="1"/>
      <c r="D5853" s="1"/>
    </row>
    <row r="5854" spans="3:4">
      <c r="C5854" s="1"/>
      <c r="D5854" s="1"/>
    </row>
    <row r="5855" spans="3:4">
      <c r="C5855" s="1"/>
      <c r="D5855" s="1"/>
    </row>
    <row r="5856" spans="3:4">
      <c r="C5856" s="1"/>
      <c r="D5856" s="1"/>
    </row>
    <row r="5857" spans="3:4">
      <c r="C5857" s="1"/>
      <c r="D5857" s="1"/>
    </row>
    <row r="5858" spans="3:4">
      <c r="C5858" s="1"/>
      <c r="D5858" s="1"/>
    </row>
    <row r="5859" spans="3:4">
      <c r="C5859" s="1"/>
      <c r="D5859" s="1"/>
    </row>
    <row r="5860" spans="3:4">
      <c r="C5860" s="1"/>
      <c r="D5860" s="1"/>
    </row>
    <row r="5861" spans="3:4">
      <c r="C5861" s="1"/>
      <c r="D5861" s="1"/>
    </row>
    <row r="5862" spans="3:4">
      <c r="C5862" s="1"/>
      <c r="D5862" s="1"/>
    </row>
    <row r="5863" spans="3:4">
      <c r="C5863" s="1"/>
      <c r="D5863" s="1"/>
    </row>
    <row r="5864" spans="3:4">
      <c r="C5864" s="1"/>
      <c r="D5864" s="1"/>
    </row>
    <row r="5865" spans="3:4">
      <c r="C5865" s="1"/>
      <c r="D5865" s="1"/>
    </row>
    <row r="5866" spans="3:4">
      <c r="C5866" s="1"/>
      <c r="D5866" s="1"/>
    </row>
    <row r="5867" spans="3:4">
      <c r="C5867" s="1"/>
      <c r="D5867" s="1"/>
    </row>
    <row r="5868" spans="3:4">
      <c r="C5868" s="1"/>
      <c r="D5868" s="1"/>
    </row>
    <row r="5869" spans="3:4">
      <c r="C5869" s="1"/>
      <c r="D5869" s="1"/>
    </row>
    <row r="5870" spans="3:4">
      <c r="C5870" s="1"/>
      <c r="D5870" s="1"/>
    </row>
    <row r="5871" spans="3:4">
      <c r="C5871" s="1"/>
      <c r="D5871" s="1"/>
    </row>
    <row r="5872" spans="3:4">
      <c r="C5872" s="1"/>
      <c r="D5872" s="1"/>
    </row>
    <row r="5873" spans="3:4">
      <c r="C5873" s="1"/>
      <c r="D5873" s="1"/>
    </row>
    <row r="5874" spans="3:4">
      <c r="C5874" s="1"/>
      <c r="D5874" s="1"/>
    </row>
    <row r="5875" spans="3:4">
      <c r="C5875" s="1"/>
      <c r="D5875" s="1"/>
    </row>
    <row r="5876" spans="3:4">
      <c r="C5876" s="1"/>
      <c r="D5876" s="1"/>
    </row>
    <row r="5877" spans="3:4">
      <c r="C5877" s="1"/>
      <c r="D5877" s="1"/>
    </row>
    <row r="5878" spans="3:4">
      <c r="C5878" s="1"/>
      <c r="D5878" s="1"/>
    </row>
    <row r="5879" spans="3:4">
      <c r="C5879" s="1"/>
      <c r="D5879" s="1"/>
    </row>
    <row r="5880" spans="3:4">
      <c r="C5880" s="1"/>
      <c r="D5880" s="1"/>
    </row>
    <row r="5881" spans="3:4">
      <c r="C5881" s="1"/>
      <c r="D5881" s="1"/>
    </row>
    <row r="5882" spans="3:4">
      <c r="C5882" s="1"/>
      <c r="D5882" s="1"/>
    </row>
    <row r="5883" spans="3:4">
      <c r="C5883" s="1"/>
      <c r="D5883" s="1"/>
    </row>
    <row r="5884" spans="3:4">
      <c r="C5884" s="1"/>
      <c r="D5884" s="1"/>
    </row>
    <row r="5885" spans="3:4">
      <c r="C5885" s="1"/>
      <c r="D5885" s="1"/>
    </row>
    <row r="5886" spans="3:4">
      <c r="C5886" s="1"/>
      <c r="D5886" s="1"/>
    </row>
    <row r="5887" spans="3:4">
      <c r="C5887" s="1"/>
      <c r="D5887" s="1"/>
    </row>
    <row r="5888" spans="3:4">
      <c r="C5888" s="1"/>
      <c r="D5888" s="1"/>
    </row>
    <row r="5889" spans="3:4">
      <c r="C5889" s="1"/>
      <c r="D5889" s="1"/>
    </row>
    <row r="5890" spans="3:4">
      <c r="C5890" s="1"/>
      <c r="D5890" s="1"/>
    </row>
    <row r="5891" spans="3:4">
      <c r="C5891" s="1"/>
      <c r="D5891" s="1"/>
    </row>
    <row r="5892" spans="3:4">
      <c r="C5892" s="1"/>
      <c r="D5892" s="1"/>
    </row>
    <row r="5893" spans="3:4">
      <c r="C5893" s="1"/>
      <c r="D5893" s="1"/>
    </row>
    <row r="5894" spans="3:4">
      <c r="C5894" s="1"/>
      <c r="D5894" s="1"/>
    </row>
    <row r="5895" spans="3:4">
      <c r="C5895" s="1"/>
      <c r="D5895" s="1"/>
    </row>
    <row r="5896" spans="3:4">
      <c r="C5896" s="1"/>
      <c r="D5896" s="1"/>
    </row>
    <row r="5897" spans="3:4">
      <c r="C5897" s="1"/>
      <c r="D5897" s="1"/>
    </row>
    <row r="5898" spans="3:4">
      <c r="C5898" s="1"/>
      <c r="D5898" s="1"/>
    </row>
    <row r="5899" spans="3:4">
      <c r="C5899" s="1"/>
      <c r="D5899" s="1"/>
    </row>
    <row r="5900" spans="3:4">
      <c r="C5900" s="1"/>
      <c r="D5900" s="1"/>
    </row>
    <row r="5901" spans="3:4">
      <c r="C5901" s="1"/>
      <c r="D5901" s="1"/>
    </row>
    <row r="5902" spans="3:4">
      <c r="C5902" s="1"/>
      <c r="D5902" s="1"/>
    </row>
    <row r="5903" spans="3:4">
      <c r="C5903" s="1"/>
      <c r="D5903" s="1"/>
    </row>
    <row r="5904" spans="3:4">
      <c r="C5904" s="1"/>
      <c r="D5904" s="1"/>
    </row>
    <row r="5905" spans="3:4">
      <c r="C5905" s="1"/>
      <c r="D5905" s="1"/>
    </row>
    <row r="5906" spans="3:4">
      <c r="C5906" s="1"/>
      <c r="D5906" s="1"/>
    </row>
    <row r="5907" spans="3:4">
      <c r="C5907" s="1"/>
      <c r="D5907" s="1"/>
    </row>
    <row r="5908" spans="3:4">
      <c r="C5908" s="1"/>
      <c r="D5908" s="1"/>
    </row>
    <row r="5909" spans="3:4">
      <c r="C5909" s="1"/>
      <c r="D5909" s="1"/>
    </row>
    <row r="5910" spans="3:4">
      <c r="C5910" s="1"/>
      <c r="D5910" s="1"/>
    </row>
    <row r="5911" spans="3:4">
      <c r="C5911" s="1"/>
      <c r="D5911" s="1"/>
    </row>
    <row r="5912" spans="3:4">
      <c r="C5912" s="1"/>
      <c r="D5912" s="1"/>
    </row>
    <row r="5913" spans="3:4">
      <c r="C5913" s="1"/>
      <c r="D5913" s="1"/>
    </row>
    <row r="5914" spans="3:4">
      <c r="C5914" s="1"/>
      <c r="D5914" s="1"/>
    </row>
    <row r="5915" spans="3:4">
      <c r="C5915" s="1"/>
      <c r="D5915" s="1"/>
    </row>
    <row r="5916" spans="3:4">
      <c r="C5916" s="1"/>
      <c r="D5916" s="1"/>
    </row>
    <row r="5917" spans="3:4">
      <c r="C5917" s="1"/>
      <c r="D5917" s="1"/>
    </row>
    <row r="5918" spans="3:4">
      <c r="C5918" s="1"/>
      <c r="D5918" s="1"/>
    </row>
    <row r="5919" spans="3:4">
      <c r="C5919" s="1"/>
      <c r="D5919" s="1"/>
    </row>
    <row r="5920" spans="3:4">
      <c r="C5920" s="1"/>
      <c r="D5920" s="1"/>
    </row>
    <row r="5921" spans="3:4">
      <c r="C5921" s="1"/>
      <c r="D5921" s="1"/>
    </row>
    <row r="5922" spans="3:4">
      <c r="C5922" s="1"/>
      <c r="D5922" s="1"/>
    </row>
    <row r="5923" spans="3:4">
      <c r="C5923" s="1"/>
      <c r="D5923" s="1"/>
    </row>
    <row r="5924" spans="3:4">
      <c r="C5924" s="1"/>
      <c r="D5924" s="1"/>
    </row>
    <row r="5925" spans="3:4">
      <c r="C5925" s="1"/>
      <c r="D5925" s="1"/>
    </row>
    <row r="5926" spans="3:4">
      <c r="C5926" s="1"/>
      <c r="D5926" s="1"/>
    </row>
    <row r="5927" spans="3:4">
      <c r="C5927" s="1"/>
      <c r="D5927" s="1"/>
    </row>
    <row r="5928" spans="3:4">
      <c r="C5928" s="1"/>
      <c r="D5928" s="1"/>
    </row>
    <row r="5929" spans="3:4">
      <c r="C5929" s="1"/>
      <c r="D5929" s="1"/>
    </row>
    <row r="5930" spans="3:4">
      <c r="C5930" s="1"/>
      <c r="D5930" s="1"/>
    </row>
    <row r="5931" spans="3:4">
      <c r="C5931" s="1"/>
      <c r="D5931" s="1"/>
    </row>
    <row r="5932" spans="3:4">
      <c r="C5932" s="1"/>
      <c r="D5932" s="1"/>
    </row>
    <row r="5933" spans="3:4">
      <c r="C5933" s="1"/>
      <c r="D5933" s="1"/>
    </row>
    <row r="5934" spans="3:4">
      <c r="C5934" s="1"/>
      <c r="D5934" s="1"/>
    </row>
    <row r="5935" spans="3:4">
      <c r="C5935" s="1"/>
      <c r="D5935" s="1"/>
    </row>
    <row r="5936" spans="3:4">
      <c r="C5936" s="1"/>
      <c r="D5936" s="1"/>
    </row>
    <row r="5937" spans="3:4">
      <c r="C5937" s="1"/>
      <c r="D5937" s="1"/>
    </row>
    <row r="5938" spans="3:4">
      <c r="C5938" s="1"/>
      <c r="D5938" s="1"/>
    </row>
    <row r="5939" spans="3:4">
      <c r="C5939" s="1"/>
      <c r="D5939" s="1"/>
    </row>
    <row r="5940" spans="3:4">
      <c r="C5940" s="1"/>
      <c r="D5940" s="1"/>
    </row>
    <row r="5941" spans="3:4">
      <c r="C5941" s="1"/>
      <c r="D5941" s="1"/>
    </row>
    <row r="5942" spans="3:4">
      <c r="C5942" s="1"/>
      <c r="D5942" s="1"/>
    </row>
    <row r="5943" spans="3:4">
      <c r="C5943" s="1"/>
      <c r="D5943" s="1"/>
    </row>
    <row r="5944" spans="3:4">
      <c r="C5944" s="1"/>
      <c r="D5944" s="1"/>
    </row>
    <row r="5945" spans="3:4">
      <c r="C5945" s="1"/>
      <c r="D5945" s="1"/>
    </row>
    <row r="5946" spans="3:4">
      <c r="C5946" s="1"/>
      <c r="D5946" s="1"/>
    </row>
    <row r="5947" spans="3:4">
      <c r="C5947" s="1"/>
      <c r="D5947" s="1"/>
    </row>
    <row r="5948" spans="3:4">
      <c r="C5948" s="1"/>
      <c r="D5948" s="1"/>
    </row>
    <row r="5949" spans="3:4">
      <c r="C5949" s="1"/>
      <c r="D5949" s="1"/>
    </row>
    <row r="5950" spans="3:4">
      <c r="C5950" s="1"/>
      <c r="D5950" s="1"/>
    </row>
    <row r="5951" spans="3:4">
      <c r="C5951" s="1"/>
      <c r="D5951" s="1"/>
    </row>
    <row r="5952" spans="3:4">
      <c r="C5952" s="1"/>
      <c r="D5952" s="1"/>
    </row>
    <row r="5953" spans="3:4">
      <c r="C5953" s="1"/>
      <c r="D5953" s="1"/>
    </row>
    <row r="5954" spans="3:4">
      <c r="C5954" s="1"/>
      <c r="D5954" s="1"/>
    </row>
    <row r="5955" spans="3:4">
      <c r="C5955" s="1"/>
      <c r="D5955" s="1"/>
    </row>
    <row r="5956" spans="3:4">
      <c r="C5956" s="1"/>
      <c r="D5956" s="1"/>
    </row>
    <row r="5957" spans="3:4">
      <c r="C5957" s="1"/>
      <c r="D5957" s="1"/>
    </row>
    <row r="5958" spans="3:4">
      <c r="C5958" s="1"/>
      <c r="D5958" s="1"/>
    </row>
    <row r="5959" spans="3:4">
      <c r="C5959" s="1"/>
      <c r="D5959" s="1"/>
    </row>
    <row r="5960" spans="3:4">
      <c r="C5960" s="1"/>
      <c r="D5960" s="1"/>
    </row>
    <row r="5961" spans="3:4">
      <c r="C5961" s="1"/>
      <c r="D5961" s="1"/>
    </row>
    <row r="5962" spans="3:4">
      <c r="C5962" s="1"/>
      <c r="D5962" s="1"/>
    </row>
    <row r="5963" spans="3:4">
      <c r="C5963" s="1"/>
      <c r="D5963" s="1"/>
    </row>
    <row r="5964" spans="3:4">
      <c r="C5964" s="1"/>
      <c r="D5964" s="1"/>
    </row>
    <row r="5965" spans="3:4">
      <c r="C5965" s="1"/>
      <c r="D5965" s="1"/>
    </row>
    <row r="5966" spans="3:4">
      <c r="C5966" s="1"/>
      <c r="D5966" s="1"/>
    </row>
    <row r="5967" spans="3:4">
      <c r="C5967" s="1"/>
      <c r="D5967" s="1"/>
    </row>
    <row r="5968" spans="3:4">
      <c r="C5968" s="1"/>
      <c r="D5968" s="1"/>
    </row>
    <row r="5969" spans="3:4">
      <c r="C5969" s="1"/>
      <c r="D5969" s="1"/>
    </row>
    <row r="5970" spans="3:4">
      <c r="C5970" s="1"/>
      <c r="D5970" s="1"/>
    </row>
    <row r="5971" spans="3:4">
      <c r="C5971" s="1"/>
      <c r="D5971" s="1"/>
    </row>
    <row r="5972" spans="3:4">
      <c r="C5972" s="1"/>
      <c r="D5972" s="1"/>
    </row>
    <row r="5973" spans="3:4">
      <c r="C5973" s="1"/>
      <c r="D5973" s="1"/>
    </row>
    <row r="5974" spans="3:4">
      <c r="C5974" s="1"/>
      <c r="D5974" s="1"/>
    </row>
    <row r="5975" spans="3:4">
      <c r="C5975" s="1"/>
      <c r="D5975" s="1"/>
    </row>
    <row r="5976" spans="3:4">
      <c r="C5976" s="1"/>
      <c r="D5976" s="1"/>
    </row>
    <row r="5977" spans="3:4">
      <c r="C5977" s="1"/>
      <c r="D5977" s="1"/>
    </row>
    <row r="5978" spans="3:4">
      <c r="C5978" s="1"/>
      <c r="D5978" s="1"/>
    </row>
    <row r="5979" spans="3:4">
      <c r="C5979" s="1"/>
      <c r="D5979" s="1"/>
    </row>
    <row r="5980" spans="3:4">
      <c r="C5980" s="1"/>
      <c r="D5980" s="1"/>
    </row>
    <row r="5981" spans="3:4">
      <c r="C5981" s="1"/>
      <c r="D5981" s="1"/>
    </row>
    <row r="5982" spans="3:4">
      <c r="C5982" s="1"/>
      <c r="D5982" s="1"/>
    </row>
    <row r="5983" spans="3:4">
      <c r="C5983" s="1"/>
      <c r="D5983" s="1"/>
    </row>
    <row r="5984" spans="3:4">
      <c r="C5984" s="1"/>
      <c r="D5984" s="1"/>
    </row>
    <row r="5985" spans="3:4">
      <c r="C5985" s="1"/>
      <c r="D5985" s="1"/>
    </row>
    <row r="5986" spans="3:4">
      <c r="C5986" s="1"/>
      <c r="D5986" s="1"/>
    </row>
    <row r="5987" spans="3:4">
      <c r="C5987" s="1"/>
      <c r="D5987" s="1"/>
    </row>
    <row r="5988" spans="3:4">
      <c r="C5988" s="1"/>
      <c r="D5988" s="1"/>
    </row>
    <row r="5989" spans="3:4">
      <c r="C5989" s="1"/>
      <c r="D5989" s="1"/>
    </row>
    <row r="5990" spans="3:4">
      <c r="C5990" s="1"/>
      <c r="D5990" s="1"/>
    </row>
    <row r="5991" spans="3:4">
      <c r="C5991" s="1"/>
      <c r="D5991" s="1"/>
    </row>
    <row r="5992" spans="3:4">
      <c r="C5992" s="1"/>
      <c r="D5992" s="1"/>
    </row>
    <row r="5993" spans="3:4">
      <c r="C5993" s="1"/>
      <c r="D5993" s="1"/>
    </row>
    <row r="5994" spans="3:4">
      <c r="C5994" s="1"/>
      <c r="D5994" s="1"/>
    </row>
    <row r="5995" spans="3:4">
      <c r="C5995" s="1"/>
      <c r="D5995" s="1"/>
    </row>
    <row r="5996" spans="3:4">
      <c r="C5996" s="1"/>
      <c r="D5996" s="1"/>
    </row>
    <row r="5997" spans="3:4">
      <c r="C5997" s="1"/>
      <c r="D5997" s="1"/>
    </row>
    <row r="5998" spans="3:4">
      <c r="C5998" s="1"/>
      <c r="D5998" s="1"/>
    </row>
    <row r="5999" spans="3:4">
      <c r="C5999" s="1"/>
      <c r="D5999" s="1"/>
    </row>
    <row r="6000" spans="3:4">
      <c r="C6000" s="1"/>
      <c r="D6000" s="1"/>
    </row>
    <row r="6001" spans="3:4">
      <c r="C6001" s="1"/>
      <c r="D6001" s="1"/>
    </row>
    <row r="6002" spans="3:4">
      <c r="C6002" s="1"/>
      <c r="D6002" s="1"/>
    </row>
    <row r="6003" spans="3:4">
      <c r="C6003" s="1"/>
      <c r="D6003" s="1"/>
    </row>
    <row r="6004" spans="3:4">
      <c r="C6004" s="1"/>
      <c r="D6004" s="1"/>
    </row>
    <row r="6005" spans="3:4">
      <c r="C6005" s="1"/>
      <c r="D6005" s="1"/>
    </row>
    <row r="6006" spans="3:4">
      <c r="C6006" s="1"/>
      <c r="D6006" s="1"/>
    </row>
    <row r="6007" spans="3:4">
      <c r="C6007" s="1"/>
      <c r="D6007" s="1"/>
    </row>
    <row r="6008" spans="3:4">
      <c r="C6008" s="1"/>
      <c r="D6008" s="1"/>
    </row>
    <row r="6009" spans="3:4">
      <c r="C6009" s="1"/>
      <c r="D6009" s="1"/>
    </row>
    <row r="6010" spans="3:4">
      <c r="C6010" s="1"/>
      <c r="D6010" s="1"/>
    </row>
    <row r="6011" spans="3:4">
      <c r="C6011" s="1"/>
      <c r="D6011" s="1"/>
    </row>
    <row r="6012" spans="3:4">
      <c r="C6012" s="1"/>
      <c r="D6012" s="1"/>
    </row>
    <row r="6013" spans="3:4">
      <c r="C6013" s="1"/>
      <c r="D6013" s="1"/>
    </row>
    <row r="6014" spans="3:4">
      <c r="C6014" s="1"/>
      <c r="D6014" s="1"/>
    </row>
    <row r="6015" spans="3:4">
      <c r="C6015" s="1"/>
      <c r="D6015" s="1"/>
    </row>
    <row r="6016" spans="3:4">
      <c r="C6016" s="1"/>
      <c r="D6016" s="1"/>
    </row>
    <row r="6017" spans="3:4">
      <c r="C6017" s="1"/>
      <c r="D6017" s="1"/>
    </row>
    <row r="6018" spans="3:4">
      <c r="C6018" s="1"/>
      <c r="D6018" s="1"/>
    </row>
    <row r="6019" spans="3:4">
      <c r="C6019" s="1"/>
      <c r="D6019" s="1"/>
    </row>
    <row r="6020" spans="3:4">
      <c r="C6020" s="1"/>
      <c r="D6020" s="1"/>
    </row>
    <row r="6021" spans="3:4">
      <c r="C6021" s="1"/>
      <c r="D6021" s="1"/>
    </row>
    <row r="6022" spans="3:4">
      <c r="C6022" s="1"/>
      <c r="D6022" s="1"/>
    </row>
    <row r="6023" spans="3:4">
      <c r="C6023" s="1"/>
      <c r="D6023" s="1"/>
    </row>
    <row r="6024" spans="3:4">
      <c r="C6024" s="1"/>
      <c r="D6024" s="1"/>
    </row>
    <row r="6025" spans="3:4">
      <c r="C6025" s="1"/>
      <c r="D6025" s="1"/>
    </row>
    <row r="6026" spans="3:4">
      <c r="C6026" s="1"/>
      <c r="D6026" s="1"/>
    </row>
    <row r="6027" spans="3:4">
      <c r="C6027" s="1"/>
      <c r="D6027" s="1"/>
    </row>
    <row r="6028" spans="3:4">
      <c r="C6028" s="1"/>
      <c r="D6028" s="1"/>
    </row>
    <row r="6029" spans="3:4">
      <c r="C6029" s="1"/>
      <c r="D6029" s="1"/>
    </row>
    <row r="6030" spans="3:4">
      <c r="C6030" s="1"/>
      <c r="D6030" s="1"/>
    </row>
    <row r="6031" spans="3:4">
      <c r="C6031" s="1"/>
      <c r="D6031" s="1"/>
    </row>
    <row r="6032" spans="3:4">
      <c r="C6032" s="1"/>
      <c r="D6032" s="1"/>
    </row>
    <row r="6033" spans="3:4">
      <c r="C6033" s="1"/>
      <c r="D6033" s="1"/>
    </row>
    <row r="6034" spans="3:4">
      <c r="C6034" s="1"/>
      <c r="D6034" s="1"/>
    </row>
    <row r="6035" spans="3:4">
      <c r="C6035" s="1"/>
      <c r="D6035" s="1"/>
    </row>
    <row r="6036" spans="3:4">
      <c r="C6036" s="1"/>
      <c r="D6036" s="1"/>
    </row>
    <row r="6037" spans="3:4">
      <c r="C6037" s="1"/>
      <c r="D6037" s="1"/>
    </row>
    <row r="6038" spans="3:4">
      <c r="C6038" s="1"/>
      <c r="D6038" s="1"/>
    </row>
    <row r="6039" spans="3:4">
      <c r="C6039" s="1"/>
      <c r="D6039" s="1"/>
    </row>
    <row r="6040" spans="3:4">
      <c r="C6040" s="1"/>
      <c r="D6040" s="1"/>
    </row>
    <row r="6041" spans="3:4">
      <c r="C6041" s="1"/>
      <c r="D6041" s="1"/>
    </row>
    <row r="6042" spans="3:4">
      <c r="C6042" s="1"/>
      <c r="D6042" s="1"/>
    </row>
    <row r="6043" spans="3:4">
      <c r="C6043" s="1"/>
      <c r="D6043" s="1"/>
    </row>
    <row r="6044" spans="3:4">
      <c r="C6044" s="1"/>
      <c r="D6044" s="1"/>
    </row>
    <row r="6045" spans="3:4">
      <c r="C6045" s="1"/>
      <c r="D6045" s="1"/>
    </row>
    <row r="6046" spans="3:4">
      <c r="C6046" s="1"/>
      <c r="D6046" s="1"/>
    </row>
    <row r="6047" spans="3:4">
      <c r="C6047" s="1"/>
      <c r="D6047" s="1"/>
    </row>
    <row r="6048" spans="3:4">
      <c r="C6048" s="1"/>
      <c r="D6048" s="1"/>
    </row>
    <row r="6049" spans="3:4">
      <c r="C6049" s="1"/>
      <c r="D6049" s="1"/>
    </row>
    <row r="6050" spans="3:4">
      <c r="C6050" s="1"/>
      <c r="D6050" s="1"/>
    </row>
    <row r="6051" spans="3:4">
      <c r="C6051" s="1"/>
      <c r="D6051" s="1"/>
    </row>
    <row r="6052" spans="3:4">
      <c r="C6052" s="1"/>
      <c r="D6052" s="1"/>
    </row>
    <row r="6053" spans="3:4">
      <c r="C6053" s="1"/>
      <c r="D6053" s="1"/>
    </row>
    <row r="6054" spans="3:4">
      <c r="C6054" s="1"/>
      <c r="D6054" s="1"/>
    </row>
    <row r="6055" spans="3:4">
      <c r="C6055" s="1"/>
      <c r="D6055" s="1"/>
    </row>
    <row r="6056" spans="3:4">
      <c r="C6056" s="1"/>
      <c r="D6056" s="1"/>
    </row>
    <row r="6057" spans="3:4">
      <c r="C6057" s="1"/>
      <c r="D6057" s="1"/>
    </row>
    <row r="6058" spans="3:4">
      <c r="C6058" s="1"/>
      <c r="D6058" s="1"/>
    </row>
    <row r="6059" spans="3:4">
      <c r="C6059" s="1"/>
      <c r="D6059" s="1"/>
    </row>
    <row r="6060" spans="3:4">
      <c r="C6060" s="1"/>
      <c r="D6060" s="1"/>
    </row>
    <row r="6061" spans="3:4">
      <c r="C6061" s="1"/>
      <c r="D6061" s="1"/>
    </row>
    <row r="6062" spans="3:4">
      <c r="C6062" s="1"/>
      <c r="D6062" s="1"/>
    </row>
    <row r="6063" spans="3:4">
      <c r="C6063" s="1"/>
      <c r="D6063" s="1"/>
    </row>
    <row r="6064" spans="3:4">
      <c r="C6064" s="1"/>
      <c r="D6064" s="1"/>
    </row>
    <row r="6065" spans="3:4">
      <c r="C6065" s="1"/>
      <c r="D6065" s="1"/>
    </row>
    <row r="6066" spans="3:4">
      <c r="C6066" s="1"/>
      <c r="D6066" s="1"/>
    </row>
    <row r="6067" spans="3:4">
      <c r="C6067" s="1"/>
      <c r="D6067" s="1"/>
    </row>
    <row r="6068" spans="3:4">
      <c r="C6068" s="1"/>
      <c r="D6068" s="1"/>
    </row>
    <row r="6069" spans="3:4">
      <c r="C6069" s="1"/>
      <c r="D6069" s="1"/>
    </row>
    <row r="6070" spans="3:4">
      <c r="C6070" s="1"/>
      <c r="D6070" s="1"/>
    </row>
    <row r="6071" spans="3:4">
      <c r="C6071" s="1"/>
      <c r="D6071" s="1"/>
    </row>
    <row r="6072" spans="3:4">
      <c r="C6072" s="1"/>
      <c r="D6072" s="1"/>
    </row>
    <row r="6073" spans="3:4">
      <c r="C6073" s="1"/>
      <c r="D6073" s="1"/>
    </row>
    <row r="6074" spans="3:4">
      <c r="C6074" s="1"/>
      <c r="D6074" s="1"/>
    </row>
    <row r="6075" spans="3:4">
      <c r="C6075" s="1"/>
      <c r="D6075" s="1"/>
    </row>
    <row r="6076" spans="3:4">
      <c r="C6076" s="1"/>
      <c r="D6076" s="1"/>
    </row>
    <row r="6077" spans="3:4">
      <c r="C6077" s="1"/>
      <c r="D6077" s="1"/>
    </row>
    <row r="6078" spans="3:4">
      <c r="C6078" s="1"/>
      <c r="D6078" s="1"/>
    </row>
    <row r="6079" spans="3:4">
      <c r="C6079" s="1"/>
      <c r="D6079" s="1"/>
    </row>
    <row r="6080" spans="3:4">
      <c r="C6080" s="1"/>
      <c r="D6080" s="1"/>
    </row>
    <row r="6081" spans="3:4">
      <c r="C6081" s="1"/>
      <c r="D6081" s="1"/>
    </row>
    <row r="6082" spans="3:4">
      <c r="C6082" s="1"/>
      <c r="D6082" s="1"/>
    </row>
    <row r="6083" spans="3:4">
      <c r="C6083" s="1"/>
      <c r="D6083" s="1"/>
    </row>
    <row r="6084" spans="3:4">
      <c r="C6084" s="1"/>
      <c r="D6084" s="1"/>
    </row>
    <row r="6085" spans="3:4">
      <c r="C6085" s="1"/>
      <c r="D6085" s="1"/>
    </row>
    <row r="6086" spans="3:4">
      <c r="C6086" s="1"/>
      <c r="D6086" s="1"/>
    </row>
    <row r="6087" spans="3:4">
      <c r="C6087" s="1"/>
      <c r="D6087" s="1"/>
    </row>
    <row r="6088" spans="3:4">
      <c r="C6088" s="1"/>
      <c r="D6088" s="1"/>
    </row>
    <row r="6089" spans="3:4">
      <c r="C6089" s="1"/>
      <c r="D6089" s="1"/>
    </row>
    <row r="6090" spans="3:4">
      <c r="C6090" s="1"/>
      <c r="D6090" s="1"/>
    </row>
    <row r="6091" spans="3:4">
      <c r="C6091" s="1"/>
      <c r="D6091" s="1"/>
    </row>
    <row r="6092" spans="3:4">
      <c r="C6092" s="1"/>
      <c r="D6092" s="1"/>
    </row>
    <row r="6093" spans="3:4">
      <c r="C6093" s="1"/>
      <c r="D6093" s="1"/>
    </row>
    <row r="6094" spans="3:4">
      <c r="C6094" s="1"/>
      <c r="D6094" s="1"/>
    </row>
    <row r="6095" spans="3:4">
      <c r="C6095" s="1"/>
      <c r="D6095" s="1"/>
    </row>
    <row r="6096" spans="3:4">
      <c r="C6096" s="1"/>
      <c r="D6096" s="1"/>
    </row>
    <row r="6097" spans="3:4">
      <c r="C6097" s="1"/>
      <c r="D6097" s="1"/>
    </row>
    <row r="6098" spans="3:4">
      <c r="C6098" s="1"/>
      <c r="D6098" s="1"/>
    </row>
    <row r="6099" spans="3:4">
      <c r="C6099" s="1"/>
      <c r="D6099" s="1"/>
    </row>
    <row r="6100" spans="3:4">
      <c r="C6100" s="1"/>
      <c r="D6100" s="1"/>
    </row>
    <row r="6101" spans="3:4">
      <c r="C6101" s="1"/>
      <c r="D6101" s="1"/>
    </row>
    <row r="6102" spans="3:4">
      <c r="C6102" s="1"/>
      <c r="D6102" s="1"/>
    </row>
    <row r="6103" spans="3:4">
      <c r="C6103" s="1"/>
      <c r="D6103" s="1"/>
    </row>
    <row r="6104" spans="3:4">
      <c r="C6104" s="1"/>
      <c r="D6104" s="1"/>
    </row>
    <row r="6105" spans="3:4">
      <c r="C6105" s="1"/>
      <c r="D6105" s="1"/>
    </row>
    <row r="6106" spans="3:4">
      <c r="C6106" s="1"/>
      <c r="D6106" s="1"/>
    </row>
    <row r="6107" spans="3:4">
      <c r="C6107" s="1"/>
      <c r="D6107" s="1"/>
    </row>
    <row r="6108" spans="3:4">
      <c r="C6108" s="1"/>
      <c r="D6108" s="1"/>
    </row>
    <row r="6109" spans="3:4">
      <c r="C6109" s="1"/>
      <c r="D6109" s="1"/>
    </row>
    <row r="6110" spans="3:4">
      <c r="C6110" s="1"/>
      <c r="D6110" s="1"/>
    </row>
    <row r="6111" spans="3:4">
      <c r="C6111" s="1"/>
      <c r="D6111" s="1"/>
    </row>
    <row r="6112" spans="3:4">
      <c r="C6112" s="1"/>
      <c r="D6112" s="1"/>
    </row>
    <row r="6113" spans="3:4">
      <c r="C6113" s="1"/>
      <c r="D6113" s="1"/>
    </row>
    <row r="6114" spans="3:4">
      <c r="C6114" s="1"/>
      <c r="D6114" s="1"/>
    </row>
    <row r="6115" spans="3:4">
      <c r="C6115" s="1"/>
      <c r="D6115" s="1"/>
    </row>
    <row r="6116" spans="3:4">
      <c r="C6116" s="1"/>
      <c r="D6116" s="1"/>
    </row>
    <row r="6117" spans="3:4">
      <c r="C6117" s="1"/>
      <c r="D6117" s="1"/>
    </row>
    <row r="6118" spans="3:4">
      <c r="C6118" s="1"/>
      <c r="D6118" s="1"/>
    </row>
    <row r="6119" spans="3:4">
      <c r="C6119" s="1"/>
      <c r="D6119" s="1"/>
    </row>
    <row r="6120" spans="3:4">
      <c r="C6120" s="1"/>
      <c r="D6120" s="1"/>
    </row>
    <row r="6121" spans="3:4">
      <c r="C6121" s="1"/>
      <c r="D6121" s="1"/>
    </row>
    <row r="6122" spans="3:4">
      <c r="C6122" s="1"/>
      <c r="D6122" s="1"/>
    </row>
    <row r="6123" spans="3:4">
      <c r="C6123" s="1"/>
      <c r="D6123" s="1"/>
    </row>
    <row r="6124" spans="3:4">
      <c r="C6124" s="1"/>
      <c r="D6124" s="1"/>
    </row>
    <row r="6125" spans="3:4">
      <c r="C6125" s="1"/>
      <c r="D6125" s="1"/>
    </row>
    <row r="6126" spans="3:4">
      <c r="C6126" s="1"/>
      <c r="D6126" s="1"/>
    </row>
    <row r="6127" spans="3:4">
      <c r="C6127" s="1"/>
      <c r="D6127" s="1"/>
    </row>
    <row r="6128" spans="3:4">
      <c r="C6128" s="1"/>
      <c r="D6128" s="1"/>
    </row>
    <row r="6129" spans="3:4">
      <c r="C6129" s="1"/>
      <c r="D6129" s="1"/>
    </row>
    <row r="6130" spans="3:4">
      <c r="C6130" s="1"/>
      <c r="D6130" s="1"/>
    </row>
    <row r="6131" spans="3:4">
      <c r="C6131" s="1"/>
      <c r="D6131" s="1"/>
    </row>
    <row r="6132" spans="3:4">
      <c r="C6132" s="1"/>
      <c r="D6132" s="1"/>
    </row>
    <row r="6133" spans="3:4">
      <c r="C6133" s="1"/>
      <c r="D6133" s="1"/>
    </row>
    <row r="6134" spans="3:4">
      <c r="C6134" s="1"/>
      <c r="D6134" s="1"/>
    </row>
    <row r="6135" spans="3:4">
      <c r="C6135" s="1"/>
      <c r="D6135" s="1"/>
    </row>
    <row r="6136" spans="3:4">
      <c r="C6136" s="1"/>
      <c r="D6136" s="1"/>
    </row>
    <row r="6137" spans="3:4">
      <c r="C6137" s="1"/>
      <c r="D6137" s="1"/>
    </row>
    <row r="6138" spans="3:4">
      <c r="C6138" s="1"/>
      <c r="D6138" s="1"/>
    </row>
    <row r="6139" spans="3:4">
      <c r="C6139" s="1"/>
      <c r="D6139" s="1"/>
    </row>
    <row r="6140" spans="3:4">
      <c r="C6140" s="1"/>
      <c r="D6140" s="1"/>
    </row>
    <row r="6141" spans="3:4">
      <c r="C6141" s="1"/>
      <c r="D6141" s="1"/>
    </row>
    <row r="6142" spans="3:4">
      <c r="C6142" s="1"/>
      <c r="D6142" s="1"/>
    </row>
    <row r="6143" spans="3:4">
      <c r="C6143" s="1"/>
      <c r="D6143" s="1"/>
    </row>
    <row r="6144" spans="3:4">
      <c r="C6144" s="1"/>
      <c r="D6144" s="1"/>
    </row>
    <row r="6145" spans="3:4">
      <c r="C6145" s="1"/>
      <c r="D6145" s="1"/>
    </row>
    <row r="6146" spans="3:4">
      <c r="C6146" s="1"/>
      <c r="D6146" s="1"/>
    </row>
    <row r="6147" spans="3:4">
      <c r="C6147" s="1"/>
      <c r="D6147" s="1"/>
    </row>
    <row r="6148" spans="3:4">
      <c r="C6148" s="1"/>
      <c r="D6148" s="1"/>
    </row>
    <row r="6149" spans="3:4">
      <c r="C6149" s="1"/>
      <c r="D6149" s="1"/>
    </row>
    <row r="6150" spans="3:4">
      <c r="C6150" s="1"/>
      <c r="D6150" s="1"/>
    </row>
    <row r="6151" spans="3:4">
      <c r="C6151" s="1"/>
      <c r="D6151" s="1"/>
    </row>
    <row r="6152" spans="3:4">
      <c r="C6152" s="1"/>
      <c r="D6152" s="1"/>
    </row>
    <row r="6153" spans="3:4">
      <c r="C6153" s="1"/>
      <c r="D6153" s="1"/>
    </row>
    <row r="6154" spans="3:4">
      <c r="C6154" s="1"/>
      <c r="D6154" s="1"/>
    </row>
    <row r="6155" spans="3:4">
      <c r="C6155" s="1"/>
      <c r="D6155" s="1"/>
    </row>
    <row r="6156" spans="3:4">
      <c r="C6156" s="1"/>
      <c r="D6156" s="1"/>
    </row>
    <row r="6157" spans="3:4">
      <c r="C6157" s="1"/>
      <c r="D6157" s="1"/>
    </row>
    <row r="6158" spans="3:4">
      <c r="C6158" s="1"/>
      <c r="D6158" s="1"/>
    </row>
    <row r="6159" spans="3:4">
      <c r="C6159" s="1"/>
      <c r="D6159" s="1"/>
    </row>
    <row r="6160" spans="3:4">
      <c r="C6160" s="1"/>
      <c r="D6160" s="1"/>
    </row>
    <row r="6161" spans="3:4">
      <c r="C6161" s="1"/>
      <c r="D6161" s="1"/>
    </row>
    <row r="6162" spans="3:4">
      <c r="C6162" s="1"/>
      <c r="D6162" s="1"/>
    </row>
    <row r="6163" spans="3:4">
      <c r="C6163" s="1"/>
      <c r="D6163" s="1"/>
    </row>
    <row r="6164" spans="3:4">
      <c r="C6164" s="1"/>
      <c r="D6164" s="1"/>
    </row>
    <row r="6165" spans="3:4">
      <c r="C6165" s="1"/>
      <c r="D6165" s="1"/>
    </row>
    <row r="6166" spans="3:4">
      <c r="C6166" s="1"/>
      <c r="D6166" s="1"/>
    </row>
    <row r="6167" spans="3:4">
      <c r="C6167" s="1"/>
      <c r="D6167" s="1"/>
    </row>
    <row r="6168" spans="3:4">
      <c r="C6168" s="1"/>
      <c r="D6168" s="1"/>
    </row>
    <row r="6169" spans="3:4">
      <c r="C6169" s="1"/>
      <c r="D6169" s="1"/>
    </row>
    <row r="6170" spans="3:4">
      <c r="C6170" s="1"/>
      <c r="D6170" s="1"/>
    </row>
    <row r="6171" spans="3:4">
      <c r="C6171" s="1"/>
      <c r="D6171" s="1"/>
    </row>
    <row r="6172" spans="3:4">
      <c r="C6172" s="1"/>
      <c r="D6172" s="1"/>
    </row>
    <row r="6173" spans="3:4">
      <c r="C6173" s="1"/>
      <c r="D6173" s="1"/>
    </row>
    <row r="6174" spans="3:4">
      <c r="C6174" s="1"/>
      <c r="D6174" s="1"/>
    </row>
    <row r="6175" spans="3:4">
      <c r="C6175" s="1"/>
      <c r="D6175" s="1"/>
    </row>
    <row r="6176" spans="3:4">
      <c r="C6176" s="1"/>
      <c r="D6176" s="1"/>
    </row>
    <row r="6177" spans="3:4">
      <c r="C6177" s="1"/>
      <c r="D6177" s="1"/>
    </row>
    <row r="6178" spans="3:4">
      <c r="C6178" s="1"/>
      <c r="D6178" s="1"/>
    </row>
    <row r="6179" spans="3:4">
      <c r="C6179" s="1"/>
      <c r="D6179" s="1"/>
    </row>
    <row r="6180" spans="3:4">
      <c r="C6180" s="1"/>
      <c r="D6180" s="1"/>
    </row>
    <row r="6181" spans="3:4">
      <c r="C6181" s="1"/>
      <c r="D6181" s="1"/>
    </row>
    <row r="6182" spans="3:4">
      <c r="C6182" s="1"/>
      <c r="D6182" s="1"/>
    </row>
    <row r="6183" spans="3:4">
      <c r="C6183" s="1"/>
      <c r="D6183" s="1"/>
    </row>
    <row r="6184" spans="3:4">
      <c r="C6184" s="1"/>
      <c r="D6184" s="1"/>
    </row>
    <row r="6185" spans="3:4">
      <c r="C6185" s="1"/>
      <c r="D6185" s="1"/>
    </row>
    <row r="6186" spans="3:4">
      <c r="C6186" s="1"/>
      <c r="D6186" s="1"/>
    </row>
    <row r="6187" spans="3:4">
      <c r="C6187" s="1"/>
      <c r="D6187" s="1"/>
    </row>
    <row r="6188" spans="3:4">
      <c r="C6188" s="1"/>
      <c r="D6188" s="1"/>
    </row>
    <row r="6189" spans="3:4">
      <c r="C6189" s="1"/>
      <c r="D6189" s="1"/>
    </row>
    <row r="6190" spans="3:4">
      <c r="C6190" s="1"/>
      <c r="D6190" s="1"/>
    </row>
    <row r="6191" spans="3:4">
      <c r="C6191" s="1"/>
      <c r="D6191" s="1"/>
    </row>
    <row r="6192" spans="3:4">
      <c r="C6192" s="1"/>
      <c r="D6192" s="1"/>
    </row>
    <row r="6193" spans="3:4">
      <c r="C6193" s="1"/>
      <c r="D6193" s="1"/>
    </row>
    <row r="6194" spans="3:4">
      <c r="C6194" s="1"/>
      <c r="D6194" s="1"/>
    </row>
    <row r="6195" spans="3:4">
      <c r="C6195" s="1"/>
      <c r="D6195" s="1"/>
    </row>
    <row r="6196" spans="3:4">
      <c r="C6196" s="1"/>
      <c r="D6196" s="1"/>
    </row>
    <row r="6197" spans="3:4">
      <c r="C6197" s="1"/>
      <c r="D6197" s="1"/>
    </row>
    <row r="6198" spans="3:4">
      <c r="C6198" s="1"/>
      <c r="D6198" s="1"/>
    </row>
    <row r="6199" spans="3:4">
      <c r="C6199" s="1"/>
      <c r="D6199" s="1"/>
    </row>
    <row r="6200" spans="3:4">
      <c r="C6200" s="1"/>
      <c r="D6200" s="1"/>
    </row>
    <row r="6201" spans="3:4">
      <c r="C6201" s="1"/>
      <c r="D6201" s="1"/>
    </row>
    <row r="6202" spans="3:4">
      <c r="C6202" s="1"/>
      <c r="D6202" s="1"/>
    </row>
    <row r="6203" spans="3:4">
      <c r="C6203" s="1"/>
      <c r="D6203" s="1"/>
    </row>
    <row r="6204" spans="3:4">
      <c r="C6204" s="1"/>
      <c r="D6204" s="1"/>
    </row>
    <row r="6205" spans="3:4">
      <c r="C6205" s="1"/>
      <c r="D6205" s="1"/>
    </row>
    <row r="6206" spans="3:4">
      <c r="C6206" s="1"/>
      <c r="D6206" s="1"/>
    </row>
    <row r="6207" spans="3:4">
      <c r="C6207" s="1"/>
      <c r="D6207" s="1"/>
    </row>
    <row r="6208" spans="3:4">
      <c r="C6208" s="1"/>
      <c r="D6208" s="1"/>
    </row>
    <row r="6209" spans="3:4">
      <c r="C6209" s="1"/>
      <c r="D6209" s="1"/>
    </row>
    <row r="6210" spans="3:4">
      <c r="C6210" s="1"/>
      <c r="D6210" s="1"/>
    </row>
    <row r="6211" spans="3:4">
      <c r="C6211" s="1"/>
      <c r="D6211" s="1"/>
    </row>
    <row r="6212" spans="3:4">
      <c r="C6212" s="1"/>
      <c r="D6212" s="1"/>
    </row>
    <row r="6213" spans="3:4">
      <c r="C6213" s="1"/>
      <c r="D6213" s="1"/>
    </row>
    <row r="6214" spans="3:4">
      <c r="C6214" s="1"/>
      <c r="D6214" s="1"/>
    </row>
    <row r="6215" spans="3:4">
      <c r="C6215" s="1"/>
      <c r="D6215" s="1"/>
    </row>
    <row r="6216" spans="3:4">
      <c r="C6216" s="1"/>
      <c r="D6216" s="1"/>
    </row>
    <row r="6217" spans="3:4">
      <c r="C6217" s="1"/>
      <c r="D6217" s="1"/>
    </row>
    <row r="6218" spans="3:4">
      <c r="C6218" s="1"/>
      <c r="D6218" s="1"/>
    </row>
    <row r="6219" spans="3:4">
      <c r="C6219" s="1"/>
      <c r="D6219" s="1"/>
    </row>
    <row r="6220" spans="3:4">
      <c r="C6220" s="1"/>
      <c r="D6220" s="1"/>
    </row>
    <row r="6221" spans="3:4">
      <c r="C6221" s="1"/>
      <c r="D6221" s="1"/>
    </row>
    <row r="6222" spans="3:4">
      <c r="C6222" s="1"/>
      <c r="D6222" s="1"/>
    </row>
    <row r="6223" spans="3:4">
      <c r="C6223" s="1"/>
      <c r="D6223" s="1"/>
    </row>
    <row r="6224" spans="3:4">
      <c r="C6224" s="1"/>
      <c r="D6224" s="1"/>
    </row>
    <row r="6225" spans="3:4">
      <c r="C6225" s="1"/>
      <c r="D6225" s="1"/>
    </row>
    <row r="6226" spans="3:4">
      <c r="C6226" s="1"/>
      <c r="D6226" s="1"/>
    </row>
    <row r="6227" spans="3:4">
      <c r="C6227" s="1"/>
      <c r="D6227" s="1"/>
    </row>
    <row r="6228" spans="3:4">
      <c r="C6228" s="1"/>
      <c r="D6228" s="1"/>
    </row>
    <row r="6229" spans="3:4">
      <c r="C6229" s="1"/>
      <c r="D6229" s="1"/>
    </row>
    <row r="6230" spans="3:4">
      <c r="C6230" s="1"/>
      <c r="D6230" s="1"/>
    </row>
    <row r="6231" spans="3:4">
      <c r="C6231" s="1"/>
      <c r="D6231" s="1"/>
    </row>
    <row r="6232" spans="3:4">
      <c r="C6232" s="1"/>
      <c r="D6232" s="1"/>
    </row>
    <row r="6233" spans="3:4">
      <c r="C6233" s="1"/>
      <c r="D6233" s="1"/>
    </row>
    <row r="6234" spans="3:4">
      <c r="C6234" s="1"/>
      <c r="D6234" s="1"/>
    </row>
    <row r="6235" spans="3:4">
      <c r="C6235" s="1"/>
      <c r="D6235" s="1"/>
    </row>
    <row r="6236" spans="3:4">
      <c r="C6236" s="1"/>
      <c r="D6236" s="1"/>
    </row>
    <row r="6237" spans="3:4">
      <c r="C6237" s="1"/>
      <c r="D6237" s="1"/>
    </row>
    <row r="6238" spans="3:4">
      <c r="C6238" s="1"/>
      <c r="D6238" s="1"/>
    </row>
    <row r="6239" spans="3:4">
      <c r="C6239" s="1"/>
      <c r="D6239" s="1"/>
    </row>
    <row r="6240" spans="3:4">
      <c r="C6240" s="1"/>
      <c r="D6240" s="1"/>
    </row>
    <row r="6241" spans="3:4">
      <c r="C6241" s="1"/>
      <c r="D6241" s="1"/>
    </row>
    <row r="6242" spans="3:4">
      <c r="C6242" s="1"/>
      <c r="D6242" s="1"/>
    </row>
    <row r="6243" spans="3:4">
      <c r="C6243" s="1"/>
      <c r="D6243" s="1"/>
    </row>
    <row r="6244" spans="3:4">
      <c r="C6244" s="1"/>
      <c r="D6244" s="1"/>
    </row>
    <row r="6245" spans="3:4">
      <c r="C6245" s="1"/>
      <c r="D6245" s="1"/>
    </row>
    <row r="6246" spans="3:4">
      <c r="C6246" s="1"/>
      <c r="D6246" s="1"/>
    </row>
    <row r="6247" spans="3:4">
      <c r="C6247" s="1"/>
      <c r="D6247" s="1"/>
    </row>
    <row r="6248" spans="3:4">
      <c r="C6248" s="1"/>
      <c r="D6248" s="1"/>
    </row>
    <row r="6249" spans="3:4">
      <c r="C6249" s="1"/>
      <c r="D6249" s="1"/>
    </row>
    <row r="6250" spans="3:4">
      <c r="C6250" s="1"/>
      <c r="D6250" s="1"/>
    </row>
    <row r="6251" spans="3:4">
      <c r="C6251" s="1"/>
      <c r="D6251" s="1"/>
    </row>
    <row r="6252" spans="3:4">
      <c r="C6252" s="1"/>
      <c r="D6252" s="1"/>
    </row>
    <row r="6253" spans="3:4">
      <c r="C6253" s="1"/>
      <c r="D6253" s="1"/>
    </row>
    <row r="6254" spans="3:4">
      <c r="C6254" s="1"/>
      <c r="D6254" s="1"/>
    </row>
    <row r="6255" spans="3:4">
      <c r="C6255" s="1"/>
      <c r="D6255" s="1"/>
    </row>
    <row r="6256" spans="3:4">
      <c r="C6256" s="1"/>
      <c r="D6256" s="1"/>
    </row>
    <row r="6257" spans="3:4">
      <c r="C6257" s="1"/>
      <c r="D6257" s="1"/>
    </row>
    <row r="6258" spans="3:4">
      <c r="C6258" s="1"/>
      <c r="D6258" s="1"/>
    </row>
    <row r="6259" spans="3:4">
      <c r="C6259" s="1"/>
      <c r="D6259" s="1"/>
    </row>
    <row r="6260" spans="3:4">
      <c r="C6260" s="1"/>
      <c r="D6260" s="1"/>
    </row>
    <row r="6261" spans="3:4">
      <c r="C6261" s="1"/>
      <c r="D6261" s="1"/>
    </row>
    <row r="6262" spans="3:4">
      <c r="C6262" s="1"/>
      <c r="D6262" s="1"/>
    </row>
    <row r="6263" spans="3:4">
      <c r="C6263" s="1"/>
      <c r="D6263" s="1"/>
    </row>
    <row r="6264" spans="3:4">
      <c r="C6264" s="1"/>
      <c r="D6264" s="1"/>
    </row>
    <row r="6265" spans="3:4">
      <c r="C6265" s="1"/>
      <c r="D6265" s="1"/>
    </row>
    <row r="6266" spans="3:4">
      <c r="C6266" s="1"/>
      <c r="D6266" s="1"/>
    </row>
    <row r="6267" spans="3:4">
      <c r="C6267" s="1"/>
      <c r="D6267" s="1"/>
    </row>
    <row r="6268" spans="3:4">
      <c r="C6268" s="1"/>
      <c r="D6268" s="1"/>
    </row>
    <row r="6269" spans="3:4">
      <c r="C6269" s="1"/>
      <c r="D6269" s="1"/>
    </row>
    <row r="6270" spans="3:4">
      <c r="C6270" s="1"/>
      <c r="D6270" s="1"/>
    </row>
    <row r="6271" spans="3:4">
      <c r="C6271" s="1"/>
      <c r="D6271" s="1"/>
    </row>
    <row r="6272" spans="3:4">
      <c r="C6272" s="1"/>
      <c r="D6272" s="1"/>
    </row>
    <row r="6273" spans="3:4">
      <c r="C6273" s="1"/>
      <c r="D6273" s="1"/>
    </row>
    <row r="6274" spans="3:4">
      <c r="C6274" s="1"/>
      <c r="D6274" s="1"/>
    </row>
    <row r="6275" spans="3:4">
      <c r="C6275" s="1"/>
      <c r="D6275" s="1"/>
    </row>
    <row r="6276" spans="3:4">
      <c r="C6276" s="1"/>
      <c r="D6276" s="1"/>
    </row>
    <row r="6277" spans="3:4">
      <c r="C6277" s="1"/>
      <c r="D6277" s="1"/>
    </row>
    <row r="6278" spans="3:4">
      <c r="C6278" s="1"/>
      <c r="D6278" s="1"/>
    </row>
    <row r="6279" spans="3:4">
      <c r="C6279" s="1"/>
      <c r="D6279" s="1"/>
    </row>
    <row r="6280" spans="3:4">
      <c r="C6280" s="1"/>
      <c r="D6280" s="1"/>
    </row>
    <row r="6281" spans="3:4">
      <c r="C6281" s="1"/>
      <c r="D6281" s="1"/>
    </row>
    <row r="6282" spans="3:4">
      <c r="C6282" s="1"/>
      <c r="D6282" s="1"/>
    </row>
    <row r="6283" spans="3:4">
      <c r="C6283" s="1"/>
      <c r="D6283" s="1"/>
    </row>
    <row r="6284" spans="3:4">
      <c r="C6284" s="1"/>
      <c r="D6284" s="1"/>
    </row>
    <row r="6285" spans="3:4">
      <c r="C6285" s="1"/>
      <c r="D6285" s="1"/>
    </row>
    <row r="6286" spans="3:4">
      <c r="C6286" s="1"/>
      <c r="D6286" s="1"/>
    </row>
    <row r="6287" spans="3:4">
      <c r="C6287" s="1"/>
      <c r="D6287" s="1"/>
    </row>
    <row r="6288" spans="3:4">
      <c r="C6288" s="1"/>
      <c r="D6288" s="1"/>
    </row>
    <row r="6289" spans="3:4">
      <c r="C6289" s="1"/>
      <c r="D6289" s="1"/>
    </row>
    <row r="6290" spans="3:4">
      <c r="C6290" s="1"/>
      <c r="D6290" s="1"/>
    </row>
    <row r="6291" spans="3:4">
      <c r="C6291" s="1"/>
      <c r="D6291" s="1"/>
    </row>
    <row r="6292" spans="3:4">
      <c r="C6292" s="1"/>
      <c r="D6292" s="1"/>
    </row>
    <row r="6293" spans="3:4">
      <c r="C6293" s="1"/>
      <c r="D6293" s="1"/>
    </row>
    <row r="6294" spans="3:4">
      <c r="C6294" s="1"/>
      <c r="D6294" s="1"/>
    </row>
    <row r="6295" spans="3:4">
      <c r="C6295" s="1"/>
      <c r="D6295" s="1"/>
    </row>
    <row r="6296" spans="3:4">
      <c r="C6296" s="1"/>
      <c r="D6296" s="1"/>
    </row>
    <row r="6297" spans="3:4">
      <c r="C6297" s="1"/>
      <c r="D6297" s="1"/>
    </row>
    <row r="6298" spans="3:4">
      <c r="C6298" s="1"/>
      <c r="D6298" s="1"/>
    </row>
    <row r="6299" spans="3:4">
      <c r="C6299" s="1"/>
      <c r="D6299" s="1"/>
    </row>
    <row r="6300" spans="3:4">
      <c r="C6300" s="1"/>
      <c r="D6300" s="1"/>
    </row>
    <row r="6301" spans="3:4">
      <c r="C6301" s="1"/>
      <c r="D6301" s="1"/>
    </row>
    <row r="6302" spans="3:4">
      <c r="C6302" s="1"/>
      <c r="D6302" s="1"/>
    </row>
    <row r="6303" spans="3:4">
      <c r="C6303" s="1"/>
      <c r="D6303" s="1"/>
    </row>
    <row r="6304" spans="3:4">
      <c r="C6304" s="1"/>
      <c r="D6304" s="1"/>
    </row>
    <row r="6305" spans="3:4">
      <c r="C6305" s="1"/>
      <c r="D6305" s="1"/>
    </row>
    <row r="6306" spans="3:4">
      <c r="C6306" s="1"/>
      <c r="D6306" s="1"/>
    </row>
    <row r="6307" spans="3:4">
      <c r="C6307" s="1"/>
      <c r="D6307" s="1"/>
    </row>
    <row r="6308" spans="3:4">
      <c r="C6308" s="1"/>
      <c r="D6308" s="1"/>
    </row>
    <row r="6309" spans="3:4">
      <c r="C6309" s="1"/>
      <c r="D6309" s="1"/>
    </row>
    <row r="6310" spans="3:4">
      <c r="C6310" s="1"/>
      <c r="D6310" s="1"/>
    </row>
    <row r="6311" spans="3:4">
      <c r="C6311" s="1"/>
      <c r="D6311" s="1"/>
    </row>
    <row r="6312" spans="3:4">
      <c r="C6312" s="1"/>
      <c r="D6312" s="1"/>
    </row>
    <row r="6313" spans="3:4">
      <c r="C6313" s="1"/>
      <c r="D6313" s="1"/>
    </row>
    <row r="6314" spans="3:4">
      <c r="C6314" s="1"/>
      <c r="D6314" s="1"/>
    </row>
    <row r="6315" spans="3:4">
      <c r="C6315" s="1"/>
      <c r="D6315" s="1"/>
    </row>
    <row r="6316" spans="3:4">
      <c r="C6316" s="1"/>
      <c r="D6316" s="1"/>
    </row>
    <row r="6317" spans="3:4">
      <c r="C6317" s="1"/>
      <c r="D6317" s="1"/>
    </row>
    <row r="6318" spans="3:4">
      <c r="C6318" s="1"/>
      <c r="D6318" s="1"/>
    </row>
    <row r="6319" spans="3:4">
      <c r="C6319" s="1"/>
      <c r="D6319" s="1"/>
    </row>
    <row r="6320" spans="3:4">
      <c r="C6320" s="1"/>
      <c r="D6320" s="1"/>
    </row>
    <row r="6321" spans="3:4">
      <c r="C6321" s="1"/>
      <c r="D6321" s="1"/>
    </row>
    <row r="6322" spans="3:4">
      <c r="C6322" s="1"/>
      <c r="D6322" s="1"/>
    </row>
    <row r="6323" spans="3:4">
      <c r="C6323" s="1"/>
      <c r="D6323" s="1"/>
    </row>
    <row r="6324" spans="3:4">
      <c r="C6324" s="1"/>
      <c r="D6324" s="1"/>
    </row>
    <row r="6325" spans="3:4">
      <c r="C6325" s="1"/>
      <c r="D6325" s="1"/>
    </row>
    <row r="6326" spans="3:4">
      <c r="C6326" s="1"/>
      <c r="D6326" s="1"/>
    </row>
    <row r="6327" spans="3:4">
      <c r="C6327" s="1"/>
      <c r="D6327" s="1"/>
    </row>
    <row r="6328" spans="3:4">
      <c r="C6328" s="1"/>
      <c r="D6328" s="1"/>
    </row>
    <row r="6329" spans="3:4">
      <c r="C6329" s="1"/>
      <c r="D6329" s="1"/>
    </row>
    <row r="6330" spans="3:4">
      <c r="C6330" s="1"/>
      <c r="D6330" s="1"/>
    </row>
    <row r="6331" spans="3:4">
      <c r="C6331" s="1"/>
      <c r="D6331" s="1"/>
    </row>
    <row r="6332" spans="3:4">
      <c r="C6332" s="1"/>
      <c r="D6332" s="1"/>
    </row>
    <row r="6333" spans="3:4">
      <c r="C6333" s="1"/>
      <c r="D6333" s="1"/>
    </row>
    <row r="6334" spans="3:4">
      <c r="C6334" s="1"/>
      <c r="D6334" s="1"/>
    </row>
    <row r="6335" spans="3:4">
      <c r="C6335" s="1"/>
      <c r="D6335" s="1"/>
    </row>
    <row r="6336" spans="3:4">
      <c r="C6336" s="1"/>
      <c r="D6336" s="1"/>
    </row>
    <row r="6337" spans="3:4">
      <c r="C6337" s="1"/>
      <c r="D6337" s="1"/>
    </row>
    <row r="6338" spans="3:4">
      <c r="C6338" s="1"/>
      <c r="D6338" s="1"/>
    </row>
    <row r="6339" spans="3:4">
      <c r="C6339" s="1"/>
      <c r="D6339" s="1"/>
    </row>
    <row r="6340" spans="3:4">
      <c r="C6340" s="1"/>
      <c r="D6340" s="1"/>
    </row>
    <row r="6341" spans="3:4">
      <c r="C6341" s="1"/>
      <c r="D6341" s="1"/>
    </row>
    <row r="6342" spans="3:4">
      <c r="C6342" s="1"/>
      <c r="D6342" s="1"/>
    </row>
    <row r="6343" spans="3:4">
      <c r="C6343" s="1"/>
      <c r="D6343" s="1"/>
    </row>
    <row r="6344" spans="3:4">
      <c r="C6344" s="1"/>
      <c r="D6344" s="1"/>
    </row>
    <row r="6345" spans="3:4">
      <c r="C6345" s="1"/>
      <c r="D6345" s="1"/>
    </row>
    <row r="6346" spans="3:4">
      <c r="C6346" s="1"/>
      <c r="D6346" s="1"/>
    </row>
    <row r="6347" spans="3:4">
      <c r="C6347" s="1"/>
      <c r="D6347" s="1"/>
    </row>
    <row r="6348" spans="3:4">
      <c r="C6348" s="1"/>
      <c r="D6348" s="1"/>
    </row>
    <row r="6349" spans="3:4">
      <c r="C6349" s="1"/>
      <c r="D6349" s="1"/>
    </row>
    <row r="6350" spans="3:4">
      <c r="C6350" s="1"/>
      <c r="D6350" s="1"/>
    </row>
    <row r="6351" spans="3:4">
      <c r="C6351" s="1"/>
      <c r="D6351" s="1"/>
    </row>
    <row r="6352" spans="3:4">
      <c r="C6352" s="1"/>
      <c r="D6352" s="1"/>
    </row>
    <row r="6353" spans="3:4">
      <c r="C6353" s="1"/>
      <c r="D6353" s="1"/>
    </row>
    <row r="6354" spans="3:4">
      <c r="C6354" s="1"/>
      <c r="D6354" s="1"/>
    </row>
    <row r="6355" spans="3:4">
      <c r="C6355" s="1"/>
      <c r="D6355" s="1"/>
    </row>
    <row r="6356" spans="3:4">
      <c r="C6356" s="1"/>
      <c r="D6356" s="1"/>
    </row>
    <row r="6357" spans="3:4">
      <c r="C6357" s="1"/>
      <c r="D6357" s="1"/>
    </row>
    <row r="6358" spans="3:4">
      <c r="C6358" s="1"/>
      <c r="D6358" s="1"/>
    </row>
    <row r="6359" spans="3:4">
      <c r="C6359" s="1"/>
      <c r="D6359" s="1"/>
    </row>
    <row r="6360" spans="3:4">
      <c r="C6360" s="1"/>
      <c r="D6360" s="1"/>
    </row>
    <row r="6361" spans="3:4">
      <c r="C6361" s="1"/>
      <c r="D6361" s="1"/>
    </row>
    <row r="6362" spans="3:4">
      <c r="C6362" s="1"/>
      <c r="D6362" s="1"/>
    </row>
    <row r="6363" spans="3:4">
      <c r="C6363" s="1"/>
      <c r="D6363" s="1"/>
    </row>
    <row r="6364" spans="3:4">
      <c r="C6364" s="1"/>
      <c r="D6364" s="1"/>
    </row>
    <row r="6365" spans="3:4">
      <c r="C6365" s="1"/>
      <c r="D6365" s="1"/>
    </row>
    <row r="6366" spans="3:4">
      <c r="C6366" s="1"/>
      <c r="D6366" s="1"/>
    </row>
    <row r="6367" spans="3:4">
      <c r="C6367" s="1"/>
      <c r="D6367" s="1"/>
    </row>
    <row r="6368" spans="3:4">
      <c r="C6368" s="1"/>
      <c r="D6368" s="1"/>
    </row>
    <row r="6369" spans="3:4">
      <c r="C6369" s="1"/>
      <c r="D6369" s="1"/>
    </row>
    <row r="6370" spans="3:4">
      <c r="C6370" s="1"/>
      <c r="D6370" s="1"/>
    </row>
    <row r="6371" spans="3:4">
      <c r="C6371" s="1"/>
      <c r="D6371" s="1"/>
    </row>
    <row r="6372" spans="3:4">
      <c r="C6372" s="1"/>
      <c r="D6372" s="1"/>
    </row>
    <row r="6373" spans="3:4">
      <c r="C6373" s="1"/>
      <c r="D6373" s="1"/>
    </row>
    <row r="6374" spans="3:4">
      <c r="C6374" s="1"/>
      <c r="D6374" s="1"/>
    </row>
    <row r="6375" spans="3:4">
      <c r="C6375" s="1"/>
      <c r="D6375" s="1"/>
    </row>
    <row r="6376" spans="3:4">
      <c r="C6376" s="1"/>
      <c r="D6376" s="1"/>
    </row>
    <row r="6377" spans="3:4">
      <c r="C6377" s="1"/>
      <c r="D6377" s="1"/>
    </row>
    <row r="6378" spans="3:4">
      <c r="C6378" s="1"/>
      <c r="D6378" s="1"/>
    </row>
    <row r="6379" spans="3:4">
      <c r="C6379" s="1"/>
      <c r="D6379" s="1"/>
    </row>
    <row r="6380" spans="3:4">
      <c r="C6380" s="1"/>
      <c r="D6380" s="1"/>
    </row>
    <row r="6381" spans="3:4">
      <c r="C6381" s="1"/>
      <c r="D6381" s="1"/>
    </row>
    <row r="6382" spans="3:4">
      <c r="C6382" s="1"/>
      <c r="D6382" s="1"/>
    </row>
    <row r="6383" spans="3:4">
      <c r="C6383" s="1"/>
      <c r="D6383" s="1"/>
    </row>
    <row r="6384" spans="3:4">
      <c r="C6384" s="1"/>
      <c r="D6384" s="1"/>
    </row>
    <row r="6385" spans="3:4">
      <c r="C6385" s="1"/>
      <c r="D6385" s="1"/>
    </row>
    <row r="6386" spans="3:4">
      <c r="C6386" s="1"/>
      <c r="D6386" s="1"/>
    </row>
    <row r="6387" spans="3:4">
      <c r="C6387" s="1"/>
      <c r="D6387" s="1"/>
    </row>
    <row r="6388" spans="3:4">
      <c r="C6388" s="1"/>
      <c r="D6388" s="1"/>
    </row>
    <row r="6389" spans="3:4">
      <c r="C6389" s="1"/>
      <c r="D6389" s="1"/>
    </row>
    <row r="6390" spans="3:4">
      <c r="C6390" s="1"/>
      <c r="D6390" s="1"/>
    </row>
    <row r="6391" spans="3:4">
      <c r="C6391" s="1"/>
      <c r="D6391" s="1"/>
    </row>
    <row r="6392" spans="3:4">
      <c r="C6392" s="1"/>
      <c r="D6392" s="1"/>
    </row>
    <row r="6393" spans="3:4">
      <c r="C6393" s="1"/>
      <c r="D6393" s="1"/>
    </row>
    <row r="6394" spans="3:4">
      <c r="C6394" s="1"/>
      <c r="D6394" s="1"/>
    </row>
    <row r="6395" spans="3:4">
      <c r="C6395" s="1"/>
      <c r="D6395" s="1"/>
    </row>
    <row r="6396" spans="3:4">
      <c r="C6396" s="1"/>
      <c r="D6396" s="1"/>
    </row>
    <row r="6397" spans="3:4">
      <c r="C6397" s="1"/>
      <c r="D6397" s="1"/>
    </row>
    <row r="6398" spans="3:4">
      <c r="C6398" s="1"/>
      <c r="D6398" s="1"/>
    </row>
    <row r="6399" spans="3:4">
      <c r="C6399" s="1"/>
      <c r="D6399" s="1"/>
    </row>
    <row r="6400" spans="3:4">
      <c r="C6400" s="1"/>
      <c r="D6400" s="1"/>
    </row>
    <row r="6401" spans="3:4">
      <c r="C6401" s="1"/>
      <c r="D6401" s="1"/>
    </row>
    <row r="6402" spans="3:4">
      <c r="C6402" s="1"/>
      <c r="D6402" s="1"/>
    </row>
    <row r="6403" spans="3:4">
      <c r="C6403" s="1"/>
      <c r="D6403" s="1"/>
    </row>
    <row r="6404" spans="3:4">
      <c r="C6404" s="1"/>
      <c r="D6404" s="1"/>
    </row>
    <row r="6405" spans="3:4">
      <c r="C6405" s="1"/>
      <c r="D6405" s="1"/>
    </row>
    <row r="6406" spans="3:4">
      <c r="C6406" s="1"/>
      <c r="D6406" s="1"/>
    </row>
    <row r="6407" spans="3:4">
      <c r="C6407" s="1"/>
      <c r="D6407" s="1"/>
    </row>
    <row r="6408" spans="3:4">
      <c r="C6408" s="1"/>
      <c r="D6408" s="1"/>
    </row>
    <row r="6409" spans="3:4">
      <c r="C6409" s="1"/>
      <c r="D6409" s="1"/>
    </row>
    <row r="6410" spans="3:4">
      <c r="C6410" s="1"/>
      <c r="D6410" s="1"/>
    </row>
    <row r="6411" spans="3:4">
      <c r="C6411" s="1"/>
      <c r="D6411" s="1"/>
    </row>
    <row r="6412" spans="3:4">
      <c r="C6412" s="1"/>
      <c r="D6412" s="1"/>
    </row>
    <row r="6413" spans="3:4">
      <c r="C6413" s="1"/>
      <c r="D6413" s="1"/>
    </row>
    <row r="6414" spans="3:4">
      <c r="C6414" s="1"/>
      <c r="D6414" s="1"/>
    </row>
    <row r="6415" spans="3:4">
      <c r="C6415" s="1"/>
      <c r="D6415" s="1"/>
    </row>
    <row r="6416" spans="3:4">
      <c r="C6416" s="1"/>
      <c r="D6416" s="1"/>
    </row>
    <row r="6417" spans="3:4">
      <c r="C6417" s="1"/>
      <c r="D6417" s="1"/>
    </row>
    <row r="6418" spans="3:4">
      <c r="C6418" s="1"/>
      <c r="D6418" s="1"/>
    </row>
    <row r="6419" spans="3:4">
      <c r="C6419" s="1"/>
      <c r="D6419" s="1"/>
    </row>
    <row r="6420" spans="3:4">
      <c r="C6420" s="1"/>
      <c r="D6420" s="1"/>
    </row>
    <row r="6421" spans="3:4">
      <c r="C6421" s="1"/>
      <c r="D6421" s="1"/>
    </row>
    <row r="6422" spans="3:4">
      <c r="C6422" s="1"/>
      <c r="D6422" s="1"/>
    </row>
    <row r="6423" spans="3:4">
      <c r="C6423" s="1"/>
      <c r="D6423" s="1"/>
    </row>
    <row r="6424" spans="3:4">
      <c r="C6424" s="1"/>
      <c r="D6424" s="1"/>
    </row>
    <row r="6425" spans="3:4">
      <c r="C6425" s="1"/>
      <c r="D6425" s="1"/>
    </row>
    <row r="6426" spans="3:4">
      <c r="C6426" s="1"/>
      <c r="D6426" s="1"/>
    </row>
    <row r="6427" spans="3:4">
      <c r="C6427" s="1"/>
      <c r="D6427" s="1"/>
    </row>
    <row r="6428" spans="3:4">
      <c r="C6428" s="1"/>
      <c r="D6428" s="1"/>
    </row>
    <row r="6429" spans="3:4">
      <c r="C6429" s="1"/>
      <c r="D6429" s="1"/>
    </row>
    <row r="6430" spans="3:4">
      <c r="C6430" s="1"/>
      <c r="D6430" s="1"/>
    </row>
    <row r="6431" spans="3:4">
      <c r="C6431" s="1"/>
      <c r="D6431" s="1"/>
    </row>
    <row r="6432" spans="3:4">
      <c r="C6432" s="1"/>
      <c r="D6432" s="1"/>
    </row>
    <row r="6433" spans="3:4">
      <c r="C6433" s="1"/>
      <c r="D6433" s="1"/>
    </row>
    <row r="6434" spans="3:4">
      <c r="C6434" s="1"/>
      <c r="D6434" s="1"/>
    </row>
    <row r="6435" spans="3:4">
      <c r="C6435" s="1"/>
      <c r="D6435" s="1"/>
    </row>
    <row r="6436" spans="3:4">
      <c r="C6436" s="1"/>
      <c r="D6436" s="1"/>
    </row>
    <row r="6437" spans="3:4">
      <c r="C6437" s="1"/>
      <c r="D6437" s="1"/>
    </row>
    <row r="6438" spans="3:4">
      <c r="C6438" s="1"/>
      <c r="D6438" s="1"/>
    </row>
    <row r="6439" spans="3:4">
      <c r="C6439" s="1"/>
      <c r="D6439" s="1"/>
    </row>
    <row r="6440" spans="3:4">
      <c r="C6440" s="1"/>
      <c r="D6440" s="1"/>
    </row>
    <row r="6441" spans="3:4">
      <c r="C6441" s="1"/>
      <c r="D6441" s="1"/>
    </row>
    <row r="6442" spans="3:4">
      <c r="C6442" s="1"/>
      <c r="D6442" s="1"/>
    </row>
    <row r="6443" spans="3:4">
      <c r="C6443" s="1"/>
      <c r="D6443" s="1"/>
    </row>
    <row r="6444" spans="3:4">
      <c r="C6444" s="1"/>
      <c r="D6444" s="1"/>
    </row>
    <row r="6445" spans="3:4">
      <c r="C6445" s="1"/>
      <c r="D6445" s="1"/>
    </row>
    <row r="6446" spans="3:4">
      <c r="C6446" s="1"/>
      <c r="D6446" s="1"/>
    </row>
    <row r="6447" spans="3:4">
      <c r="C6447" s="1"/>
      <c r="D6447" s="1"/>
    </row>
    <row r="6448" spans="3:4">
      <c r="C6448" s="1"/>
      <c r="D6448" s="1"/>
    </row>
    <row r="6449" spans="3:4">
      <c r="C6449" s="1"/>
      <c r="D6449" s="1"/>
    </row>
    <row r="6450" spans="3:4">
      <c r="C6450" s="1"/>
      <c r="D6450" s="1"/>
    </row>
    <row r="6451" spans="3:4">
      <c r="C6451" s="1"/>
      <c r="D6451" s="1"/>
    </row>
    <row r="6452" spans="3:4">
      <c r="C6452" s="1"/>
      <c r="D6452" s="1"/>
    </row>
    <row r="6453" spans="3:4">
      <c r="C6453" s="1"/>
      <c r="D6453" s="1"/>
    </row>
    <row r="6454" spans="3:4">
      <c r="C6454" s="1"/>
      <c r="D6454" s="1"/>
    </row>
    <row r="6455" spans="3:4">
      <c r="C6455" s="1"/>
      <c r="D6455" s="1"/>
    </row>
    <row r="6456" spans="3:4">
      <c r="C6456" s="1"/>
      <c r="D6456" s="1"/>
    </row>
    <row r="6457" spans="3:4">
      <c r="C6457" s="1"/>
      <c r="D6457" s="1"/>
    </row>
    <row r="6458" spans="3:4">
      <c r="C6458" s="1"/>
      <c r="D6458" s="1"/>
    </row>
    <row r="6459" spans="3:4">
      <c r="C6459" s="1"/>
      <c r="D6459" s="1"/>
    </row>
    <row r="6460" spans="3:4">
      <c r="C6460" s="1"/>
      <c r="D6460" s="1"/>
    </row>
    <row r="6461" spans="3:4">
      <c r="C6461" s="1"/>
      <c r="D6461" s="1"/>
    </row>
    <row r="6462" spans="3:4">
      <c r="C6462" s="1"/>
      <c r="D6462" s="1"/>
    </row>
    <row r="6463" spans="3:4">
      <c r="C6463" s="1"/>
      <c r="D6463" s="1"/>
    </row>
    <row r="6464" spans="3:4">
      <c r="C6464" s="1"/>
      <c r="D6464" s="1"/>
    </row>
    <row r="6465" spans="3:4">
      <c r="C6465" s="1"/>
      <c r="D6465" s="1"/>
    </row>
    <row r="6466" spans="3:4">
      <c r="C6466" s="1"/>
      <c r="D6466" s="1"/>
    </row>
    <row r="6467" spans="3:4">
      <c r="C6467" s="1"/>
      <c r="D6467" s="1"/>
    </row>
    <row r="6468" spans="3:4">
      <c r="C6468" s="1"/>
      <c r="D6468" s="1"/>
    </row>
    <row r="6469" spans="3:4">
      <c r="C6469" s="1"/>
      <c r="D6469" s="1"/>
    </row>
    <row r="6470" spans="3:4">
      <c r="C6470" s="1"/>
      <c r="D6470" s="1"/>
    </row>
    <row r="6471" spans="3:4">
      <c r="C6471" s="1"/>
      <c r="D6471" s="1"/>
    </row>
    <row r="6472" spans="3:4">
      <c r="C6472" s="1"/>
      <c r="D6472" s="1"/>
    </row>
    <row r="6473" spans="3:4">
      <c r="C6473" s="1"/>
      <c r="D6473" s="1"/>
    </row>
    <row r="6474" spans="3:4">
      <c r="C6474" s="1"/>
      <c r="D6474" s="1"/>
    </row>
    <row r="6475" spans="3:4">
      <c r="C6475" s="1"/>
      <c r="D6475" s="1"/>
    </row>
    <row r="6476" spans="3:4">
      <c r="C6476" s="1"/>
      <c r="D6476" s="1"/>
    </row>
    <row r="6477" spans="3:4">
      <c r="C6477" s="1"/>
      <c r="D6477" s="1"/>
    </row>
    <row r="6478" spans="3:4">
      <c r="C6478" s="1"/>
      <c r="D6478" s="1"/>
    </row>
    <row r="6479" spans="3:4">
      <c r="C6479" s="1"/>
      <c r="D6479" s="1"/>
    </row>
    <row r="6480" spans="3:4">
      <c r="C6480" s="1"/>
      <c r="D6480" s="1"/>
    </row>
    <row r="6481" spans="3:4">
      <c r="C6481" s="1"/>
      <c r="D6481" s="1"/>
    </row>
    <row r="6482" spans="3:4">
      <c r="C6482" s="1"/>
      <c r="D6482" s="1"/>
    </row>
    <row r="6483" spans="3:4">
      <c r="C6483" s="1"/>
      <c r="D6483" s="1"/>
    </row>
    <row r="6484" spans="3:4">
      <c r="C6484" s="1"/>
      <c r="D6484" s="1"/>
    </row>
    <row r="6485" spans="3:4">
      <c r="C6485" s="1"/>
      <c r="D6485" s="1"/>
    </row>
    <row r="6486" spans="3:4">
      <c r="C6486" s="1"/>
      <c r="D6486" s="1"/>
    </row>
    <row r="6487" spans="3:4">
      <c r="C6487" s="1"/>
      <c r="D6487" s="1"/>
    </row>
    <row r="6488" spans="3:4">
      <c r="C6488" s="1"/>
      <c r="D6488" s="1"/>
    </row>
    <row r="6489" spans="3:4">
      <c r="C6489" s="1"/>
      <c r="D6489" s="1"/>
    </row>
    <row r="6490" spans="3:4">
      <c r="C6490" s="1"/>
      <c r="D6490" s="1"/>
    </row>
    <row r="6491" spans="3:4">
      <c r="C6491" s="1"/>
      <c r="D6491" s="1"/>
    </row>
    <row r="6492" spans="3:4">
      <c r="C6492" s="1"/>
      <c r="D6492" s="1"/>
    </row>
    <row r="6493" spans="3:4">
      <c r="C6493" s="1"/>
      <c r="D6493" s="1"/>
    </row>
    <row r="6494" spans="3:4">
      <c r="C6494" s="1"/>
      <c r="D6494" s="1"/>
    </row>
    <row r="6495" spans="3:4">
      <c r="C6495" s="1"/>
      <c r="D6495" s="1"/>
    </row>
    <row r="6496" spans="3:4">
      <c r="C6496" s="1"/>
      <c r="D6496" s="1"/>
    </row>
    <row r="6497" spans="3:4">
      <c r="C6497" s="1"/>
      <c r="D6497" s="1"/>
    </row>
    <row r="6498" spans="3:4">
      <c r="C6498" s="1"/>
      <c r="D6498" s="1"/>
    </row>
    <row r="6499" spans="3:4">
      <c r="C6499" s="1"/>
      <c r="D6499" s="1"/>
    </row>
    <row r="6500" spans="3:4">
      <c r="C6500" s="1"/>
      <c r="D6500" s="1"/>
    </row>
    <row r="6501" spans="3:4">
      <c r="C6501" s="1"/>
      <c r="D6501" s="1"/>
    </row>
    <row r="6502" spans="3:4">
      <c r="C6502" s="1"/>
      <c r="D6502" s="1"/>
    </row>
    <row r="6503" spans="3:4">
      <c r="C6503" s="1"/>
      <c r="D6503" s="1"/>
    </row>
    <row r="6504" spans="3:4">
      <c r="C6504" s="1"/>
      <c r="D6504" s="1"/>
    </row>
    <row r="6505" spans="3:4">
      <c r="C6505" s="1"/>
      <c r="D6505" s="1"/>
    </row>
    <row r="6506" spans="3:4">
      <c r="C6506" s="1"/>
      <c r="D6506" s="1"/>
    </row>
    <row r="6507" spans="3:4">
      <c r="C6507" s="1"/>
      <c r="D6507" s="1"/>
    </row>
    <row r="6508" spans="3:4">
      <c r="C6508" s="1"/>
      <c r="D6508" s="1"/>
    </row>
    <row r="6509" spans="3:4">
      <c r="C6509" s="1"/>
      <c r="D6509" s="1"/>
    </row>
    <row r="6510" spans="3:4">
      <c r="C6510" s="1"/>
      <c r="D6510" s="1"/>
    </row>
    <row r="6511" spans="3:4">
      <c r="C6511" s="1"/>
      <c r="D6511" s="1"/>
    </row>
    <row r="6512" spans="3:4">
      <c r="C6512" s="1"/>
      <c r="D6512" s="1"/>
    </row>
    <row r="6513" spans="3:4">
      <c r="C6513" s="1"/>
      <c r="D6513" s="1"/>
    </row>
    <row r="6514" spans="3:4">
      <c r="C6514" s="1"/>
      <c r="D6514" s="1"/>
    </row>
    <row r="6515" spans="3:4">
      <c r="C6515" s="1"/>
      <c r="D6515" s="1"/>
    </row>
    <row r="6516" spans="3:4">
      <c r="C6516" s="1"/>
      <c r="D6516" s="1"/>
    </row>
    <row r="6517" spans="3:4">
      <c r="C6517" s="1"/>
      <c r="D6517" s="1"/>
    </row>
    <row r="6518" spans="3:4">
      <c r="C6518" s="1"/>
      <c r="D6518" s="1"/>
    </row>
    <row r="6519" spans="3:4">
      <c r="C6519" s="1"/>
      <c r="D6519" s="1"/>
    </row>
    <row r="6520" spans="3:4">
      <c r="C6520" s="1"/>
      <c r="D6520" s="1"/>
    </row>
    <row r="6521" spans="3:4">
      <c r="C6521" s="1"/>
      <c r="D6521" s="1"/>
    </row>
    <row r="6522" spans="3:4">
      <c r="C6522" s="1"/>
      <c r="D6522" s="1"/>
    </row>
    <row r="6523" spans="3:4">
      <c r="C6523" s="1"/>
      <c r="D6523" s="1"/>
    </row>
    <row r="6524" spans="3:4">
      <c r="C6524" s="1"/>
      <c r="D6524" s="1"/>
    </row>
    <row r="6525" spans="3:4">
      <c r="C6525" s="1"/>
      <c r="D6525" s="1"/>
    </row>
    <row r="6526" spans="3:4">
      <c r="C6526" s="1"/>
      <c r="D6526" s="1"/>
    </row>
    <row r="6527" spans="3:4">
      <c r="C6527" s="1"/>
      <c r="D6527" s="1"/>
    </row>
    <row r="6528" spans="3:4">
      <c r="C6528" s="1"/>
      <c r="D6528" s="1"/>
    </row>
    <row r="6529" spans="3:4">
      <c r="C6529" s="1"/>
      <c r="D6529" s="1"/>
    </row>
    <row r="6530" spans="3:4">
      <c r="C6530" s="1"/>
      <c r="D6530" s="1"/>
    </row>
    <row r="6531" spans="3:4">
      <c r="C6531" s="1"/>
      <c r="D6531" s="1"/>
    </row>
    <row r="6532" spans="3:4">
      <c r="C6532" s="1"/>
      <c r="D6532" s="1"/>
    </row>
    <row r="6533" spans="3:4">
      <c r="C6533" s="1"/>
      <c r="D6533" s="1"/>
    </row>
    <row r="6534" spans="3:4">
      <c r="C6534" s="1"/>
      <c r="D6534" s="1"/>
    </row>
    <row r="6535" spans="3:4">
      <c r="C6535" s="1"/>
      <c r="D6535" s="1"/>
    </row>
    <row r="6536" spans="3:4">
      <c r="C6536" s="1"/>
      <c r="D6536" s="1"/>
    </row>
    <row r="6537" spans="3:4">
      <c r="C6537" s="1"/>
      <c r="D6537" s="1"/>
    </row>
    <row r="6538" spans="3:4">
      <c r="C6538" s="1"/>
      <c r="D6538" s="1"/>
    </row>
    <row r="6539" spans="3:4">
      <c r="C6539" s="1"/>
      <c r="D6539" s="1"/>
    </row>
    <row r="6540" spans="3:4">
      <c r="C6540" s="1"/>
      <c r="D6540" s="1"/>
    </row>
    <row r="6541" spans="3:4">
      <c r="C6541" s="1"/>
      <c r="D6541" s="1"/>
    </row>
    <row r="6542" spans="3:4">
      <c r="C6542" s="1"/>
      <c r="D6542" s="1"/>
    </row>
    <row r="6543" spans="3:4">
      <c r="C6543" s="1"/>
      <c r="D6543" s="1"/>
    </row>
    <row r="6544" spans="3:4">
      <c r="C6544" s="1"/>
      <c r="D6544" s="1"/>
    </row>
    <row r="6545" spans="3:4">
      <c r="C6545" s="1"/>
      <c r="D6545" s="1"/>
    </row>
  </sheetData>
  <mergeCells count="3">
    <mergeCell ref="A1:D1"/>
    <mergeCell ref="J1:M1"/>
    <mergeCell ref="P1:Q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4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E42C0AF-ADBD-4C95-9DBD-C4E7A038299F}"/>
</file>

<file path=customXml/itemProps2.xml><?xml version="1.0" encoding="utf-8"?>
<ds:datastoreItem xmlns:ds="http://schemas.openxmlformats.org/officeDocument/2006/customXml" ds:itemID="{1EA75F11-CE23-4ADE-B631-8FD9901C9E2D}"/>
</file>

<file path=customXml/itemProps3.xml><?xml version="1.0" encoding="utf-8"?>
<ds:datastoreItem xmlns:ds="http://schemas.openxmlformats.org/officeDocument/2006/customXml" ds:itemID="{61C6917D-AB2A-44DB-A648-FA269FE68A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J_LIST_TF_TG_ex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0-14T15:5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